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5225" windowHeight="12255" activeTab="5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66" uniqueCount="2515">
  <si>
    <t>Instrumental variables for pQTL druggable genes</t>
  </si>
  <si>
    <t>Exposure</t>
  </si>
  <si>
    <t>SNP</t>
  </si>
  <si>
    <t>effect_allele</t>
  </si>
  <si>
    <t>other_allele</t>
  </si>
  <si>
    <t>beta</t>
  </si>
  <si>
    <t>eaf</t>
  </si>
  <si>
    <t>se</t>
  </si>
  <si>
    <t>pval</t>
  </si>
  <si>
    <t>R2</t>
  </si>
  <si>
    <t>f</t>
  </si>
  <si>
    <t>maf</t>
  </si>
  <si>
    <t>ACE</t>
  </si>
  <si>
    <t>rs11650201</t>
  </si>
  <si>
    <t>G</t>
  </si>
  <si>
    <t>T</t>
  </si>
  <si>
    <t>rs4362</t>
  </si>
  <si>
    <t>C</t>
  </si>
  <si>
    <t>rs72847305</t>
  </si>
  <si>
    <t>A</t>
  </si>
  <si>
    <t>ACP5</t>
  </si>
  <si>
    <t>rs2071485</t>
  </si>
  <si>
    <t>rs2305799</t>
  </si>
  <si>
    <t>ACP6</t>
  </si>
  <si>
    <t>rs11586163</t>
  </si>
  <si>
    <t>rs12119079</t>
  </si>
  <si>
    <t>rs140566115</t>
  </si>
  <si>
    <t>rs61813315</t>
  </si>
  <si>
    <t>rs649001</t>
  </si>
  <si>
    <t>rs75583687</t>
  </si>
  <si>
    <t>rs76274235</t>
  </si>
  <si>
    <t>ADAM23</t>
  </si>
  <si>
    <t>rs10932156</t>
  </si>
  <si>
    <t>rs140087889</t>
  </si>
  <si>
    <t>rs2058708</t>
  </si>
  <si>
    <t>rs35453127</t>
  </si>
  <si>
    <t>rs72933203</t>
  </si>
  <si>
    <t>AHSG</t>
  </si>
  <si>
    <t>rs149062332</t>
  </si>
  <si>
    <t>rs6804876</t>
  </si>
  <si>
    <t>rs7627234</t>
  </si>
  <si>
    <t>rs7635884</t>
  </si>
  <si>
    <t>rs9290835</t>
  </si>
  <si>
    <t>ALPI</t>
  </si>
  <si>
    <t>rs10793954</t>
  </si>
  <si>
    <t>rs13283227</t>
  </si>
  <si>
    <t>rs176694</t>
  </si>
  <si>
    <t>rs281379</t>
  </si>
  <si>
    <t>rs28645493</t>
  </si>
  <si>
    <t>rs9411393</t>
  </si>
  <si>
    <t>ALPP</t>
  </si>
  <si>
    <t>rs11886043</t>
  </si>
  <si>
    <t>rs2001484</t>
  </si>
  <si>
    <t>rs938866</t>
  </si>
  <si>
    <t>AMY2A</t>
  </si>
  <si>
    <t>rs142370265</t>
  </si>
  <si>
    <t>rs191765977</t>
  </si>
  <si>
    <t>rs4244372</t>
  </si>
  <si>
    <t>AMY2B</t>
  </si>
  <si>
    <t>rs28558115</t>
  </si>
  <si>
    <t>ANG</t>
  </si>
  <si>
    <t>rs11851044</t>
  </si>
  <si>
    <t>rs17114699</t>
  </si>
  <si>
    <t>rs36071889</t>
  </si>
  <si>
    <t>ANGPTL1</t>
  </si>
  <si>
    <t>rs2493850</t>
  </si>
  <si>
    <t>rs871632</t>
  </si>
  <si>
    <t>ANGPTL7</t>
  </si>
  <si>
    <t>rs1292657</t>
  </si>
  <si>
    <t>rs1770345</t>
  </si>
  <si>
    <t>CTATA</t>
  </si>
  <si>
    <t>rs1776217</t>
  </si>
  <si>
    <t>rs2243838</t>
  </si>
  <si>
    <t>rs60065955</t>
  </si>
  <si>
    <t>rs75136962</t>
  </si>
  <si>
    <t>rs79373174</t>
  </si>
  <si>
    <t>APOE</t>
  </si>
  <si>
    <t>rs149450221</t>
  </si>
  <si>
    <t>ATT</t>
  </si>
  <si>
    <t>rs182824418</t>
  </si>
  <si>
    <t>rs2927468</t>
  </si>
  <si>
    <t>rs405509</t>
  </si>
  <si>
    <t>rs429358</t>
  </si>
  <si>
    <t>APOH</t>
  </si>
  <si>
    <t>rs143258091</t>
  </si>
  <si>
    <t>rs1801689</t>
  </si>
  <si>
    <t>rs76452927</t>
  </si>
  <si>
    <t>APOL1</t>
  </si>
  <si>
    <t>rs217181</t>
  </si>
  <si>
    <t>rs56129242</t>
  </si>
  <si>
    <t>rs811053</t>
  </si>
  <si>
    <t>rs9302635</t>
  </si>
  <si>
    <t>ARSA</t>
  </si>
  <si>
    <t>rs10860756</t>
  </si>
  <si>
    <t>rs111478652</t>
  </si>
  <si>
    <t>rs1558156</t>
  </si>
  <si>
    <t>rs3809260</t>
  </si>
  <si>
    <t>ATRN</t>
  </si>
  <si>
    <t>rs6051845</t>
  </si>
  <si>
    <t>rs6051878</t>
  </si>
  <si>
    <t>rs6076489</t>
  </si>
  <si>
    <t>B4GALT1</t>
  </si>
  <si>
    <t>rs56369018</t>
  </si>
  <si>
    <t>rs7252671</t>
  </si>
  <si>
    <t>rs76516155</t>
  </si>
  <si>
    <t>BCHE</t>
  </si>
  <si>
    <t>rs114115200</t>
  </si>
  <si>
    <t>rs608171</t>
  </si>
  <si>
    <t>rs75542128</t>
  </si>
  <si>
    <t>rs77988276</t>
  </si>
  <si>
    <t>BPIFB1</t>
  </si>
  <si>
    <t>rs144389561</t>
  </si>
  <si>
    <t>rs2424961</t>
  </si>
  <si>
    <t>BPIFB2</t>
  </si>
  <si>
    <t>rs35802810</t>
  </si>
  <si>
    <t>rs6088110</t>
  </si>
  <si>
    <t>BST1</t>
  </si>
  <si>
    <t>rs10034735</t>
  </si>
  <si>
    <t>rs10939621</t>
  </si>
  <si>
    <t>rs114334707</t>
  </si>
  <si>
    <t>rs12643582</t>
  </si>
  <si>
    <t>rs16891775</t>
  </si>
  <si>
    <t>rs2049997</t>
  </si>
  <si>
    <t>rs2302465</t>
  </si>
  <si>
    <t>rs35324026</t>
  </si>
  <si>
    <t>rs6813890</t>
  </si>
  <si>
    <t>rs6816182</t>
  </si>
  <si>
    <t>rs76530103</t>
  </si>
  <si>
    <t>BTD</t>
  </si>
  <si>
    <t>rs13066360</t>
  </si>
  <si>
    <t>rs13078881</t>
  </si>
  <si>
    <t>rs142530843</t>
  </si>
  <si>
    <t>rs55782507</t>
  </si>
  <si>
    <t>BTN3A2</t>
  </si>
  <si>
    <t>rs12198053</t>
  </si>
  <si>
    <t>rs13210340</t>
  </si>
  <si>
    <t>rs140925269</t>
  </si>
  <si>
    <t>rs2072803</t>
  </si>
  <si>
    <t>rs2158283</t>
  </si>
  <si>
    <t>ACG</t>
  </si>
  <si>
    <t>rs34555420</t>
  </si>
  <si>
    <t>rs36043209</t>
  </si>
  <si>
    <t>rs3734537</t>
  </si>
  <si>
    <t>rs9393734</t>
  </si>
  <si>
    <t>C1QTNF9</t>
  </si>
  <si>
    <t>rs117694250</t>
  </si>
  <si>
    <t>rs188115299</t>
  </si>
  <si>
    <t>rs1961993</t>
  </si>
  <si>
    <t>rs9553259</t>
  </si>
  <si>
    <t>rs9553309</t>
  </si>
  <si>
    <t>C1RL</t>
  </si>
  <si>
    <t>rs77007122</t>
  </si>
  <si>
    <t>rs9989026</t>
  </si>
  <si>
    <t>C7</t>
  </si>
  <si>
    <t>rs152375</t>
  </si>
  <si>
    <t>TACAC</t>
  </si>
  <si>
    <t>rs17291699</t>
  </si>
  <si>
    <t>rs318030</t>
  </si>
  <si>
    <t>rs74480769</t>
  </si>
  <si>
    <t>rs751138</t>
  </si>
  <si>
    <t>CA5A</t>
  </si>
  <si>
    <t>rs2012948</t>
  </si>
  <si>
    <t>rs72816308</t>
  </si>
  <si>
    <t>CAT</t>
  </si>
  <si>
    <t>rs10208252</t>
  </si>
  <si>
    <t>rs2745905</t>
  </si>
  <si>
    <t>CCL8</t>
  </si>
  <si>
    <t>rs117814539</t>
  </si>
  <si>
    <t>rs3138036</t>
  </si>
  <si>
    <t>rs408121</t>
  </si>
  <si>
    <t>rs61578494</t>
  </si>
  <si>
    <t>CCL24</t>
  </si>
  <si>
    <t>rs113745917</t>
  </si>
  <si>
    <t>rs11465320</t>
  </si>
  <si>
    <t>rs11764670</t>
  </si>
  <si>
    <t>rs12530862</t>
  </si>
  <si>
    <t>rs146941240</t>
  </si>
  <si>
    <t>rs28453160</t>
  </si>
  <si>
    <t>rs62475265</t>
  </si>
  <si>
    <t>rs62475549</t>
  </si>
  <si>
    <t>rs66814688</t>
  </si>
  <si>
    <t>rs6960839</t>
  </si>
  <si>
    <t>rs6963039</t>
  </si>
  <si>
    <t>rs73150150</t>
  </si>
  <si>
    <t>rs7793389</t>
  </si>
  <si>
    <t>rs7799486</t>
  </si>
  <si>
    <t>rs782493</t>
  </si>
  <si>
    <t>CCL25</t>
  </si>
  <si>
    <t>rs145466812</t>
  </si>
  <si>
    <t>rs2032887</t>
  </si>
  <si>
    <t>rs55658083</t>
  </si>
  <si>
    <t>CGAGCACACCGGCACCCCCAGAGCCAT</t>
  </si>
  <si>
    <t>rs62124731</t>
  </si>
  <si>
    <t>CD6</t>
  </si>
  <si>
    <t>rs11230544</t>
  </si>
  <si>
    <t>rs11230563</t>
  </si>
  <si>
    <t>CD8A</t>
  </si>
  <si>
    <t>rs13210419</t>
  </si>
  <si>
    <t>rs4366909</t>
  </si>
  <si>
    <t>rs78398516</t>
  </si>
  <si>
    <t>CD33</t>
  </si>
  <si>
    <t>rs11667167</t>
  </si>
  <si>
    <t>rs12985109</t>
  </si>
  <si>
    <t>rs138894449</t>
  </si>
  <si>
    <t>rs17716016</t>
  </si>
  <si>
    <t>rs2455069</t>
  </si>
  <si>
    <t>rs2547319</t>
  </si>
  <si>
    <t>rs4802791</t>
  </si>
  <si>
    <t>rs7260113</t>
  </si>
  <si>
    <t>rs79254320</t>
  </si>
  <si>
    <t>CD40</t>
  </si>
  <si>
    <t>rs4239702</t>
  </si>
  <si>
    <t>rs6104487</t>
  </si>
  <si>
    <t>CD70</t>
  </si>
  <si>
    <t>rs147963927</t>
  </si>
  <si>
    <t>rs344589</t>
  </si>
  <si>
    <t>rs433312</t>
  </si>
  <si>
    <t>rs7254538</t>
  </si>
  <si>
    <t>rs74441035</t>
  </si>
  <si>
    <t>CD80</t>
  </si>
  <si>
    <t>rs12494369</t>
  </si>
  <si>
    <t>rs187647864</t>
  </si>
  <si>
    <t>CD101</t>
  </si>
  <si>
    <t>rs12130298</t>
  </si>
  <si>
    <t>rs12735582</t>
  </si>
  <si>
    <t>rs17235773</t>
  </si>
  <si>
    <t>rs2801936</t>
  </si>
  <si>
    <t>rs798042</t>
  </si>
  <si>
    <t>CD109</t>
  </si>
  <si>
    <t>rs13195592</t>
  </si>
  <si>
    <t>rs2164755</t>
  </si>
  <si>
    <t>rs3846755</t>
  </si>
  <si>
    <t>rs77123747</t>
  </si>
  <si>
    <t>rs920234</t>
  </si>
  <si>
    <t>CD164L2</t>
  </si>
  <si>
    <t>rs115180720</t>
  </si>
  <si>
    <t>rs11584573</t>
  </si>
  <si>
    <t>rs34660239</t>
  </si>
  <si>
    <t>rs61786519</t>
  </si>
  <si>
    <t>rs7533966</t>
  </si>
  <si>
    <t>TC</t>
  </si>
  <si>
    <t>CD177</t>
  </si>
  <si>
    <t>rs10411703</t>
  </si>
  <si>
    <t>rs11083669</t>
  </si>
  <si>
    <t>rs12980519</t>
  </si>
  <si>
    <t>rs139740299</t>
  </si>
  <si>
    <t>rs143091816</t>
  </si>
  <si>
    <t>rs1806750</t>
  </si>
  <si>
    <t>rs2001165</t>
  </si>
  <si>
    <t>rs60606580</t>
  </si>
  <si>
    <t>rs62114805</t>
  </si>
  <si>
    <t>rs7343152</t>
  </si>
  <si>
    <t>rs73554000</t>
  </si>
  <si>
    <t>rs78189176</t>
  </si>
  <si>
    <t>rs9749419</t>
  </si>
  <si>
    <t>CD200R1</t>
  </si>
  <si>
    <t>rs34211178</t>
  </si>
  <si>
    <t>rs4682447</t>
  </si>
  <si>
    <t>rs57891445</t>
  </si>
  <si>
    <t>rs9865242</t>
  </si>
  <si>
    <t>CD209</t>
  </si>
  <si>
    <t>rs4804224</t>
  </si>
  <si>
    <t>rs491105</t>
  </si>
  <si>
    <t>rs576123</t>
  </si>
  <si>
    <t>rs7025162</t>
  </si>
  <si>
    <t>rs78590974</t>
  </si>
  <si>
    <t>rs9516452</t>
  </si>
  <si>
    <t>CD276</t>
  </si>
  <si>
    <t>rs11072430</t>
  </si>
  <si>
    <t>rs11072445</t>
  </si>
  <si>
    <t>rs113962346</t>
  </si>
  <si>
    <t>rs28640136</t>
  </si>
  <si>
    <t>rs74601769</t>
  </si>
  <si>
    <t>rs74902571</t>
  </si>
  <si>
    <t>rs8039343</t>
  </si>
  <si>
    <t>CD300A</t>
  </si>
  <si>
    <t>rs11105298</t>
  </si>
  <si>
    <t>rs17461356</t>
  </si>
  <si>
    <t>rs8181612</t>
  </si>
  <si>
    <t>CD300C</t>
  </si>
  <si>
    <t>rs2293188</t>
  </si>
  <si>
    <t>rs783236</t>
  </si>
  <si>
    <t>CD300E</t>
  </si>
  <si>
    <t>rs147016154</t>
  </si>
  <si>
    <t>rs497053</t>
  </si>
  <si>
    <t>CD300LF</t>
  </si>
  <si>
    <t>rs118043775</t>
  </si>
  <si>
    <t>rs34074270</t>
  </si>
  <si>
    <t>rs35489971</t>
  </si>
  <si>
    <t>rs516209</t>
  </si>
  <si>
    <t>CDH5</t>
  </si>
  <si>
    <t>rs11522319</t>
  </si>
  <si>
    <t>rs28587998</t>
  </si>
  <si>
    <t>rs3888561</t>
  </si>
  <si>
    <t>rs8176747</t>
  </si>
  <si>
    <t>rs9411395</t>
  </si>
  <si>
    <t>CEACAM5</t>
  </si>
  <si>
    <t>rs115478735</t>
  </si>
  <si>
    <t>rs6597609</t>
  </si>
  <si>
    <t>rs9621</t>
  </si>
  <si>
    <t>CEACAM16</t>
  </si>
  <si>
    <t>rs17715087</t>
  </si>
  <si>
    <t>rs62120584</t>
  </si>
  <si>
    <t>rs73048234</t>
  </si>
  <si>
    <t>rs75741581</t>
  </si>
  <si>
    <t>CFB</t>
  </si>
  <si>
    <t>rs145438456</t>
  </si>
  <si>
    <t>TTTATTA</t>
  </si>
  <si>
    <t>rs147168394</t>
  </si>
  <si>
    <t>rs2507953</t>
  </si>
  <si>
    <t>rs372313241</t>
  </si>
  <si>
    <t>TA</t>
  </si>
  <si>
    <t>rs9332739</t>
  </si>
  <si>
    <t>rs9469079</t>
  </si>
  <si>
    <t>CFHR2</t>
  </si>
  <si>
    <t>rs10922273</t>
  </si>
  <si>
    <t>rs114645367</t>
  </si>
  <si>
    <t>rs12066959</t>
  </si>
  <si>
    <t>rs12727325</t>
  </si>
  <si>
    <t>rs16840607</t>
  </si>
  <si>
    <t>rs17514191</t>
  </si>
  <si>
    <t>rs61820788</t>
  </si>
  <si>
    <t>rs72732226</t>
  </si>
  <si>
    <t>rs72742281</t>
  </si>
  <si>
    <t>rs80274477</t>
  </si>
  <si>
    <t>GA</t>
  </si>
  <si>
    <t>CFHR4</t>
  </si>
  <si>
    <t>rs10494745</t>
  </si>
  <si>
    <t>rs111428944</t>
  </si>
  <si>
    <t>rs145536851</t>
  </si>
  <si>
    <t>rs184080912</t>
  </si>
  <si>
    <t>rs419137</t>
  </si>
  <si>
    <t>rs6677930</t>
  </si>
  <si>
    <t>rs76962463</t>
  </si>
  <si>
    <t>CFHR5</t>
  </si>
  <si>
    <t>rs115195008</t>
  </si>
  <si>
    <t>rs148136314</t>
  </si>
  <si>
    <t>rs2477355</t>
  </si>
  <si>
    <t>rs4244139</t>
  </si>
  <si>
    <t>rs6695321</t>
  </si>
  <si>
    <t>rs72732234</t>
  </si>
  <si>
    <t>rs72736427</t>
  </si>
  <si>
    <t>CGREF1</t>
  </si>
  <si>
    <t>rs137995294</t>
  </si>
  <si>
    <t>rs2289360</t>
  </si>
  <si>
    <t>rs76881617</t>
  </si>
  <si>
    <t>CHGB</t>
  </si>
  <si>
    <t>rs236152</t>
  </si>
  <si>
    <t>rs8071918</t>
  </si>
  <si>
    <t>CHIT1</t>
  </si>
  <si>
    <t>rs11586183</t>
  </si>
  <si>
    <t>rs12145660</t>
  </si>
  <si>
    <t>rs2486064</t>
  </si>
  <si>
    <t>rs2486948</t>
  </si>
  <si>
    <t>rs3766561</t>
  </si>
  <si>
    <t>rs3766562</t>
  </si>
  <si>
    <t>rs73068228</t>
  </si>
  <si>
    <t>rs76858806</t>
  </si>
  <si>
    <t>rs872583</t>
  </si>
  <si>
    <t>CLEC4C</t>
  </si>
  <si>
    <t>rs10772674</t>
  </si>
  <si>
    <t>rs12310416</t>
  </si>
  <si>
    <t>rs148391919</t>
  </si>
  <si>
    <t>rs876036</t>
  </si>
  <si>
    <t>CLEC4M</t>
  </si>
  <si>
    <t>rs475896</t>
  </si>
  <si>
    <t>rs6597600</t>
  </si>
  <si>
    <t>CLEC10A</t>
  </si>
  <si>
    <t>rs139192531</t>
  </si>
  <si>
    <t>rs4324181</t>
  </si>
  <si>
    <t>rs90951</t>
  </si>
  <si>
    <t>CLPS</t>
  </si>
  <si>
    <t>rs114293288</t>
  </si>
  <si>
    <t>rs35951582</t>
  </si>
  <si>
    <t>rs9380535</t>
  </si>
  <si>
    <t>CLUL1</t>
  </si>
  <si>
    <t>rs2015412</t>
  </si>
  <si>
    <t>rs4798418</t>
  </si>
  <si>
    <t>rs72865419</t>
  </si>
  <si>
    <t>rs77857366</t>
  </si>
  <si>
    <t>CNTN2</t>
  </si>
  <si>
    <t>rs10793721</t>
  </si>
  <si>
    <t>rs114791495</t>
  </si>
  <si>
    <t>rs151115192</t>
  </si>
  <si>
    <t>rs2211330</t>
  </si>
  <si>
    <t>rs2595962</t>
  </si>
  <si>
    <t>rs3820337</t>
  </si>
  <si>
    <t>rs9326600</t>
  </si>
  <si>
    <t>COCH</t>
  </si>
  <si>
    <t>rs112677610</t>
  </si>
  <si>
    <t>rs12884209</t>
  </si>
  <si>
    <t>rs143609554</t>
  </si>
  <si>
    <t>rs150327203</t>
  </si>
  <si>
    <t>rs2168211</t>
  </si>
  <si>
    <t>rs34150126</t>
  </si>
  <si>
    <t>rs8012325</t>
  </si>
  <si>
    <t>COL2A1</t>
  </si>
  <si>
    <t>rs2079295</t>
  </si>
  <si>
    <t>rs28768185</t>
  </si>
  <si>
    <t>COL24A1</t>
  </si>
  <si>
    <t>rs184070635</t>
  </si>
  <si>
    <t>rs72718067</t>
  </si>
  <si>
    <t>COL28A1</t>
  </si>
  <si>
    <t>rs10278940</t>
  </si>
  <si>
    <t>rs17546500</t>
  </si>
  <si>
    <t>rs184807608</t>
  </si>
  <si>
    <t>rs4724986</t>
  </si>
  <si>
    <t>rs6463698</t>
  </si>
  <si>
    <t>rs6948753</t>
  </si>
  <si>
    <t>CPA4</t>
  </si>
  <si>
    <t>rs3807345</t>
  </si>
  <si>
    <t>rs73146784</t>
  </si>
  <si>
    <t>CPQ</t>
  </si>
  <si>
    <t>rs11997887</t>
  </si>
  <si>
    <t>rs12230626</t>
  </si>
  <si>
    <t>rs1405712</t>
  </si>
  <si>
    <t>rs2559863</t>
  </si>
  <si>
    <t>rs41310587</t>
  </si>
  <si>
    <t>CPXM2</t>
  </si>
  <si>
    <t>rs10902821</t>
  </si>
  <si>
    <t>rs117780503</t>
  </si>
  <si>
    <t>rs1914540</t>
  </si>
  <si>
    <t>rs28627761</t>
  </si>
  <si>
    <t>rs9423275</t>
  </si>
  <si>
    <t>CR1</t>
  </si>
  <si>
    <t>rs11117956</t>
  </si>
  <si>
    <t>rs679515</t>
  </si>
  <si>
    <t>rs7545126</t>
  </si>
  <si>
    <t>CREG1</t>
  </si>
  <si>
    <t>rs10492086</t>
  </si>
  <si>
    <t>rs12299074</t>
  </si>
  <si>
    <t>rs168394</t>
  </si>
  <si>
    <t>rs191278332</t>
  </si>
  <si>
    <t>CRELD2</t>
  </si>
  <si>
    <t>rs74510325</t>
  </si>
  <si>
    <t>rs9616389</t>
  </si>
  <si>
    <t>CRH</t>
  </si>
  <si>
    <t>rs13282495</t>
  </si>
  <si>
    <t>rs16933032</t>
  </si>
  <si>
    <t>rs67443499</t>
  </si>
  <si>
    <t>CRISP2</t>
  </si>
  <si>
    <t>rs555247</t>
  </si>
  <si>
    <t>rs62407063</t>
  </si>
  <si>
    <t>rs72873836</t>
  </si>
  <si>
    <t>rs77308785</t>
  </si>
  <si>
    <t>rs77414579</t>
  </si>
  <si>
    <t>rs780444</t>
  </si>
  <si>
    <t>rs9395519</t>
  </si>
  <si>
    <t>CRISP3</t>
  </si>
  <si>
    <t>rs147655060</t>
  </si>
  <si>
    <t>rs597544</t>
  </si>
  <si>
    <t>rs6905366</t>
  </si>
  <si>
    <t>rs802070</t>
  </si>
  <si>
    <t>CRTAC1</t>
  </si>
  <si>
    <t>rs11716033</t>
  </si>
  <si>
    <t>rs1863622</t>
  </si>
  <si>
    <t>rs56007204</t>
  </si>
  <si>
    <t>rs684225</t>
  </si>
  <si>
    <t>CSF2RB</t>
  </si>
  <si>
    <t>rs117511880</t>
  </si>
  <si>
    <t>rs13055341</t>
  </si>
  <si>
    <t>rs140529</t>
  </si>
  <si>
    <t>rs1534881</t>
  </si>
  <si>
    <t>rs1801122</t>
  </si>
  <si>
    <t>rs2284030</t>
  </si>
  <si>
    <t>rs5756380</t>
  </si>
  <si>
    <t>rs6000466</t>
  </si>
  <si>
    <t>CSF3R</t>
  </si>
  <si>
    <t>rs146490871</t>
  </si>
  <si>
    <t>rs7545232</t>
  </si>
  <si>
    <t>rs955115</t>
  </si>
  <si>
    <t>CST1</t>
  </si>
  <si>
    <t>rs4549181</t>
  </si>
  <si>
    <t>rs80159137</t>
  </si>
  <si>
    <t>rs80326245</t>
  </si>
  <si>
    <t>GCA</t>
  </si>
  <si>
    <t>CST5</t>
  </si>
  <si>
    <t>rs17532490</t>
  </si>
  <si>
    <t>rs2285059</t>
  </si>
  <si>
    <t>rs4470397</t>
  </si>
  <si>
    <t>rs6114264</t>
  </si>
  <si>
    <t>CTBS</t>
  </si>
  <si>
    <t>rs112427543</t>
  </si>
  <si>
    <t>rs147024168</t>
  </si>
  <si>
    <t>rs74843170</t>
  </si>
  <si>
    <t>CTRB1</t>
  </si>
  <si>
    <t>rs12509620</t>
  </si>
  <si>
    <t>rs147424513</t>
  </si>
  <si>
    <t>rs8045196</t>
  </si>
  <si>
    <t>CTRC</t>
  </si>
  <si>
    <t>rs2301615</t>
  </si>
  <si>
    <t>rs736417</t>
  </si>
  <si>
    <t>rs8176749</t>
  </si>
  <si>
    <t>CTSB</t>
  </si>
  <si>
    <t>rs1293316</t>
  </si>
  <si>
    <t>rs1299525</t>
  </si>
  <si>
    <t>rs2645433</t>
  </si>
  <si>
    <t>rs4841602</t>
  </si>
  <si>
    <t>CTSC</t>
  </si>
  <si>
    <t>rs11019400</t>
  </si>
  <si>
    <t>rs1893606</t>
  </si>
  <si>
    <t>rs190057</t>
  </si>
  <si>
    <t>rs217092</t>
  </si>
  <si>
    <t>rs6483024</t>
  </si>
  <si>
    <t>CTSE</t>
  </si>
  <si>
    <t>rs41303986</t>
  </si>
  <si>
    <t>rs4831763</t>
  </si>
  <si>
    <t>rs55693327</t>
  </si>
  <si>
    <t>rs600038</t>
  </si>
  <si>
    <t>CTSF</t>
  </si>
  <si>
    <t>rs58224869</t>
  </si>
  <si>
    <t>CTSH</t>
  </si>
  <si>
    <t>rs11630724</t>
  </si>
  <si>
    <t>rs117960007</t>
  </si>
  <si>
    <t>rs12438008</t>
  </si>
  <si>
    <t>rs12442870</t>
  </si>
  <si>
    <t>rs2005057</t>
  </si>
  <si>
    <t>rs34593439</t>
  </si>
  <si>
    <t>rs56225615</t>
  </si>
  <si>
    <t>rs62008411</t>
  </si>
  <si>
    <t>rs62011167</t>
  </si>
  <si>
    <t>rs62013185</t>
  </si>
  <si>
    <t>rs62013200</t>
  </si>
  <si>
    <t>rs6495304</t>
  </si>
  <si>
    <t>rs72742434</t>
  </si>
  <si>
    <t>rs75299846</t>
  </si>
  <si>
    <t>rs79465968</t>
  </si>
  <si>
    <t>CTSS</t>
  </si>
  <si>
    <t>rs11204752</t>
  </si>
  <si>
    <t>rs72702561</t>
  </si>
  <si>
    <t>CTSZ</t>
  </si>
  <si>
    <t>rs10860811</t>
  </si>
  <si>
    <t>rs79433967</t>
  </si>
  <si>
    <t>CXCL6</t>
  </si>
  <si>
    <t>rs16850073</t>
  </si>
  <si>
    <t>rs863006</t>
  </si>
  <si>
    <t>CYTL1</t>
  </si>
  <si>
    <t>rs11722554</t>
  </si>
  <si>
    <t>rs4689975</t>
  </si>
  <si>
    <t>rs74941258</t>
  </si>
  <si>
    <t>rs7658638</t>
  </si>
  <si>
    <t>DBH</t>
  </si>
  <si>
    <t>rs11791358</t>
  </si>
  <si>
    <t>rs118167234</t>
  </si>
  <si>
    <t>rs1541332</t>
  </si>
  <si>
    <t>rs1611115</t>
  </si>
  <si>
    <t>rs3793626</t>
  </si>
  <si>
    <t>rs7857468</t>
  </si>
  <si>
    <t>DKKL1</t>
  </si>
  <si>
    <t>rs117339514</t>
  </si>
  <si>
    <t>rs12986007</t>
  </si>
  <si>
    <t>rs34486765</t>
  </si>
  <si>
    <t>rs354025</t>
  </si>
  <si>
    <t>rs60031049</t>
  </si>
  <si>
    <t>rs61320246</t>
  </si>
  <si>
    <t>DPEP1</t>
  </si>
  <si>
    <t>rs10459816</t>
  </si>
  <si>
    <t>rs117078447</t>
  </si>
  <si>
    <t>rs118021633</t>
  </si>
  <si>
    <t>rs12595968</t>
  </si>
  <si>
    <t>rs13339485</t>
  </si>
  <si>
    <t>rs258341</t>
  </si>
  <si>
    <t>rs4129789</t>
  </si>
  <si>
    <t>rs4248913</t>
  </si>
  <si>
    <t>rs56156927</t>
  </si>
  <si>
    <t>rs56164821</t>
  </si>
  <si>
    <t>rs62070784</t>
  </si>
  <si>
    <t>rs7185759</t>
  </si>
  <si>
    <t>rs75591977</t>
  </si>
  <si>
    <t>rs78764795</t>
  </si>
  <si>
    <t>DPP7</t>
  </si>
  <si>
    <t>rs10860769</t>
  </si>
  <si>
    <t>rs146955526</t>
  </si>
  <si>
    <t>DPT</t>
  </si>
  <si>
    <t>rs580360</t>
  </si>
  <si>
    <t>rs6427146</t>
  </si>
  <si>
    <t>ECM1</t>
  </si>
  <si>
    <t>rs11582094</t>
  </si>
  <si>
    <t>rs7002</t>
  </si>
  <si>
    <t>EGFLAM</t>
  </si>
  <si>
    <t>rs113400125</t>
  </si>
  <si>
    <t>rs11875130</t>
  </si>
  <si>
    <t>rs1896663</t>
  </si>
  <si>
    <t>rs62093482</t>
  </si>
  <si>
    <t>ENPP5</t>
  </si>
  <si>
    <t>rs1047153</t>
  </si>
  <si>
    <t>rs113410366</t>
  </si>
  <si>
    <t>rs115937811</t>
  </si>
  <si>
    <t>rs139395297</t>
  </si>
  <si>
    <t>rs2185108</t>
  </si>
  <si>
    <t>rs2584075</t>
  </si>
  <si>
    <t>rs3777603</t>
  </si>
  <si>
    <t>rs62400490</t>
  </si>
  <si>
    <t>rs6906742</t>
  </si>
  <si>
    <t>rs6925476</t>
  </si>
  <si>
    <t>ENPP6</t>
  </si>
  <si>
    <t>rs4862340</t>
  </si>
  <si>
    <t>rs77643637</t>
  </si>
  <si>
    <t>rs78293932</t>
  </si>
  <si>
    <t>ENPP7</t>
  </si>
  <si>
    <t>rs11871061</t>
  </si>
  <si>
    <t>rs149147271</t>
  </si>
  <si>
    <t>rs35645920</t>
  </si>
  <si>
    <t>rs55957611</t>
  </si>
  <si>
    <t>ENTPD6</t>
  </si>
  <si>
    <t>rs143875477</t>
  </si>
  <si>
    <t>rs74967281</t>
  </si>
  <si>
    <t>EPHA4</t>
  </si>
  <si>
    <t>rs12378537</t>
  </si>
  <si>
    <t>rs635634</t>
  </si>
  <si>
    <t>rs79473315</t>
  </si>
  <si>
    <t>ERBB2</t>
  </si>
  <si>
    <t>rs74858493</t>
  </si>
  <si>
    <t>rs76176725</t>
  </si>
  <si>
    <t>ERP44</t>
  </si>
  <si>
    <t>rs112963186</t>
  </si>
  <si>
    <t>rs12146345</t>
  </si>
  <si>
    <t>rs79309350</t>
  </si>
  <si>
    <t>F3</t>
  </si>
  <si>
    <t>F7</t>
  </si>
  <si>
    <t>rs1033863</t>
  </si>
  <si>
    <t>rs6039</t>
  </si>
  <si>
    <t>F10</t>
  </si>
  <si>
    <t>rs114767153</t>
  </si>
  <si>
    <t>rs55812543</t>
  </si>
  <si>
    <t>F11</t>
  </si>
  <si>
    <t>rs10471184</t>
  </si>
  <si>
    <t>rs4253286</t>
  </si>
  <si>
    <t>rs4253416</t>
  </si>
  <si>
    <t>rs5030062</t>
  </si>
  <si>
    <t>F12</t>
  </si>
  <si>
    <t>rs1132445</t>
  </si>
  <si>
    <t>rs11746443</t>
  </si>
  <si>
    <t>rs1801020</t>
  </si>
  <si>
    <t>rs2112534</t>
  </si>
  <si>
    <t>GTTTTTGTTT</t>
  </si>
  <si>
    <t>rs2287694</t>
  </si>
  <si>
    <t>rs72813176</t>
  </si>
  <si>
    <t>rs73336260</t>
  </si>
  <si>
    <t>rs7708314</t>
  </si>
  <si>
    <t>FAM3B</t>
  </si>
  <si>
    <t>rs147501384</t>
  </si>
  <si>
    <t>rs67443586</t>
  </si>
  <si>
    <t>FAM20A</t>
  </si>
  <si>
    <t>rs2286558</t>
  </si>
  <si>
    <t>rs62088368</t>
  </si>
  <si>
    <t>FCAR</t>
  </si>
  <si>
    <t>rs11671686</t>
  </si>
  <si>
    <t>rs12459411</t>
  </si>
  <si>
    <t>rs12460479</t>
  </si>
  <si>
    <t>rs142264202</t>
  </si>
  <si>
    <t>rs2295802</t>
  </si>
  <si>
    <t>rs7246086</t>
  </si>
  <si>
    <t>FCGR2A</t>
  </si>
  <si>
    <t>rs10800309</t>
  </si>
  <si>
    <t>rs10800357</t>
  </si>
  <si>
    <t>rs115518404</t>
  </si>
  <si>
    <t>rs138293152</t>
  </si>
  <si>
    <t>rs139932824</t>
  </si>
  <si>
    <t>rs16835127</t>
  </si>
  <si>
    <t>rs190583919</t>
  </si>
  <si>
    <t>rs1954172</t>
  </si>
  <si>
    <t>rs2333749</t>
  </si>
  <si>
    <t>rs2501862</t>
  </si>
  <si>
    <t>rs3820449</t>
  </si>
  <si>
    <t>rs55970405</t>
  </si>
  <si>
    <t>rs6671288</t>
  </si>
  <si>
    <t>rs71519209</t>
  </si>
  <si>
    <t>rs7529225</t>
  </si>
  <si>
    <t>rs7554023</t>
  </si>
  <si>
    <t>rs76883141</t>
  </si>
  <si>
    <t>FCGR3B</t>
  </si>
  <si>
    <t>rs10157489</t>
  </si>
  <si>
    <t>rs1629019</t>
  </si>
  <si>
    <t>rs2298022</t>
  </si>
  <si>
    <t>rs57884260</t>
  </si>
  <si>
    <t>FCN2</t>
  </si>
  <si>
    <t>rs11103612</t>
  </si>
  <si>
    <t>rs3012788</t>
  </si>
  <si>
    <t>rs3124945</t>
  </si>
  <si>
    <t>rs3811140</t>
  </si>
  <si>
    <t>rs4842175</t>
  </si>
  <si>
    <t>rs62571435</t>
  </si>
  <si>
    <t>rs6537976</t>
  </si>
  <si>
    <t>rs7041446</t>
  </si>
  <si>
    <t>FCRL2</t>
  </si>
  <si>
    <t>rs112537702</t>
  </si>
  <si>
    <t>rs74608430</t>
  </si>
  <si>
    <t>FCRL3</t>
  </si>
  <si>
    <t>rs11264792</t>
  </si>
  <si>
    <t>rs72708352</t>
  </si>
  <si>
    <t>rs7522061</t>
  </si>
  <si>
    <t>FCRL5</t>
  </si>
  <si>
    <t>rs2012425</t>
  </si>
  <si>
    <t>rs62640945</t>
  </si>
  <si>
    <t>rs7520793</t>
  </si>
  <si>
    <t>FCRL6</t>
  </si>
  <si>
    <t>rs2501342</t>
  </si>
  <si>
    <t>rs55725533</t>
  </si>
  <si>
    <t>rs6656979</t>
  </si>
  <si>
    <t>FGFBP2</t>
  </si>
  <si>
    <t>rs115775225</t>
  </si>
  <si>
    <t>rs12944493</t>
  </si>
  <si>
    <t>rs1558198</t>
  </si>
  <si>
    <t>rs2009065</t>
  </si>
  <si>
    <t>rs34931250</t>
  </si>
  <si>
    <t>rs4698429</t>
  </si>
  <si>
    <t>rs79910350</t>
  </si>
  <si>
    <t>FGFR4</t>
  </si>
  <si>
    <t>rs115373026</t>
  </si>
  <si>
    <t>rs13111541</t>
  </si>
  <si>
    <t>rs13177957</t>
  </si>
  <si>
    <t>rs1966265</t>
  </si>
  <si>
    <t>rs2249177</t>
  </si>
  <si>
    <t>rs33921462</t>
  </si>
  <si>
    <t>rs351855</t>
  </si>
  <si>
    <t>rs4577705</t>
  </si>
  <si>
    <t>rs71601345</t>
  </si>
  <si>
    <t>FGL1</t>
  </si>
  <si>
    <t>rs10094922</t>
  </si>
  <si>
    <t>rs441517</t>
  </si>
  <si>
    <t>rs7388321</t>
  </si>
  <si>
    <t>rs7465275</t>
  </si>
  <si>
    <t>rs76175401</t>
  </si>
  <si>
    <t>rs77087227</t>
  </si>
  <si>
    <t>rs7813956</t>
  </si>
  <si>
    <t>FLRT2</t>
  </si>
  <si>
    <t>rs17202030</t>
  </si>
  <si>
    <t>rs2753614</t>
  </si>
  <si>
    <t>rs7150486</t>
  </si>
  <si>
    <t>rs72691230</t>
  </si>
  <si>
    <t>FLT4</t>
  </si>
  <si>
    <t>rs774537</t>
  </si>
  <si>
    <t>FOLR3</t>
  </si>
  <si>
    <t>rs11234282</t>
  </si>
  <si>
    <t>rs117331368</t>
  </si>
  <si>
    <t>rs139807659</t>
  </si>
  <si>
    <t>rs61746411</t>
  </si>
  <si>
    <t>rs7116854</t>
  </si>
  <si>
    <t>FUCA1</t>
  </si>
  <si>
    <t>rs11155297</t>
  </si>
  <si>
    <t>rs2267961</t>
  </si>
  <si>
    <t>rs2328505</t>
  </si>
  <si>
    <t>rs9321919</t>
  </si>
  <si>
    <t>GC</t>
  </si>
  <si>
    <t>rs113843708</t>
  </si>
  <si>
    <t>rs11732451</t>
  </si>
  <si>
    <t>rs13115362</t>
  </si>
  <si>
    <t>rs1352846</t>
  </si>
  <si>
    <t>rs143052621</t>
  </si>
  <si>
    <t>rs28707648</t>
  </si>
  <si>
    <t>rs6079987</t>
  </si>
  <si>
    <t>rs71599993</t>
  </si>
  <si>
    <t>rs72645662</t>
  </si>
  <si>
    <t>rs7377527</t>
  </si>
  <si>
    <t>rs74652320</t>
  </si>
  <si>
    <t>rs7663593</t>
  </si>
  <si>
    <t>rs79880193</t>
  </si>
  <si>
    <t>GGT1</t>
  </si>
  <si>
    <t>rs147079418</t>
  </si>
  <si>
    <t>rs5751901</t>
  </si>
  <si>
    <t>GLB1</t>
  </si>
  <si>
    <t>rs9291494</t>
  </si>
  <si>
    <t>GLO1</t>
  </si>
  <si>
    <t>rs4352468</t>
  </si>
  <si>
    <t>rs4746</t>
  </si>
  <si>
    <t>GNLY</t>
  </si>
  <si>
    <t>rs10203293</t>
  </si>
  <si>
    <t>rs12151621</t>
  </si>
  <si>
    <t>GP2</t>
  </si>
  <si>
    <t>rs2905083</t>
  </si>
  <si>
    <t>GPC1</t>
  </si>
  <si>
    <t>rs35984995</t>
  </si>
  <si>
    <t>rs72822590</t>
  </si>
  <si>
    <t>GPC5</t>
  </si>
  <si>
    <t>rs117310757</t>
  </si>
  <si>
    <t>rs117333740</t>
  </si>
  <si>
    <t>rs342702</t>
  </si>
  <si>
    <t>rs345471</t>
  </si>
  <si>
    <t>rs7327320</t>
  </si>
  <si>
    <t>rs7332973</t>
  </si>
  <si>
    <t>rs9523369</t>
  </si>
  <si>
    <t>rs9589202</t>
  </si>
  <si>
    <t>rs9589358</t>
  </si>
  <si>
    <t>GPNMB</t>
  </si>
  <si>
    <t>rs10250602</t>
  </si>
  <si>
    <t>rs10282222</t>
  </si>
  <si>
    <t>rs112920574</t>
  </si>
  <si>
    <t>rs11766273</t>
  </si>
  <si>
    <t>rs17149405</t>
  </si>
  <si>
    <t>rs1989493</t>
  </si>
  <si>
    <t>rs227947</t>
  </si>
  <si>
    <t>rs34702631</t>
  </si>
  <si>
    <t>rs377383</t>
  </si>
  <si>
    <t>rs4557594</t>
  </si>
  <si>
    <t>rs66473610</t>
  </si>
  <si>
    <t>rs75801644</t>
  </si>
  <si>
    <t>rs75940335</t>
  </si>
  <si>
    <t>rs76479116</t>
  </si>
  <si>
    <t>rs78324273</t>
  </si>
  <si>
    <t>GPR37</t>
  </si>
  <si>
    <t>rs6948445</t>
  </si>
  <si>
    <t>rs6980458</t>
  </si>
  <si>
    <t>GRIK2</t>
  </si>
  <si>
    <t>rs10485299</t>
  </si>
  <si>
    <t>rs151913</t>
  </si>
  <si>
    <t>rs60658003</t>
  </si>
  <si>
    <t>GSR</t>
  </si>
  <si>
    <t>rs117453390</t>
  </si>
  <si>
    <t>rs186990719</t>
  </si>
  <si>
    <t>GSTT2B</t>
  </si>
  <si>
    <t>rs12162609</t>
  </si>
  <si>
    <t>rs131445</t>
  </si>
  <si>
    <t>rs139053596</t>
  </si>
  <si>
    <t>rs145275471</t>
  </si>
  <si>
    <t>rs2330626</t>
  </si>
  <si>
    <t>rs4820568</t>
  </si>
  <si>
    <t>rs5751777</t>
  </si>
  <si>
    <t>rs5760088</t>
  </si>
  <si>
    <t>rs6003949</t>
  </si>
  <si>
    <t>rs7286275</t>
  </si>
  <si>
    <t>rs73160444</t>
  </si>
  <si>
    <t>rs77895031</t>
  </si>
  <si>
    <t>rs9608214</t>
  </si>
  <si>
    <t>rs9620336</t>
  </si>
  <si>
    <t>rs9620341</t>
  </si>
  <si>
    <t>GUSB</t>
  </si>
  <si>
    <t>rs11110959</t>
  </si>
  <si>
    <t>rs882756</t>
  </si>
  <si>
    <t>GZMB</t>
  </si>
  <si>
    <t>rs17200081</t>
  </si>
  <si>
    <t>rs8192919</t>
  </si>
  <si>
    <t>rs9263850</t>
  </si>
  <si>
    <t>rs9266262</t>
  </si>
  <si>
    <t>HDGF</t>
  </si>
  <si>
    <t>rs11264535</t>
  </si>
  <si>
    <t>rs1133856</t>
  </si>
  <si>
    <t>rs11590051</t>
  </si>
  <si>
    <t>rs1171666</t>
  </si>
  <si>
    <t>rs12030027</t>
  </si>
  <si>
    <t>rs2644588</t>
  </si>
  <si>
    <t>rs61331432</t>
  </si>
  <si>
    <t>CG</t>
  </si>
  <si>
    <t>rs72712141</t>
  </si>
  <si>
    <t>rs77665650</t>
  </si>
  <si>
    <t>HGFAC</t>
  </si>
  <si>
    <t>rs140653273</t>
  </si>
  <si>
    <t>rs4690097</t>
  </si>
  <si>
    <t>rs6537073</t>
  </si>
  <si>
    <t>rs762861</t>
  </si>
  <si>
    <t>HLA-A</t>
  </si>
  <si>
    <t>rs116432905</t>
  </si>
  <si>
    <t>rs11968906</t>
  </si>
  <si>
    <t>rs1233379</t>
  </si>
  <si>
    <t>rs1245367</t>
  </si>
  <si>
    <t>rs12614</t>
  </si>
  <si>
    <t>rs139847598</t>
  </si>
  <si>
    <t>rs1611251</t>
  </si>
  <si>
    <t>rs17508548</t>
  </si>
  <si>
    <t>rs186383839</t>
  </si>
  <si>
    <t>GT</t>
  </si>
  <si>
    <t>rs2097773</t>
  </si>
  <si>
    <t>rs2284169</t>
  </si>
  <si>
    <t>rs2507976</t>
  </si>
  <si>
    <t>rs2524181</t>
  </si>
  <si>
    <t>rs259919</t>
  </si>
  <si>
    <t>rs28721574</t>
  </si>
  <si>
    <t>rs28744076</t>
  </si>
  <si>
    <t>rs3130975</t>
  </si>
  <si>
    <t>rs3132586</t>
  </si>
  <si>
    <t>rs4713570</t>
  </si>
  <si>
    <t>rs62391802</t>
  </si>
  <si>
    <t>rs6940467</t>
  </si>
  <si>
    <t>rs75456009</t>
  </si>
  <si>
    <t>rs9257803</t>
  </si>
  <si>
    <t>rs9258051</t>
  </si>
  <si>
    <t>rs9260042</t>
  </si>
  <si>
    <t>rs9261536</t>
  </si>
  <si>
    <t>rs9380142</t>
  </si>
  <si>
    <t>rs9501519</t>
  </si>
  <si>
    <t>HLA-DRA</t>
  </si>
  <si>
    <t>rs17219281</t>
  </si>
  <si>
    <t>rs199893722</t>
  </si>
  <si>
    <t>ACTGCCTGC</t>
  </si>
  <si>
    <t>rs3104368</t>
  </si>
  <si>
    <t>rs9271497</t>
  </si>
  <si>
    <t>ATTTT</t>
  </si>
  <si>
    <t>rs9272226</t>
  </si>
  <si>
    <t>rs9276235</t>
  </si>
  <si>
    <t>HNMT</t>
  </si>
  <si>
    <t>rs11558538</t>
  </si>
  <si>
    <t>rs115606688</t>
  </si>
  <si>
    <t>rs7591597</t>
  </si>
  <si>
    <t>HPGDS</t>
  </si>
  <si>
    <t>rs10019354</t>
  </si>
  <si>
    <t>rs113036501</t>
  </si>
  <si>
    <t>rs150434330</t>
  </si>
  <si>
    <t>rs2618764</t>
  </si>
  <si>
    <t>rs280081</t>
  </si>
  <si>
    <t>AT</t>
  </si>
  <si>
    <t>rs72665697</t>
  </si>
  <si>
    <t>rs901615</t>
  </si>
  <si>
    <t>HRG</t>
  </si>
  <si>
    <t>rs114232169</t>
  </si>
  <si>
    <t>rs115347652</t>
  </si>
  <si>
    <t>rs2689197</t>
  </si>
  <si>
    <t>rs4516605</t>
  </si>
  <si>
    <t>HSD17B14</t>
  </si>
  <si>
    <t>rs10413941</t>
  </si>
  <si>
    <t>rs116979565</t>
  </si>
  <si>
    <t>rs35299026</t>
  </si>
  <si>
    <t>rs564196</t>
  </si>
  <si>
    <t>rs632115</t>
  </si>
  <si>
    <t>rs77772024</t>
  </si>
  <si>
    <t>HSPA1A</t>
  </si>
  <si>
    <t>rs2736194</t>
  </si>
  <si>
    <t>rs28374650</t>
  </si>
  <si>
    <t>CAA</t>
  </si>
  <si>
    <t>rs6457452</t>
  </si>
  <si>
    <t>rs9461635</t>
  </si>
  <si>
    <t>HSPB1</t>
  </si>
  <si>
    <t>rs2868371</t>
  </si>
  <si>
    <t>rs4467658</t>
  </si>
  <si>
    <t>ICAM2</t>
  </si>
  <si>
    <t>rs11927405</t>
  </si>
  <si>
    <t>rs56963659</t>
  </si>
  <si>
    <t>rs9843406</t>
  </si>
  <si>
    <t>ICAM4</t>
  </si>
  <si>
    <t>rs2375278</t>
  </si>
  <si>
    <t>rs4659365</t>
  </si>
  <si>
    <t>rs55794721</t>
  </si>
  <si>
    <t>rs6426315</t>
  </si>
  <si>
    <t>rs9438898</t>
  </si>
  <si>
    <t>IFI30</t>
  </si>
  <si>
    <t>rs2302209</t>
  </si>
  <si>
    <t>rs73001407</t>
  </si>
  <si>
    <t>IFNAR1</t>
  </si>
  <si>
    <t>rs11700514</t>
  </si>
  <si>
    <t>rs6916495</t>
  </si>
  <si>
    <t>IFNGR2</t>
  </si>
  <si>
    <t>rs117238814</t>
  </si>
  <si>
    <t>rs117581586</t>
  </si>
  <si>
    <t>rs2834207</t>
  </si>
  <si>
    <t>rs73194070</t>
  </si>
  <si>
    <t>rs735299</t>
  </si>
  <si>
    <t>rs80101413</t>
  </si>
  <si>
    <t>rs8134301</t>
  </si>
  <si>
    <t>TTG</t>
  </si>
  <si>
    <t>rs9647067</t>
  </si>
  <si>
    <t>rs9808753</t>
  </si>
  <si>
    <t>IGFBPL1</t>
  </si>
  <si>
    <t>rs4878201</t>
  </si>
  <si>
    <t>rs4878797</t>
  </si>
  <si>
    <t>rs7046458</t>
  </si>
  <si>
    <t>IL1RAP</t>
  </si>
  <si>
    <t>rs114469477</t>
  </si>
  <si>
    <t>rs11925502</t>
  </si>
  <si>
    <t>rs11927365</t>
  </si>
  <si>
    <t>rs13079504</t>
  </si>
  <si>
    <t>rs13098006</t>
  </si>
  <si>
    <t>rs144560286</t>
  </si>
  <si>
    <t>rs148996090</t>
  </si>
  <si>
    <t>rs6796131</t>
  </si>
  <si>
    <t>rs9811674</t>
  </si>
  <si>
    <t>rs9815685</t>
  </si>
  <si>
    <t>IL1RL1</t>
  </si>
  <si>
    <t>rs10179874</t>
  </si>
  <si>
    <t>rs11693697</t>
  </si>
  <si>
    <t>rs12613565</t>
  </si>
  <si>
    <t>rs13020553</t>
  </si>
  <si>
    <t>rs4558602</t>
  </si>
  <si>
    <t>rs77763678</t>
  </si>
  <si>
    <t>IL1RL2</t>
  </si>
  <si>
    <t>rs12474258</t>
  </si>
  <si>
    <t>rs62151687</t>
  </si>
  <si>
    <t>rs951193</t>
  </si>
  <si>
    <t>IL2RA</t>
  </si>
  <si>
    <t>rs12722497</t>
  </si>
  <si>
    <t>rs34507893</t>
  </si>
  <si>
    <t>rs791590</t>
  </si>
  <si>
    <t>IL3RA</t>
  </si>
  <si>
    <t>rs8176751</t>
  </si>
  <si>
    <t>IL5RA</t>
  </si>
  <si>
    <t>rs334783</t>
  </si>
  <si>
    <t>rs3792421</t>
  </si>
  <si>
    <t>rs62230291</t>
  </si>
  <si>
    <t>IL6R</t>
  </si>
  <si>
    <t>rs10465961</t>
  </si>
  <si>
    <t>rs11264224</t>
  </si>
  <si>
    <t>rs12121180</t>
  </si>
  <si>
    <t>rs146389272</t>
  </si>
  <si>
    <t>rs61812598</t>
  </si>
  <si>
    <t>rs6426877</t>
  </si>
  <si>
    <t>rs7525477</t>
  </si>
  <si>
    <t>rs78664422</t>
  </si>
  <si>
    <t>rs79778789</t>
  </si>
  <si>
    <t>IL7R</t>
  </si>
  <si>
    <t>rs11567694</t>
  </si>
  <si>
    <t>rs138607277</t>
  </si>
  <si>
    <t>rs4560569</t>
  </si>
  <si>
    <t>rs62354171</t>
  </si>
  <si>
    <t>rs7712116</t>
  </si>
  <si>
    <t>IL10RB</t>
  </si>
  <si>
    <t>rs2834174</t>
  </si>
  <si>
    <t>rs7611622</t>
  </si>
  <si>
    <t>IL12B</t>
  </si>
  <si>
    <t>rs10043720</t>
  </si>
  <si>
    <t>rs9815073</t>
  </si>
  <si>
    <t>IL16</t>
  </si>
  <si>
    <t>rs4384571</t>
  </si>
  <si>
    <t>rs4778639</t>
  </si>
  <si>
    <t>IL17RA</t>
  </si>
  <si>
    <t>rs11703539</t>
  </si>
  <si>
    <t>rs2241044</t>
  </si>
  <si>
    <t>rs4819959</t>
  </si>
  <si>
    <t>rs7286294</t>
  </si>
  <si>
    <t>IL17RB</t>
  </si>
  <si>
    <t>rs140393645</t>
  </si>
  <si>
    <t>rs150683469</t>
  </si>
  <si>
    <t>rs28385668</t>
  </si>
  <si>
    <t>rs62252978</t>
  </si>
  <si>
    <t>rs6445607</t>
  </si>
  <si>
    <t>rs9809090</t>
  </si>
  <si>
    <t>IL18R1</t>
  </si>
  <si>
    <t>rs11465597</t>
  </si>
  <si>
    <t>rs138245561</t>
  </si>
  <si>
    <t>rs1861246</t>
  </si>
  <si>
    <t>IL31RA</t>
  </si>
  <si>
    <t>rs10043068</t>
  </si>
  <si>
    <t>rs1148037</t>
  </si>
  <si>
    <t>rs116167086</t>
  </si>
  <si>
    <t>rs17701253</t>
  </si>
  <si>
    <t>rs324995</t>
  </si>
  <si>
    <t>IL34</t>
  </si>
  <si>
    <t>rs4985555</t>
  </si>
  <si>
    <t>rs4985556</t>
  </si>
  <si>
    <t>INHBC</t>
  </si>
  <si>
    <t>rs13010498</t>
  </si>
  <si>
    <t>rs4760355</t>
  </si>
  <si>
    <t>rs703845</t>
  </si>
  <si>
    <t>ISLR2</t>
  </si>
  <si>
    <t>rs409856</t>
  </si>
  <si>
    <t>rs739469</t>
  </si>
  <si>
    <t>ITGA2</t>
  </si>
  <si>
    <t>rs181769</t>
  </si>
  <si>
    <t>rs3212574</t>
  </si>
  <si>
    <t>ITIH4</t>
  </si>
  <si>
    <t>rs112322108</t>
  </si>
  <si>
    <t>rs114318622</t>
  </si>
  <si>
    <t>rs116510961</t>
  </si>
  <si>
    <t>rs11927897</t>
  </si>
  <si>
    <t>rs141359357</t>
  </si>
  <si>
    <t>rs141411805</t>
  </si>
  <si>
    <t>rs74580987</t>
  </si>
  <si>
    <t>rs74683485</t>
  </si>
  <si>
    <t>rs76333733</t>
  </si>
  <si>
    <t>KAZALD1</t>
  </si>
  <si>
    <t>rs1051723</t>
  </si>
  <si>
    <t>rs11190812</t>
  </si>
  <si>
    <t>rs117090262</t>
  </si>
  <si>
    <t>rs12146164</t>
  </si>
  <si>
    <t>rs12218283</t>
  </si>
  <si>
    <t>rs17113613</t>
  </si>
  <si>
    <t>rs74733561</t>
  </si>
  <si>
    <t>rs79325009</t>
  </si>
  <si>
    <t>KEL</t>
  </si>
  <si>
    <t>rs10513807</t>
  </si>
  <si>
    <t>KIR2DL3</t>
  </si>
  <si>
    <t>rs1619376</t>
  </si>
  <si>
    <t>rs186097794</t>
  </si>
  <si>
    <t>rs1960278</t>
  </si>
  <si>
    <t>rs200510677</t>
  </si>
  <si>
    <t>CA</t>
  </si>
  <si>
    <t>rs2524076</t>
  </si>
  <si>
    <t>rs2534664</t>
  </si>
  <si>
    <t>rs28752924</t>
  </si>
  <si>
    <t>rs34531670</t>
  </si>
  <si>
    <t>rs35627305</t>
  </si>
  <si>
    <t>rs35719984</t>
  </si>
  <si>
    <t>rs805287</t>
  </si>
  <si>
    <t>rs9266095</t>
  </si>
  <si>
    <t>KIR2DS4</t>
  </si>
  <si>
    <t>rs11666065</t>
  </si>
  <si>
    <t>rs117402791</t>
  </si>
  <si>
    <t>rs145893826</t>
  </si>
  <si>
    <t>rs150769016</t>
  </si>
  <si>
    <t>rs188877365</t>
  </si>
  <si>
    <t>rs2075037</t>
  </si>
  <si>
    <t>rs2075731</t>
  </si>
  <si>
    <t>rs269918</t>
  </si>
  <si>
    <t>rs3117640</t>
  </si>
  <si>
    <t>rs34253442</t>
  </si>
  <si>
    <t>rs34735724</t>
  </si>
  <si>
    <t>rs4806461</t>
  </si>
  <si>
    <t>rs4806606</t>
  </si>
  <si>
    <t>rs57738101</t>
  </si>
  <si>
    <t>rs653019</t>
  </si>
  <si>
    <t>rs79421635</t>
  </si>
  <si>
    <t>rs9749600</t>
  </si>
  <si>
    <t>KIR3DL1</t>
  </si>
  <si>
    <t>rs150120121</t>
  </si>
  <si>
    <t>rs376787209</t>
  </si>
  <si>
    <t>rs587830</t>
  </si>
  <si>
    <t>rs607149</t>
  </si>
  <si>
    <t>rs680891</t>
  </si>
  <si>
    <t>rs73932253</t>
  </si>
  <si>
    <t>rs74193028</t>
  </si>
  <si>
    <t>KITLG</t>
  </si>
  <si>
    <t>rs3843763</t>
  </si>
  <si>
    <t>rs6073958</t>
  </si>
  <si>
    <t>KLK7</t>
  </si>
  <si>
    <t>rs11084043</t>
  </si>
  <si>
    <t>rs1654523</t>
  </si>
  <si>
    <t>KLK10</t>
  </si>
  <si>
    <t>rs2569454</t>
  </si>
  <si>
    <t>rs7255834</t>
  </si>
  <si>
    <t>KLK12</t>
  </si>
  <si>
    <t>rs3745540</t>
  </si>
  <si>
    <t>rs3760741</t>
  </si>
  <si>
    <t>rs62114067</t>
  </si>
  <si>
    <t>KLK13</t>
  </si>
  <si>
    <t>rs11863954</t>
  </si>
  <si>
    <t>rs2569459</t>
  </si>
  <si>
    <t>KLK15</t>
  </si>
  <si>
    <t>rs116241073</t>
  </si>
  <si>
    <t>rs3212856</t>
  </si>
  <si>
    <t>rs5519</t>
  </si>
  <si>
    <t>rs55786312</t>
  </si>
  <si>
    <t>rs62115583</t>
  </si>
  <si>
    <t>rs73048483</t>
  </si>
  <si>
    <t>KLKB1</t>
  </si>
  <si>
    <t>rs144276707</t>
  </si>
  <si>
    <t>rs4253304</t>
  </si>
  <si>
    <t>rs698078</t>
  </si>
  <si>
    <t>KLRD1</t>
  </si>
  <si>
    <t>rs12303914</t>
  </si>
  <si>
    <t>rs3131854</t>
  </si>
  <si>
    <t>rs9258357</t>
  </si>
  <si>
    <t>LAIR1</t>
  </si>
  <si>
    <t>rs111949142</t>
  </si>
  <si>
    <t>rs56092919</t>
  </si>
  <si>
    <t>LAIR2</t>
  </si>
  <si>
    <t>rs11670140</t>
  </si>
  <si>
    <t>rs12462980</t>
  </si>
  <si>
    <t>rs12463051</t>
  </si>
  <si>
    <t>rs147621014</t>
  </si>
  <si>
    <t>rs2042289</t>
  </si>
  <si>
    <t>rs2287822</t>
  </si>
  <si>
    <t>rs2287828</t>
  </si>
  <si>
    <t>rs4806802</t>
  </si>
  <si>
    <t>rs60723566</t>
  </si>
  <si>
    <t>rs62131567</t>
  </si>
  <si>
    <t>rs79111643</t>
  </si>
  <si>
    <t>rs8100192</t>
  </si>
  <si>
    <t>LAMB1</t>
  </si>
  <si>
    <t>rs11761503</t>
  </si>
  <si>
    <t>rs436573</t>
  </si>
  <si>
    <t>rs74579160</t>
  </si>
  <si>
    <t>rs77377038</t>
  </si>
  <si>
    <t>LBP</t>
  </si>
  <si>
    <t>rs116964276</t>
  </si>
  <si>
    <t>rs13045105</t>
  </si>
  <si>
    <t>rs1780628</t>
  </si>
  <si>
    <t>rs2232613</t>
  </si>
  <si>
    <t>rs6099236</t>
  </si>
  <si>
    <t>rs62201519</t>
  </si>
  <si>
    <t>LECT2</t>
  </si>
  <si>
    <t>rs17169232</t>
  </si>
  <si>
    <t>rs31530</t>
  </si>
  <si>
    <t>rs373219708</t>
  </si>
  <si>
    <t>rs62364705</t>
  </si>
  <si>
    <t>rs80262950</t>
  </si>
  <si>
    <t>LEFTY2</t>
  </si>
  <si>
    <t>rs360058</t>
  </si>
  <si>
    <t>rs360073</t>
  </si>
  <si>
    <t>rs55939934</t>
  </si>
  <si>
    <t>rs61835165</t>
  </si>
  <si>
    <t>rs77445469</t>
  </si>
  <si>
    <t>LGALS3</t>
  </si>
  <si>
    <t>rs67756714</t>
  </si>
  <si>
    <t>rs72717745</t>
  </si>
  <si>
    <t>rs74050939</t>
  </si>
  <si>
    <t>LGALS8</t>
  </si>
  <si>
    <t>rs117606041</t>
  </si>
  <si>
    <t>rs2385494</t>
  </si>
  <si>
    <t>rs547048</t>
  </si>
  <si>
    <t>rs819414</t>
  </si>
  <si>
    <t>LGALS9</t>
  </si>
  <si>
    <t>rs4239242</t>
  </si>
  <si>
    <t>rs9557997</t>
  </si>
  <si>
    <t>LILRA2</t>
  </si>
  <si>
    <t>rs144267484</t>
  </si>
  <si>
    <t>rs2241524</t>
  </si>
  <si>
    <t>rs6509887</t>
  </si>
  <si>
    <t>LILRA3</t>
  </si>
  <si>
    <t>rs10048513</t>
  </si>
  <si>
    <t>rs1761451</t>
  </si>
  <si>
    <t>rs1925590</t>
  </si>
  <si>
    <t>rs405152</t>
  </si>
  <si>
    <t>rs422948</t>
  </si>
  <si>
    <t>rs434124</t>
  </si>
  <si>
    <t>rs62134981</t>
  </si>
  <si>
    <t>rs71365450</t>
  </si>
  <si>
    <t>LILRA6</t>
  </si>
  <si>
    <t>rs11668526</t>
  </si>
  <si>
    <t>rs117376661</t>
  </si>
  <si>
    <t>rs192506020</t>
  </si>
  <si>
    <t>rs2247129</t>
  </si>
  <si>
    <t>rs2361797</t>
  </si>
  <si>
    <t>rs34266212</t>
  </si>
  <si>
    <t>LILRB1</t>
  </si>
  <si>
    <t>rs453755</t>
  </si>
  <si>
    <t>rs4806798</t>
  </si>
  <si>
    <t>rs62396273</t>
  </si>
  <si>
    <t>LILRB2</t>
  </si>
  <si>
    <t>rs1645782</t>
  </si>
  <si>
    <t>rs2247133</t>
  </si>
  <si>
    <t>rs383925</t>
  </si>
  <si>
    <t>rs393600</t>
  </si>
  <si>
    <t>rs6509860</t>
  </si>
  <si>
    <t>LILRB4</t>
  </si>
  <si>
    <t>rs151719</t>
  </si>
  <si>
    <t>rs2621421</t>
  </si>
  <si>
    <t>rs3104408</t>
  </si>
  <si>
    <t>rs4367411</t>
  </si>
  <si>
    <t>rs9256933</t>
  </si>
  <si>
    <t>AATG</t>
  </si>
  <si>
    <t>rs9264558</t>
  </si>
  <si>
    <t>rs9271222</t>
  </si>
  <si>
    <t>LILRB5</t>
  </si>
  <si>
    <t>rs116878368</t>
  </si>
  <si>
    <t>rs12975366</t>
  </si>
  <si>
    <t>rs148534450</t>
  </si>
  <si>
    <t>rs377681</t>
  </si>
  <si>
    <t>rs3892786</t>
  </si>
  <si>
    <t>rs4806715</t>
  </si>
  <si>
    <t>rs62133102</t>
  </si>
  <si>
    <t>rs73055417</t>
  </si>
  <si>
    <t>rs74387320</t>
  </si>
  <si>
    <t>LPA</t>
  </si>
  <si>
    <t>rs2314157</t>
  </si>
  <si>
    <t>rs2457564</t>
  </si>
  <si>
    <t>rs2489957</t>
  </si>
  <si>
    <t>rs3757021</t>
  </si>
  <si>
    <t>rs56393506</t>
  </si>
  <si>
    <t>rs783147</t>
  </si>
  <si>
    <t>rs783184</t>
  </si>
  <si>
    <t>rs9365235</t>
  </si>
  <si>
    <t>LPO</t>
  </si>
  <si>
    <t>rs3785496</t>
  </si>
  <si>
    <t>rs62418808</t>
  </si>
  <si>
    <t>LRRN1</t>
  </si>
  <si>
    <t>rs2010019</t>
  </si>
  <si>
    <t>rs6804154</t>
  </si>
  <si>
    <t>rs696489</t>
  </si>
  <si>
    <t>rs9839475</t>
  </si>
  <si>
    <t>LTA</t>
  </si>
  <si>
    <t>rs2229092</t>
  </si>
  <si>
    <t>rs35235619</t>
  </si>
  <si>
    <t>rs762320</t>
  </si>
  <si>
    <t>AG</t>
  </si>
  <si>
    <t>rs8192565</t>
  </si>
  <si>
    <t>rs9257471</t>
  </si>
  <si>
    <t>LY6D</t>
  </si>
  <si>
    <t>rs116972630</t>
  </si>
  <si>
    <t>rs60096034</t>
  </si>
  <si>
    <t>LY9</t>
  </si>
  <si>
    <t>rs11265492</t>
  </si>
  <si>
    <t>rs11905094</t>
  </si>
  <si>
    <t>rs12962853</t>
  </si>
  <si>
    <t>rs142768257</t>
  </si>
  <si>
    <t>LY75</t>
  </si>
  <si>
    <t>rs10205876</t>
  </si>
  <si>
    <t>rs115508507</t>
  </si>
  <si>
    <t>rs116366652</t>
  </si>
  <si>
    <t>rs183665038</t>
  </si>
  <si>
    <t>rs2059696</t>
  </si>
  <si>
    <t>rs3731769</t>
  </si>
  <si>
    <t>rs3771720</t>
  </si>
  <si>
    <t>rs3792198</t>
  </si>
  <si>
    <t>rs4665122</t>
  </si>
  <si>
    <t>rs59476292</t>
  </si>
  <si>
    <t>rs62177352</t>
  </si>
  <si>
    <t>MASP1</t>
  </si>
  <si>
    <t>rs1486236</t>
  </si>
  <si>
    <t>rs4455312</t>
  </si>
  <si>
    <t>MATN2</t>
  </si>
  <si>
    <t>rs117600346</t>
  </si>
  <si>
    <t>rs1869609</t>
  </si>
  <si>
    <t>MATN3</t>
  </si>
  <si>
    <t>rs1107852</t>
  </si>
  <si>
    <t>rs11694716</t>
  </si>
  <si>
    <t>rs1513833</t>
  </si>
  <si>
    <t>rs6531202</t>
  </si>
  <si>
    <t>rs76482665</t>
  </si>
  <si>
    <t>MBL2</t>
  </si>
  <si>
    <t>rs10824834</t>
  </si>
  <si>
    <t>rs12357772</t>
  </si>
  <si>
    <t>rs17287498</t>
  </si>
  <si>
    <t>rs76579874</t>
  </si>
  <si>
    <t>rs7899547</t>
  </si>
  <si>
    <t>MEP1A</t>
  </si>
  <si>
    <t>rs636809</t>
  </si>
  <si>
    <t>MEP1B</t>
  </si>
  <si>
    <t>rs635483</t>
  </si>
  <si>
    <t>rs680321</t>
  </si>
  <si>
    <t>rs7226639</t>
  </si>
  <si>
    <t>rs74497954</t>
  </si>
  <si>
    <t>rs79348033</t>
  </si>
  <si>
    <t>rs9964411</t>
  </si>
  <si>
    <t>MGMT</t>
  </si>
  <si>
    <t>rs16906252</t>
  </si>
  <si>
    <t>rs1711667</t>
  </si>
  <si>
    <t>rs78651151</t>
  </si>
  <si>
    <t>MIA</t>
  </si>
  <si>
    <t>rs12973666</t>
  </si>
  <si>
    <t>rs137885616</t>
  </si>
  <si>
    <t>rs140699087</t>
  </si>
  <si>
    <t>rs143393511</t>
  </si>
  <si>
    <t>rs2230694</t>
  </si>
  <si>
    <t>rs3869575</t>
  </si>
  <si>
    <t>rs4803378</t>
  </si>
  <si>
    <t>rs4803408</t>
  </si>
  <si>
    <t>rs78266304</t>
  </si>
  <si>
    <t>MLN</t>
  </si>
  <si>
    <t>rs72880511</t>
  </si>
  <si>
    <t>rs9469591</t>
  </si>
  <si>
    <t>MME</t>
  </si>
  <si>
    <t>rs142425952</t>
  </si>
  <si>
    <t>rs4687657</t>
  </si>
  <si>
    <t>MPO</t>
  </si>
  <si>
    <t>rs146811281</t>
  </si>
  <si>
    <t>rs28730837</t>
  </si>
  <si>
    <t>MSMB</t>
  </si>
  <si>
    <t>rs10993994</t>
  </si>
  <si>
    <t>rs199828000</t>
  </si>
  <si>
    <t>rs200779162</t>
  </si>
  <si>
    <t>rs2843564</t>
  </si>
  <si>
    <t>rs72795888</t>
  </si>
  <si>
    <t>rs75933669</t>
  </si>
  <si>
    <t>MST1</t>
  </si>
  <si>
    <t>rs114272441</t>
  </si>
  <si>
    <t>rs115986145</t>
  </si>
  <si>
    <t>rs116684805</t>
  </si>
  <si>
    <t>rs13066736</t>
  </si>
  <si>
    <t>rs142393739</t>
  </si>
  <si>
    <t>rs148149389</t>
  </si>
  <si>
    <t>rs1961527</t>
  </si>
  <si>
    <t>rs2172252</t>
  </si>
  <si>
    <t>rs2267844</t>
  </si>
  <si>
    <t>rs34985176</t>
  </si>
  <si>
    <t>rs3773733</t>
  </si>
  <si>
    <t>rs74835552</t>
  </si>
  <si>
    <t>rs75420707</t>
  </si>
  <si>
    <t>rs7612733</t>
  </si>
  <si>
    <t>rs76331936</t>
  </si>
  <si>
    <t>rs9883813</t>
  </si>
  <si>
    <t>MUC2</t>
  </si>
  <si>
    <t>rs3094375</t>
  </si>
  <si>
    <t>rs679574</t>
  </si>
  <si>
    <t>NAAA</t>
  </si>
  <si>
    <t>rs1124605</t>
  </si>
  <si>
    <t>rs13125558</t>
  </si>
  <si>
    <t>rs66498356</t>
  </si>
  <si>
    <t>NCAM1</t>
  </si>
  <si>
    <t>rs1046893</t>
  </si>
  <si>
    <t>rs11214489</t>
  </si>
  <si>
    <t>rs12364034</t>
  </si>
  <si>
    <t>NELL1</t>
  </si>
  <si>
    <t>rs61652119</t>
  </si>
  <si>
    <t>rs7129413</t>
  </si>
  <si>
    <t>NID2</t>
  </si>
  <si>
    <t>rs10148939</t>
  </si>
  <si>
    <t>rs2516600</t>
  </si>
  <si>
    <t>NOTCH2</t>
  </si>
  <si>
    <t>rs10910830</t>
  </si>
  <si>
    <t>rs145629139</t>
  </si>
  <si>
    <t>rs200107543</t>
  </si>
  <si>
    <t>rs2477172</t>
  </si>
  <si>
    <t>rs78750145</t>
  </si>
  <si>
    <t>NRP1</t>
  </si>
  <si>
    <t>rs2474714</t>
  </si>
  <si>
    <t>rs4846913</t>
  </si>
  <si>
    <t>NT5E</t>
  </si>
  <si>
    <t>rs10944174</t>
  </si>
  <si>
    <t>rs4304137</t>
  </si>
  <si>
    <t>rs4707234</t>
  </si>
  <si>
    <t>rs6902904</t>
  </si>
  <si>
    <t>NUCB2</t>
  </si>
  <si>
    <t>rs214094</t>
  </si>
  <si>
    <t>rs76453465</t>
  </si>
  <si>
    <t>OBP2B</t>
  </si>
  <si>
    <t>rs11244032</t>
  </si>
  <si>
    <t>rs11789393</t>
  </si>
  <si>
    <t>rs1179011</t>
  </si>
  <si>
    <t>rs4962113</t>
  </si>
  <si>
    <t>rs623361</t>
  </si>
  <si>
    <t>rs671050</t>
  </si>
  <si>
    <t>OGN</t>
  </si>
  <si>
    <t>rs10992485</t>
  </si>
  <si>
    <t>rs11787600</t>
  </si>
  <si>
    <t>rs184561323</t>
  </si>
  <si>
    <t>rs2274966</t>
  </si>
  <si>
    <t>OLFM4</t>
  </si>
  <si>
    <t>rs17552047</t>
  </si>
  <si>
    <t>rs1891948</t>
  </si>
  <si>
    <t>rs41423344</t>
  </si>
  <si>
    <t>rs4884317</t>
  </si>
  <si>
    <t>rs7982351</t>
  </si>
  <si>
    <t>PAM</t>
  </si>
  <si>
    <t>rs10038686</t>
  </si>
  <si>
    <t>rs11242483</t>
  </si>
  <si>
    <t>rs34596924</t>
  </si>
  <si>
    <t>rs36046591</t>
  </si>
  <si>
    <t>rs74113633</t>
  </si>
  <si>
    <t>PAMR1</t>
  </si>
  <si>
    <t>rs12576927</t>
  </si>
  <si>
    <t>rs61736408</t>
  </si>
  <si>
    <t>PCSK9</t>
  </si>
  <si>
    <t>rs11591147</t>
  </si>
  <si>
    <t>rs140942181</t>
  </si>
  <si>
    <t>rs6663252</t>
  </si>
  <si>
    <t>PDCD1LG2</t>
  </si>
  <si>
    <t>rs1598236</t>
  </si>
  <si>
    <t>rs2381282</t>
  </si>
  <si>
    <t>rs7854773</t>
  </si>
  <si>
    <t>rs911761</t>
  </si>
  <si>
    <t>PDGFRB</t>
  </si>
  <si>
    <t>rs11740355</t>
  </si>
  <si>
    <t>rs2342256</t>
  </si>
  <si>
    <t>rs3756309</t>
  </si>
  <si>
    <t>rs3816018</t>
  </si>
  <si>
    <t>rs6865659</t>
  </si>
  <si>
    <t>rs6887526</t>
  </si>
  <si>
    <t>rs6894617</t>
  </si>
  <si>
    <t>rs73796324</t>
  </si>
  <si>
    <t>PEPD</t>
  </si>
  <si>
    <t>rs13343443</t>
  </si>
  <si>
    <t>rs34962132</t>
  </si>
  <si>
    <t>PGLYRP2</t>
  </si>
  <si>
    <t>rs10406001</t>
  </si>
  <si>
    <t>rs112286017</t>
  </si>
  <si>
    <t>rs12984478</t>
  </si>
  <si>
    <t>rs17452759</t>
  </si>
  <si>
    <t>rs183436210</t>
  </si>
  <si>
    <t>rs201355569</t>
  </si>
  <si>
    <t>rs4808311</t>
  </si>
  <si>
    <t>rs919791</t>
  </si>
  <si>
    <t>PI16</t>
  </si>
  <si>
    <t>rs2878762</t>
  </si>
  <si>
    <t>rs62406524</t>
  </si>
  <si>
    <t>PKLR</t>
  </si>
  <si>
    <t>rs113312468</t>
  </si>
  <si>
    <t>rs91294</t>
  </si>
  <si>
    <t>PLA2G2A</t>
  </si>
  <si>
    <t>rs10799598</t>
  </si>
  <si>
    <t>rs11573156</t>
  </si>
  <si>
    <t>rs182776958</t>
  </si>
  <si>
    <t>rs60068166</t>
  </si>
  <si>
    <t>TG</t>
  </si>
  <si>
    <t>rs6683970</t>
  </si>
  <si>
    <t>rs719683</t>
  </si>
  <si>
    <t>rs72658579</t>
  </si>
  <si>
    <t>PLA2G15</t>
  </si>
  <si>
    <t>rs113166554</t>
  </si>
  <si>
    <t>rs74680231</t>
  </si>
  <si>
    <t>rs7672</t>
  </si>
  <si>
    <t>rs975431</t>
  </si>
  <si>
    <t>PNLIPRP2</t>
  </si>
  <si>
    <t>rs11197685</t>
  </si>
  <si>
    <t>rs11197747</t>
  </si>
  <si>
    <t>rs17735613</t>
  </si>
  <si>
    <t>rs2286779</t>
  </si>
  <si>
    <t>rs2915751</t>
  </si>
  <si>
    <t>PON1</t>
  </si>
  <si>
    <t>rs10953147</t>
  </si>
  <si>
    <t>rs17883513</t>
  </si>
  <si>
    <t>rs373900145</t>
  </si>
  <si>
    <t>TTA</t>
  </si>
  <si>
    <t>rs3917486</t>
  </si>
  <si>
    <t>rs62466607</t>
  </si>
  <si>
    <t>rs662</t>
  </si>
  <si>
    <t>rs705379</t>
  </si>
  <si>
    <t>rs7871644</t>
  </si>
  <si>
    <t>rs854549</t>
  </si>
  <si>
    <t>PON2</t>
  </si>
  <si>
    <t>rs17876082</t>
  </si>
  <si>
    <t>rs183906992</t>
  </si>
  <si>
    <t>rs43038</t>
  </si>
  <si>
    <t>rs6961773</t>
  </si>
  <si>
    <t>rs854537</t>
  </si>
  <si>
    <t>PPIB</t>
  </si>
  <si>
    <t>rs757081</t>
  </si>
  <si>
    <t>PRKCQ</t>
  </si>
  <si>
    <t>rs268677</t>
  </si>
  <si>
    <t>rs7639459</t>
  </si>
  <si>
    <t>PROK1</t>
  </si>
  <si>
    <t>rs12116681</t>
  </si>
  <si>
    <t>rs1857513</t>
  </si>
  <si>
    <t>rs4839343</t>
  </si>
  <si>
    <t>PRR4</t>
  </si>
  <si>
    <t>rs1063193</t>
  </si>
  <si>
    <t>rs12310768</t>
  </si>
  <si>
    <t>rs12369692</t>
  </si>
  <si>
    <t>rs1839859</t>
  </si>
  <si>
    <t>PRSS53</t>
  </si>
  <si>
    <t>rs11150606</t>
  </si>
  <si>
    <t>rs11645653</t>
  </si>
  <si>
    <t>rs62057184</t>
  </si>
  <si>
    <t>rs7196726</t>
  </si>
  <si>
    <t>PRTN3</t>
  </si>
  <si>
    <t>rs3786991</t>
  </si>
  <si>
    <t>rs62132278</t>
  </si>
  <si>
    <t>rs80278808</t>
  </si>
  <si>
    <t>PSCA</t>
  </si>
  <si>
    <t>rs2717558</t>
  </si>
  <si>
    <t>rs2976397</t>
  </si>
  <si>
    <t>rs372042</t>
  </si>
  <si>
    <t>rs55783251</t>
  </si>
  <si>
    <t>rs60296871</t>
  </si>
  <si>
    <t>rs72690918</t>
  </si>
  <si>
    <t>CCCG</t>
  </si>
  <si>
    <t>rs75914363</t>
  </si>
  <si>
    <t>PSG1</t>
  </si>
  <si>
    <t>rs10407766</t>
  </si>
  <si>
    <t>rs12986075</t>
  </si>
  <si>
    <t>rs34801664</t>
  </si>
  <si>
    <t>rs415468</t>
  </si>
  <si>
    <t>rs6509045</t>
  </si>
  <si>
    <t>PTPRB</t>
  </si>
  <si>
    <t>rs10506598</t>
  </si>
  <si>
    <t>rs1867005</t>
  </si>
  <si>
    <t>PTPRC</t>
  </si>
  <si>
    <t>rs12723143</t>
  </si>
  <si>
    <t>GTCTA</t>
  </si>
  <si>
    <t>rs182235323</t>
  </si>
  <si>
    <t>TATAG</t>
  </si>
  <si>
    <t>rs191645445</t>
  </si>
  <si>
    <t>rs72738102</t>
  </si>
  <si>
    <t>PVR</t>
  </si>
  <si>
    <t>rs10419829</t>
  </si>
  <si>
    <t>rs1661203</t>
  </si>
  <si>
    <t>rs203717</t>
  </si>
  <si>
    <t>PZP</t>
  </si>
  <si>
    <t>rs1035848</t>
  </si>
  <si>
    <t>rs2277413</t>
  </si>
  <si>
    <t>QPCT</t>
  </si>
  <si>
    <t>rs10865115</t>
  </si>
  <si>
    <t>rs11124580</t>
  </si>
  <si>
    <t>ATCTC</t>
  </si>
  <si>
    <t>rs112168902</t>
  </si>
  <si>
    <t>rs113029984</t>
  </si>
  <si>
    <t>rs12468307</t>
  </si>
  <si>
    <t>rs13402303</t>
  </si>
  <si>
    <t>rs13429526</t>
  </si>
  <si>
    <t>rs17498534</t>
  </si>
  <si>
    <t>rs2372706</t>
  </si>
  <si>
    <t>rs34570713</t>
  </si>
  <si>
    <t>rs3770757</t>
  </si>
  <si>
    <t>rs4670696</t>
  </si>
  <si>
    <t>rs77378317</t>
  </si>
  <si>
    <t>REG1B</t>
  </si>
  <si>
    <t>rs11126696</t>
  </si>
  <si>
    <t>rs62640882</t>
  </si>
  <si>
    <t>REG3G</t>
  </si>
  <si>
    <t>rs10209825</t>
  </si>
  <si>
    <t>rs13025793</t>
  </si>
  <si>
    <t>rs369967</t>
  </si>
  <si>
    <t>rs395243</t>
  </si>
  <si>
    <t>RELT</t>
  </si>
  <si>
    <t>rs682903</t>
  </si>
  <si>
    <t>rs876480</t>
  </si>
  <si>
    <t>RNASE3</t>
  </si>
  <si>
    <t>rs117555265</t>
  </si>
  <si>
    <t>rs199935670</t>
  </si>
  <si>
    <t>rs2771312</t>
  </si>
  <si>
    <t>rs74036537</t>
  </si>
  <si>
    <t>RNASE4</t>
  </si>
  <si>
    <t>rs1888562</t>
  </si>
  <si>
    <t>rs4659933</t>
  </si>
  <si>
    <t>RNASE10</t>
  </si>
  <si>
    <t>rs11849038</t>
  </si>
  <si>
    <t>rs12431933</t>
  </si>
  <si>
    <t>rs139540178</t>
  </si>
  <si>
    <t>rs143899931</t>
  </si>
  <si>
    <t>rs1756361</t>
  </si>
  <si>
    <t>rs187945540</t>
  </si>
  <si>
    <t>rs56197531</t>
  </si>
  <si>
    <t>rs9630410</t>
  </si>
  <si>
    <t>ROR1</t>
  </si>
  <si>
    <t>rs2762835</t>
  </si>
  <si>
    <t>rs6686041</t>
  </si>
  <si>
    <t>SAA4</t>
  </si>
  <si>
    <t>rs2460821</t>
  </si>
  <si>
    <t>rs2468789</t>
  </si>
  <si>
    <t>SCGB3A1</t>
  </si>
  <si>
    <t>rs17783405</t>
  </si>
  <si>
    <t>rs468000</t>
  </si>
  <si>
    <t>SDC1</t>
  </si>
  <si>
    <t>rs112821861</t>
  </si>
  <si>
    <t>SELPLG</t>
  </si>
  <si>
    <t>rs11114013</t>
  </si>
  <si>
    <t>rs1420663</t>
  </si>
  <si>
    <t>rs142210578</t>
  </si>
  <si>
    <t>rs191735011</t>
  </si>
  <si>
    <t>rs80005935</t>
  </si>
  <si>
    <t>SEMA3G</t>
  </si>
  <si>
    <t>rs10230532</t>
  </si>
  <si>
    <t>rs12210988</t>
  </si>
  <si>
    <t>rs7528419</t>
  </si>
  <si>
    <t>SEMA7A</t>
  </si>
  <si>
    <t>rs2461139</t>
  </si>
  <si>
    <t>rs2477642</t>
  </si>
  <si>
    <t>rs78705678</t>
  </si>
  <si>
    <t>SERPINA4</t>
  </si>
  <si>
    <t>rs17091005</t>
  </si>
  <si>
    <t>rs5511</t>
  </si>
  <si>
    <t>rs7158855</t>
  </si>
  <si>
    <t>rs7492591</t>
  </si>
  <si>
    <t>SERPINA9</t>
  </si>
  <si>
    <t>rs11845116</t>
  </si>
  <si>
    <t>rs11850199</t>
  </si>
  <si>
    <t>rs45438596</t>
  </si>
  <si>
    <t>SERPINA12</t>
  </si>
  <si>
    <t>rs112845406</t>
  </si>
  <si>
    <t>rs9671457</t>
  </si>
  <si>
    <t>SERPINB8</t>
  </si>
  <si>
    <t>rs112852871</t>
  </si>
  <si>
    <t>rs11537989</t>
  </si>
  <si>
    <t>rs3826616</t>
  </si>
  <si>
    <t>rs7241187</t>
  </si>
  <si>
    <t>SERPIND1</t>
  </si>
  <si>
    <t>rs217184</t>
  </si>
  <si>
    <t>rs34042070</t>
  </si>
  <si>
    <t>rs4841987</t>
  </si>
  <si>
    <t>SERPINI1</t>
  </si>
  <si>
    <t>rs1492027</t>
  </si>
  <si>
    <t>rs9842429</t>
  </si>
  <si>
    <t>SERPINI2</t>
  </si>
  <si>
    <t>rs28446901</t>
  </si>
  <si>
    <t>rs62576045</t>
  </si>
  <si>
    <t>rs6597602</t>
  </si>
  <si>
    <t>rs7027827</t>
  </si>
  <si>
    <t>SFTPD</t>
  </si>
  <si>
    <t>rs115959678</t>
  </si>
  <si>
    <t>rs116942435</t>
  </si>
  <si>
    <t>rs12262739</t>
  </si>
  <si>
    <t>rs2343303</t>
  </si>
  <si>
    <t>rs2753743</t>
  </si>
  <si>
    <t>rs35117401</t>
  </si>
  <si>
    <t>rs721917</t>
  </si>
  <si>
    <t>SGSH</t>
  </si>
  <si>
    <t>rs4889991</t>
  </si>
  <si>
    <t>rs6565646</t>
  </si>
  <si>
    <t>rs8064518</t>
  </si>
  <si>
    <t>rs8065364</t>
  </si>
  <si>
    <t>rs8079641</t>
  </si>
  <si>
    <t>rs9897199</t>
  </si>
  <si>
    <t>SIGLEC5</t>
  </si>
  <si>
    <t>rs113349196</t>
  </si>
  <si>
    <t>rs1457094</t>
  </si>
  <si>
    <t>rs4284742</t>
  </si>
  <si>
    <t>rs4802844</t>
  </si>
  <si>
    <t>rs61736483</t>
  </si>
  <si>
    <t>rs7252616</t>
  </si>
  <si>
    <t>rs7260152</t>
  </si>
  <si>
    <t>rs75253143</t>
  </si>
  <si>
    <t>SIGLEC6</t>
  </si>
  <si>
    <t>rs35931837</t>
  </si>
  <si>
    <t>rs62617068</t>
  </si>
  <si>
    <t>SIGLEC8</t>
  </si>
  <si>
    <t>rs3752126</t>
  </si>
  <si>
    <t>rs6509535</t>
  </si>
  <si>
    <t>rs6509539</t>
  </si>
  <si>
    <t>rs74575505</t>
  </si>
  <si>
    <t>SIGLEC9</t>
  </si>
  <si>
    <t>rs2673908</t>
  </si>
  <si>
    <t>rs273693</t>
  </si>
  <si>
    <t>SIGLEC10</t>
  </si>
  <si>
    <t>rs148783636</t>
  </si>
  <si>
    <t>rs60595035</t>
  </si>
  <si>
    <t>SIRPA</t>
  </si>
  <si>
    <t>rs1884565</t>
  </si>
  <si>
    <t>rs200888</t>
  </si>
  <si>
    <t>rs2577669</t>
  </si>
  <si>
    <t>rs4814687</t>
  </si>
  <si>
    <t>rs6045331</t>
  </si>
  <si>
    <t>rs6045464</t>
  </si>
  <si>
    <t>rs6080974</t>
  </si>
  <si>
    <t>rs6111988</t>
  </si>
  <si>
    <t>SIRPB1</t>
  </si>
  <si>
    <t>rs12480515</t>
  </si>
  <si>
    <t>rs13037971</t>
  </si>
  <si>
    <t>rs139950965</t>
  </si>
  <si>
    <t>rs1555563</t>
  </si>
  <si>
    <t>rs202529</t>
  </si>
  <si>
    <t>rs2256258</t>
  </si>
  <si>
    <t>rs35442028</t>
  </si>
  <si>
    <t>rs76106341</t>
  </si>
  <si>
    <t>SLAMF7</t>
  </si>
  <si>
    <t>rs11581248</t>
  </si>
  <si>
    <t>rs12721035</t>
  </si>
  <si>
    <t>rs144375985</t>
  </si>
  <si>
    <t>rs4656977</t>
  </si>
  <si>
    <t>rs4656981</t>
  </si>
  <si>
    <t>rs522112</t>
  </si>
  <si>
    <t>rs553347</t>
  </si>
  <si>
    <t>rs6685774</t>
  </si>
  <si>
    <t>rs78252885</t>
  </si>
  <si>
    <t>SLAMF8</t>
  </si>
  <si>
    <t>rs12751760</t>
  </si>
  <si>
    <t>rs34687326</t>
  </si>
  <si>
    <t>rs77191968</t>
  </si>
  <si>
    <t>SMOC2</t>
  </si>
  <si>
    <t>rs56296467</t>
  </si>
  <si>
    <t>rs58140569</t>
  </si>
  <si>
    <t>SMPD1</t>
  </si>
  <si>
    <t>rs1050239</t>
  </si>
  <si>
    <t>rs2559851</t>
  </si>
  <si>
    <t>SMPDL3A</t>
  </si>
  <si>
    <t>rs13192569</t>
  </si>
  <si>
    <t>rs17733138</t>
  </si>
  <si>
    <t>rs59380037</t>
  </si>
  <si>
    <t>SNAP25</t>
  </si>
  <si>
    <t>SOD3</t>
  </si>
  <si>
    <t>rs17073535</t>
  </si>
  <si>
    <t>rs2855262</t>
  </si>
  <si>
    <t>SPARCL1</t>
  </si>
  <si>
    <t>rs10213468</t>
  </si>
  <si>
    <t>rs1049544</t>
  </si>
  <si>
    <t>rs76460348</t>
  </si>
  <si>
    <t>rs7687205</t>
  </si>
  <si>
    <t>rs7688960</t>
  </si>
  <si>
    <t>SPINK2</t>
  </si>
  <si>
    <t>rs56147721</t>
  </si>
  <si>
    <t>rs59156171</t>
  </si>
  <si>
    <t>rs61231637</t>
  </si>
  <si>
    <t>SPINK4</t>
  </si>
  <si>
    <t>rs138910658</t>
  </si>
  <si>
    <t>rs7044562</t>
  </si>
  <si>
    <t>TCN1</t>
  </si>
  <si>
    <t>rs10896996</t>
  </si>
  <si>
    <t>rs17154321</t>
  </si>
  <si>
    <t>rs34324219</t>
  </si>
  <si>
    <t>rs77237970</t>
  </si>
  <si>
    <t>TCN2</t>
  </si>
  <si>
    <t>rs12485165</t>
  </si>
  <si>
    <t>rs5753351</t>
  </si>
  <si>
    <t>rs5997692</t>
  </si>
  <si>
    <t>TDGF1</t>
  </si>
  <si>
    <t>rs112230459</t>
  </si>
  <si>
    <t>rs112257251</t>
  </si>
  <si>
    <t>rs11574433</t>
  </si>
  <si>
    <t>rs11713041</t>
  </si>
  <si>
    <t>rs13100173</t>
  </si>
  <si>
    <t>rs13319345</t>
  </si>
  <si>
    <t>rs1388604</t>
  </si>
  <si>
    <t>rs139885889</t>
  </si>
  <si>
    <t>rs143928419</t>
  </si>
  <si>
    <t>rs28294</t>
  </si>
  <si>
    <t>rs6414427</t>
  </si>
  <si>
    <t>rs73075544</t>
  </si>
  <si>
    <t>rs762787</t>
  </si>
  <si>
    <t>rs9110</t>
  </si>
  <si>
    <t>rs9682509</t>
  </si>
  <si>
    <t>rs9849015</t>
  </si>
  <si>
    <t>TEK</t>
  </si>
  <si>
    <t>rs10901252</t>
  </si>
  <si>
    <t>rs511619</t>
  </si>
  <si>
    <t>TFPI</t>
  </si>
  <si>
    <t>rs13426120</t>
  </si>
  <si>
    <t>rs1912847</t>
  </si>
  <si>
    <t>rs4315393</t>
  </si>
  <si>
    <t>THBS2</t>
  </si>
  <si>
    <t>rs6605524</t>
  </si>
  <si>
    <t>rs73043837</t>
  </si>
  <si>
    <t>TIE1</t>
  </si>
  <si>
    <t>TIMP4</t>
  </si>
  <si>
    <t>rs3773364</t>
  </si>
  <si>
    <t>rs454615</t>
  </si>
  <si>
    <t>TLR1</t>
  </si>
  <si>
    <t>rs117921415</t>
  </si>
  <si>
    <t>rs5743614</t>
  </si>
  <si>
    <t>TLR3</t>
  </si>
  <si>
    <t>rs11724833</t>
  </si>
  <si>
    <t>rs1542370</t>
  </si>
  <si>
    <t>rs2139314</t>
  </si>
  <si>
    <t>rs2276922</t>
  </si>
  <si>
    <t>rs28514592</t>
  </si>
  <si>
    <t>rs3775291</t>
  </si>
  <si>
    <t>rs4862645</t>
  </si>
  <si>
    <t>rs6830757</t>
  </si>
  <si>
    <t>rs78372962</t>
  </si>
  <si>
    <t>rs956239</t>
  </si>
  <si>
    <t>TNFRSF6B</t>
  </si>
  <si>
    <t>rs142614912</t>
  </si>
  <si>
    <t>rs2777940</t>
  </si>
  <si>
    <t>rs6011040</t>
  </si>
  <si>
    <t>TNFRSF10A</t>
  </si>
  <si>
    <t>rs13274366</t>
  </si>
  <si>
    <t>rs13278062</t>
  </si>
  <si>
    <t>TNFRSF10C</t>
  </si>
  <si>
    <t>rs144758583</t>
  </si>
  <si>
    <t>rs4760</t>
  </si>
  <si>
    <t>rs59975994</t>
  </si>
  <si>
    <t>rs7009522</t>
  </si>
  <si>
    <t>TNN</t>
  </si>
  <si>
    <t>rs1014555</t>
  </si>
  <si>
    <t>rs10798331</t>
  </si>
  <si>
    <t>rs12568941</t>
  </si>
  <si>
    <t>rs148783362</t>
  </si>
  <si>
    <t>rs17312292</t>
  </si>
  <si>
    <t>rs4650699</t>
  </si>
  <si>
    <t>rs60521447</t>
  </si>
  <si>
    <t>rs9425748</t>
  </si>
  <si>
    <t>TNXB</t>
  </si>
  <si>
    <t>rs1077394</t>
  </si>
  <si>
    <t>rs113115761</t>
  </si>
  <si>
    <t>rs36229731</t>
  </si>
  <si>
    <t>rs4151664</t>
  </si>
  <si>
    <t>rs9274531</t>
  </si>
  <si>
    <t>rs9275519</t>
  </si>
  <si>
    <t>rs9276826</t>
  </si>
  <si>
    <t>rs9332730</t>
  </si>
  <si>
    <t>TOP1</t>
  </si>
  <si>
    <t>rs111567922</t>
  </si>
  <si>
    <t>rs112268616</t>
  </si>
  <si>
    <t>rs11240492</t>
  </si>
  <si>
    <t>rs112473128</t>
  </si>
  <si>
    <t>rs145003200</t>
  </si>
  <si>
    <t>rs4951030</t>
  </si>
  <si>
    <t>rs4951254</t>
  </si>
  <si>
    <t>rs6603928</t>
  </si>
  <si>
    <t>rs7518979</t>
  </si>
  <si>
    <t>rs823144</t>
  </si>
  <si>
    <t>rs9438437</t>
  </si>
  <si>
    <t>TPSAB1</t>
  </si>
  <si>
    <t>rs115172853</t>
  </si>
  <si>
    <t>rs143992901</t>
  </si>
  <si>
    <t>rs192679175</t>
  </si>
  <si>
    <t>rs200779447</t>
  </si>
  <si>
    <t>GTTCATTCATTCA</t>
  </si>
  <si>
    <t>rs34551783</t>
  </si>
  <si>
    <t>rs34777355</t>
  </si>
  <si>
    <t>rs35576825</t>
  </si>
  <si>
    <t>rs56323808</t>
  </si>
  <si>
    <t>rs62416687</t>
  </si>
  <si>
    <t>rs8051930</t>
  </si>
  <si>
    <t>TPSD1</t>
  </si>
  <si>
    <t>rs753357</t>
  </si>
  <si>
    <t>TYRO3</t>
  </si>
  <si>
    <t>rs2278966</t>
  </si>
  <si>
    <t>rs4924549</t>
  </si>
  <si>
    <t>rs8025212</t>
  </si>
  <si>
    <t>ULBP2</t>
  </si>
  <si>
    <t>rs12527800</t>
  </si>
  <si>
    <t>rs35409210</t>
  </si>
  <si>
    <t>rs76722863</t>
  </si>
  <si>
    <t>rs9479343</t>
  </si>
  <si>
    <t>UMOD</t>
  </si>
  <si>
    <t>rs4635355</t>
  </si>
  <si>
    <t>rs77924615</t>
  </si>
  <si>
    <t>VCAN</t>
  </si>
  <si>
    <t>rs309560</t>
  </si>
  <si>
    <t>rs393181</t>
  </si>
  <si>
    <t>rs62362556</t>
  </si>
  <si>
    <t>VEGFA</t>
  </si>
  <si>
    <t>rs3096579</t>
  </si>
  <si>
    <t>rs6921438</t>
  </si>
  <si>
    <t>VIT</t>
  </si>
  <si>
    <t>rs13001001</t>
  </si>
  <si>
    <t>rs140104536</t>
  </si>
  <si>
    <t>VMO1</t>
  </si>
  <si>
    <t>rs2279961</t>
  </si>
  <si>
    <t>rs3851</t>
  </si>
  <si>
    <t>rs9908857</t>
  </si>
  <si>
    <t>rs9914357</t>
  </si>
  <si>
    <t>VSTM1</t>
  </si>
  <si>
    <t>rs2433724</t>
  </si>
  <si>
    <t>rs4806694</t>
  </si>
  <si>
    <t>rs612529</t>
  </si>
  <si>
    <t>VWC2</t>
  </si>
  <si>
    <t>rs116104576</t>
  </si>
  <si>
    <t>rs2042685</t>
  </si>
  <si>
    <t>rs482968</t>
  </si>
  <si>
    <t>WFIKKN2</t>
  </si>
  <si>
    <t>rs34837306</t>
  </si>
  <si>
    <t>rs7225465</t>
  </si>
  <si>
    <t>rs72837544</t>
  </si>
  <si>
    <t>XCL1</t>
  </si>
  <si>
    <t>rs10737543</t>
  </si>
  <si>
    <t>rs34328291</t>
  </si>
  <si>
    <t>rs76979145</t>
  </si>
  <si>
    <t>rs973064</t>
  </si>
  <si>
    <t>ZP3</t>
  </si>
  <si>
    <t>rs10488574</t>
  </si>
  <si>
    <t>rs111924755</t>
  </si>
  <si>
    <t>rs12704957</t>
  </si>
  <si>
    <t>rs141129951</t>
  </si>
  <si>
    <t>rs1610540</t>
  </si>
  <si>
    <t>rs182580682</t>
  </si>
  <si>
    <t>rs2906492</t>
  </si>
  <si>
    <t>rs2908199</t>
  </si>
  <si>
    <t>rs370472932</t>
  </si>
  <si>
    <t>rs4415243</t>
  </si>
  <si>
    <t>rs4728973</t>
  </si>
  <si>
    <t>rs55977048</t>
  </si>
  <si>
    <t>rs57445555</t>
  </si>
  <si>
    <t>rs60253022</t>
  </si>
  <si>
    <t>rs71562441</t>
  </si>
  <si>
    <t>rs74551870</t>
  </si>
  <si>
    <t>rs75806688</t>
  </si>
  <si>
    <t>rs963759</t>
  </si>
  <si>
    <t>Results of MR analysis and sensitivity analysis of pQTL and CD</t>
  </si>
  <si>
    <t>id</t>
  </si>
  <si>
    <t>outcome</t>
  </si>
  <si>
    <t>method</t>
  </si>
  <si>
    <t>nsnp</t>
  </si>
  <si>
    <t>pvalue</t>
  </si>
  <si>
    <t>or</t>
  </si>
  <si>
    <t>or_lci95</t>
  </si>
  <si>
    <t>or_uci95</t>
  </si>
  <si>
    <t>FDR</t>
  </si>
  <si>
    <t>Heter.p</t>
  </si>
  <si>
    <t>egger_intercept</t>
  </si>
  <si>
    <t>egger_intercept_se</t>
  </si>
  <si>
    <t>egger_intercept_pval</t>
  </si>
  <si>
    <t>CD</t>
  </si>
  <si>
    <t>IVW</t>
  </si>
  <si>
    <t>NA</t>
  </si>
  <si>
    <t>The result of colocalization analysis</t>
  </si>
  <si>
    <t>nsnps</t>
  </si>
  <si>
    <t>PP.H0.abf</t>
  </si>
  <si>
    <t>PP.H1.abf</t>
  </si>
  <si>
    <t>PP.H2.abf</t>
  </si>
  <si>
    <t>PP.H3.abf</t>
  </si>
  <si>
    <t>PP.H4.abf</t>
  </si>
  <si>
    <t>Instrumental variables for eQTL druggable genes</t>
  </si>
  <si>
    <t>rs136150</t>
  </si>
  <si>
    <t>rs34318457</t>
  </si>
  <si>
    <t>rs5756121</t>
  </si>
  <si>
    <t>rs78188930</t>
  </si>
  <si>
    <t>rs170974</t>
  </si>
  <si>
    <t>rs2787096</t>
  </si>
  <si>
    <t>rs60120267</t>
  </si>
  <si>
    <t>rs10407242</t>
  </si>
  <si>
    <t>rs10411716</t>
  </si>
  <si>
    <t>rs113094109</t>
  </si>
  <si>
    <t>rs11553724</t>
  </si>
  <si>
    <t>rs115777064</t>
  </si>
  <si>
    <t>rs11670708</t>
  </si>
  <si>
    <t>rs117809901</t>
  </si>
  <si>
    <t>rs118177040</t>
  </si>
  <si>
    <t>rs12426</t>
  </si>
  <si>
    <t>rs138167853</t>
  </si>
  <si>
    <t>rs140974442</t>
  </si>
  <si>
    <t>rs141475477</t>
  </si>
  <si>
    <t>rs147350421</t>
  </si>
  <si>
    <t>rs151085761</t>
  </si>
  <si>
    <t>rs184035676</t>
  </si>
  <si>
    <t>rs1962260</t>
  </si>
  <si>
    <t>rs2159134</t>
  </si>
  <si>
    <t>rs2355984</t>
  </si>
  <si>
    <t>rs34627620</t>
  </si>
  <si>
    <t>rs35033974</t>
  </si>
  <si>
    <t>rs35961424</t>
  </si>
  <si>
    <t>rs62115672</t>
  </si>
  <si>
    <t>rs62117066</t>
  </si>
  <si>
    <t>rs6509075</t>
  </si>
  <si>
    <t>rs6509085</t>
  </si>
  <si>
    <t>rs75281107</t>
  </si>
  <si>
    <t>rs767540</t>
  </si>
  <si>
    <t>rs78530667</t>
  </si>
  <si>
    <t>rs10422720</t>
  </si>
  <si>
    <t>rs11671206</t>
  </si>
  <si>
    <t>rs117726621</t>
  </si>
  <si>
    <t>rs11881682</t>
  </si>
  <si>
    <t>rs12981234</t>
  </si>
  <si>
    <t>rs15282</t>
  </si>
  <si>
    <t>rs1688067</t>
  </si>
  <si>
    <t>rs2335859</t>
  </si>
  <si>
    <t>rs4804795</t>
  </si>
  <si>
    <t>rs6952</t>
  </si>
  <si>
    <t>rs73491778</t>
  </si>
  <si>
    <t>rs7359874</t>
  </si>
  <si>
    <t>rs8110128</t>
  </si>
  <si>
    <t>rs10459916</t>
  </si>
  <si>
    <t>rs112776586</t>
  </si>
  <si>
    <t>rs11657083</t>
  </si>
  <si>
    <t>rs117135784</t>
  </si>
  <si>
    <t>rs12951743</t>
  </si>
  <si>
    <t>rs142467156</t>
  </si>
  <si>
    <t>rs146995623</t>
  </si>
  <si>
    <t>rs148807665</t>
  </si>
  <si>
    <t>rs220993</t>
  </si>
  <si>
    <t>rs2246200</t>
  </si>
  <si>
    <t>rs34947586</t>
  </si>
  <si>
    <t>rs56093546</t>
  </si>
  <si>
    <t>rs62059189</t>
  </si>
  <si>
    <t>rs7215728</t>
  </si>
  <si>
    <t>rs72837628</t>
  </si>
  <si>
    <t>rs79769867</t>
  </si>
  <si>
    <t>rs10873655</t>
  </si>
  <si>
    <t>rs11163977</t>
  </si>
  <si>
    <t>rs114193420</t>
  </si>
  <si>
    <t>rs116579508</t>
  </si>
  <si>
    <t>rs12027987</t>
  </si>
  <si>
    <t>rs12408872</t>
  </si>
  <si>
    <t>rs143112177</t>
  </si>
  <si>
    <t>rs143376581</t>
  </si>
  <si>
    <t>rs17112191</t>
  </si>
  <si>
    <t>rs17131635</t>
  </si>
  <si>
    <t>rs1770568</t>
  </si>
  <si>
    <t>rs2945138</t>
  </si>
  <si>
    <t>rs2945155</t>
  </si>
  <si>
    <t>rs316639</t>
  </si>
  <si>
    <t>rs4551615</t>
  </si>
  <si>
    <t>rs4907096</t>
  </si>
  <si>
    <t>rs56935748</t>
  </si>
  <si>
    <t>rs57636989</t>
  </si>
  <si>
    <t>rs61768860</t>
  </si>
  <si>
    <t>rs626118</t>
  </si>
  <si>
    <t>rs74096182</t>
  </si>
  <si>
    <t>rs74570015</t>
  </si>
  <si>
    <t>rs76069520</t>
  </si>
  <si>
    <t>rs78224377</t>
  </si>
  <si>
    <t>rs111953504</t>
  </si>
  <si>
    <t>rs11585286</t>
  </si>
  <si>
    <t>rs12070915</t>
  </si>
  <si>
    <t>rs12141308</t>
  </si>
  <si>
    <t>rs12724615</t>
  </si>
  <si>
    <t>rs2473356</t>
  </si>
  <si>
    <t>rs3765373</t>
  </si>
  <si>
    <t>rs7555994</t>
  </si>
  <si>
    <t>rs79412974</t>
  </si>
  <si>
    <t>rs10018087</t>
  </si>
  <si>
    <t>rs10031270</t>
  </si>
  <si>
    <t>rs114048005</t>
  </si>
  <si>
    <t>rs114743484</t>
  </si>
  <si>
    <t>rs116160326</t>
  </si>
  <si>
    <t>rs116521001</t>
  </si>
  <si>
    <t>rs11730372</t>
  </si>
  <si>
    <t>rs11940060</t>
  </si>
  <si>
    <t>rs12500965</t>
  </si>
  <si>
    <t>rs2968677</t>
  </si>
  <si>
    <t>rs34998838</t>
  </si>
  <si>
    <t>rs35139055</t>
  </si>
  <si>
    <t>rs4450871</t>
  </si>
  <si>
    <t>rs4689973</t>
  </si>
  <si>
    <t>rs62291579</t>
  </si>
  <si>
    <t>rs6446309</t>
  </si>
  <si>
    <t>rs6835089</t>
  </si>
  <si>
    <t>rs730575</t>
  </si>
  <si>
    <t>rs76409081</t>
  </si>
  <si>
    <t>rs78047899</t>
  </si>
  <si>
    <t>rs79933918</t>
  </si>
  <si>
    <t>rs129940</t>
  </si>
  <si>
    <t>rs129960</t>
  </si>
  <si>
    <t>rs13296710</t>
  </si>
  <si>
    <t>rs2427998</t>
  </si>
  <si>
    <t>rs2519131</t>
  </si>
  <si>
    <t>rs3025411</t>
  </si>
  <si>
    <t>rs74516139</t>
  </si>
  <si>
    <t>rs111504845</t>
  </si>
  <si>
    <t>rs111516147</t>
  </si>
  <si>
    <t>rs113734690</t>
  </si>
  <si>
    <t>rs11799952</t>
  </si>
  <si>
    <t>rs12026369</t>
  </si>
  <si>
    <t>rs142917083</t>
  </si>
  <si>
    <t>rs16832866</t>
  </si>
  <si>
    <t>rs17411858</t>
  </si>
  <si>
    <t>rs192757258</t>
  </si>
  <si>
    <t>rs2275603</t>
  </si>
  <si>
    <t>rs2307418</t>
  </si>
  <si>
    <t>rs3767635</t>
  </si>
  <si>
    <t>rs41297666</t>
  </si>
  <si>
    <t>rs4326638</t>
  </si>
  <si>
    <t>rs4436408</t>
  </si>
  <si>
    <t>rs55857747</t>
  </si>
  <si>
    <t>rs55960710</t>
  </si>
  <si>
    <t>rs56402041</t>
  </si>
  <si>
    <t>rs61802300</t>
  </si>
  <si>
    <t>rs6681076</t>
  </si>
  <si>
    <t>rs7522794</t>
  </si>
  <si>
    <t>rs10232205</t>
  </si>
  <si>
    <t>rs10266770</t>
  </si>
  <si>
    <t>rs10488280</t>
  </si>
  <si>
    <t>rs112330055</t>
  </si>
  <si>
    <t>rs117553971</t>
  </si>
  <si>
    <t>rs11763210</t>
  </si>
  <si>
    <t>rs117655012</t>
  </si>
  <si>
    <t>rs12700459</t>
  </si>
  <si>
    <t>rs13221012</t>
  </si>
  <si>
    <t>rs13225706</t>
  </si>
  <si>
    <t>rs142078176</t>
  </si>
  <si>
    <t>rs142538457</t>
  </si>
  <si>
    <t>rs144460857</t>
  </si>
  <si>
    <t>rs144633272</t>
  </si>
  <si>
    <t>rs148140007</t>
  </si>
  <si>
    <t>rs148288381</t>
  </si>
  <si>
    <t>rs1637245</t>
  </si>
  <si>
    <t>rs182255344</t>
  </si>
  <si>
    <t>rs1880239</t>
  </si>
  <si>
    <t>rs2056576</t>
  </si>
  <si>
    <t>rs2268748</t>
  </si>
  <si>
    <t>rs274038</t>
  </si>
  <si>
    <t>rs4279506</t>
  </si>
  <si>
    <t>rs4722252</t>
  </si>
  <si>
    <t>rs56200701</t>
  </si>
  <si>
    <t>rs6461708</t>
  </si>
  <si>
    <t>rs6953685</t>
  </si>
  <si>
    <t>rs74688493</t>
  </si>
  <si>
    <t>rs75165012</t>
  </si>
  <si>
    <t>rs76076073</t>
  </si>
  <si>
    <t>rs7789949</t>
  </si>
  <si>
    <t>rs7797870</t>
  </si>
  <si>
    <t>rs7806462</t>
  </si>
  <si>
    <t>rs79429530</t>
  </si>
  <si>
    <t>rs114322499</t>
  </si>
  <si>
    <t>rs114406793</t>
  </si>
  <si>
    <t>rs114723080</t>
  </si>
  <si>
    <t>rs114791520</t>
  </si>
  <si>
    <t>rs115056485</t>
  </si>
  <si>
    <t>rs115070292</t>
  </si>
  <si>
    <t>rs115086524</t>
  </si>
  <si>
    <t>rs115094999</t>
  </si>
  <si>
    <t>rs115771946</t>
  </si>
  <si>
    <t>rs116157950</t>
  </si>
  <si>
    <t>rs116381906</t>
  </si>
  <si>
    <t>rs116704294</t>
  </si>
  <si>
    <t>rs116819668</t>
  </si>
  <si>
    <t>rs117136783</t>
  </si>
  <si>
    <t>rs117485380</t>
  </si>
  <si>
    <t>rs138131857</t>
  </si>
  <si>
    <t>rs139169254</t>
  </si>
  <si>
    <t>rs142268751</t>
  </si>
  <si>
    <t>rs143617141</t>
  </si>
  <si>
    <t>rs143723197</t>
  </si>
  <si>
    <t>rs144129177</t>
  </si>
  <si>
    <t>rs144447022</t>
  </si>
  <si>
    <t>rs146809058</t>
  </si>
  <si>
    <t>rs181108006</t>
  </si>
  <si>
    <t>rs182978364</t>
  </si>
  <si>
    <t>rs184269778</t>
  </si>
  <si>
    <t>rs3129057</t>
  </si>
  <si>
    <t>rs61730330</t>
  </si>
  <si>
    <t>rs9257940</t>
  </si>
  <si>
    <t>rs114445199</t>
  </si>
  <si>
    <t>rs11969467</t>
  </si>
  <si>
    <t>rs2293751</t>
  </si>
  <si>
    <t>rs9274558</t>
  </si>
  <si>
    <t>rs10203724</t>
  </si>
  <si>
    <t>rs10515922</t>
  </si>
  <si>
    <t>rs112254084</t>
  </si>
  <si>
    <t>rs11465567</t>
  </si>
  <si>
    <t>rs11465575</t>
  </si>
  <si>
    <t>rs114696516</t>
  </si>
  <si>
    <t>rs114879104</t>
  </si>
  <si>
    <t>rs116557155</t>
  </si>
  <si>
    <t>rs11676124</t>
  </si>
  <si>
    <t>rs11677922</t>
  </si>
  <si>
    <t>rs13402123</t>
  </si>
  <si>
    <t>rs1420095</t>
  </si>
  <si>
    <t>rs145903188</t>
  </si>
  <si>
    <t>rs1468790</t>
  </si>
  <si>
    <t>rs148900885</t>
  </si>
  <si>
    <t>rs1558644</t>
  </si>
  <si>
    <t>rs17205284</t>
  </si>
  <si>
    <t>rs17812637</t>
  </si>
  <si>
    <t>rs2041748</t>
  </si>
  <si>
    <t>rs34650568</t>
  </si>
  <si>
    <t>rs34727025</t>
  </si>
  <si>
    <t>rs36078571</t>
  </si>
  <si>
    <t>rs3917296</t>
  </si>
  <si>
    <t>rs4851534</t>
  </si>
  <si>
    <t>rs4851542</t>
  </si>
  <si>
    <t>rs58793722</t>
  </si>
  <si>
    <t>rs59608009</t>
  </si>
  <si>
    <t>rs6543139</t>
  </si>
  <si>
    <t>rs6709515</t>
  </si>
  <si>
    <t>rs6742931</t>
  </si>
  <si>
    <t>rs6752589</t>
  </si>
  <si>
    <t>rs74909818</t>
  </si>
  <si>
    <t>rs75452014</t>
  </si>
  <si>
    <t>rs7594983</t>
  </si>
  <si>
    <t>rs76805227</t>
  </si>
  <si>
    <t>rs78136548</t>
  </si>
  <si>
    <t>rs79739102</t>
  </si>
  <si>
    <t>rs11084366</t>
  </si>
  <si>
    <t>rs111457558</t>
  </si>
  <si>
    <t>rs111475383</t>
  </si>
  <si>
    <t>rs113412262</t>
  </si>
  <si>
    <t>rs113653272</t>
  </si>
  <si>
    <t>rs11574578</t>
  </si>
  <si>
    <t>rs12327595</t>
  </si>
  <si>
    <t>rs12983499</t>
  </si>
  <si>
    <t>rs138265129</t>
  </si>
  <si>
    <t>rs140109311</t>
  </si>
  <si>
    <t>rs1654660</t>
  </si>
  <si>
    <t>rs17273309</t>
  </si>
  <si>
    <t>rs17606864</t>
  </si>
  <si>
    <t>rs180941790</t>
  </si>
  <si>
    <t>rs192226185</t>
  </si>
  <si>
    <t>rs270771</t>
  </si>
  <si>
    <t>rs34549987</t>
  </si>
  <si>
    <t>rs35397129</t>
  </si>
  <si>
    <t>rs4487030</t>
  </si>
  <si>
    <t>rs4806787</t>
  </si>
  <si>
    <t>rs7258679</t>
  </si>
  <si>
    <t>rs7259090</t>
  </si>
  <si>
    <t>rs73056168</t>
  </si>
  <si>
    <t>rs73618316</t>
  </si>
  <si>
    <t>rs73933968</t>
  </si>
  <si>
    <t>rs76827991</t>
  </si>
  <si>
    <t>rs78769217</t>
  </si>
  <si>
    <t>rs912734</t>
  </si>
  <si>
    <t>rs10189560</t>
  </si>
  <si>
    <t>rs10196220</t>
  </si>
  <si>
    <t>rs10203954</t>
  </si>
  <si>
    <t>rs10497207</t>
  </si>
  <si>
    <t>rs1117974</t>
  </si>
  <si>
    <t>rs112350227</t>
  </si>
  <si>
    <t>rs113098364</t>
  </si>
  <si>
    <t>rs114216385</t>
  </si>
  <si>
    <t>rs114843928</t>
  </si>
  <si>
    <t>rs115258654</t>
  </si>
  <si>
    <t>rs115531428</t>
  </si>
  <si>
    <t>rs115652778</t>
  </si>
  <si>
    <t>rs116506763</t>
  </si>
  <si>
    <t>rs11690372</t>
  </si>
  <si>
    <t>rs12996861</t>
  </si>
  <si>
    <t>rs13004043</t>
  </si>
  <si>
    <t>rs13027101</t>
  </si>
  <si>
    <t>rs1344631</t>
  </si>
  <si>
    <t>rs139392951</t>
  </si>
  <si>
    <t>rs140845113</t>
  </si>
  <si>
    <t>rs140885251</t>
  </si>
  <si>
    <t>rs149914480</t>
  </si>
  <si>
    <t>rs16844591</t>
  </si>
  <si>
    <t>rs16844882</t>
  </si>
  <si>
    <t>rs2112115</t>
  </si>
  <si>
    <t>rs2162499</t>
  </si>
  <si>
    <t>rs2715917</t>
  </si>
  <si>
    <t>rs2729706</t>
  </si>
  <si>
    <t>rs34327722</t>
  </si>
  <si>
    <t>rs34442850</t>
  </si>
  <si>
    <t>rs3771704</t>
  </si>
  <si>
    <t>rs4665042</t>
  </si>
  <si>
    <t>rs4665072</t>
  </si>
  <si>
    <t>rs62175468</t>
  </si>
  <si>
    <t>rs62175484</t>
  </si>
  <si>
    <t>rs62177307</t>
  </si>
  <si>
    <t>rs72954854</t>
  </si>
  <si>
    <t>rs72996609</t>
  </si>
  <si>
    <t>rs74926079</t>
  </si>
  <si>
    <t>rs75078492</t>
  </si>
  <si>
    <t>rs75131375</t>
  </si>
  <si>
    <t>rs75332433</t>
  </si>
  <si>
    <t>rs77090394</t>
  </si>
  <si>
    <t>rs78033467</t>
  </si>
  <si>
    <t>rs78884767</t>
  </si>
  <si>
    <t>rs79672070</t>
  </si>
  <si>
    <t>rs79809745</t>
  </si>
  <si>
    <t>rs79932386</t>
  </si>
  <si>
    <t>rs11716948</t>
  </si>
  <si>
    <t>rs140746667</t>
  </si>
  <si>
    <t>rs147026698</t>
  </si>
  <si>
    <t>rs55921200</t>
  </si>
  <si>
    <t>rs73077175</t>
  </si>
  <si>
    <t>rs74433784</t>
  </si>
  <si>
    <t>rs873985</t>
  </si>
  <si>
    <t>rs1018874</t>
  </si>
  <si>
    <t>rs10261470</t>
  </si>
  <si>
    <t>rs10263800</t>
  </si>
  <si>
    <t>rs113043276</t>
  </si>
  <si>
    <t>rs113836153</t>
  </si>
  <si>
    <t>rs117265293</t>
  </si>
  <si>
    <t>rs117515316</t>
  </si>
  <si>
    <t>rs117603700</t>
  </si>
  <si>
    <t>rs13236941</t>
  </si>
  <si>
    <t>rs139857098</t>
  </si>
  <si>
    <t>rs142562976</t>
  </si>
  <si>
    <t>rs144865209</t>
  </si>
  <si>
    <t>rs150944741</t>
  </si>
  <si>
    <t>rs182888917</t>
  </si>
  <si>
    <t>rs184981458</t>
  </si>
  <si>
    <t>rs2299262</t>
  </si>
  <si>
    <t>rs340</t>
  </si>
  <si>
    <t>rs35924395</t>
  </si>
  <si>
    <t>rs3917507</t>
  </si>
  <si>
    <t>rs43056</t>
  </si>
  <si>
    <t>rs43063</t>
  </si>
  <si>
    <t>rs62467698</t>
  </si>
  <si>
    <t>rs62467712</t>
  </si>
  <si>
    <t>rs6465412</t>
  </si>
  <si>
    <t>rs67914831</t>
  </si>
  <si>
    <t>rs6966287</t>
  </si>
  <si>
    <t>rs6979558</t>
  </si>
  <si>
    <t>rs705376</t>
  </si>
  <si>
    <t>rs73235069</t>
  </si>
  <si>
    <t>rs73235159</t>
  </si>
  <si>
    <t>rs740264</t>
  </si>
  <si>
    <t>rs75681898</t>
  </si>
  <si>
    <t>rs7777424</t>
  </si>
  <si>
    <t>rs79856499</t>
  </si>
  <si>
    <t>rs854103</t>
  </si>
  <si>
    <t>rs854562</t>
  </si>
  <si>
    <t>rs916713</t>
  </si>
  <si>
    <t>rs940424</t>
  </si>
  <si>
    <t>rs10142026</t>
  </si>
  <si>
    <t>rs10146416</t>
  </si>
  <si>
    <t>rs111658339</t>
  </si>
  <si>
    <t>rs116842341</t>
  </si>
  <si>
    <t>rs117034324</t>
  </si>
  <si>
    <t>rs117839984</t>
  </si>
  <si>
    <t>rs12147654</t>
  </si>
  <si>
    <t>rs1243457</t>
  </si>
  <si>
    <t>rs12889457</t>
  </si>
  <si>
    <t>rs142286128</t>
  </si>
  <si>
    <t>rs145968681</t>
  </si>
  <si>
    <t>rs147050298</t>
  </si>
  <si>
    <t>rs148226973</t>
  </si>
  <si>
    <t>rs149304930</t>
  </si>
  <si>
    <t>rs17242881</t>
  </si>
  <si>
    <t>rs1754332</t>
  </si>
  <si>
    <t>rs181182680</t>
  </si>
  <si>
    <t>rs185265475</t>
  </si>
  <si>
    <t>rs1952526</t>
  </si>
  <si>
    <t>rs1958032</t>
  </si>
  <si>
    <t>rs2093361</t>
  </si>
  <si>
    <t>rs2236283</t>
  </si>
  <si>
    <t>rs28525131</t>
  </si>
  <si>
    <t>rs28868032</t>
  </si>
  <si>
    <t>rs35287017</t>
  </si>
  <si>
    <t>rs35291299</t>
  </si>
  <si>
    <t>rs35333450</t>
  </si>
  <si>
    <t>rs35939447</t>
  </si>
  <si>
    <t>rs36018089</t>
  </si>
  <si>
    <t>rs4982369</t>
  </si>
  <si>
    <t>rs56361542</t>
  </si>
  <si>
    <t>rs56393211</t>
  </si>
  <si>
    <t>rs61978191</t>
  </si>
  <si>
    <t>rs61978195</t>
  </si>
  <si>
    <t>rs73571897</t>
  </si>
  <si>
    <t>rs7494269</t>
  </si>
  <si>
    <t>rs78797696</t>
  </si>
  <si>
    <t>rs79484864</t>
  </si>
  <si>
    <t>rs113691982</t>
  </si>
  <si>
    <t>rs1243047</t>
  </si>
  <si>
    <t>rs12967154</t>
  </si>
  <si>
    <t>rs138613802</t>
  </si>
  <si>
    <t>rs1395269</t>
  </si>
  <si>
    <t>rs141240665</t>
  </si>
  <si>
    <t>rs143332756</t>
  </si>
  <si>
    <t>rs143761079</t>
  </si>
  <si>
    <t>rs144844147</t>
  </si>
  <si>
    <t>rs146616042</t>
  </si>
  <si>
    <t>rs147113689</t>
  </si>
  <si>
    <t>rs1720840</t>
  </si>
  <si>
    <t>rs17244903</t>
  </si>
  <si>
    <t>rs17778297</t>
  </si>
  <si>
    <t>rs187541157</t>
  </si>
  <si>
    <t>rs28407927</t>
  </si>
  <si>
    <t>rs7240187</t>
  </si>
  <si>
    <t>rs72943538</t>
  </si>
  <si>
    <t>rs755163</t>
  </si>
  <si>
    <t>rs75646844</t>
  </si>
  <si>
    <t>rs76403319</t>
  </si>
  <si>
    <t>rs76715887</t>
  </si>
  <si>
    <t>rs79047924</t>
  </si>
  <si>
    <t>rs79291895</t>
  </si>
  <si>
    <t>rs10408429</t>
  </si>
  <si>
    <t>rs10413294</t>
  </si>
  <si>
    <t>rs11084096</t>
  </si>
  <si>
    <t>rs111748930</t>
  </si>
  <si>
    <t>rs117719547</t>
  </si>
  <si>
    <t>rs12972472</t>
  </si>
  <si>
    <t>rs12974660</t>
  </si>
  <si>
    <t>rs12978748</t>
  </si>
  <si>
    <t>rs140942602</t>
  </si>
  <si>
    <t>rs144774392</t>
  </si>
  <si>
    <t>rs145713288</t>
  </si>
  <si>
    <t>rs148020130</t>
  </si>
  <si>
    <t>rs148610266</t>
  </si>
  <si>
    <t>rs149204886</t>
  </si>
  <si>
    <t>rs149297602</t>
  </si>
  <si>
    <t>rs189046164</t>
  </si>
  <si>
    <t>rs2053924</t>
  </si>
  <si>
    <t>rs2902879</t>
  </si>
  <si>
    <t>rs2902882</t>
  </si>
  <si>
    <t>rs3745403</t>
  </si>
  <si>
    <t>rs3829656</t>
  </si>
  <si>
    <t>rs4308054</t>
  </si>
  <si>
    <t>rs4420641</t>
  </si>
  <si>
    <t>rs4802847</t>
  </si>
  <si>
    <t>rs4802856</t>
  </si>
  <si>
    <t>rs55825878</t>
  </si>
  <si>
    <t>rs57489825</t>
  </si>
  <si>
    <t>rs58044915</t>
  </si>
  <si>
    <t>rs58301181</t>
  </si>
  <si>
    <t>rs61998206</t>
  </si>
  <si>
    <t>rs62113348</t>
  </si>
  <si>
    <t>rs6509534</t>
  </si>
  <si>
    <t>rs6509574</t>
  </si>
  <si>
    <t>rs67621412</t>
  </si>
  <si>
    <t>rs71358836</t>
  </si>
  <si>
    <t>rs7250849</t>
  </si>
  <si>
    <t>rs7253355</t>
  </si>
  <si>
    <t>rs7259469</t>
  </si>
  <si>
    <t>rs73049687</t>
  </si>
  <si>
    <t>rs73054902</t>
  </si>
  <si>
    <t>rs73056837</t>
  </si>
  <si>
    <t>rs73058837</t>
  </si>
  <si>
    <t>rs76748600</t>
  </si>
  <si>
    <t>rs77332639</t>
  </si>
  <si>
    <t>rs78265344</t>
  </si>
  <si>
    <t>rs79498998</t>
  </si>
  <si>
    <t>rs8105105</t>
  </si>
  <si>
    <t>rs8108125</t>
  </si>
  <si>
    <t>rs8113048</t>
  </si>
  <si>
    <t>rs8113099</t>
  </si>
  <si>
    <t>rs11135700</t>
  </si>
  <si>
    <t>rs112526106</t>
  </si>
  <si>
    <t>rs117646277</t>
  </si>
  <si>
    <t>rs13275605</t>
  </si>
  <si>
    <t>rs34407287</t>
  </si>
  <si>
    <t>rs4518666</t>
  </si>
  <si>
    <t>rs4615567</t>
  </si>
  <si>
    <t>rs4871850</t>
  </si>
  <si>
    <t>rs4872060</t>
  </si>
  <si>
    <t>rs62501091</t>
  </si>
  <si>
    <t>rs6557616</t>
  </si>
  <si>
    <t>rs6988487</t>
  </si>
  <si>
    <t>rs7464769</t>
  </si>
  <si>
    <t>rs1049225</t>
  </si>
  <si>
    <t>rs115128935</t>
  </si>
  <si>
    <t>rs115461385</t>
  </si>
  <si>
    <t>rs115521560</t>
  </si>
  <si>
    <t>rs137893789</t>
  </si>
  <si>
    <t>rs138039007</t>
  </si>
  <si>
    <t>rs144251373</t>
  </si>
  <si>
    <t>rs146852891</t>
  </si>
  <si>
    <t>rs191827672</t>
  </si>
  <si>
    <t>rs2269426</t>
  </si>
  <si>
    <t>rs2515919</t>
  </si>
  <si>
    <t>rs28366284</t>
  </si>
  <si>
    <t>rs2854275</t>
  </si>
  <si>
    <t>rs3021090</t>
  </si>
  <si>
    <t>rs3130561</t>
  </si>
  <si>
    <t>rs3132461</t>
  </si>
  <si>
    <t>rs3819721</t>
  </si>
  <si>
    <t>rs4713436</t>
  </si>
  <si>
    <t>rs488755</t>
  </si>
  <si>
    <t>rs553108</t>
  </si>
  <si>
    <t>rs9267650</t>
  </si>
  <si>
    <t>rs9295951</t>
  </si>
  <si>
    <t>rs9469084</t>
  </si>
  <si>
    <t>rs11552523</t>
  </si>
  <si>
    <t>rs11651114</t>
  </si>
  <si>
    <t>rs11651466</t>
  </si>
  <si>
    <t>rs11655692</t>
  </si>
  <si>
    <t>rs11657711</t>
  </si>
  <si>
    <t>rs11869460</t>
  </si>
  <si>
    <t>rs12600601</t>
  </si>
  <si>
    <t>rs147009551</t>
  </si>
  <si>
    <t>rs151021726</t>
  </si>
  <si>
    <t>rs2304975</t>
  </si>
  <si>
    <t>rs2326101</t>
  </si>
  <si>
    <t>rs35789354</t>
  </si>
  <si>
    <t>rs62072697</t>
  </si>
  <si>
    <t>rs71368524</t>
  </si>
  <si>
    <t>rs72833197</t>
  </si>
  <si>
    <t>rs79029826</t>
  </si>
  <si>
    <t>rs9895322</t>
  </si>
  <si>
    <t>rs9912225</t>
  </si>
  <si>
    <t>rs11763069</t>
  </si>
  <si>
    <t>rs13221991</t>
  </si>
  <si>
    <t>rs13340490</t>
  </si>
  <si>
    <t>rs139772628</t>
  </si>
  <si>
    <t>rs145495035</t>
  </si>
  <si>
    <t>rs145857471</t>
  </si>
  <si>
    <t>rs147253054</t>
  </si>
  <si>
    <t>rs148429014</t>
  </si>
  <si>
    <t>rs181963373</t>
  </si>
  <si>
    <t>rs2528055</t>
  </si>
  <si>
    <t>rs2868370</t>
  </si>
  <si>
    <t>rs38700</t>
  </si>
  <si>
    <t>rs4632990</t>
  </si>
  <si>
    <t>rs4727187</t>
  </si>
  <si>
    <t>rs4728603</t>
  </si>
  <si>
    <t>rs61157503</t>
  </si>
  <si>
    <t>rs62476231</t>
  </si>
  <si>
    <t>rs71560493</t>
  </si>
  <si>
    <t>rs73138072</t>
  </si>
  <si>
    <t>rs76007016</t>
  </si>
  <si>
    <t>rs76134806</t>
  </si>
  <si>
    <t>rs7783534</t>
  </si>
  <si>
    <t>rs78391114</t>
  </si>
  <si>
    <t>rs79969407</t>
  </si>
  <si>
    <t>rs9655996</t>
  </si>
  <si>
    <t>Results of MR analysis and sensitivity analysis of eQTL and CD</t>
  </si>
  <si>
    <t>Results of SMR analysis</t>
  </si>
  <si>
    <t>probeID</t>
  </si>
  <si>
    <t>Gene</t>
  </si>
  <si>
    <t>A1</t>
  </si>
  <si>
    <t>A2</t>
  </si>
  <si>
    <t>Freq</t>
  </si>
  <si>
    <t>b_SMR</t>
  </si>
  <si>
    <t>se_SMR</t>
  </si>
  <si>
    <t>p_SMR</t>
  </si>
  <si>
    <t>p_HEIDI</t>
  </si>
  <si>
    <t>nsnp_HEIDI</t>
  </si>
  <si>
    <t>lci</t>
  </si>
  <si>
    <t>uci</t>
  </si>
  <si>
    <t>ENSG0000020650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1" fillId="0" borderId="1" xfId="0" applyFont="1" applyBorder="1"/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vertical="center"/>
    </xf>
    <xf numFmtId="11" fontId="2" fillId="0" borderId="2" xfId="0" applyNumberFormat="1" applyFont="1" applyBorder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11" fontId="2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98"/>
  <sheetViews>
    <sheetView workbookViewId="0">
      <selection activeCell="A1" sqref="A1:K1"/>
    </sheetView>
  </sheetViews>
  <sheetFormatPr defaultColWidth="9" defaultRowHeight="14.25"/>
  <cols>
    <col min="2" max="2" width="12" customWidth="1"/>
    <col min="3" max="3" width="13.5333333333333" customWidth="1"/>
    <col min="4" max="4" width="10.0666666666667" customWidth="1"/>
    <col min="5" max="5" width="9.93333333333333" customWidth="1"/>
  </cols>
  <sheetData>
    <row r="1" s="9" customFormat="1" ht="15" customHeight="1" spans="1:11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9" customFormat="1" ht="15" customHeight="1" spans="1:11">
      <c r="A2" s="19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s="9" customFormat="1" ht="15" customHeight="1" spans="1:11">
      <c r="A3" s="9" t="s">
        <v>12</v>
      </c>
      <c r="B3" s="4" t="s">
        <v>13</v>
      </c>
      <c r="C3" s="4" t="s">
        <v>14</v>
      </c>
      <c r="D3" s="4" t="s">
        <v>15</v>
      </c>
      <c r="E3" s="4">
        <v>-0.521859</v>
      </c>
      <c r="F3" s="4">
        <v>0.205977</v>
      </c>
      <c r="G3" s="4">
        <v>0.0694919</v>
      </c>
      <c r="H3" s="7">
        <v>2.08714e-13</v>
      </c>
      <c r="I3" s="4">
        <v>0.0834988243584759</v>
      </c>
      <c r="J3" s="4">
        <v>56.2124479470722</v>
      </c>
      <c r="K3" s="9">
        <f>IF(F3&lt;=0.5,F3,1-F3)</f>
        <v>0.205977</v>
      </c>
    </row>
    <row r="4" s="9" customFormat="1" ht="15" customHeight="1" spans="1:11">
      <c r="B4" s="4" t="s">
        <v>16</v>
      </c>
      <c r="C4" s="4" t="s">
        <v>17</v>
      </c>
      <c r="D4" s="4" t="s">
        <v>15</v>
      </c>
      <c r="E4" s="4">
        <v>-0.815065</v>
      </c>
      <c r="F4" s="4">
        <v>0.468498</v>
      </c>
      <c r="G4" s="4">
        <v>0.0465621</v>
      </c>
      <c r="H4" s="7">
        <v>5.26978e-56</v>
      </c>
      <c r="I4" s="4">
        <v>0.331115674528209</v>
      </c>
      <c r="J4" s="4">
        <v>305.431542351967</v>
      </c>
      <c r="K4" s="9">
        <f t="shared" ref="K4:K67" si="0">IF(F4&lt;=0.5,F4,1-F4)</f>
        <v>0.468498</v>
      </c>
    </row>
    <row r="5" s="9" customFormat="1" ht="15" customHeight="1" spans="1:11">
      <c r="B5" s="4" t="s">
        <v>18</v>
      </c>
      <c r="C5" s="4" t="s">
        <v>19</v>
      </c>
      <c r="D5" s="4" t="s">
        <v>14</v>
      </c>
      <c r="E5" s="4">
        <v>-0.47493</v>
      </c>
      <c r="F5" s="4">
        <v>0.154281</v>
      </c>
      <c r="G5" s="4">
        <v>0.0767401</v>
      </c>
      <c r="H5" s="7">
        <v>1.1053e-9</v>
      </c>
      <c r="I5" s="4">
        <v>0.0582706600965936</v>
      </c>
      <c r="J5" s="4">
        <v>38.1776331650514</v>
      </c>
      <c r="K5" s="9">
        <f t="shared" si="0"/>
        <v>0.154281</v>
      </c>
    </row>
    <row r="6" s="9" customFormat="1" ht="15" customHeight="1" spans="1:11">
      <c r="A6" s="9" t="s">
        <v>20</v>
      </c>
      <c r="B6" s="4" t="s">
        <v>21</v>
      </c>
      <c r="C6" s="4" t="s">
        <v>19</v>
      </c>
      <c r="D6" s="4" t="s">
        <v>14</v>
      </c>
      <c r="E6" s="4">
        <v>0.508544</v>
      </c>
      <c r="F6" s="4">
        <v>0.088853</v>
      </c>
      <c r="G6" s="9">
        <v>0.0921068</v>
      </c>
      <c r="H6" s="20">
        <v>4.96e-8</v>
      </c>
      <c r="I6" s="9">
        <v>0.046935899</v>
      </c>
      <c r="J6" s="9">
        <v>30.38562656</v>
      </c>
      <c r="K6" s="9">
        <f t="shared" si="0"/>
        <v>0.088853</v>
      </c>
    </row>
    <row r="7" s="9" customFormat="1" ht="15" customHeight="1" spans="1:11">
      <c r="B7" s="4" t="s">
        <v>22</v>
      </c>
      <c r="C7" s="4" t="s">
        <v>15</v>
      </c>
      <c r="D7" s="4" t="s">
        <v>17</v>
      </c>
      <c r="E7" s="4">
        <v>-0.46138</v>
      </c>
      <c r="F7" s="4">
        <v>0.131664</v>
      </c>
      <c r="G7" s="9">
        <v>0.0806752</v>
      </c>
      <c r="H7" s="20">
        <v>1.67e-8</v>
      </c>
      <c r="I7" s="9">
        <v>0.050186303</v>
      </c>
      <c r="J7" s="9">
        <v>32.60107666</v>
      </c>
      <c r="K7" s="9">
        <f t="shared" si="0"/>
        <v>0.131664</v>
      </c>
    </row>
    <row r="8" s="9" customFormat="1" ht="15" customHeight="1" spans="1:11">
      <c r="A8" s="9" t="s">
        <v>23</v>
      </c>
      <c r="B8" s="4" t="s">
        <v>24</v>
      </c>
      <c r="C8" s="4" t="s">
        <v>17</v>
      </c>
      <c r="D8" s="4" t="s">
        <v>15</v>
      </c>
      <c r="E8" s="4">
        <v>0.393032</v>
      </c>
      <c r="F8" s="4">
        <v>0.246365</v>
      </c>
      <c r="G8" s="4">
        <v>0.0667539</v>
      </c>
      <c r="H8" s="7">
        <v>6.43017e-9</v>
      </c>
      <c r="I8" s="4">
        <v>0.0530330619525749</v>
      </c>
      <c r="J8" s="4">
        <v>34.5538982514087</v>
      </c>
      <c r="K8" s="9">
        <f t="shared" si="0"/>
        <v>0.246365</v>
      </c>
    </row>
    <row r="9" s="9" customFormat="1" ht="15" customHeight="1" spans="1:11">
      <c r="B9" s="4" t="s">
        <v>25</v>
      </c>
      <c r="C9" s="4" t="s">
        <v>19</v>
      </c>
      <c r="D9" s="4" t="s">
        <v>14</v>
      </c>
      <c r="E9" s="4">
        <v>1.00542</v>
      </c>
      <c r="F9" s="4">
        <v>0.756866</v>
      </c>
      <c r="G9" s="4">
        <v>0.0519852</v>
      </c>
      <c r="H9" s="7">
        <v>1.67317e-65</v>
      </c>
      <c r="I9" s="4">
        <v>0.376671054262841</v>
      </c>
      <c r="J9" s="4">
        <v>372.846539647418</v>
      </c>
      <c r="K9" s="9">
        <f t="shared" si="0"/>
        <v>0.243134</v>
      </c>
    </row>
    <row r="10" s="9" customFormat="1" ht="15" customHeight="1" spans="1:11">
      <c r="B10" s="4" t="s">
        <v>26</v>
      </c>
      <c r="C10" s="4" t="s">
        <v>19</v>
      </c>
      <c r="D10" s="4" t="s">
        <v>14</v>
      </c>
      <c r="E10" s="4">
        <v>-1.74519</v>
      </c>
      <c r="F10" s="4">
        <v>0.00807754</v>
      </c>
      <c r="G10" s="4">
        <v>0.311162</v>
      </c>
      <c r="H10" s="7">
        <v>3.08008e-8</v>
      </c>
      <c r="I10" s="4">
        <v>0.0483608551882991</v>
      </c>
      <c r="J10" s="4">
        <v>31.3550023807445</v>
      </c>
      <c r="K10" s="9">
        <f t="shared" si="0"/>
        <v>0.00807754</v>
      </c>
    </row>
    <row r="11" s="9" customFormat="1" ht="15" customHeight="1" spans="1:11">
      <c r="B11" s="4" t="s">
        <v>27</v>
      </c>
      <c r="C11" s="4" t="s">
        <v>17</v>
      </c>
      <c r="D11" s="4" t="s">
        <v>15</v>
      </c>
      <c r="E11" s="4">
        <v>-0.614725</v>
      </c>
      <c r="F11" s="4">
        <v>0.0896607</v>
      </c>
      <c r="G11" s="4">
        <v>0.0944117</v>
      </c>
      <c r="H11" s="7">
        <v>1.547e-10</v>
      </c>
      <c r="I11" s="4">
        <v>0.0640987408514162</v>
      </c>
      <c r="J11" s="4">
        <v>42.2575808278136</v>
      </c>
      <c r="K11" s="9">
        <f t="shared" si="0"/>
        <v>0.0896607</v>
      </c>
    </row>
    <row r="12" s="9" customFormat="1" ht="15" customHeight="1" spans="1:11">
      <c r="B12" s="4" t="s">
        <v>28</v>
      </c>
      <c r="C12" s="4" t="s">
        <v>17</v>
      </c>
      <c r="D12" s="4" t="s">
        <v>15</v>
      </c>
      <c r="E12" s="4">
        <v>-0.644776</v>
      </c>
      <c r="F12" s="4">
        <v>0.0928918</v>
      </c>
      <c r="G12" s="4">
        <v>0.0938274</v>
      </c>
      <c r="H12" s="7">
        <v>1.55235e-11</v>
      </c>
      <c r="I12" s="4">
        <v>0.0708823980854499</v>
      </c>
      <c r="J12" s="4">
        <v>47.0709407814499</v>
      </c>
      <c r="K12" s="9">
        <f t="shared" si="0"/>
        <v>0.0928918</v>
      </c>
    </row>
    <row r="13" s="9" customFormat="1" ht="15" customHeight="1" spans="1:11">
      <c r="B13" s="4" t="s">
        <v>29</v>
      </c>
      <c r="C13" s="4" t="s">
        <v>17</v>
      </c>
      <c r="D13" s="4" t="s">
        <v>15</v>
      </c>
      <c r="E13" s="4">
        <v>-1.55727</v>
      </c>
      <c r="F13" s="4">
        <v>0.0193861</v>
      </c>
      <c r="G13" s="4">
        <v>0.189748</v>
      </c>
      <c r="H13" s="7">
        <v>1.32548e-15</v>
      </c>
      <c r="I13" s="4">
        <v>0.0981350769432927</v>
      </c>
      <c r="J13" s="4">
        <v>67.1379282263142</v>
      </c>
      <c r="K13" s="9">
        <f t="shared" si="0"/>
        <v>0.0193861</v>
      </c>
    </row>
    <row r="14" s="9" customFormat="1" ht="15" customHeight="1" spans="1:11">
      <c r="B14" s="4" t="s">
        <v>30</v>
      </c>
      <c r="C14" s="4" t="s">
        <v>19</v>
      </c>
      <c r="D14" s="4" t="s">
        <v>17</v>
      </c>
      <c r="E14" s="4">
        <v>-0.867639</v>
      </c>
      <c r="F14" s="4">
        <v>0.03958</v>
      </c>
      <c r="G14" s="4">
        <v>0.144802</v>
      </c>
      <c r="H14" s="7">
        <v>3.527e-9</v>
      </c>
      <c r="I14" s="4">
        <v>0.0548216527607116</v>
      </c>
      <c r="J14" s="4">
        <v>35.7868542504769</v>
      </c>
      <c r="K14" s="9">
        <f t="shared" si="0"/>
        <v>0.03958</v>
      </c>
    </row>
    <row r="15" s="9" customFormat="1" ht="15" customHeight="1" spans="1:11">
      <c r="A15" s="9" t="s">
        <v>31</v>
      </c>
      <c r="B15" s="4" t="s">
        <v>32</v>
      </c>
      <c r="C15" s="4" t="s">
        <v>14</v>
      </c>
      <c r="D15" s="4" t="s">
        <v>17</v>
      </c>
      <c r="E15" s="4">
        <v>-0.385511</v>
      </c>
      <c r="F15" s="4">
        <v>0.655897</v>
      </c>
      <c r="G15" s="4">
        <v>0.0592553</v>
      </c>
      <c r="H15" s="7">
        <v>1.59781e-10</v>
      </c>
      <c r="I15" s="4">
        <v>0.0640033618578851</v>
      </c>
      <c r="J15" s="4">
        <v>42.1904018209937</v>
      </c>
      <c r="K15" s="9">
        <f t="shared" si="0"/>
        <v>0.344103</v>
      </c>
    </row>
    <row r="16" s="9" customFormat="1" ht="15" customHeight="1" spans="1:11">
      <c r="B16" s="4" t="s">
        <v>33</v>
      </c>
      <c r="C16" s="4" t="s">
        <v>19</v>
      </c>
      <c r="D16" s="4" t="s">
        <v>14</v>
      </c>
      <c r="E16" s="4">
        <v>-1.02027</v>
      </c>
      <c r="F16" s="4">
        <v>0.0250404</v>
      </c>
      <c r="G16" s="4">
        <v>0.179751</v>
      </c>
      <c r="H16" s="7">
        <v>2.12258e-8</v>
      </c>
      <c r="I16" s="4">
        <v>0.0494722599782249</v>
      </c>
      <c r="J16" s="4">
        <v>32.1130916240966</v>
      </c>
      <c r="K16" s="9">
        <f t="shared" si="0"/>
        <v>0.0250404</v>
      </c>
    </row>
    <row r="17" s="9" customFormat="1" ht="15" customHeight="1" spans="1:11">
      <c r="B17" s="4" t="s">
        <v>34</v>
      </c>
      <c r="C17" s="4" t="s">
        <v>15</v>
      </c>
      <c r="D17" s="4" t="s">
        <v>14</v>
      </c>
      <c r="E17" s="4">
        <v>0.552461</v>
      </c>
      <c r="F17" s="4">
        <v>0.0969305</v>
      </c>
      <c r="G17" s="4">
        <v>0.0961772</v>
      </c>
      <c r="H17" s="7">
        <v>1.45096e-8</v>
      </c>
      <c r="I17" s="4">
        <v>0.0506074176323988</v>
      </c>
      <c r="J17" s="4">
        <v>32.8892149139417</v>
      </c>
      <c r="K17" s="9">
        <f t="shared" si="0"/>
        <v>0.0969305</v>
      </c>
    </row>
    <row r="18" s="9" customFormat="1" ht="15" customHeight="1" spans="1:11">
      <c r="B18" s="4" t="s">
        <v>35</v>
      </c>
      <c r="C18" s="4" t="s">
        <v>15</v>
      </c>
      <c r="D18" s="4" t="s">
        <v>17</v>
      </c>
      <c r="E18" s="4">
        <v>1.51922</v>
      </c>
      <c r="F18" s="4">
        <v>0.0161551</v>
      </c>
      <c r="G18" s="4">
        <v>0.219061</v>
      </c>
      <c r="H18" s="7">
        <v>1.02681e-11</v>
      </c>
      <c r="I18" s="4">
        <v>0.0720979153852594</v>
      </c>
      <c r="J18" s="4">
        <v>47.9408490726418</v>
      </c>
      <c r="K18" s="9">
        <f t="shared" si="0"/>
        <v>0.0161551</v>
      </c>
    </row>
    <row r="19" s="9" customFormat="1" ht="15" customHeight="1" spans="1:11">
      <c r="B19" s="4" t="s">
        <v>36</v>
      </c>
      <c r="C19" s="4" t="s">
        <v>19</v>
      </c>
      <c r="D19" s="4" t="s">
        <v>15</v>
      </c>
      <c r="E19" s="4">
        <v>0.873367</v>
      </c>
      <c r="F19" s="4">
        <v>0.0581583</v>
      </c>
      <c r="G19" s="4">
        <v>0.120411</v>
      </c>
      <c r="H19" s="7">
        <v>1.22507e-12</v>
      </c>
      <c r="I19" s="4">
        <v>0.07833297663626</v>
      </c>
      <c r="J19" s="4">
        <v>52.4391622564305</v>
      </c>
      <c r="K19" s="9">
        <f t="shared" si="0"/>
        <v>0.0581583</v>
      </c>
    </row>
    <row r="20" s="9" customFormat="1" ht="15" customHeight="1" spans="1:11">
      <c r="A20" s="9" t="s">
        <v>37</v>
      </c>
      <c r="B20" s="4" t="s">
        <v>38</v>
      </c>
      <c r="C20" s="4" t="s">
        <v>17</v>
      </c>
      <c r="D20" s="4" t="s">
        <v>15</v>
      </c>
      <c r="E20" s="4">
        <v>2.17206</v>
      </c>
      <c r="F20" s="4">
        <v>0.0161551</v>
      </c>
      <c r="G20" s="4">
        <v>0.209957</v>
      </c>
      <c r="H20" s="7">
        <v>3.06853e-23</v>
      </c>
      <c r="I20" s="4">
        <v>0.147411608332947</v>
      </c>
      <c r="J20" s="4">
        <v>106.678630896662</v>
      </c>
      <c r="K20" s="9">
        <f t="shared" si="0"/>
        <v>0.0161551</v>
      </c>
    </row>
    <row r="21" s="9" customFormat="1" ht="15" customHeight="1" spans="1:11">
      <c r="B21" s="4" t="s">
        <v>39</v>
      </c>
      <c r="C21" s="4" t="s">
        <v>19</v>
      </c>
      <c r="D21" s="4" t="s">
        <v>17</v>
      </c>
      <c r="E21" s="4">
        <v>0.432643</v>
      </c>
      <c r="F21" s="4">
        <v>0.633279</v>
      </c>
      <c r="G21" s="4">
        <v>0.0557968</v>
      </c>
      <c r="H21" s="7">
        <v>3.69461e-14</v>
      </c>
      <c r="I21" s="4">
        <v>0.0885303796963809</v>
      </c>
      <c r="J21" s="4">
        <v>59.9287601647891</v>
      </c>
      <c r="K21" s="9">
        <f t="shared" si="0"/>
        <v>0.366721</v>
      </c>
    </row>
    <row r="22" s="9" customFormat="1" ht="15" customHeight="1" spans="1:11">
      <c r="B22" s="4" t="s">
        <v>40</v>
      </c>
      <c r="C22" s="4" t="s">
        <v>19</v>
      </c>
      <c r="D22" s="4" t="s">
        <v>14</v>
      </c>
      <c r="E22" s="4">
        <v>0.59774</v>
      </c>
      <c r="F22" s="4">
        <v>0.112278</v>
      </c>
      <c r="G22" s="4">
        <v>0.0859067</v>
      </c>
      <c r="H22" s="7">
        <v>8.83653e-12</v>
      </c>
      <c r="I22" s="4">
        <v>0.0725396210027167</v>
      </c>
      <c r="J22" s="4">
        <v>48.257529024652</v>
      </c>
      <c r="K22" s="9">
        <f t="shared" si="0"/>
        <v>0.112278</v>
      </c>
    </row>
    <row r="23" s="9" customFormat="1" ht="15" customHeight="1" spans="1:11">
      <c r="B23" s="4" t="s">
        <v>41</v>
      </c>
      <c r="C23" s="4" t="s">
        <v>15</v>
      </c>
      <c r="D23" s="4" t="s">
        <v>17</v>
      </c>
      <c r="E23" s="4">
        <v>0.866143</v>
      </c>
      <c r="F23" s="4">
        <v>0.612278</v>
      </c>
      <c r="G23" s="4">
        <v>0.0456032</v>
      </c>
      <c r="H23" s="7">
        <v>1.10046e-63</v>
      </c>
      <c r="I23" s="4">
        <v>0.368196652895689</v>
      </c>
      <c r="J23" s="4">
        <v>359.569691863524</v>
      </c>
      <c r="K23" s="9">
        <f t="shared" si="0"/>
        <v>0.387722</v>
      </c>
    </row>
    <row r="24" s="9" customFormat="1" ht="15" customHeight="1" spans="1:11">
      <c r="B24" s="4" t="s">
        <v>42</v>
      </c>
      <c r="C24" s="4" t="s">
        <v>19</v>
      </c>
      <c r="D24" s="4" t="s">
        <v>15</v>
      </c>
      <c r="E24" s="4">
        <v>0.40225</v>
      </c>
      <c r="F24" s="4">
        <v>0.742326</v>
      </c>
      <c r="G24" s="4">
        <v>0.061358</v>
      </c>
      <c r="H24" s="7">
        <v>1.17026e-10</v>
      </c>
      <c r="I24" s="4">
        <v>0.064924098920206</v>
      </c>
      <c r="J24" s="4">
        <v>42.8394839258603</v>
      </c>
      <c r="K24" s="9">
        <f t="shared" si="0"/>
        <v>0.257674</v>
      </c>
    </row>
    <row r="25" s="9" customFormat="1" ht="15" customHeight="1" spans="1:11">
      <c r="A25" s="9" t="s">
        <v>43</v>
      </c>
      <c r="B25" s="4" t="s">
        <v>44</v>
      </c>
      <c r="C25" s="4" t="s">
        <v>19</v>
      </c>
      <c r="D25" s="4" t="s">
        <v>17</v>
      </c>
      <c r="E25" s="4">
        <v>0.325016</v>
      </c>
      <c r="F25" s="4">
        <v>0.466074</v>
      </c>
      <c r="G25" s="4">
        <v>0.0553819</v>
      </c>
      <c r="H25" s="7">
        <v>7.17446e-9</v>
      </c>
      <c r="I25" s="4">
        <v>0.0527069036038429</v>
      </c>
      <c r="J25" s="4">
        <v>34.3295645743534</v>
      </c>
      <c r="K25" s="9">
        <f t="shared" si="0"/>
        <v>0.466074</v>
      </c>
    </row>
    <row r="26" s="9" customFormat="1" ht="15" customHeight="1" spans="1:11">
      <c r="B26" s="4" t="s">
        <v>45</v>
      </c>
      <c r="C26" s="4" t="s">
        <v>15</v>
      </c>
      <c r="D26" s="4" t="s">
        <v>14</v>
      </c>
      <c r="E26" s="4">
        <v>0.429555</v>
      </c>
      <c r="F26" s="4">
        <v>0.181745</v>
      </c>
      <c r="G26" s="4">
        <v>0.0706539</v>
      </c>
      <c r="H26" s="7">
        <v>2.11028e-9</v>
      </c>
      <c r="I26" s="4">
        <v>0.056348978050561</v>
      </c>
      <c r="J26" s="4">
        <v>36.8434078366939</v>
      </c>
      <c r="K26" s="9">
        <f t="shared" si="0"/>
        <v>0.181745</v>
      </c>
    </row>
    <row r="27" s="9" customFormat="1" ht="15" customHeight="1" spans="1:11">
      <c r="B27" s="4" t="s">
        <v>46</v>
      </c>
      <c r="C27" s="4" t="s">
        <v>14</v>
      </c>
      <c r="D27" s="4" t="s">
        <v>15</v>
      </c>
      <c r="E27" s="4">
        <v>-0.622385</v>
      </c>
      <c r="F27" s="4">
        <v>0.116317</v>
      </c>
      <c r="G27" s="4">
        <v>0.0846352</v>
      </c>
      <c r="H27" s="7">
        <v>6.15788e-13</v>
      </c>
      <c r="I27" s="4">
        <v>0.0803435737718303</v>
      </c>
      <c r="J27" s="4">
        <v>53.902722368321</v>
      </c>
      <c r="K27" s="9">
        <f t="shared" si="0"/>
        <v>0.116317</v>
      </c>
    </row>
    <row r="28" s="9" customFormat="1" ht="15" customHeight="1" spans="1:11">
      <c r="B28" s="4" t="s">
        <v>47</v>
      </c>
      <c r="C28" s="4" t="s">
        <v>19</v>
      </c>
      <c r="D28" s="4" t="s">
        <v>14</v>
      </c>
      <c r="E28" s="4">
        <v>-0.491044</v>
      </c>
      <c r="F28" s="4">
        <v>0.397415</v>
      </c>
      <c r="G28" s="4">
        <v>0.0552288</v>
      </c>
      <c r="H28" s="7">
        <v>6.63466e-18</v>
      </c>
      <c r="I28" s="4">
        <v>0.113245824170431</v>
      </c>
      <c r="J28" s="4">
        <v>78.7959903857114</v>
      </c>
      <c r="K28" s="9">
        <f t="shared" si="0"/>
        <v>0.397415</v>
      </c>
    </row>
    <row r="29" s="9" customFormat="1" ht="15" customHeight="1" spans="1:11">
      <c r="B29" s="4" t="s">
        <v>48</v>
      </c>
      <c r="C29" s="4" t="s">
        <v>14</v>
      </c>
      <c r="D29" s="4" t="s">
        <v>17</v>
      </c>
      <c r="E29" s="4">
        <v>-0.646933</v>
      </c>
      <c r="F29" s="4">
        <v>0.0872375</v>
      </c>
      <c r="G29" s="4">
        <v>0.0970476</v>
      </c>
      <c r="H29" s="7">
        <v>5.8335e-11</v>
      </c>
      <c r="I29" s="4">
        <v>0.0669806003016356</v>
      </c>
      <c r="J29" s="4">
        <v>44.2938596983833</v>
      </c>
      <c r="K29" s="9">
        <f t="shared" si="0"/>
        <v>0.0872375</v>
      </c>
    </row>
    <row r="30" s="9" customFormat="1" ht="15" customHeight="1" spans="1:11">
      <c r="B30" s="4" t="s">
        <v>49</v>
      </c>
      <c r="C30" s="4" t="s">
        <v>19</v>
      </c>
      <c r="D30" s="4" t="s">
        <v>14</v>
      </c>
      <c r="E30" s="4">
        <v>-0.397484</v>
      </c>
      <c r="F30" s="4">
        <v>0.662359</v>
      </c>
      <c r="G30" s="4">
        <v>0.057205</v>
      </c>
      <c r="H30" s="7">
        <v>9.4122e-12</v>
      </c>
      <c r="I30" s="4">
        <v>0.072354062593529</v>
      </c>
      <c r="J30" s="4">
        <v>48.1244565626186</v>
      </c>
      <c r="K30" s="9">
        <f t="shared" si="0"/>
        <v>0.337641</v>
      </c>
    </row>
    <row r="31" s="9" customFormat="1" ht="15" customHeight="1" spans="1:11">
      <c r="A31" s="9" t="s">
        <v>50</v>
      </c>
      <c r="B31" s="4" t="s">
        <v>51</v>
      </c>
      <c r="C31" s="4" t="s">
        <v>17</v>
      </c>
      <c r="D31" s="4" t="s">
        <v>15</v>
      </c>
      <c r="E31" s="4">
        <v>0.542752</v>
      </c>
      <c r="F31" s="4">
        <v>0.278675</v>
      </c>
      <c r="G31" s="4">
        <v>0.0587624</v>
      </c>
      <c r="H31" s="7">
        <v>4.05616e-19</v>
      </c>
      <c r="I31" s="4">
        <v>0.121126589984539</v>
      </c>
      <c r="J31" s="4">
        <v>85.0351201535904</v>
      </c>
      <c r="K31" s="9">
        <f t="shared" si="0"/>
        <v>0.278675</v>
      </c>
    </row>
    <row r="32" s="9" customFormat="1" ht="15" customHeight="1" spans="1:11">
      <c r="B32" s="4" t="s">
        <v>52</v>
      </c>
      <c r="C32" s="4" t="s">
        <v>14</v>
      </c>
      <c r="D32" s="4" t="s">
        <v>17</v>
      </c>
      <c r="E32" s="4">
        <v>0.467087</v>
      </c>
      <c r="F32" s="4">
        <v>0.171244</v>
      </c>
      <c r="G32" s="4">
        <v>0.0718721</v>
      </c>
      <c r="H32" s="7">
        <v>1.66951e-10</v>
      </c>
      <c r="I32" s="4">
        <v>0.0638732339210041</v>
      </c>
      <c r="J32" s="4">
        <v>42.0987699073374</v>
      </c>
      <c r="K32" s="9">
        <f t="shared" si="0"/>
        <v>0.171244</v>
      </c>
    </row>
    <row r="33" s="9" customFormat="1" ht="15" customHeight="1" spans="1:11">
      <c r="B33" s="4" t="s">
        <v>53</v>
      </c>
      <c r="C33" s="4" t="s">
        <v>14</v>
      </c>
      <c r="D33" s="4" t="s">
        <v>19</v>
      </c>
      <c r="E33" s="4">
        <v>-0.42588</v>
      </c>
      <c r="F33" s="4">
        <v>0.239095</v>
      </c>
      <c r="G33" s="4">
        <v>0.0651712</v>
      </c>
      <c r="H33" s="7">
        <v>1.33456e-10</v>
      </c>
      <c r="I33" s="4">
        <v>0.0645356443149976</v>
      </c>
      <c r="J33" s="4">
        <v>42.5654834418529</v>
      </c>
      <c r="K33" s="9">
        <f t="shared" si="0"/>
        <v>0.239095</v>
      </c>
    </row>
    <row r="34" s="9" customFormat="1" ht="15" customHeight="1" spans="1:11">
      <c r="A34" s="9" t="s">
        <v>54</v>
      </c>
      <c r="B34" s="4" t="s">
        <v>55</v>
      </c>
      <c r="C34" s="4" t="s">
        <v>15</v>
      </c>
      <c r="D34" s="4" t="s">
        <v>17</v>
      </c>
      <c r="E34" s="4">
        <v>-0.766925</v>
      </c>
      <c r="F34" s="4">
        <v>0.0638126</v>
      </c>
      <c r="G34" s="4">
        <v>0.109829</v>
      </c>
      <c r="H34" s="7">
        <v>7.50127e-12</v>
      </c>
      <c r="I34" s="4">
        <v>0.0730214990288875</v>
      </c>
      <c r="J34" s="4">
        <v>48.6033547203352</v>
      </c>
      <c r="K34" s="9">
        <f t="shared" si="0"/>
        <v>0.0638126</v>
      </c>
    </row>
    <row r="35" s="9" customFormat="1" ht="15" customHeight="1" spans="1:11">
      <c r="B35" s="4" t="s">
        <v>56</v>
      </c>
      <c r="C35" s="4" t="s">
        <v>17</v>
      </c>
      <c r="D35" s="4" t="s">
        <v>15</v>
      </c>
      <c r="E35" s="4">
        <v>-0.650897</v>
      </c>
      <c r="F35" s="4">
        <v>0.0735057</v>
      </c>
      <c r="G35" s="4">
        <v>0.104909</v>
      </c>
      <c r="H35" s="7">
        <v>1.00704e-9</v>
      </c>
      <c r="I35" s="4">
        <v>0.0585473037654998</v>
      </c>
      <c r="J35" s="4">
        <v>38.370155577435</v>
      </c>
      <c r="K35" s="9">
        <f t="shared" si="0"/>
        <v>0.0735057</v>
      </c>
    </row>
    <row r="36" s="9" customFormat="1" ht="15" customHeight="1" spans="1:11">
      <c r="B36" s="4" t="s">
        <v>57</v>
      </c>
      <c r="C36" s="4" t="s">
        <v>19</v>
      </c>
      <c r="D36" s="4" t="s">
        <v>15</v>
      </c>
      <c r="E36" s="4">
        <v>-0.407233</v>
      </c>
      <c r="F36" s="4">
        <v>0.398223</v>
      </c>
      <c r="G36" s="4">
        <v>0.0549603</v>
      </c>
      <c r="H36" s="7">
        <v>4.18812e-13</v>
      </c>
      <c r="I36" s="4">
        <v>0.0814687452640941</v>
      </c>
      <c r="J36" s="4">
        <v>54.7245568060703</v>
      </c>
      <c r="K36" s="9">
        <f t="shared" si="0"/>
        <v>0.398223</v>
      </c>
    </row>
    <row r="37" s="9" customFormat="1" ht="15" customHeight="1" spans="1:11">
      <c r="A37" s="9" t="s">
        <v>58</v>
      </c>
      <c r="B37" s="4" t="s">
        <v>55</v>
      </c>
      <c r="C37" s="4" t="s">
        <v>15</v>
      </c>
      <c r="D37" s="4" t="s">
        <v>17</v>
      </c>
      <c r="E37" s="4">
        <v>-0.743914</v>
      </c>
      <c r="F37" s="4">
        <v>0.0638126</v>
      </c>
      <c r="G37" s="4">
        <v>0.110086</v>
      </c>
      <c r="H37" s="7">
        <v>3.2523e-11</v>
      </c>
      <c r="I37" s="4">
        <v>0.0687034616775863</v>
      </c>
      <c r="J37" s="4">
        <v>45.5172269097337</v>
      </c>
      <c r="K37" s="9">
        <f t="shared" si="0"/>
        <v>0.0638126</v>
      </c>
    </row>
    <row r="38" s="9" customFormat="1" ht="15" customHeight="1" spans="1:11">
      <c r="B38" s="4" t="s">
        <v>56</v>
      </c>
      <c r="C38" s="4" t="s">
        <v>17</v>
      </c>
      <c r="D38" s="4" t="s">
        <v>15</v>
      </c>
      <c r="E38" s="4">
        <v>-0.619179</v>
      </c>
      <c r="F38" s="4">
        <v>0.0735057</v>
      </c>
      <c r="G38" s="4">
        <v>0.10522</v>
      </c>
      <c r="H38" s="7">
        <v>6.54781e-9</v>
      </c>
      <c r="I38" s="4">
        <v>0.0529791208281709</v>
      </c>
      <c r="J38" s="4">
        <v>34.5167865565617</v>
      </c>
      <c r="K38" s="9">
        <f t="shared" si="0"/>
        <v>0.0735057</v>
      </c>
    </row>
    <row r="39" s="9" customFormat="1" ht="15" customHeight="1" spans="1:11">
      <c r="B39" s="4" t="s">
        <v>59</v>
      </c>
      <c r="C39" s="4" t="s">
        <v>15</v>
      </c>
      <c r="D39" s="4" t="s">
        <v>17</v>
      </c>
      <c r="E39" s="4">
        <v>0.619052</v>
      </c>
      <c r="F39" s="4">
        <v>0.0670436</v>
      </c>
      <c r="G39" s="4">
        <v>0.109149</v>
      </c>
      <c r="H39" s="7">
        <v>2.1749e-8</v>
      </c>
      <c r="I39" s="4">
        <v>0.0493994541457973</v>
      </c>
      <c r="J39" s="4">
        <v>32.0633765053946</v>
      </c>
      <c r="K39" s="9">
        <f t="shared" si="0"/>
        <v>0.0670436</v>
      </c>
    </row>
    <row r="40" s="9" customFormat="1" ht="15" customHeight="1" spans="1:11">
      <c r="B40" s="4" t="s">
        <v>57</v>
      </c>
      <c r="C40" s="4" t="s">
        <v>19</v>
      </c>
      <c r="D40" s="4" t="s">
        <v>15</v>
      </c>
      <c r="E40" s="4">
        <v>-0.412822</v>
      </c>
      <c r="F40" s="4">
        <v>0.398223</v>
      </c>
      <c r="G40" s="4">
        <v>0.0548927</v>
      </c>
      <c r="H40" s="7">
        <v>1.93405e-13</v>
      </c>
      <c r="I40" s="4">
        <v>0.083720851336074</v>
      </c>
      <c r="J40" s="4">
        <v>56.3755765365605</v>
      </c>
      <c r="K40" s="9">
        <f t="shared" si="0"/>
        <v>0.398223</v>
      </c>
    </row>
    <row r="41" s="9" customFormat="1" ht="15" customHeight="1" spans="1:11">
      <c r="A41" s="9" t="s">
        <v>60</v>
      </c>
      <c r="B41" s="4" t="s">
        <v>61</v>
      </c>
      <c r="C41" s="4" t="s">
        <v>17</v>
      </c>
      <c r="D41" s="4" t="s">
        <v>14</v>
      </c>
      <c r="E41" s="4">
        <v>0.803355</v>
      </c>
      <c r="F41" s="4">
        <v>0.0799677</v>
      </c>
      <c r="G41" s="4">
        <v>0.100905</v>
      </c>
      <c r="H41" s="7">
        <v>8.19325e-15</v>
      </c>
      <c r="I41" s="4">
        <v>0.0928880542649104</v>
      </c>
      <c r="J41" s="4">
        <v>63.1806578569597</v>
      </c>
      <c r="K41" s="9">
        <f t="shared" si="0"/>
        <v>0.0799677</v>
      </c>
    </row>
    <row r="42" s="9" customFormat="1" ht="15" customHeight="1" spans="1:11">
      <c r="B42" s="4" t="s">
        <v>62</v>
      </c>
      <c r="C42" s="4" t="s">
        <v>15</v>
      </c>
      <c r="D42" s="4" t="s">
        <v>14</v>
      </c>
      <c r="E42" s="4">
        <v>0.79424</v>
      </c>
      <c r="F42" s="4">
        <v>0.113893</v>
      </c>
      <c r="G42" s="4">
        <v>0.0868505</v>
      </c>
      <c r="H42" s="7">
        <v>8.57011e-19</v>
      </c>
      <c r="I42" s="4">
        <v>0.119023457193411</v>
      </c>
      <c r="J42" s="4">
        <v>83.3591696486942</v>
      </c>
      <c r="K42" s="9">
        <f t="shared" si="0"/>
        <v>0.113893</v>
      </c>
    </row>
    <row r="43" s="9" customFormat="1" ht="15" customHeight="1" spans="1:11">
      <c r="B43" s="4" t="s">
        <v>63</v>
      </c>
      <c r="C43" s="4" t="s">
        <v>15</v>
      </c>
      <c r="D43" s="4" t="s">
        <v>17</v>
      </c>
      <c r="E43" s="4">
        <v>-0.525572</v>
      </c>
      <c r="F43" s="4">
        <v>0.279483</v>
      </c>
      <c r="G43" s="4">
        <v>0.0598286</v>
      </c>
      <c r="H43" s="7">
        <v>1.54542e-17</v>
      </c>
      <c r="I43" s="4">
        <v>0.110848966386807</v>
      </c>
      <c r="J43" s="4">
        <v>76.9203539951271</v>
      </c>
      <c r="K43" s="9">
        <f t="shared" si="0"/>
        <v>0.279483</v>
      </c>
    </row>
    <row r="44" s="9" customFormat="1" ht="15" customHeight="1" spans="1:11">
      <c r="A44" s="9" t="s">
        <v>64</v>
      </c>
      <c r="B44" s="4" t="s">
        <v>65</v>
      </c>
      <c r="C44" s="4" t="s">
        <v>15</v>
      </c>
      <c r="D44" s="4" t="s">
        <v>17</v>
      </c>
      <c r="E44" s="4">
        <v>0.314572</v>
      </c>
      <c r="F44" s="4">
        <v>0.357835</v>
      </c>
      <c r="G44" s="4">
        <v>0.0554035</v>
      </c>
      <c r="H44" s="7">
        <v>2.10141e-8</v>
      </c>
      <c r="I44" s="4">
        <v>0.0495023832124597</v>
      </c>
      <c r="J44" s="4">
        <v>32.1336633597418</v>
      </c>
      <c r="K44" s="9">
        <f t="shared" si="0"/>
        <v>0.357835</v>
      </c>
    </row>
    <row r="45" s="9" customFormat="1" ht="15" customHeight="1" spans="1:11">
      <c r="B45" s="4" t="s">
        <v>66</v>
      </c>
      <c r="C45" s="4" t="s">
        <v>17</v>
      </c>
      <c r="D45" s="4" t="s">
        <v>15</v>
      </c>
      <c r="E45" s="4">
        <v>0.368559</v>
      </c>
      <c r="F45" s="4">
        <v>0.357027</v>
      </c>
      <c r="G45" s="4">
        <v>0.0576638</v>
      </c>
      <c r="H45" s="7">
        <v>3.24059e-10</v>
      </c>
      <c r="I45" s="4">
        <v>0.0619100772725864</v>
      </c>
      <c r="J45" s="4">
        <v>40.7194627633638</v>
      </c>
      <c r="K45" s="9">
        <f t="shared" si="0"/>
        <v>0.357027</v>
      </c>
    </row>
    <row r="46" s="9" customFormat="1" ht="15" customHeight="1" spans="1:11">
      <c r="A46" s="9" t="s">
        <v>67</v>
      </c>
      <c r="B46" s="4" t="s">
        <v>68</v>
      </c>
      <c r="C46" s="4" t="s">
        <v>14</v>
      </c>
      <c r="D46" s="4" t="s">
        <v>19</v>
      </c>
      <c r="E46" s="4">
        <v>-0.368093</v>
      </c>
      <c r="F46" s="4">
        <v>0.233441</v>
      </c>
      <c r="G46" s="4">
        <v>0.0648756</v>
      </c>
      <c r="H46" s="7">
        <v>2.14863e-8</v>
      </c>
      <c r="I46" s="4">
        <v>0.0494359710294379</v>
      </c>
      <c r="J46" s="4">
        <v>32.0883109349257</v>
      </c>
      <c r="K46" s="9">
        <f t="shared" si="0"/>
        <v>0.233441</v>
      </c>
    </row>
    <row r="47" s="9" customFormat="1" ht="15" customHeight="1" spans="1:11">
      <c r="B47" s="4" t="s">
        <v>69</v>
      </c>
      <c r="C47" s="4" t="s">
        <v>70</v>
      </c>
      <c r="D47" s="4" t="s">
        <v>17</v>
      </c>
      <c r="E47" s="4">
        <v>-1.52964</v>
      </c>
      <c r="F47" s="4">
        <v>0.0452342</v>
      </c>
      <c r="G47" s="4">
        <v>0.120135</v>
      </c>
      <c r="H47" s="7">
        <v>3.86877e-33</v>
      </c>
      <c r="I47" s="4">
        <v>0.207549182467256</v>
      </c>
      <c r="J47" s="4">
        <v>161.597215560959</v>
      </c>
      <c r="K47" s="9">
        <f t="shared" si="0"/>
        <v>0.0452342</v>
      </c>
    </row>
    <row r="48" s="9" customFormat="1" ht="15" customHeight="1" spans="1:11">
      <c r="B48" s="4" t="s">
        <v>71</v>
      </c>
      <c r="C48" s="4" t="s">
        <v>19</v>
      </c>
      <c r="D48" s="4" t="s">
        <v>17</v>
      </c>
      <c r="E48" s="4">
        <v>-0.484575</v>
      </c>
      <c r="F48" s="4">
        <v>0.144588</v>
      </c>
      <c r="G48" s="4">
        <v>0.0784391</v>
      </c>
      <c r="H48" s="7">
        <v>1.18092e-9</v>
      </c>
      <c r="I48" s="4">
        <v>0.0580741512125847</v>
      </c>
      <c r="J48" s="4">
        <v>38.0409470069142</v>
      </c>
      <c r="K48" s="9">
        <f t="shared" si="0"/>
        <v>0.144588</v>
      </c>
    </row>
    <row r="49" s="9" customFormat="1" ht="15" customHeight="1" spans="1:11">
      <c r="B49" s="4" t="s">
        <v>72</v>
      </c>
      <c r="C49" s="4" t="s">
        <v>15</v>
      </c>
      <c r="D49" s="4" t="s">
        <v>17</v>
      </c>
      <c r="E49" s="4">
        <v>-0.542906</v>
      </c>
      <c r="F49" s="4">
        <v>0.121163</v>
      </c>
      <c r="G49" s="4">
        <v>0.0830817</v>
      </c>
      <c r="H49" s="7">
        <v>1.33606e-10</v>
      </c>
      <c r="I49" s="4">
        <v>0.0645322357085111</v>
      </c>
      <c r="J49" s="4">
        <v>42.5630801530695</v>
      </c>
      <c r="K49" s="9">
        <f t="shared" si="0"/>
        <v>0.121163</v>
      </c>
    </row>
    <row r="50" s="9" customFormat="1" ht="15" customHeight="1" spans="1:11">
      <c r="B50" s="4" t="s">
        <v>73</v>
      </c>
      <c r="C50" s="4" t="s">
        <v>14</v>
      </c>
      <c r="D50" s="4" t="s">
        <v>19</v>
      </c>
      <c r="E50" s="4">
        <v>-0.412762</v>
      </c>
      <c r="F50" s="4">
        <v>0.197092</v>
      </c>
      <c r="G50" s="4">
        <v>0.071093</v>
      </c>
      <c r="H50" s="7">
        <v>1.02463e-8</v>
      </c>
      <c r="I50" s="4">
        <v>0.0516447453044634</v>
      </c>
      <c r="J50" s="4">
        <v>33.6000751776125</v>
      </c>
      <c r="K50" s="9">
        <f t="shared" si="0"/>
        <v>0.197092</v>
      </c>
    </row>
    <row r="51" s="9" customFormat="1" ht="15" customHeight="1" spans="1:11">
      <c r="B51" s="4" t="s">
        <v>74</v>
      </c>
      <c r="C51" s="4" t="s">
        <v>17</v>
      </c>
      <c r="D51" s="4" t="s">
        <v>19</v>
      </c>
      <c r="E51" s="4">
        <v>-1.52964</v>
      </c>
      <c r="F51" s="4">
        <v>0.0452342</v>
      </c>
      <c r="G51" s="4">
        <v>0.120135</v>
      </c>
      <c r="H51" s="7">
        <v>3.86877e-33</v>
      </c>
      <c r="I51" s="4">
        <v>0.207549182467256</v>
      </c>
      <c r="J51" s="4">
        <v>161.597215560959</v>
      </c>
      <c r="K51" s="9">
        <f t="shared" si="0"/>
        <v>0.0452342</v>
      </c>
    </row>
    <row r="52" s="9" customFormat="1" ht="15" customHeight="1" spans="1:11">
      <c r="B52" s="4" t="s">
        <v>75</v>
      </c>
      <c r="C52" s="4" t="s">
        <v>19</v>
      </c>
      <c r="D52" s="4" t="s">
        <v>14</v>
      </c>
      <c r="E52" s="4">
        <v>-0.566834</v>
      </c>
      <c r="F52" s="4">
        <v>0.106624</v>
      </c>
      <c r="G52" s="4">
        <v>0.0892984</v>
      </c>
      <c r="H52" s="7">
        <v>4.23791e-10</v>
      </c>
      <c r="I52" s="4">
        <v>0.0611147840055387</v>
      </c>
      <c r="J52" s="4">
        <v>40.1623341054289</v>
      </c>
      <c r="K52" s="9">
        <f t="shared" si="0"/>
        <v>0.106624</v>
      </c>
    </row>
    <row r="53" s="9" customFormat="1" ht="15" customHeight="1" spans="1:11">
      <c r="A53" s="9" t="s">
        <v>76</v>
      </c>
      <c r="B53" s="4" t="s">
        <v>77</v>
      </c>
      <c r="C53" s="4" t="s">
        <v>19</v>
      </c>
      <c r="D53" s="4" t="s">
        <v>78</v>
      </c>
      <c r="E53" s="4">
        <v>-0.581204</v>
      </c>
      <c r="F53" s="4">
        <v>0.175283</v>
      </c>
      <c r="G53" s="4">
        <v>0.073824</v>
      </c>
      <c r="H53" s="7">
        <v>1.56487e-14</v>
      </c>
      <c r="I53" s="4">
        <v>0.0910178836888088</v>
      </c>
      <c r="J53" s="4">
        <v>61.7812311466524</v>
      </c>
      <c r="K53" s="9">
        <f t="shared" si="0"/>
        <v>0.175283</v>
      </c>
    </row>
    <row r="54" s="9" customFormat="1" ht="15" customHeight="1" spans="1:11">
      <c r="B54" s="4" t="s">
        <v>79</v>
      </c>
      <c r="C54" s="4" t="s">
        <v>15</v>
      </c>
      <c r="D54" s="4" t="s">
        <v>14</v>
      </c>
      <c r="E54" s="4">
        <v>-0.963595</v>
      </c>
      <c r="F54" s="4">
        <v>0.0323102</v>
      </c>
      <c r="G54" s="4">
        <v>0.15458</v>
      </c>
      <c r="H54" s="7">
        <v>8.45087e-10</v>
      </c>
      <c r="I54" s="4">
        <v>0.0590677175747369</v>
      </c>
      <c r="J54" s="4">
        <v>38.7326297804087</v>
      </c>
      <c r="K54" s="9">
        <f t="shared" si="0"/>
        <v>0.0323102</v>
      </c>
    </row>
    <row r="55" s="9" customFormat="1" ht="15" customHeight="1" spans="1:11">
      <c r="B55" s="4" t="s">
        <v>80</v>
      </c>
      <c r="C55" s="4" t="s">
        <v>14</v>
      </c>
      <c r="D55" s="4" t="s">
        <v>19</v>
      </c>
      <c r="E55" s="4">
        <v>-0.328204</v>
      </c>
      <c r="F55" s="4">
        <v>0.524233</v>
      </c>
      <c r="G55" s="4">
        <v>0.0557919</v>
      </c>
      <c r="H55" s="7">
        <v>6.62242e-9</v>
      </c>
      <c r="I55" s="4">
        <v>0.0529455814224862</v>
      </c>
      <c r="J55" s="4">
        <v>34.4937134518002</v>
      </c>
      <c r="K55" s="9">
        <f t="shared" si="0"/>
        <v>0.475767</v>
      </c>
    </row>
    <row r="56" s="9" customFormat="1" ht="15" customHeight="1" spans="1:11">
      <c r="B56" s="4" t="s">
        <v>81</v>
      </c>
      <c r="C56" s="4" t="s">
        <v>14</v>
      </c>
      <c r="D56" s="4" t="s">
        <v>15</v>
      </c>
      <c r="E56" s="4">
        <v>0.387157</v>
      </c>
      <c r="F56" s="4">
        <v>0.582391</v>
      </c>
      <c r="G56" s="4">
        <v>0.0563178</v>
      </c>
      <c r="H56" s="7">
        <v>1.52654e-11</v>
      </c>
      <c r="I56" s="4">
        <v>0.0709316232248617</v>
      </c>
      <c r="J56" s="4">
        <v>47.1061254734021</v>
      </c>
      <c r="K56" s="9">
        <f t="shared" si="0"/>
        <v>0.417609</v>
      </c>
    </row>
    <row r="57" s="9" customFormat="1" ht="15" customHeight="1" spans="1:11">
      <c r="B57" s="4" t="s">
        <v>82</v>
      </c>
      <c r="C57" s="4" t="s">
        <v>17</v>
      </c>
      <c r="D57" s="4" t="s">
        <v>15</v>
      </c>
      <c r="E57" s="4">
        <v>-1.16723</v>
      </c>
      <c r="F57" s="4">
        <v>0.155897</v>
      </c>
      <c r="G57" s="4">
        <v>0.0652547</v>
      </c>
      <c r="H57" s="7">
        <v>5.8398e-58</v>
      </c>
      <c r="I57" s="4">
        <v>0.340756679074401</v>
      </c>
      <c r="J57" s="4">
        <v>318.9215033589</v>
      </c>
      <c r="K57" s="9">
        <f t="shared" si="0"/>
        <v>0.155897</v>
      </c>
    </row>
    <row r="58" s="9" customFormat="1" ht="15" customHeight="1" spans="1:11">
      <c r="A58" s="9" t="s">
        <v>83</v>
      </c>
      <c r="B58" s="4" t="s">
        <v>84</v>
      </c>
      <c r="C58" s="4" t="s">
        <v>19</v>
      </c>
      <c r="D58" s="4" t="s">
        <v>14</v>
      </c>
      <c r="E58" s="4">
        <v>-0.710847</v>
      </c>
      <c r="F58" s="4">
        <v>0.0549273</v>
      </c>
      <c r="G58" s="4">
        <v>0.125382</v>
      </c>
      <c r="H58" s="7">
        <v>2.2016e-8</v>
      </c>
      <c r="I58" s="4">
        <v>0.0493634756897778</v>
      </c>
      <c r="J58" s="4">
        <v>32.0388115980423</v>
      </c>
      <c r="K58" s="9">
        <f t="shared" si="0"/>
        <v>0.0549273</v>
      </c>
    </row>
    <row r="59" s="9" customFormat="1" ht="15" customHeight="1" spans="1:11">
      <c r="B59" s="4" t="s">
        <v>85</v>
      </c>
      <c r="C59" s="4" t="s">
        <v>17</v>
      </c>
      <c r="D59" s="4" t="s">
        <v>19</v>
      </c>
      <c r="E59" s="4">
        <v>-1.82366</v>
      </c>
      <c r="F59" s="4">
        <v>0.0113086</v>
      </c>
      <c r="G59" s="4">
        <v>0.260336</v>
      </c>
      <c r="H59" s="7">
        <v>6.47986e-12</v>
      </c>
      <c r="I59" s="4">
        <v>0.0734508933106413</v>
      </c>
      <c r="J59" s="4">
        <v>48.9118178901442</v>
      </c>
      <c r="K59" s="9">
        <f t="shared" si="0"/>
        <v>0.0113086</v>
      </c>
    </row>
    <row r="60" s="9" customFormat="1" ht="15" customHeight="1" spans="1:11">
      <c r="B60" s="4" t="s">
        <v>86</v>
      </c>
      <c r="C60" s="4" t="s">
        <v>19</v>
      </c>
      <c r="D60" s="4" t="s">
        <v>14</v>
      </c>
      <c r="E60" s="4">
        <v>-0.900472</v>
      </c>
      <c r="F60" s="4">
        <v>0.0799677</v>
      </c>
      <c r="G60" s="4">
        <v>0.102181</v>
      </c>
      <c r="H60" s="7">
        <v>1.23911e-17</v>
      </c>
      <c r="I60" s="4">
        <v>0.111475376472432</v>
      </c>
      <c r="J60" s="4">
        <v>77.409568021225</v>
      </c>
      <c r="K60" s="9">
        <f t="shared" si="0"/>
        <v>0.0799677</v>
      </c>
    </row>
    <row r="61" s="9" customFormat="1" ht="15" customHeight="1" spans="1:11">
      <c r="A61" s="9" t="s">
        <v>87</v>
      </c>
      <c r="B61" s="4" t="s">
        <v>88</v>
      </c>
      <c r="C61" s="4" t="s">
        <v>15</v>
      </c>
      <c r="D61" s="4" t="s">
        <v>17</v>
      </c>
      <c r="E61" s="4">
        <v>0.379149</v>
      </c>
      <c r="F61" s="4">
        <v>0.218901</v>
      </c>
      <c r="G61" s="4">
        <v>0.0676164</v>
      </c>
      <c r="H61" s="7">
        <v>3.10185e-8</v>
      </c>
      <c r="I61" s="4">
        <v>0.0483400276554062</v>
      </c>
      <c r="J61" s="4">
        <v>31.3408128219412</v>
      </c>
      <c r="K61" s="9">
        <f t="shared" si="0"/>
        <v>0.218901</v>
      </c>
    </row>
    <row r="62" s="9" customFormat="1" ht="15" customHeight="1" spans="1:11">
      <c r="B62" s="4" t="s">
        <v>89</v>
      </c>
      <c r="C62" s="4" t="s">
        <v>14</v>
      </c>
      <c r="D62" s="4" t="s">
        <v>17</v>
      </c>
      <c r="E62" s="4">
        <v>-0.544239</v>
      </c>
      <c r="F62" s="4">
        <v>0.139742</v>
      </c>
      <c r="G62" s="4">
        <v>0.0796662</v>
      </c>
      <c r="H62" s="7">
        <v>2.01905e-11</v>
      </c>
      <c r="I62" s="4">
        <v>0.0701088105919614</v>
      </c>
      <c r="J62" s="4">
        <v>46.5184923009942</v>
      </c>
      <c r="K62" s="9">
        <f t="shared" si="0"/>
        <v>0.139742</v>
      </c>
    </row>
    <row r="63" s="9" customFormat="1" ht="15" customHeight="1" spans="1:11">
      <c r="B63" s="4" t="s">
        <v>90</v>
      </c>
      <c r="C63" s="4" t="s">
        <v>15</v>
      </c>
      <c r="D63" s="4" t="s">
        <v>19</v>
      </c>
      <c r="E63" s="4">
        <v>0.466917</v>
      </c>
      <c r="F63" s="4">
        <v>0.310178</v>
      </c>
      <c r="G63" s="4">
        <v>0.0591643</v>
      </c>
      <c r="H63" s="7">
        <v>1.36255e-14</v>
      </c>
      <c r="I63" s="4">
        <v>0.0914183204986534</v>
      </c>
      <c r="J63" s="4">
        <v>62.0803886103291</v>
      </c>
      <c r="K63" s="9">
        <f t="shared" si="0"/>
        <v>0.310178</v>
      </c>
    </row>
    <row r="64" s="9" customFormat="1" ht="15" customHeight="1" spans="1:11">
      <c r="B64" s="4" t="s">
        <v>91</v>
      </c>
      <c r="C64" s="4" t="s">
        <v>17</v>
      </c>
      <c r="D64" s="4" t="s">
        <v>15</v>
      </c>
      <c r="E64" s="4">
        <v>0.561208</v>
      </c>
      <c r="F64" s="4">
        <v>0.185784</v>
      </c>
      <c r="G64" s="4">
        <v>0.0673206</v>
      </c>
      <c r="H64" s="7">
        <v>4.99275e-16</v>
      </c>
      <c r="I64" s="4">
        <v>0.100937174243336</v>
      </c>
      <c r="J64" s="4">
        <v>69.2701719212158</v>
      </c>
      <c r="K64" s="9">
        <f t="shared" si="0"/>
        <v>0.185784</v>
      </c>
    </row>
    <row r="65" s="9" customFormat="1" ht="15" customHeight="1" spans="1:11">
      <c r="A65" s="9" t="s">
        <v>92</v>
      </c>
      <c r="B65" s="4" t="s">
        <v>93</v>
      </c>
      <c r="C65" s="4" t="s">
        <v>19</v>
      </c>
      <c r="D65" s="4" t="s">
        <v>15</v>
      </c>
      <c r="E65" s="4">
        <v>-0.413615</v>
      </c>
      <c r="F65" s="4">
        <v>0.163166</v>
      </c>
      <c r="G65" s="4">
        <v>0.0731065</v>
      </c>
      <c r="H65" s="7">
        <v>2.34958e-8</v>
      </c>
      <c r="I65" s="4">
        <v>0.0491692027855561</v>
      </c>
      <c r="J65" s="4">
        <v>31.9062005643534</v>
      </c>
      <c r="K65" s="9">
        <f t="shared" si="0"/>
        <v>0.163166</v>
      </c>
    </row>
    <row r="66" s="9" customFormat="1" ht="15" customHeight="1" spans="1:11">
      <c r="B66" s="4" t="s">
        <v>94</v>
      </c>
      <c r="C66" s="4" t="s">
        <v>15</v>
      </c>
      <c r="D66" s="4" t="s">
        <v>17</v>
      </c>
      <c r="E66" s="4">
        <v>1.51151</v>
      </c>
      <c r="F66" s="4">
        <v>0.0113086</v>
      </c>
      <c r="G66" s="4">
        <v>0.263557</v>
      </c>
      <c r="H66" s="7">
        <v>1.52743e-8</v>
      </c>
      <c r="I66" s="4">
        <v>0.0504542973396499</v>
      </c>
      <c r="J66" s="4">
        <v>32.7844161385239</v>
      </c>
      <c r="K66" s="9">
        <f t="shared" si="0"/>
        <v>0.0113086</v>
      </c>
    </row>
    <row r="67" s="9" customFormat="1" ht="15" customHeight="1" spans="1:11">
      <c r="B67" s="4" t="s">
        <v>95</v>
      </c>
      <c r="C67" s="4" t="s">
        <v>15</v>
      </c>
      <c r="D67" s="4" t="s">
        <v>19</v>
      </c>
      <c r="E67" s="4">
        <v>-0.406082</v>
      </c>
      <c r="F67" s="4">
        <v>0.286753</v>
      </c>
      <c r="G67" s="4">
        <v>0.061476</v>
      </c>
      <c r="H67" s="7">
        <v>8.56043e-11</v>
      </c>
      <c r="I67" s="4">
        <v>0.0658480828780423</v>
      </c>
      <c r="J67" s="4">
        <v>43.492141257842</v>
      </c>
      <c r="K67" s="9">
        <f t="shared" si="0"/>
        <v>0.286753</v>
      </c>
    </row>
    <row r="68" s="9" customFormat="1" ht="15" customHeight="1" spans="1:11">
      <c r="B68" s="4" t="s">
        <v>96</v>
      </c>
      <c r="C68" s="4" t="s">
        <v>15</v>
      </c>
      <c r="D68" s="4" t="s">
        <v>14</v>
      </c>
      <c r="E68" s="4">
        <v>0.479422</v>
      </c>
      <c r="F68" s="4">
        <v>0.583199</v>
      </c>
      <c r="G68" s="4">
        <v>0.0555099</v>
      </c>
      <c r="H68" s="7">
        <v>4.9397e-17</v>
      </c>
      <c r="I68" s="4">
        <v>0.107545106704129</v>
      </c>
      <c r="J68" s="4">
        <v>74.3514673233454</v>
      </c>
      <c r="K68" s="9">
        <f t="shared" ref="K68:K131" si="1">IF(F68&lt;=0.5,F68,1-F68)</f>
        <v>0.416801</v>
      </c>
    </row>
    <row r="69" s="9" customFormat="1" ht="15" customHeight="1" spans="1:11">
      <c r="A69" s="9" t="s">
        <v>97</v>
      </c>
      <c r="B69" s="4" t="s">
        <v>98</v>
      </c>
      <c r="C69" s="4" t="s">
        <v>17</v>
      </c>
      <c r="D69" s="4" t="s">
        <v>15</v>
      </c>
      <c r="E69" s="4">
        <v>-0.379571</v>
      </c>
      <c r="F69" s="4">
        <v>0.240711</v>
      </c>
      <c r="G69" s="4">
        <v>0.0632376</v>
      </c>
      <c r="H69" s="7">
        <v>3.31969e-9</v>
      </c>
      <c r="I69" s="4">
        <v>0.0550016467411388</v>
      </c>
      <c r="J69" s="4">
        <v>35.9111906621351</v>
      </c>
      <c r="K69" s="9">
        <f t="shared" si="1"/>
        <v>0.240711</v>
      </c>
    </row>
    <row r="70" s="9" customFormat="1" ht="15" customHeight="1" spans="1:11">
      <c r="B70" s="4" t="s">
        <v>99</v>
      </c>
      <c r="C70" s="4" t="s">
        <v>14</v>
      </c>
      <c r="D70" s="4" t="s">
        <v>19</v>
      </c>
      <c r="E70" s="4">
        <v>1.10997</v>
      </c>
      <c r="F70" s="4">
        <v>0.920032</v>
      </c>
      <c r="G70" s="4">
        <v>0.0960781</v>
      </c>
      <c r="H70" s="7">
        <v>4.38302e-28</v>
      </c>
      <c r="I70" s="4">
        <v>0.177372485589961</v>
      </c>
      <c r="J70" s="4">
        <v>133.035695611873</v>
      </c>
      <c r="K70" s="9">
        <f t="shared" si="1"/>
        <v>0.079968</v>
      </c>
    </row>
    <row r="71" s="9" customFormat="1" ht="15" customHeight="1" spans="1:11">
      <c r="B71" s="4" t="s">
        <v>100</v>
      </c>
      <c r="C71" s="4" t="s">
        <v>14</v>
      </c>
      <c r="D71" s="4" t="s">
        <v>15</v>
      </c>
      <c r="E71" s="4">
        <v>-0.447951</v>
      </c>
      <c r="F71" s="4">
        <v>0.189822</v>
      </c>
      <c r="G71" s="4">
        <v>0.0695778</v>
      </c>
      <c r="H71" s="7">
        <v>2.43231e-10</v>
      </c>
      <c r="I71" s="4">
        <v>0.0627595756934677</v>
      </c>
      <c r="J71" s="4">
        <v>41.3156082458998</v>
      </c>
      <c r="K71" s="9">
        <f t="shared" si="1"/>
        <v>0.189822</v>
      </c>
    </row>
    <row r="72" s="9" customFormat="1" ht="15" customHeight="1" spans="1:11">
      <c r="A72" s="9" t="s">
        <v>101</v>
      </c>
      <c r="B72" s="4" t="s">
        <v>102</v>
      </c>
      <c r="C72" s="4" t="s">
        <v>15</v>
      </c>
      <c r="D72" s="4" t="s">
        <v>14</v>
      </c>
      <c r="E72" s="4">
        <v>0.555347</v>
      </c>
      <c r="F72" s="4">
        <v>0.0945073</v>
      </c>
      <c r="G72" s="4">
        <v>0.0960771</v>
      </c>
      <c r="H72" s="7">
        <v>1.18489e-8</v>
      </c>
      <c r="I72" s="4">
        <v>0.0512115397282793</v>
      </c>
      <c r="J72" s="4">
        <v>33.3030188871598</v>
      </c>
      <c r="K72" s="9">
        <f t="shared" si="1"/>
        <v>0.0945073</v>
      </c>
    </row>
    <row r="73" s="9" customFormat="1" ht="15" customHeight="1" spans="1:11">
      <c r="B73" s="4" t="s">
        <v>103</v>
      </c>
      <c r="C73" s="4" t="s">
        <v>15</v>
      </c>
      <c r="D73" s="4" t="s">
        <v>17</v>
      </c>
      <c r="E73" s="4">
        <v>-0.339113</v>
      </c>
      <c r="F73" s="4">
        <v>0.340872</v>
      </c>
      <c r="G73" s="4">
        <v>0.0609893</v>
      </c>
      <c r="H73" s="7">
        <v>4.01564e-8</v>
      </c>
      <c r="I73" s="4">
        <v>0.0475690450622518</v>
      </c>
      <c r="J73" s="4">
        <v>30.8159879214843</v>
      </c>
      <c r="K73" s="9">
        <f t="shared" si="1"/>
        <v>0.340872</v>
      </c>
    </row>
    <row r="74" s="9" customFormat="1" ht="15" customHeight="1" spans="1:11">
      <c r="B74" s="4" t="s">
        <v>104</v>
      </c>
      <c r="C74" s="4" t="s">
        <v>15</v>
      </c>
      <c r="D74" s="4" t="s">
        <v>17</v>
      </c>
      <c r="E74" s="4">
        <v>0.551665</v>
      </c>
      <c r="F74" s="4">
        <v>0.0969305</v>
      </c>
      <c r="G74" s="4">
        <v>0.0924527</v>
      </c>
      <c r="H74" s="7">
        <v>4.07475e-9</v>
      </c>
      <c r="I74" s="4">
        <v>0.0543916595708494</v>
      </c>
      <c r="J74" s="4">
        <v>35.4900147559861</v>
      </c>
      <c r="K74" s="9">
        <f t="shared" si="1"/>
        <v>0.0969305</v>
      </c>
    </row>
    <row r="75" s="9" customFormat="1" ht="15" customHeight="1" spans="1:11">
      <c r="A75" s="9" t="s">
        <v>105</v>
      </c>
      <c r="B75" s="4" t="s">
        <v>106</v>
      </c>
      <c r="C75" s="4" t="s">
        <v>15</v>
      </c>
      <c r="D75" s="4" t="s">
        <v>14</v>
      </c>
      <c r="E75" s="4">
        <v>-0.705554</v>
      </c>
      <c r="F75" s="4">
        <v>0.154281</v>
      </c>
      <c r="G75" s="4">
        <v>0.0732844</v>
      </c>
      <c r="H75" s="7">
        <v>1.55661e-20</v>
      </c>
      <c r="I75" s="4">
        <v>0.13024047936507</v>
      </c>
      <c r="J75" s="4">
        <v>92.3914873729532</v>
      </c>
      <c r="K75" s="9">
        <f t="shared" si="1"/>
        <v>0.154281</v>
      </c>
    </row>
    <row r="76" s="9" customFormat="1" ht="15" customHeight="1" spans="1:11">
      <c r="B76" s="4" t="s">
        <v>107</v>
      </c>
      <c r="C76" s="4" t="s">
        <v>14</v>
      </c>
      <c r="D76" s="4" t="s">
        <v>15</v>
      </c>
      <c r="E76" s="4">
        <v>-0.369017</v>
      </c>
      <c r="F76" s="4">
        <v>0.366721</v>
      </c>
      <c r="G76" s="4">
        <v>0.0575906</v>
      </c>
      <c r="H76" s="7">
        <v>2.93595e-10</v>
      </c>
      <c r="I76" s="4">
        <v>0.0622025165253049</v>
      </c>
      <c r="J76" s="4">
        <v>40.9245635357356</v>
      </c>
      <c r="K76" s="9">
        <f t="shared" si="1"/>
        <v>0.366721</v>
      </c>
    </row>
    <row r="77" s="9" customFormat="1" ht="15" customHeight="1" spans="1:11">
      <c r="B77" s="4" t="s">
        <v>108</v>
      </c>
      <c r="C77" s="4" t="s">
        <v>15</v>
      </c>
      <c r="D77" s="4" t="s">
        <v>14</v>
      </c>
      <c r="E77" s="4">
        <v>-1.05607</v>
      </c>
      <c r="F77" s="4">
        <v>0.0258481</v>
      </c>
      <c r="G77" s="4">
        <v>0.176589</v>
      </c>
      <c r="H77" s="7">
        <v>3.7705e-9</v>
      </c>
      <c r="I77" s="4">
        <v>0.0546226375099139</v>
      </c>
      <c r="J77" s="4">
        <v>35.6494334229103</v>
      </c>
      <c r="K77" s="9">
        <f t="shared" si="1"/>
        <v>0.0258481</v>
      </c>
    </row>
    <row r="78" s="9" customFormat="1" ht="15" customHeight="1" spans="1:11">
      <c r="B78" s="4" t="s">
        <v>109</v>
      </c>
      <c r="C78" s="4" t="s">
        <v>19</v>
      </c>
      <c r="D78" s="4" t="s">
        <v>15</v>
      </c>
      <c r="E78" s="4">
        <v>-0.379898</v>
      </c>
      <c r="F78" s="4">
        <v>0.204362</v>
      </c>
      <c r="G78" s="4">
        <v>0.0684358</v>
      </c>
      <c r="H78" s="7">
        <v>4.21872e-8</v>
      </c>
      <c r="I78" s="4">
        <v>0.0474217243052093</v>
      </c>
      <c r="J78" s="4">
        <v>30.7158001004936</v>
      </c>
      <c r="K78" s="9">
        <f t="shared" si="1"/>
        <v>0.204362</v>
      </c>
    </row>
    <row r="79" s="9" customFormat="1" ht="15" customHeight="1" spans="1:11">
      <c r="A79" s="9" t="s">
        <v>110</v>
      </c>
      <c r="B79" s="4" t="s">
        <v>111</v>
      </c>
      <c r="C79" s="4" t="s">
        <v>15</v>
      </c>
      <c r="D79" s="4" t="s">
        <v>14</v>
      </c>
      <c r="E79" s="4">
        <v>1.79914</v>
      </c>
      <c r="F79" s="4">
        <v>0.00807754</v>
      </c>
      <c r="G79" s="4">
        <v>0.310664</v>
      </c>
      <c r="H79" s="7">
        <v>1.11331e-8</v>
      </c>
      <c r="I79" s="4">
        <v>0.0513974640358617</v>
      </c>
      <c r="J79" s="4">
        <v>33.4304770521144</v>
      </c>
      <c r="K79" s="9">
        <f t="shared" si="1"/>
        <v>0.00807754</v>
      </c>
    </row>
    <row r="80" s="9" customFormat="1" ht="15" customHeight="1" spans="1:11">
      <c r="B80" s="4" t="s">
        <v>112</v>
      </c>
      <c r="C80" s="4" t="s">
        <v>15</v>
      </c>
      <c r="D80" s="4" t="s">
        <v>17</v>
      </c>
      <c r="E80" s="4">
        <v>-0.481396</v>
      </c>
      <c r="F80" s="4">
        <v>0.543619</v>
      </c>
      <c r="G80" s="4">
        <v>0.0540865</v>
      </c>
      <c r="H80" s="7">
        <v>6.1547e-18</v>
      </c>
      <c r="I80" s="4">
        <v>0.113458171341184</v>
      </c>
      <c r="J80" s="4">
        <v>78.9626495383908</v>
      </c>
      <c r="K80" s="9">
        <f t="shared" si="1"/>
        <v>0.456381</v>
      </c>
    </row>
    <row r="81" s="9" customFormat="1" ht="15" customHeight="1" spans="1:11">
      <c r="A81" s="9" t="s">
        <v>113</v>
      </c>
      <c r="B81" s="9" t="s">
        <v>114</v>
      </c>
      <c r="C81" s="9" t="s">
        <v>17</v>
      </c>
      <c r="D81" s="9" t="s">
        <v>14</v>
      </c>
      <c r="E81" s="9">
        <v>-0.397405</v>
      </c>
      <c r="F81" s="9">
        <v>0.281099</v>
      </c>
      <c r="G81" s="9">
        <v>0.0609198</v>
      </c>
      <c r="H81" s="20">
        <v>1.43e-10</v>
      </c>
      <c r="I81" s="9">
        <v>0.064325596</v>
      </c>
      <c r="J81" s="9">
        <v>42.41741821</v>
      </c>
      <c r="K81" s="9">
        <f t="shared" si="1"/>
        <v>0.281099</v>
      </c>
    </row>
    <row r="82" s="9" customFormat="1" ht="15" customHeight="1" spans="1:11">
      <c r="B82" s="9" t="s">
        <v>115</v>
      </c>
      <c r="C82" s="9" t="s">
        <v>17</v>
      </c>
      <c r="D82" s="9" t="s">
        <v>15</v>
      </c>
      <c r="E82" s="9">
        <v>-0.358597</v>
      </c>
      <c r="F82" s="9">
        <v>0.295638</v>
      </c>
      <c r="G82" s="9">
        <v>0.0627336</v>
      </c>
      <c r="H82" s="20">
        <v>1.7e-8</v>
      </c>
      <c r="I82" s="9">
        <v>0.050139726</v>
      </c>
      <c r="J82" s="9">
        <v>32.56922302</v>
      </c>
      <c r="K82" s="9">
        <f t="shared" si="1"/>
        <v>0.295638</v>
      </c>
    </row>
    <row r="83" s="9" customFormat="1" ht="15" customHeight="1" spans="1:11">
      <c r="A83" s="9" t="s">
        <v>116</v>
      </c>
      <c r="B83" s="4" t="s">
        <v>117</v>
      </c>
      <c r="C83" s="4" t="s">
        <v>14</v>
      </c>
      <c r="D83" s="4" t="s">
        <v>19</v>
      </c>
      <c r="E83" s="4">
        <v>-0.525599</v>
      </c>
      <c r="F83" s="4">
        <v>0.810178</v>
      </c>
      <c r="G83" s="4">
        <v>0.0711308</v>
      </c>
      <c r="H83" s="7">
        <v>4.82271e-13</v>
      </c>
      <c r="I83" s="4">
        <v>0.0810571840337742</v>
      </c>
      <c r="J83" s="4">
        <v>54.4237156870889</v>
      </c>
      <c r="K83" s="9">
        <f t="shared" si="1"/>
        <v>0.189822</v>
      </c>
    </row>
    <row r="84" s="9" customFormat="1" ht="15" customHeight="1" spans="1:11">
      <c r="B84" s="4" t="s">
        <v>118</v>
      </c>
      <c r="C84" s="4" t="s">
        <v>17</v>
      </c>
      <c r="D84" s="4" t="s">
        <v>15</v>
      </c>
      <c r="E84" s="4">
        <v>-0.387346</v>
      </c>
      <c r="F84" s="4">
        <v>0.531502</v>
      </c>
      <c r="G84" s="4">
        <v>0.0542188</v>
      </c>
      <c r="H84" s="7">
        <v>2.56233e-12</v>
      </c>
      <c r="I84" s="4">
        <v>0.0761725608985251</v>
      </c>
      <c r="J84" s="4">
        <v>50.8736459701838</v>
      </c>
      <c r="K84" s="9">
        <f t="shared" si="1"/>
        <v>0.468498</v>
      </c>
    </row>
    <row r="85" s="9" customFormat="1" ht="15" customHeight="1" spans="1:11">
      <c r="B85" s="4" t="s">
        <v>119</v>
      </c>
      <c r="C85" s="4" t="s">
        <v>19</v>
      </c>
      <c r="D85" s="4" t="s">
        <v>14</v>
      </c>
      <c r="E85" s="4">
        <v>-1.28336</v>
      </c>
      <c r="F85" s="4">
        <v>0.0193861</v>
      </c>
      <c r="G85" s="4">
        <v>0.20181</v>
      </c>
      <c r="H85" s="7">
        <v>3.94798e-10</v>
      </c>
      <c r="I85" s="4">
        <v>0.0613248248557334</v>
      </c>
      <c r="J85" s="4">
        <v>40.3093827746879</v>
      </c>
      <c r="K85" s="9">
        <f t="shared" si="1"/>
        <v>0.0193861</v>
      </c>
    </row>
    <row r="86" s="9" customFormat="1" ht="15" customHeight="1" spans="1:11">
      <c r="B86" s="4" t="s">
        <v>120</v>
      </c>
      <c r="C86" s="4" t="s">
        <v>19</v>
      </c>
      <c r="D86" s="4" t="s">
        <v>15</v>
      </c>
      <c r="E86" s="4">
        <v>-0.696108</v>
      </c>
      <c r="F86" s="4">
        <v>0.0686591</v>
      </c>
      <c r="G86" s="4">
        <v>0.110278</v>
      </c>
      <c r="H86" s="7">
        <v>5.25563e-10</v>
      </c>
      <c r="I86" s="4">
        <v>0.0604772636577931</v>
      </c>
      <c r="J86" s="4">
        <v>39.7164115709778</v>
      </c>
      <c r="K86" s="9">
        <f t="shared" si="1"/>
        <v>0.0686591</v>
      </c>
    </row>
    <row r="87" s="9" customFormat="1" ht="15" customHeight="1" spans="1:11">
      <c r="B87" s="4" t="s">
        <v>121</v>
      </c>
      <c r="C87" s="4" t="s">
        <v>14</v>
      </c>
      <c r="D87" s="4" t="s">
        <v>15</v>
      </c>
      <c r="E87" s="4">
        <v>-0.433876</v>
      </c>
      <c r="F87" s="4">
        <v>0.152666</v>
      </c>
      <c r="G87" s="4">
        <v>0.0783691</v>
      </c>
      <c r="H87" s="7">
        <v>4.57355e-8</v>
      </c>
      <c r="I87" s="4">
        <v>0.0471803949622897</v>
      </c>
      <c r="J87" s="4">
        <v>30.5517471909917</v>
      </c>
      <c r="K87" s="9">
        <f t="shared" si="1"/>
        <v>0.152666</v>
      </c>
    </row>
    <row r="88" s="9" customFormat="1" ht="15" customHeight="1" spans="1:11">
      <c r="B88" s="4" t="s">
        <v>122</v>
      </c>
      <c r="C88" s="4" t="s">
        <v>14</v>
      </c>
      <c r="D88" s="4" t="s">
        <v>15</v>
      </c>
      <c r="E88" s="4">
        <v>-0.31113</v>
      </c>
      <c r="F88" s="4">
        <v>0.62601</v>
      </c>
      <c r="G88" s="4">
        <v>0.0559369</v>
      </c>
      <c r="H88" s="7">
        <v>3.97302e-8</v>
      </c>
      <c r="I88" s="4">
        <v>0.0476009159317964</v>
      </c>
      <c r="J88" s="4">
        <v>30.8376662905475</v>
      </c>
      <c r="K88" s="9">
        <f t="shared" si="1"/>
        <v>0.37399</v>
      </c>
    </row>
    <row r="89" s="9" customFormat="1" ht="15" customHeight="1" spans="1:11">
      <c r="B89" s="4" t="s">
        <v>123</v>
      </c>
      <c r="C89" s="4" t="s">
        <v>19</v>
      </c>
      <c r="D89" s="4" t="s">
        <v>14</v>
      </c>
      <c r="E89" s="4">
        <v>-1.36396</v>
      </c>
      <c r="F89" s="4">
        <v>0.136511</v>
      </c>
      <c r="G89" s="4">
        <v>0.0631877</v>
      </c>
      <c r="H89" s="7">
        <v>2.06824e-77</v>
      </c>
      <c r="I89" s="4">
        <v>0.429466150988031</v>
      </c>
      <c r="J89" s="4">
        <v>464.443285211736</v>
      </c>
      <c r="K89" s="9">
        <f t="shared" si="1"/>
        <v>0.136511</v>
      </c>
    </row>
    <row r="90" s="9" customFormat="1" ht="15" customHeight="1" spans="1:11">
      <c r="B90" s="4" t="s">
        <v>124</v>
      </c>
      <c r="C90" s="4" t="s">
        <v>15</v>
      </c>
      <c r="D90" s="4" t="s">
        <v>17</v>
      </c>
      <c r="E90" s="4">
        <v>0.350177</v>
      </c>
      <c r="F90" s="4">
        <v>0.256058</v>
      </c>
      <c r="G90" s="4">
        <v>0.0629385</v>
      </c>
      <c r="H90" s="7">
        <v>3.9376e-8</v>
      </c>
      <c r="I90" s="4">
        <v>0.047627590954041</v>
      </c>
      <c r="J90" s="4">
        <v>30.8558115916871</v>
      </c>
      <c r="K90" s="9">
        <f t="shared" si="1"/>
        <v>0.256058</v>
      </c>
    </row>
    <row r="91" s="9" customFormat="1" ht="15" customHeight="1" spans="1:11">
      <c r="B91" s="4" t="s">
        <v>125</v>
      </c>
      <c r="C91" s="4" t="s">
        <v>15</v>
      </c>
      <c r="D91" s="4" t="s">
        <v>17</v>
      </c>
      <c r="E91" s="4">
        <v>-0.554289</v>
      </c>
      <c r="F91" s="4">
        <v>0.0993538</v>
      </c>
      <c r="G91" s="4">
        <v>0.095273</v>
      </c>
      <c r="H91" s="7">
        <v>9.57518e-9</v>
      </c>
      <c r="I91" s="4">
        <v>0.0518466582765832</v>
      </c>
      <c r="J91" s="4">
        <v>33.7386230148239</v>
      </c>
      <c r="K91" s="9">
        <f t="shared" si="1"/>
        <v>0.0993538</v>
      </c>
    </row>
    <row r="92" s="9" customFormat="1" ht="15" customHeight="1" spans="1:11">
      <c r="B92" s="4" t="s">
        <v>126</v>
      </c>
      <c r="C92" s="4" t="s">
        <v>15</v>
      </c>
      <c r="D92" s="4" t="s">
        <v>17</v>
      </c>
      <c r="E92" s="4">
        <v>0.537536</v>
      </c>
      <c r="F92" s="4">
        <v>0.87399</v>
      </c>
      <c r="G92" s="4">
        <v>0.0780295</v>
      </c>
      <c r="H92" s="7">
        <v>1.39e-11</v>
      </c>
      <c r="I92" s="4">
        <v>0.0712074656852166</v>
      </c>
      <c r="J92" s="4">
        <v>47.3033586130101</v>
      </c>
      <c r="K92" s="9">
        <f t="shared" si="1"/>
        <v>0.12601</v>
      </c>
    </row>
    <row r="93" s="9" customFormat="1" ht="15" customHeight="1" spans="1:11">
      <c r="B93" s="4" t="s">
        <v>127</v>
      </c>
      <c r="C93" s="4" t="s">
        <v>14</v>
      </c>
      <c r="D93" s="4" t="s">
        <v>17</v>
      </c>
      <c r="E93" s="4">
        <v>-0.805726</v>
      </c>
      <c r="F93" s="4">
        <v>0.0476575</v>
      </c>
      <c r="G93" s="4">
        <v>0.130486</v>
      </c>
      <c r="H93" s="7">
        <v>1.20168e-9</v>
      </c>
      <c r="I93" s="4">
        <v>0.0580225456895364</v>
      </c>
      <c r="J93" s="4">
        <v>38.0050610836008</v>
      </c>
      <c r="K93" s="9">
        <f t="shared" si="1"/>
        <v>0.0476575</v>
      </c>
    </row>
    <row r="94" s="9" customFormat="1" ht="15" customHeight="1" spans="1:11">
      <c r="A94" s="9" t="s">
        <v>128</v>
      </c>
      <c r="B94" s="4" t="s">
        <v>129</v>
      </c>
      <c r="C94" s="4" t="s">
        <v>19</v>
      </c>
      <c r="D94" s="4" t="s">
        <v>14</v>
      </c>
      <c r="E94" s="4">
        <v>-0.513758</v>
      </c>
      <c r="F94" s="4">
        <v>0.224556</v>
      </c>
      <c r="G94" s="4">
        <v>0.0656784</v>
      </c>
      <c r="H94" s="7">
        <v>2.25659e-14</v>
      </c>
      <c r="I94" s="4">
        <v>0.0899585772499862</v>
      </c>
      <c r="J94" s="4">
        <v>60.9911162016286</v>
      </c>
      <c r="K94" s="9">
        <f t="shared" si="1"/>
        <v>0.224556</v>
      </c>
    </row>
    <row r="95" s="9" customFormat="1" ht="15" customHeight="1" spans="1:11">
      <c r="B95" s="4" t="s">
        <v>130</v>
      </c>
      <c r="C95" s="4" t="s">
        <v>17</v>
      </c>
      <c r="D95" s="4" t="s">
        <v>14</v>
      </c>
      <c r="E95" s="4">
        <v>-1.71772</v>
      </c>
      <c r="F95" s="4">
        <v>0.0541195</v>
      </c>
      <c r="G95" s="4">
        <v>0.104511</v>
      </c>
      <c r="H95" s="7">
        <v>1.2927e-50</v>
      </c>
      <c r="I95" s="4">
        <v>0.30381769750831</v>
      </c>
      <c r="J95" s="4">
        <v>269.262115241525</v>
      </c>
      <c r="K95" s="9">
        <f t="shared" si="1"/>
        <v>0.0541195</v>
      </c>
    </row>
    <row r="96" s="9" customFormat="1" ht="15" customHeight="1" spans="1:11">
      <c r="B96" s="4" t="s">
        <v>131</v>
      </c>
      <c r="C96" s="4" t="s">
        <v>19</v>
      </c>
      <c r="D96" s="4" t="s">
        <v>17</v>
      </c>
      <c r="E96" s="4">
        <v>-1.48921</v>
      </c>
      <c r="F96" s="4">
        <v>0.0210016</v>
      </c>
      <c r="G96" s="4">
        <v>0.191309</v>
      </c>
      <c r="H96" s="7">
        <v>2.96898e-14</v>
      </c>
      <c r="I96" s="4">
        <v>0.0891642018969987</v>
      </c>
      <c r="J96" s="4">
        <v>60.3998137589965</v>
      </c>
      <c r="K96" s="9">
        <f t="shared" si="1"/>
        <v>0.0210016</v>
      </c>
    </row>
    <row r="97" s="9" customFormat="1" ht="15" customHeight="1" spans="1:11">
      <c r="B97" s="4" t="s">
        <v>132</v>
      </c>
      <c r="C97" s="4" t="s">
        <v>15</v>
      </c>
      <c r="D97" s="4" t="s">
        <v>17</v>
      </c>
      <c r="E97" s="4">
        <v>-1.32692</v>
      </c>
      <c r="F97" s="4">
        <v>0.0177706</v>
      </c>
      <c r="G97" s="4">
        <v>0.210546</v>
      </c>
      <c r="H97" s="7">
        <v>5.58478e-10</v>
      </c>
      <c r="I97" s="4">
        <v>0.0602969673141481</v>
      </c>
      <c r="J97" s="4">
        <v>39.5904105220299</v>
      </c>
      <c r="K97" s="9">
        <f t="shared" si="1"/>
        <v>0.0177706</v>
      </c>
    </row>
    <row r="98" s="9" customFormat="1" ht="15" customHeight="1" spans="1:11">
      <c r="A98" s="9" t="s">
        <v>133</v>
      </c>
      <c r="B98" s="4" t="s">
        <v>134</v>
      </c>
      <c r="C98" s="4" t="s">
        <v>15</v>
      </c>
      <c r="D98" s="4" t="s">
        <v>17</v>
      </c>
      <c r="E98" s="4">
        <v>0.410561</v>
      </c>
      <c r="F98" s="4">
        <v>0.202746</v>
      </c>
      <c r="G98" s="4">
        <v>0.0675135</v>
      </c>
      <c r="H98" s="7">
        <v>2.09231e-9</v>
      </c>
      <c r="I98" s="4">
        <v>0.0563745557777513</v>
      </c>
      <c r="J98" s="4">
        <v>36.8611307885422</v>
      </c>
      <c r="K98" s="9">
        <f t="shared" si="1"/>
        <v>0.202746</v>
      </c>
    </row>
    <row r="99" s="9" customFormat="1" ht="15" customHeight="1" spans="1:11">
      <c r="B99" s="4" t="s">
        <v>135</v>
      </c>
      <c r="C99" s="4" t="s">
        <v>17</v>
      </c>
      <c r="D99" s="4" t="s">
        <v>14</v>
      </c>
      <c r="E99" s="4">
        <v>-0.980968</v>
      </c>
      <c r="F99" s="4">
        <v>0.0420032</v>
      </c>
      <c r="G99" s="4">
        <v>0.139495</v>
      </c>
      <c r="H99" s="7">
        <v>5.40867e-12</v>
      </c>
      <c r="I99" s="4">
        <v>0.0739812287132921</v>
      </c>
      <c r="J99" s="4">
        <v>49.2931887899802</v>
      </c>
      <c r="K99" s="9">
        <f t="shared" si="1"/>
        <v>0.0420032</v>
      </c>
    </row>
    <row r="100" s="9" customFormat="1" ht="15" customHeight="1" spans="1:11">
      <c r="B100" s="4" t="s">
        <v>136</v>
      </c>
      <c r="C100" s="4" t="s">
        <v>19</v>
      </c>
      <c r="D100" s="4" t="s">
        <v>14</v>
      </c>
      <c r="E100" s="4">
        <v>0.910387</v>
      </c>
      <c r="F100" s="4">
        <v>0.0306947</v>
      </c>
      <c r="G100" s="4">
        <v>0.16348</v>
      </c>
      <c r="H100" s="7">
        <v>3.83141e-8</v>
      </c>
      <c r="I100" s="4">
        <v>0.0477091625861919</v>
      </c>
      <c r="J100" s="4">
        <v>30.9113058313393</v>
      </c>
      <c r="K100" s="9">
        <f t="shared" si="1"/>
        <v>0.0306947</v>
      </c>
    </row>
    <row r="101" s="9" customFormat="1" ht="15" customHeight="1" spans="1:11">
      <c r="B101" s="4" t="s">
        <v>137</v>
      </c>
      <c r="C101" s="4" t="s">
        <v>17</v>
      </c>
      <c r="D101" s="4" t="s">
        <v>14</v>
      </c>
      <c r="E101" s="4">
        <v>-1.03854</v>
      </c>
      <c r="F101" s="4">
        <v>0.088853</v>
      </c>
      <c r="G101" s="4">
        <v>0.089575</v>
      </c>
      <c r="H101" s="7">
        <v>2.94926e-28</v>
      </c>
      <c r="I101" s="4">
        <v>0.178416117599925</v>
      </c>
      <c r="J101" s="4">
        <v>133.988442224026</v>
      </c>
      <c r="K101" s="9">
        <f t="shared" si="1"/>
        <v>0.088853</v>
      </c>
    </row>
    <row r="102" s="9" customFormat="1" ht="15" customHeight="1" spans="1:11">
      <c r="B102" s="4" t="s">
        <v>138</v>
      </c>
      <c r="C102" s="4" t="s">
        <v>139</v>
      </c>
      <c r="D102" s="4" t="s">
        <v>19</v>
      </c>
      <c r="E102" s="4">
        <v>-0.559929</v>
      </c>
      <c r="F102" s="4">
        <v>0.103393</v>
      </c>
      <c r="G102" s="4">
        <v>0.0911595</v>
      </c>
      <c r="H102" s="7">
        <v>1.45786e-9</v>
      </c>
      <c r="I102" s="4">
        <v>0.0574482256704875</v>
      </c>
      <c r="J102" s="4">
        <v>37.6059503616182</v>
      </c>
      <c r="K102" s="9">
        <f t="shared" si="1"/>
        <v>0.103393</v>
      </c>
    </row>
    <row r="103" s="9" customFormat="1" ht="15" customHeight="1" spans="1:11">
      <c r="B103" s="4" t="s">
        <v>140</v>
      </c>
      <c r="C103" s="4" t="s">
        <v>15</v>
      </c>
      <c r="D103" s="4" t="s">
        <v>14</v>
      </c>
      <c r="E103" s="4">
        <v>-0.925016</v>
      </c>
      <c r="F103" s="4">
        <v>0.0403877</v>
      </c>
      <c r="G103" s="4">
        <v>0.142813</v>
      </c>
      <c r="H103" s="7">
        <v>1.91098e-10</v>
      </c>
      <c r="I103" s="4">
        <v>0.063473497304535</v>
      </c>
      <c r="J103" s="4">
        <v>41.8174474765857</v>
      </c>
      <c r="K103" s="9">
        <f t="shared" si="1"/>
        <v>0.0403877</v>
      </c>
    </row>
    <row r="104" s="9" customFormat="1" ht="15" customHeight="1" spans="1:11">
      <c r="B104" s="4" t="s">
        <v>141</v>
      </c>
      <c r="C104" s="4" t="s">
        <v>19</v>
      </c>
      <c r="D104" s="4" t="s">
        <v>14</v>
      </c>
      <c r="E104" s="4">
        <v>-1.52746</v>
      </c>
      <c r="F104" s="4">
        <v>0.0201939</v>
      </c>
      <c r="G104" s="4">
        <v>0.194807</v>
      </c>
      <c r="H104" s="7">
        <v>1.97263e-14</v>
      </c>
      <c r="I104" s="4">
        <v>0.09034736832508</v>
      </c>
      <c r="J104" s="4">
        <v>61.2808937340551</v>
      </c>
      <c r="K104" s="9">
        <f t="shared" si="1"/>
        <v>0.0201939</v>
      </c>
    </row>
    <row r="105" s="9" customFormat="1" ht="15" customHeight="1" spans="1:11">
      <c r="B105" s="4" t="s">
        <v>142</v>
      </c>
      <c r="C105" s="4" t="s">
        <v>19</v>
      </c>
      <c r="D105" s="4" t="s">
        <v>17</v>
      </c>
      <c r="E105" s="4">
        <v>-1.05662</v>
      </c>
      <c r="F105" s="4">
        <v>0.0864297</v>
      </c>
      <c r="G105" s="4">
        <v>0.0914001</v>
      </c>
      <c r="H105" s="7">
        <v>4.07359e-28</v>
      </c>
      <c r="I105" s="4">
        <v>0.177564287593719</v>
      </c>
      <c r="J105" s="4">
        <v>133.210613051788</v>
      </c>
      <c r="K105" s="9">
        <f t="shared" si="1"/>
        <v>0.0864297</v>
      </c>
    </row>
    <row r="106" s="9" customFormat="1" ht="15" customHeight="1" spans="1:11">
      <c r="B106" s="4" t="s">
        <v>143</v>
      </c>
      <c r="C106" s="4" t="s">
        <v>15</v>
      </c>
      <c r="D106" s="4" t="s">
        <v>17</v>
      </c>
      <c r="E106" s="4">
        <v>-0.600521</v>
      </c>
      <c r="F106" s="4">
        <v>0.0751212</v>
      </c>
      <c r="G106" s="4">
        <v>0.103251</v>
      </c>
      <c r="H106" s="7">
        <v>9.67308e-9</v>
      </c>
      <c r="I106" s="4">
        <v>0.0518166736488905</v>
      </c>
      <c r="J106" s="4">
        <v>33.7180445519949</v>
      </c>
      <c r="K106" s="9">
        <f t="shared" si="1"/>
        <v>0.0751212</v>
      </c>
    </row>
    <row r="107" s="9" customFormat="1" ht="15" customHeight="1" spans="1:11">
      <c r="A107" s="9" t="s">
        <v>144</v>
      </c>
      <c r="B107" s="4" t="s">
        <v>145</v>
      </c>
      <c r="C107" s="4" t="s">
        <v>15</v>
      </c>
      <c r="D107" s="4" t="s">
        <v>17</v>
      </c>
      <c r="E107" s="4">
        <v>-1.08684</v>
      </c>
      <c r="F107" s="4">
        <v>0.0387722</v>
      </c>
      <c r="G107" s="4">
        <v>0.140424</v>
      </c>
      <c r="H107" s="7">
        <v>4.09052e-14</v>
      </c>
      <c r="I107" s="4">
        <v>0.0882349862506479</v>
      </c>
      <c r="J107" s="4">
        <v>59.70944892125</v>
      </c>
      <c r="K107" s="9">
        <f t="shared" si="1"/>
        <v>0.0387722</v>
      </c>
    </row>
    <row r="108" s="9" customFormat="1" ht="15" customHeight="1" spans="1:11">
      <c r="B108" s="4" t="s">
        <v>146</v>
      </c>
      <c r="C108" s="4" t="s">
        <v>19</v>
      </c>
      <c r="D108" s="4" t="s">
        <v>14</v>
      </c>
      <c r="E108" s="4">
        <v>-0.866339</v>
      </c>
      <c r="F108" s="4">
        <v>0.0363489</v>
      </c>
      <c r="G108" s="4">
        <v>0.150915</v>
      </c>
      <c r="H108" s="7">
        <v>1.48072e-8</v>
      </c>
      <c r="I108" s="4">
        <v>0.0505468178762279</v>
      </c>
      <c r="J108" s="4">
        <v>32.8477351140912</v>
      </c>
      <c r="K108" s="9">
        <f t="shared" si="1"/>
        <v>0.0363489</v>
      </c>
    </row>
    <row r="109" s="9" customFormat="1" ht="15" customHeight="1" spans="1:11">
      <c r="B109" s="4" t="s">
        <v>147</v>
      </c>
      <c r="C109" s="4" t="s">
        <v>19</v>
      </c>
      <c r="D109" s="4" t="s">
        <v>17</v>
      </c>
      <c r="E109" s="4">
        <v>1.15628</v>
      </c>
      <c r="F109" s="4">
        <v>0.823102</v>
      </c>
      <c r="G109" s="4">
        <v>0.0578659</v>
      </c>
      <c r="H109" s="7">
        <v>7.03764e-69</v>
      </c>
      <c r="I109" s="4">
        <v>0.39211386115262</v>
      </c>
      <c r="J109" s="4">
        <v>397.992710920998</v>
      </c>
      <c r="K109" s="9">
        <f t="shared" si="1"/>
        <v>0.176898</v>
      </c>
    </row>
    <row r="110" s="9" customFormat="1" ht="15" customHeight="1" spans="1:11">
      <c r="B110" s="4" t="s">
        <v>148</v>
      </c>
      <c r="C110" s="4" t="s">
        <v>15</v>
      </c>
      <c r="D110" s="4" t="s">
        <v>19</v>
      </c>
      <c r="E110" s="4">
        <v>-1.07006</v>
      </c>
      <c r="F110" s="4">
        <v>0.0347334</v>
      </c>
      <c r="G110" s="4">
        <v>0.152199</v>
      </c>
      <c r="H110" s="7">
        <v>5.46857e-12</v>
      </c>
      <c r="I110" s="4">
        <v>0.0739497273157709</v>
      </c>
      <c r="J110" s="4">
        <v>49.2705235338652</v>
      </c>
      <c r="K110" s="9">
        <f t="shared" si="1"/>
        <v>0.0347334</v>
      </c>
    </row>
    <row r="111" s="9" customFormat="1" ht="15" customHeight="1" spans="1:11">
      <c r="B111" s="4" t="s">
        <v>149</v>
      </c>
      <c r="C111" s="4" t="s">
        <v>15</v>
      </c>
      <c r="D111" s="4" t="s">
        <v>17</v>
      </c>
      <c r="E111" s="4">
        <v>0.433996</v>
      </c>
      <c r="F111" s="4">
        <v>0.528271</v>
      </c>
      <c r="G111" s="4">
        <v>0.0547595</v>
      </c>
      <c r="H111" s="7">
        <v>1.06631e-14</v>
      </c>
      <c r="I111" s="4">
        <v>0.0921270053587177</v>
      </c>
      <c r="J111" s="4">
        <v>62.6104781636206</v>
      </c>
      <c r="K111" s="9">
        <f t="shared" si="1"/>
        <v>0.471729</v>
      </c>
    </row>
    <row r="112" s="9" customFormat="1" ht="15" customHeight="1" spans="1:11">
      <c r="A112" s="9" t="s">
        <v>150</v>
      </c>
      <c r="B112" s="9" t="s">
        <v>151</v>
      </c>
      <c r="C112" s="9" t="s">
        <v>17</v>
      </c>
      <c r="D112" s="9" t="s">
        <v>19</v>
      </c>
      <c r="E112" s="9">
        <v>-0.985528</v>
      </c>
      <c r="F112" s="9">
        <v>0.0298869</v>
      </c>
      <c r="G112" s="9">
        <v>0.164936</v>
      </c>
      <c r="H112" s="20">
        <v>3.89e-9</v>
      </c>
      <c r="I112" s="9">
        <v>0.054533398</v>
      </c>
      <c r="J112" s="9">
        <v>35.58783222</v>
      </c>
      <c r="K112" s="9">
        <f t="shared" si="1"/>
        <v>0.0298869</v>
      </c>
    </row>
    <row r="113" s="9" customFormat="1" ht="15" customHeight="1" spans="1:11">
      <c r="B113" s="9" t="s">
        <v>152</v>
      </c>
      <c r="C113" s="9" t="s">
        <v>15</v>
      </c>
      <c r="D113" s="9" t="s">
        <v>14</v>
      </c>
      <c r="E113" s="9">
        <v>-0.363733</v>
      </c>
      <c r="F113" s="9">
        <v>0.609047</v>
      </c>
      <c r="G113" s="9">
        <v>0.0563283</v>
      </c>
      <c r="H113" s="20">
        <v>2.16e-10</v>
      </c>
      <c r="I113" s="9">
        <v>0.063111619</v>
      </c>
      <c r="J113" s="9">
        <v>41.56297591</v>
      </c>
      <c r="K113" s="9">
        <f t="shared" si="1"/>
        <v>0.390953</v>
      </c>
    </row>
    <row r="114" s="9" customFormat="1" ht="15" customHeight="1" spans="1:11">
      <c r="A114" s="9" t="s">
        <v>153</v>
      </c>
      <c r="B114" s="4" t="s">
        <v>154</v>
      </c>
      <c r="C114" s="4" t="s">
        <v>155</v>
      </c>
      <c r="D114" s="4" t="s">
        <v>15</v>
      </c>
      <c r="E114" s="4">
        <v>-1.10612</v>
      </c>
      <c r="F114" s="4">
        <v>0.0266559</v>
      </c>
      <c r="G114" s="4">
        <v>0.167735</v>
      </c>
      <c r="H114" s="7">
        <v>9.17883e-11</v>
      </c>
      <c r="I114" s="4">
        <v>0.0656417116857449</v>
      </c>
      <c r="J114" s="4">
        <v>43.3462587281966</v>
      </c>
      <c r="K114" s="9">
        <f t="shared" si="1"/>
        <v>0.0266559</v>
      </c>
    </row>
    <row r="115" s="9" customFormat="1" ht="15" customHeight="1" spans="1:11">
      <c r="B115" s="4" t="s">
        <v>156</v>
      </c>
      <c r="C115" s="4" t="s">
        <v>17</v>
      </c>
      <c r="D115" s="4" t="s">
        <v>15</v>
      </c>
      <c r="E115" s="4">
        <v>-0.603408</v>
      </c>
      <c r="F115" s="4">
        <v>0.0840065</v>
      </c>
      <c r="G115" s="4">
        <v>0.0948037</v>
      </c>
      <c r="H115" s="7">
        <v>3.81599e-10</v>
      </c>
      <c r="I115" s="4">
        <v>0.0614256266862396</v>
      </c>
      <c r="J115" s="4">
        <v>40.3799770620204</v>
      </c>
      <c r="K115" s="9">
        <f t="shared" si="1"/>
        <v>0.0840065</v>
      </c>
    </row>
    <row r="116" s="9" customFormat="1" ht="15" customHeight="1" spans="1:11">
      <c r="B116" s="4" t="s">
        <v>157</v>
      </c>
      <c r="C116" s="4" t="s">
        <v>17</v>
      </c>
      <c r="D116" s="4" t="s">
        <v>15</v>
      </c>
      <c r="E116" s="4">
        <v>-0.470765</v>
      </c>
      <c r="F116" s="4">
        <v>0.163974</v>
      </c>
      <c r="G116" s="4">
        <v>0.0747322</v>
      </c>
      <c r="H116" s="7">
        <v>5.68358e-10</v>
      </c>
      <c r="I116" s="4">
        <v>0.0602444506866418</v>
      </c>
      <c r="J116" s="4">
        <v>39.5537180927713</v>
      </c>
      <c r="K116" s="9">
        <f t="shared" si="1"/>
        <v>0.163974</v>
      </c>
    </row>
    <row r="117" s="9" customFormat="1" ht="15" customHeight="1" spans="1:11">
      <c r="B117" s="4" t="s">
        <v>158</v>
      </c>
      <c r="C117" s="4" t="s">
        <v>14</v>
      </c>
      <c r="D117" s="4" t="s">
        <v>19</v>
      </c>
      <c r="E117" s="4">
        <v>-1.25686</v>
      </c>
      <c r="F117" s="4">
        <v>0.0840065</v>
      </c>
      <c r="G117" s="4">
        <v>0.0921888</v>
      </c>
      <c r="H117" s="7">
        <v>3.47674e-37</v>
      </c>
      <c r="I117" s="4">
        <v>0.230935051308487</v>
      </c>
      <c r="J117" s="4">
        <v>185.272943331722</v>
      </c>
      <c r="K117" s="9">
        <f t="shared" si="1"/>
        <v>0.0840065</v>
      </c>
    </row>
    <row r="118" s="9" customFormat="1" ht="15" customHeight="1" spans="1:11">
      <c r="B118" s="4" t="s">
        <v>159</v>
      </c>
      <c r="C118" s="4" t="s">
        <v>19</v>
      </c>
      <c r="D118" s="4" t="s">
        <v>14</v>
      </c>
      <c r="E118" s="4">
        <v>-0.52757</v>
      </c>
      <c r="F118" s="4">
        <v>0.142165</v>
      </c>
      <c r="G118" s="4">
        <v>0.078899</v>
      </c>
      <c r="H118" s="7">
        <v>5.12008e-11</v>
      </c>
      <c r="I118" s="4">
        <v>0.0673655688500873</v>
      </c>
      <c r="J118" s="4">
        <v>44.5668255344765</v>
      </c>
      <c r="K118" s="9">
        <f t="shared" si="1"/>
        <v>0.142165</v>
      </c>
    </row>
    <row r="119" s="9" customFormat="1" ht="15" customHeight="1" spans="1:11">
      <c r="A119" s="9" t="s">
        <v>160</v>
      </c>
      <c r="B119" s="9" t="s">
        <v>161</v>
      </c>
      <c r="C119" s="9" t="s">
        <v>14</v>
      </c>
      <c r="D119" s="9" t="s">
        <v>19</v>
      </c>
      <c r="E119" s="9">
        <v>-0.504686</v>
      </c>
      <c r="F119" s="9">
        <v>0.884491</v>
      </c>
      <c r="G119" s="9">
        <v>0.088293</v>
      </c>
      <c r="H119" s="20">
        <v>1.7e-8</v>
      </c>
      <c r="I119" s="9">
        <v>0.050137213</v>
      </c>
      <c r="J119" s="9">
        <v>32.56750461</v>
      </c>
      <c r="K119" s="9">
        <f t="shared" si="1"/>
        <v>0.115509</v>
      </c>
    </row>
    <row r="120" s="9" customFormat="1" ht="15" customHeight="1" spans="1:11">
      <c r="B120" s="9" t="s">
        <v>162</v>
      </c>
      <c r="C120" s="9" t="s">
        <v>17</v>
      </c>
      <c r="D120" s="9" t="s">
        <v>14</v>
      </c>
      <c r="E120" s="9">
        <v>0.805556</v>
      </c>
      <c r="F120" s="9">
        <v>0.159935</v>
      </c>
      <c r="G120" s="9">
        <v>0.0719686</v>
      </c>
      <c r="H120" s="20">
        <v>1.32e-26</v>
      </c>
      <c r="I120" s="9">
        <v>0.168331363</v>
      </c>
      <c r="J120" s="9">
        <v>124.8820098</v>
      </c>
      <c r="K120" s="9">
        <f t="shared" si="1"/>
        <v>0.159935</v>
      </c>
    </row>
    <row r="121" s="9" customFormat="1" ht="15" customHeight="1" spans="1:11">
      <c r="A121" s="9" t="s">
        <v>163</v>
      </c>
      <c r="B121" s="9" t="s">
        <v>164</v>
      </c>
      <c r="C121" s="9" t="s">
        <v>19</v>
      </c>
      <c r="D121" s="9" t="s">
        <v>14</v>
      </c>
      <c r="E121" s="9">
        <v>-0.503329</v>
      </c>
      <c r="F121" s="9">
        <v>0.891761</v>
      </c>
      <c r="G121" s="9">
        <v>0.0886784</v>
      </c>
      <c r="H121" s="20">
        <v>2.12e-8</v>
      </c>
      <c r="I121" s="9">
        <v>0.04947016</v>
      </c>
      <c r="J121" s="9">
        <v>32.11165764</v>
      </c>
      <c r="K121" s="9">
        <f t="shared" si="1"/>
        <v>0.108239</v>
      </c>
    </row>
    <row r="122" s="9" customFormat="1" ht="15" customHeight="1" spans="1:11">
      <c r="B122" s="9" t="s">
        <v>165</v>
      </c>
      <c r="C122" s="9" t="s">
        <v>15</v>
      </c>
      <c r="D122" s="9" t="s">
        <v>17</v>
      </c>
      <c r="E122" s="9">
        <v>0.344118</v>
      </c>
      <c r="F122" s="9">
        <v>0.472536</v>
      </c>
      <c r="G122" s="9">
        <v>0.0538215</v>
      </c>
      <c r="H122" s="20">
        <v>3.2e-10</v>
      </c>
      <c r="I122" s="9">
        <v>0.061949627</v>
      </c>
      <c r="J122" s="9">
        <v>40.7471934</v>
      </c>
      <c r="K122" s="9">
        <f t="shared" si="1"/>
        <v>0.472536</v>
      </c>
    </row>
    <row r="123" s="9" customFormat="1" ht="15" customHeight="1" spans="1:11">
      <c r="A123" s="9" t="s">
        <v>166</v>
      </c>
      <c r="B123" s="4" t="s">
        <v>167</v>
      </c>
      <c r="C123" s="4" t="s">
        <v>15</v>
      </c>
      <c r="D123" s="4" t="s">
        <v>17</v>
      </c>
      <c r="E123" s="4">
        <v>-0.915781</v>
      </c>
      <c r="F123" s="4">
        <v>0.0347334</v>
      </c>
      <c r="G123" s="4">
        <v>0.153822</v>
      </c>
      <c r="H123" s="7">
        <v>4.40547e-9</v>
      </c>
      <c r="I123" s="4">
        <v>0.0541593774451691</v>
      </c>
      <c r="J123" s="4">
        <v>35.3297744744857</v>
      </c>
      <c r="K123" s="9">
        <f t="shared" si="1"/>
        <v>0.0347334</v>
      </c>
    </row>
    <row r="124" s="9" customFormat="1" ht="15" customHeight="1" spans="1:11">
      <c r="B124" s="4" t="s">
        <v>168</v>
      </c>
      <c r="C124" s="4" t="s">
        <v>14</v>
      </c>
      <c r="D124" s="4" t="s">
        <v>19</v>
      </c>
      <c r="E124" s="4">
        <v>-1.02013</v>
      </c>
      <c r="F124" s="4">
        <v>0.148627</v>
      </c>
      <c r="G124" s="4">
        <v>0.0672298</v>
      </c>
      <c r="H124" s="7">
        <v>1.99627e-44</v>
      </c>
      <c r="I124" s="4">
        <v>0.271116009099891</v>
      </c>
      <c r="J124" s="4">
        <v>229.499590748396</v>
      </c>
      <c r="K124" s="9">
        <f t="shared" si="1"/>
        <v>0.148627</v>
      </c>
    </row>
    <row r="125" s="9" customFormat="1" ht="15" customHeight="1" spans="1:11">
      <c r="B125" s="4" t="s">
        <v>169</v>
      </c>
      <c r="C125" s="4" t="s">
        <v>14</v>
      </c>
      <c r="D125" s="4" t="s">
        <v>19</v>
      </c>
      <c r="E125" s="4">
        <v>-0.318354</v>
      </c>
      <c r="F125" s="4">
        <v>0.589661</v>
      </c>
      <c r="G125" s="4">
        <v>0.0554498</v>
      </c>
      <c r="H125" s="7">
        <v>1.47479e-8</v>
      </c>
      <c r="I125" s="4">
        <v>0.050558945995769</v>
      </c>
      <c r="J125" s="4">
        <v>32.856036241351</v>
      </c>
      <c r="K125" s="9">
        <f t="shared" si="1"/>
        <v>0.410339</v>
      </c>
    </row>
    <row r="126" s="9" customFormat="1" ht="15" customHeight="1" spans="1:11">
      <c r="B126" s="4" t="s">
        <v>170</v>
      </c>
      <c r="C126" s="4" t="s">
        <v>17</v>
      </c>
      <c r="D126" s="4" t="s">
        <v>14</v>
      </c>
      <c r="E126" s="4">
        <v>-0.902115</v>
      </c>
      <c r="F126" s="4">
        <v>0.0589661</v>
      </c>
      <c r="G126" s="4">
        <v>0.108566</v>
      </c>
      <c r="H126" s="7">
        <v>6.12616e-16</v>
      </c>
      <c r="I126" s="4">
        <v>0.100350351885046</v>
      </c>
      <c r="J126" s="4">
        <v>68.822532463395</v>
      </c>
      <c r="K126" s="9">
        <f t="shared" si="1"/>
        <v>0.0589661</v>
      </c>
    </row>
    <row r="127" s="9" customFormat="1" ht="15" customHeight="1" spans="1:11">
      <c r="A127" s="9" t="s">
        <v>171</v>
      </c>
      <c r="B127" s="4" t="s">
        <v>172</v>
      </c>
      <c r="C127" s="4" t="s">
        <v>14</v>
      </c>
      <c r="D127" s="4" t="s">
        <v>19</v>
      </c>
      <c r="E127" s="4">
        <v>-0.563095</v>
      </c>
      <c r="F127" s="4">
        <v>0.082391</v>
      </c>
      <c r="G127" s="4">
        <v>0.0978726</v>
      </c>
      <c r="H127" s="7">
        <v>1.37832e-8</v>
      </c>
      <c r="I127" s="4">
        <v>0.0507605391089671</v>
      </c>
      <c r="J127" s="4">
        <v>32.9940483098268</v>
      </c>
      <c r="K127" s="9">
        <f t="shared" si="1"/>
        <v>0.082391</v>
      </c>
    </row>
    <row r="128" s="9" customFormat="1" ht="15" customHeight="1" spans="1:11">
      <c r="B128" s="4" t="s">
        <v>173</v>
      </c>
      <c r="C128" s="4" t="s">
        <v>19</v>
      </c>
      <c r="D128" s="4" t="s">
        <v>14</v>
      </c>
      <c r="E128" s="4">
        <v>1.43222</v>
      </c>
      <c r="F128" s="4">
        <v>0.0250404</v>
      </c>
      <c r="G128" s="4">
        <v>0.175137</v>
      </c>
      <c r="H128" s="7">
        <v>1.65147e-15</v>
      </c>
      <c r="I128" s="4">
        <v>0.0975031611281135</v>
      </c>
      <c r="J128" s="4">
        <v>66.6589043029168</v>
      </c>
      <c r="K128" s="9">
        <f t="shared" si="1"/>
        <v>0.0250404</v>
      </c>
    </row>
    <row r="129" s="9" customFormat="1" ht="15" customHeight="1" spans="1:11">
      <c r="B129" s="4" t="s">
        <v>174</v>
      </c>
      <c r="C129" s="4" t="s">
        <v>14</v>
      </c>
      <c r="D129" s="4" t="s">
        <v>19</v>
      </c>
      <c r="E129" s="4">
        <v>0.354093</v>
      </c>
      <c r="F129" s="4">
        <v>0.568659</v>
      </c>
      <c r="G129" s="4">
        <v>0.0539669</v>
      </c>
      <c r="H129" s="7">
        <v>1.13046e-10</v>
      </c>
      <c r="I129" s="4">
        <v>0.0650262218192114</v>
      </c>
      <c r="J129" s="4">
        <v>42.9115551673745</v>
      </c>
      <c r="K129" s="9">
        <f t="shared" si="1"/>
        <v>0.431341</v>
      </c>
    </row>
    <row r="130" s="9" customFormat="1" ht="15" customHeight="1" spans="1:11">
      <c r="B130" s="4" t="s">
        <v>175</v>
      </c>
      <c r="C130" s="4" t="s">
        <v>17</v>
      </c>
      <c r="D130" s="4" t="s">
        <v>15</v>
      </c>
      <c r="E130" s="4">
        <v>-0.565228</v>
      </c>
      <c r="F130" s="4">
        <v>0.339257</v>
      </c>
      <c r="G130" s="4">
        <v>0.0542777</v>
      </c>
      <c r="H130" s="7">
        <v>1.66779e-23</v>
      </c>
      <c r="I130" s="4">
        <v>0.149075081457689</v>
      </c>
      <c r="J130" s="4">
        <v>108.093350253464</v>
      </c>
      <c r="K130" s="9">
        <f t="shared" si="1"/>
        <v>0.339257</v>
      </c>
    </row>
    <row r="131" s="9" customFormat="1" ht="15" customHeight="1" spans="1:11">
      <c r="B131" s="4" t="s">
        <v>176</v>
      </c>
      <c r="C131" s="4" t="s">
        <v>17</v>
      </c>
      <c r="D131" s="4" t="s">
        <v>14</v>
      </c>
      <c r="E131" s="4">
        <v>1.34279</v>
      </c>
      <c r="F131" s="4">
        <v>0.0218094</v>
      </c>
      <c r="G131" s="4">
        <v>0.189336</v>
      </c>
      <c r="H131" s="7">
        <v>3.63204e-12</v>
      </c>
      <c r="I131" s="4">
        <v>0.0751502349396081</v>
      </c>
      <c r="J131" s="4">
        <v>50.1353805876898</v>
      </c>
      <c r="K131" s="9">
        <f t="shared" si="1"/>
        <v>0.0218094</v>
      </c>
    </row>
    <row r="132" s="9" customFormat="1" ht="15" customHeight="1" spans="1:11">
      <c r="B132" s="4" t="s">
        <v>177</v>
      </c>
      <c r="C132" s="4" t="s">
        <v>15</v>
      </c>
      <c r="D132" s="4" t="s">
        <v>19</v>
      </c>
      <c r="E132" s="4">
        <v>0.409342</v>
      </c>
      <c r="F132" s="4">
        <v>0.511309</v>
      </c>
      <c r="G132" s="4">
        <v>0.0542261</v>
      </c>
      <c r="H132" s="7">
        <v>1.58598e-13</v>
      </c>
      <c r="I132" s="4">
        <v>0.0842983760651099</v>
      </c>
      <c r="J132" s="4">
        <v>56.800268420045</v>
      </c>
      <c r="K132" s="9">
        <f t="shared" ref="K132:K195" si="2">IF(F132&lt;=0.5,F132,1-F132)</f>
        <v>0.488691</v>
      </c>
    </row>
    <row r="133" s="9" customFormat="1" ht="15" customHeight="1" spans="1:11">
      <c r="B133" s="4" t="s">
        <v>178</v>
      </c>
      <c r="C133" s="4" t="s">
        <v>14</v>
      </c>
      <c r="D133" s="4" t="s">
        <v>19</v>
      </c>
      <c r="E133" s="4">
        <v>1.52383</v>
      </c>
      <c r="F133" s="4">
        <v>0.0331179</v>
      </c>
      <c r="G133" s="4">
        <v>0.145219</v>
      </c>
      <c r="H133" s="7">
        <v>8.1652e-24</v>
      </c>
      <c r="I133" s="4">
        <v>0.151019557042091</v>
      </c>
      <c r="J133" s="4">
        <v>109.754079104965</v>
      </c>
      <c r="K133" s="9">
        <f t="shared" si="2"/>
        <v>0.0331179</v>
      </c>
    </row>
    <row r="134" s="9" customFormat="1" ht="15" customHeight="1" spans="1:11">
      <c r="B134" s="4" t="s">
        <v>179</v>
      </c>
      <c r="C134" s="4" t="s">
        <v>17</v>
      </c>
      <c r="D134" s="4" t="s">
        <v>15</v>
      </c>
      <c r="E134" s="4">
        <v>1.1659</v>
      </c>
      <c r="F134" s="4">
        <v>0.0250404</v>
      </c>
      <c r="G134" s="4">
        <v>0.17214</v>
      </c>
      <c r="H134" s="7">
        <v>2.94623e-11</v>
      </c>
      <c r="I134" s="4">
        <v>0.0689954071449638</v>
      </c>
      <c r="J134" s="4">
        <v>45.7249798069161</v>
      </c>
      <c r="K134" s="9">
        <f t="shared" si="2"/>
        <v>0.0250404</v>
      </c>
    </row>
    <row r="135" s="9" customFormat="1" ht="15" customHeight="1" spans="1:11">
      <c r="B135" s="4" t="s">
        <v>180</v>
      </c>
      <c r="C135" s="4" t="s">
        <v>14</v>
      </c>
      <c r="D135" s="4" t="s">
        <v>17</v>
      </c>
      <c r="E135" s="4">
        <v>-0.430101</v>
      </c>
      <c r="F135" s="4">
        <v>0.174475</v>
      </c>
      <c r="G135" s="4">
        <v>0.0728343</v>
      </c>
      <c r="H135" s="7">
        <v>5.81911e-9</v>
      </c>
      <c r="I135" s="4">
        <v>0.0533306260178905</v>
      </c>
      <c r="J135" s="4">
        <v>34.7586994545155</v>
      </c>
      <c r="K135" s="9">
        <f t="shared" si="2"/>
        <v>0.174475</v>
      </c>
    </row>
    <row r="136" s="9" customFormat="1" ht="15" customHeight="1" spans="1:11">
      <c r="B136" s="4" t="s">
        <v>181</v>
      </c>
      <c r="C136" s="4" t="s">
        <v>19</v>
      </c>
      <c r="D136" s="4" t="s">
        <v>17</v>
      </c>
      <c r="E136" s="4">
        <v>0.374531</v>
      </c>
      <c r="F136" s="4">
        <v>0.297254</v>
      </c>
      <c r="G136" s="4">
        <v>0.0583973</v>
      </c>
      <c r="H136" s="7">
        <v>2.8308e-10</v>
      </c>
      <c r="I136" s="4">
        <v>0.0623101195481894</v>
      </c>
      <c r="J136" s="4">
        <v>41.0000625608848</v>
      </c>
      <c r="K136" s="9">
        <f t="shared" si="2"/>
        <v>0.297254</v>
      </c>
    </row>
    <row r="137" s="9" customFormat="1" ht="15" customHeight="1" spans="1:11">
      <c r="B137" s="4" t="s">
        <v>182</v>
      </c>
      <c r="C137" s="4" t="s">
        <v>15</v>
      </c>
      <c r="D137" s="4" t="s">
        <v>14</v>
      </c>
      <c r="E137" s="4">
        <v>-0.368934</v>
      </c>
      <c r="F137" s="4">
        <v>0.273021</v>
      </c>
      <c r="G137" s="4">
        <v>0.0618501</v>
      </c>
      <c r="H137" s="7">
        <v>4.12288e-9</v>
      </c>
      <c r="I137" s="4">
        <v>0.0543567197443979</v>
      </c>
      <c r="J137" s="4">
        <v>35.4659064179342</v>
      </c>
      <c r="K137" s="9">
        <f t="shared" si="2"/>
        <v>0.273021</v>
      </c>
    </row>
    <row r="138" s="9" customFormat="1" ht="15" customHeight="1" spans="1:11">
      <c r="B138" s="4" t="s">
        <v>183</v>
      </c>
      <c r="C138" s="4" t="s">
        <v>17</v>
      </c>
      <c r="D138" s="4" t="s">
        <v>15</v>
      </c>
      <c r="E138" s="4">
        <v>-0.50209</v>
      </c>
      <c r="F138" s="4">
        <v>0.11874</v>
      </c>
      <c r="G138" s="4">
        <v>0.0860658</v>
      </c>
      <c r="H138" s="7">
        <v>8.74937e-9</v>
      </c>
      <c r="I138" s="4">
        <v>0.052115475814723</v>
      </c>
      <c r="J138" s="4">
        <v>33.9231707631497</v>
      </c>
      <c r="K138" s="9">
        <f t="shared" si="2"/>
        <v>0.11874</v>
      </c>
    </row>
    <row r="139" s="9" customFormat="1" ht="15" customHeight="1" spans="1:11">
      <c r="B139" s="4" t="s">
        <v>184</v>
      </c>
      <c r="C139" s="4" t="s">
        <v>15</v>
      </c>
      <c r="D139" s="4" t="s">
        <v>17</v>
      </c>
      <c r="E139" s="4">
        <v>-0.372062</v>
      </c>
      <c r="F139" s="4">
        <v>0.209208</v>
      </c>
      <c r="G139" s="4">
        <v>0.0666344</v>
      </c>
      <c r="H139" s="7">
        <v>3.53292e-8</v>
      </c>
      <c r="I139" s="4">
        <v>0.0479514870091225</v>
      </c>
      <c r="J139" s="4">
        <v>31.0762183658934</v>
      </c>
      <c r="K139" s="9">
        <f t="shared" si="2"/>
        <v>0.209208</v>
      </c>
    </row>
    <row r="140" s="9" customFormat="1" ht="15" customHeight="1" spans="1:11">
      <c r="B140" s="4" t="s">
        <v>185</v>
      </c>
      <c r="C140" s="4" t="s">
        <v>17</v>
      </c>
      <c r="D140" s="4" t="s">
        <v>14</v>
      </c>
      <c r="E140" s="4">
        <v>-0.850035</v>
      </c>
      <c r="F140" s="4">
        <v>0.671244</v>
      </c>
      <c r="G140" s="4">
        <v>0.0530217</v>
      </c>
      <c r="H140" s="7">
        <v>1.3013e-48</v>
      </c>
      <c r="I140" s="4">
        <v>0.293394841849956</v>
      </c>
      <c r="J140" s="4">
        <v>256.189210244886</v>
      </c>
      <c r="K140" s="9">
        <f t="shared" si="2"/>
        <v>0.328756</v>
      </c>
    </row>
    <row r="141" s="9" customFormat="1" ht="15" customHeight="1" spans="1:11">
      <c r="B141" s="4" t="s">
        <v>186</v>
      </c>
      <c r="C141" s="4" t="s">
        <v>15</v>
      </c>
      <c r="D141" s="4" t="s">
        <v>17</v>
      </c>
      <c r="E141" s="4">
        <v>-0.559548</v>
      </c>
      <c r="F141" s="4">
        <v>0.890953</v>
      </c>
      <c r="G141" s="4">
        <v>0.0894916</v>
      </c>
      <c r="H141" s="7">
        <v>7.54329e-10</v>
      </c>
      <c r="I141" s="4">
        <v>0.0594048927630439</v>
      </c>
      <c r="J141" s="4">
        <v>38.9676902981853</v>
      </c>
      <c r="K141" s="9">
        <f t="shared" si="2"/>
        <v>0.109047</v>
      </c>
    </row>
    <row r="142" s="9" customFormat="1" ht="15" customHeight="1" spans="1:11">
      <c r="A142" s="9" t="s">
        <v>187</v>
      </c>
      <c r="B142" s="4" t="s">
        <v>188</v>
      </c>
      <c r="C142" s="4" t="s">
        <v>15</v>
      </c>
      <c r="D142" s="4" t="s">
        <v>17</v>
      </c>
      <c r="E142" s="4">
        <v>0.386482</v>
      </c>
      <c r="F142" s="4">
        <v>0.210016</v>
      </c>
      <c r="G142" s="4">
        <v>0.0664748</v>
      </c>
      <c r="H142" s="7">
        <v>9.79171e-9</v>
      </c>
      <c r="I142" s="4">
        <v>0.0517800996301769</v>
      </c>
      <c r="J142" s="4">
        <v>33.6929455491903</v>
      </c>
      <c r="K142" s="9">
        <f t="shared" si="2"/>
        <v>0.210016</v>
      </c>
    </row>
    <row r="143" s="9" customFormat="1" ht="15" customHeight="1" spans="1:11">
      <c r="B143" s="4" t="s">
        <v>189</v>
      </c>
      <c r="C143" s="4" t="s">
        <v>14</v>
      </c>
      <c r="D143" s="4" t="s">
        <v>19</v>
      </c>
      <c r="E143" s="4">
        <v>0.796545</v>
      </c>
      <c r="F143" s="4">
        <v>0.253635</v>
      </c>
      <c r="G143" s="4">
        <v>0.0575406</v>
      </c>
      <c r="H143" s="7">
        <v>3.78973e-38</v>
      </c>
      <c r="I143" s="4">
        <v>0.236399857808027</v>
      </c>
      <c r="J143" s="4">
        <v>191.014516902595</v>
      </c>
      <c r="K143" s="9">
        <f t="shared" si="2"/>
        <v>0.253635</v>
      </c>
    </row>
    <row r="144" s="9" customFormat="1" ht="15" customHeight="1" spans="1:11">
      <c r="B144" s="4" t="s">
        <v>190</v>
      </c>
      <c r="C144" s="4" t="s">
        <v>17</v>
      </c>
      <c r="D144" s="4" t="s">
        <v>191</v>
      </c>
      <c r="E144" s="4">
        <v>0.524915</v>
      </c>
      <c r="F144" s="4">
        <v>0.085622</v>
      </c>
      <c r="G144" s="4">
        <v>0.0940016</v>
      </c>
      <c r="H144" s="7">
        <v>3.52371e-8</v>
      </c>
      <c r="I144" s="4">
        <v>0.0479592480114139</v>
      </c>
      <c r="J144" s="4">
        <v>31.0815014601361</v>
      </c>
      <c r="K144" s="9">
        <f t="shared" si="2"/>
        <v>0.085622</v>
      </c>
    </row>
    <row r="145" s="9" customFormat="1" ht="15" customHeight="1" spans="1:11">
      <c r="B145" s="4" t="s">
        <v>192</v>
      </c>
      <c r="C145" s="4" t="s">
        <v>17</v>
      </c>
      <c r="D145" s="4" t="s">
        <v>15</v>
      </c>
      <c r="E145" s="4">
        <v>0.38406</v>
      </c>
      <c r="F145" s="4">
        <v>0.267367</v>
      </c>
      <c r="G145" s="4">
        <v>0.0621605</v>
      </c>
      <c r="H145" s="7">
        <v>1.17527e-9</v>
      </c>
      <c r="I145" s="4">
        <v>0.058088304121014</v>
      </c>
      <c r="J145" s="4">
        <v>38.0507894736561</v>
      </c>
      <c r="K145" s="9">
        <f t="shared" si="2"/>
        <v>0.267367</v>
      </c>
    </row>
    <row r="146" s="9" customFormat="1" ht="15" customHeight="1" spans="1:11">
      <c r="A146" s="9" t="s">
        <v>193</v>
      </c>
      <c r="B146" s="9" t="s">
        <v>194</v>
      </c>
      <c r="C146" s="9" t="s">
        <v>19</v>
      </c>
      <c r="D146" s="9" t="s">
        <v>14</v>
      </c>
      <c r="E146" s="9">
        <v>-0.536101</v>
      </c>
      <c r="F146" s="9">
        <v>0.109047</v>
      </c>
      <c r="G146" s="9">
        <v>0.0889265</v>
      </c>
      <c r="H146" s="20">
        <v>2.85e-9</v>
      </c>
      <c r="I146" s="9">
        <v>0.055457669</v>
      </c>
      <c r="J146" s="9">
        <v>36.22641438</v>
      </c>
      <c r="K146" s="9">
        <f t="shared" si="2"/>
        <v>0.109047</v>
      </c>
    </row>
    <row r="147" s="9" customFormat="1" ht="15" customHeight="1" spans="1:11">
      <c r="B147" s="9" t="s">
        <v>195</v>
      </c>
      <c r="C147" s="9" t="s">
        <v>15</v>
      </c>
      <c r="D147" s="9" t="s">
        <v>17</v>
      </c>
      <c r="E147" s="9">
        <v>-0.833817</v>
      </c>
      <c r="F147" s="9">
        <v>0.270598</v>
      </c>
      <c r="G147" s="9">
        <v>0.0552253</v>
      </c>
      <c r="H147" s="20">
        <v>4.6e-44</v>
      </c>
      <c r="I147" s="9">
        <v>0.269153869</v>
      </c>
      <c r="J147" s="9">
        <v>227.2269495</v>
      </c>
      <c r="K147" s="9">
        <f t="shared" si="2"/>
        <v>0.270598</v>
      </c>
    </row>
    <row r="148" s="9" customFormat="1" ht="15" customHeight="1" spans="1:11">
      <c r="A148" s="9" t="s">
        <v>196</v>
      </c>
      <c r="B148" s="4" t="s">
        <v>197</v>
      </c>
      <c r="C148" s="4" t="s">
        <v>19</v>
      </c>
      <c r="D148" s="4" t="s">
        <v>14</v>
      </c>
      <c r="E148" s="4">
        <v>0.840936</v>
      </c>
      <c r="F148" s="4">
        <v>0.046042</v>
      </c>
      <c r="G148" s="4">
        <v>0.134904</v>
      </c>
      <c r="H148" s="7">
        <v>8.4533e-10</v>
      </c>
      <c r="I148" s="4">
        <v>0.0590669197644295</v>
      </c>
      <c r="J148" s="4">
        <v>38.7320737894865</v>
      </c>
      <c r="K148" s="9">
        <f t="shared" si="2"/>
        <v>0.046042</v>
      </c>
    </row>
    <row r="149" s="9" customFormat="1" ht="15" customHeight="1" spans="1:11">
      <c r="B149" s="4" t="s">
        <v>198</v>
      </c>
      <c r="C149" s="4" t="s">
        <v>19</v>
      </c>
      <c r="D149" s="4" t="s">
        <v>14</v>
      </c>
      <c r="E149" s="4">
        <v>0.586453</v>
      </c>
      <c r="F149" s="4">
        <v>0.110662</v>
      </c>
      <c r="G149" s="4">
        <v>0.0879689</v>
      </c>
      <c r="H149" s="7">
        <v>5.81677e-11</v>
      </c>
      <c r="I149" s="4">
        <v>0.066989103897745</v>
      </c>
      <c r="J149" s="4">
        <v>44.2998868261649</v>
      </c>
      <c r="K149" s="9">
        <f t="shared" si="2"/>
        <v>0.110662</v>
      </c>
    </row>
    <row r="150" s="9" customFormat="1" ht="15" customHeight="1" spans="1:11">
      <c r="B150" s="4" t="s">
        <v>199</v>
      </c>
      <c r="C150" s="4" t="s">
        <v>17</v>
      </c>
      <c r="D150" s="4" t="s">
        <v>15</v>
      </c>
      <c r="E150" s="4">
        <v>-1.10417</v>
      </c>
      <c r="F150" s="4">
        <v>0.0234249</v>
      </c>
      <c r="G150" s="4">
        <v>0.178323</v>
      </c>
      <c r="H150" s="7">
        <v>1.08467e-9</v>
      </c>
      <c r="I150" s="4">
        <v>0.0583266196825074</v>
      </c>
      <c r="J150" s="4">
        <v>38.2165675448674</v>
      </c>
      <c r="K150" s="9">
        <f t="shared" si="2"/>
        <v>0.0234249</v>
      </c>
    </row>
    <row r="151" s="9" customFormat="1" ht="15" customHeight="1" spans="1:11">
      <c r="A151" s="9" t="s">
        <v>200</v>
      </c>
      <c r="B151" s="4" t="s">
        <v>201</v>
      </c>
      <c r="C151" s="4" t="s">
        <v>15</v>
      </c>
      <c r="D151" s="4" t="s">
        <v>17</v>
      </c>
      <c r="E151" s="4">
        <v>0.43424</v>
      </c>
      <c r="F151" s="4">
        <v>0.232633</v>
      </c>
      <c r="G151" s="4">
        <v>0.064838</v>
      </c>
      <c r="H151" s="7">
        <v>4.78417e-11</v>
      </c>
      <c r="I151" s="4">
        <v>0.0675659528583684</v>
      </c>
      <c r="J151" s="4">
        <v>44.7089990347393</v>
      </c>
      <c r="K151" s="9">
        <f t="shared" si="2"/>
        <v>0.232633</v>
      </c>
    </row>
    <row r="152" s="9" customFormat="1" ht="15" customHeight="1" spans="1:11">
      <c r="B152" s="4" t="s">
        <v>202</v>
      </c>
      <c r="C152" s="4" t="s">
        <v>14</v>
      </c>
      <c r="D152" s="4" t="s">
        <v>17</v>
      </c>
      <c r="E152" s="4">
        <v>-0.734647</v>
      </c>
      <c r="F152" s="4">
        <v>0.121971</v>
      </c>
      <c r="G152" s="4">
        <v>0.0825628</v>
      </c>
      <c r="H152" s="7">
        <v>6.27627e-18</v>
      </c>
      <c r="I152" s="4">
        <v>0.113402920735784</v>
      </c>
      <c r="J152" s="4">
        <v>78.9192788138283</v>
      </c>
      <c r="K152" s="9">
        <f t="shared" si="2"/>
        <v>0.121971</v>
      </c>
    </row>
    <row r="153" s="9" customFormat="1" ht="15" customHeight="1" spans="1:11">
      <c r="B153" s="4" t="s">
        <v>203</v>
      </c>
      <c r="C153" s="4" t="s">
        <v>14</v>
      </c>
      <c r="D153" s="4" t="s">
        <v>19</v>
      </c>
      <c r="E153" s="4">
        <v>0.667999</v>
      </c>
      <c r="F153" s="4">
        <v>0.0848142</v>
      </c>
      <c r="G153" s="4">
        <v>0.10127</v>
      </c>
      <c r="H153" s="7">
        <v>9.0764e-11</v>
      </c>
      <c r="I153" s="4">
        <v>0.0656746105718848</v>
      </c>
      <c r="J153" s="4">
        <v>43.3695104311093</v>
      </c>
      <c r="K153" s="9">
        <f t="shared" si="2"/>
        <v>0.0848142</v>
      </c>
    </row>
    <row r="154" s="9" customFormat="1" ht="15" customHeight="1" spans="1:11">
      <c r="B154" s="4" t="s">
        <v>204</v>
      </c>
      <c r="C154" s="4" t="s">
        <v>17</v>
      </c>
      <c r="D154" s="4" t="s">
        <v>15</v>
      </c>
      <c r="E154" s="4">
        <v>-0.495331</v>
      </c>
      <c r="F154" s="4">
        <v>0.310985</v>
      </c>
      <c r="G154" s="4">
        <v>0.0573518</v>
      </c>
      <c r="H154" s="7">
        <v>4.93986e-17</v>
      </c>
      <c r="I154" s="4">
        <v>0.107545522916021</v>
      </c>
      <c r="J154" s="4">
        <v>74.3517897473008</v>
      </c>
      <c r="K154" s="9">
        <f t="shared" si="2"/>
        <v>0.310985</v>
      </c>
    </row>
    <row r="155" s="9" customFormat="1" ht="15" customHeight="1" spans="1:11">
      <c r="B155" s="4" t="s">
        <v>205</v>
      </c>
      <c r="C155" s="4" t="s">
        <v>14</v>
      </c>
      <c r="D155" s="4" t="s">
        <v>19</v>
      </c>
      <c r="E155" s="4">
        <v>1.16754</v>
      </c>
      <c r="F155" s="4">
        <v>0.379645</v>
      </c>
      <c r="G155" s="4">
        <v>0.0364225</v>
      </c>
      <c r="H155" s="7">
        <v>1.81907e-133</v>
      </c>
      <c r="I155" s="4">
        <v>0.624063011253647</v>
      </c>
      <c r="J155" s="4">
        <v>1024.23248967208</v>
      </c>
      <c r="K155" s="9">
        <f t="shared" si="2"/>
        <v>0.379645</v>
      </c>
    </row>
    <row r="156" s="9" customFormat="1" ht="15" customHeight="1" spans="1:11">
      <c r="B156" s="4" t="s">
        <v>206</v>
      </c>
      <c r="C156" s="4" t="s">
        <v>14</v>
      </c>
      <c r="D156" s="4" t="s">
        <v>15</v>
      </c>
      <c r="E156" s="4">
        <v>-0.359819</v>
      </c>
      <c r="F156" s="4">
        <v>0.729402</v>
      </c>
      <c r="G156" s="4">
        <v>0.0624361</v>
      </c>
      <c r="H156" s="7">
        <v>1.30559e-8</v>
      </c>
      <c r="I156" s="4">
        <v>0.0509222731132712</v>
      </c>
      <c r="J156" s="4">
        <v>33.1048149385537</v>
      </c>
      <c r="K156" s="9">
        <f t="shared" si="2"/>
        <v>0.270598</v>
      </c>
    </row>
    <row r="157" s="9" customFormat="1" ht="15" customHeight="1" spans="1:11">
      <c r="B157" s="4" t="s">
        <v>207</v>
      </c>
      <c r="C157" s="4" t="s">
        <v>15</v>
      </c>
      <c r="D157" s="4" t="s">
        <v>19</v>
      </c>
      <c r="E157" s="4">
        <v>-0.336818</v>
      </c>
      <c r="F157" s="4">
        <v>0.331179</v>
      </c>
      <c r="G157" s="4">
        <v>0.0595459</v>
      </c>
      <c r="H157" s="7">
        <v>2.36595e-8</v>
      </c>
      <c r="I157" s="4">
        <v>0.0491483533397719</v>
      </c>
      <c r="J157" s="4">
        <v>31.8919719150208</v>
      </c>
      <c r="K157" s="9">
        <f t="shared" si="2"/>
        <v>0.331179</v>
      </c>
    </row>
    <row r="158" s="9" customFormat="1" ht="15" customHeight="1" spans="1:11">
      <c r="B158" s="4" t="s">
        <v>208</v>
      </c>
      <c r="C158" s="4" t="s">
        <v>17</v>
      </c>
      <c r="D158" s="4" t="s">
        <v>15</v>
      </c>
      <c r="E158" s="4">
        <v>0.415459</v>
      </c>
      <c r="F158" s="4">
        <v>0.509693</v>
      </c>
      <c r="G158" s="4">
        <v>0.0535798</v>
      </c>
      <c r="H158" s="7">
        <v>3.69108e-14</v>
      </c>
      <c r="I158" s="4">
        <v>0.0885328673676768</v>
      </c>
      <c r="J158" s="4">
        <v>59.9306077094627</v>
      </c>
      <c r="K158" s="9">
        <f t="shared" si="2"/>
        <v>0.490307</v>
      </c>
    </row>
    <row r="159" s="9" customFormat="1" ht="15" customHeight="1" spans="1:11">
      <c r="B159" s="4" t="s">
        <v>209</v>
      </c>
      <c r="C159" s="4" t="s">
        <v>19</v>
      </c>
      <c r="D159" s="4" t="s">
        <v>14</v>
      </c>
      <c r="E159" s="4">
        <v>0.915108</v>
      </c>
      <c r="F159" s="4">
        <v>0.085622</v>
      </c>
      <c r="G159" s="4">
        <v>0.0953301</v>
      </c>
      <c r="H159" s="7">
        <v>1.97643e-20</v>
      </c>
      <c r="I159" s="4">
        <v>0.129576063858477</v>
      </c>
      <c r="J159" s="4">
        <v>91.8499918040872</v>
      </c>
      <c r="K159" s="9">
        <f t="shared" si="2"/>
        <v>0.085622</v>
      </c>
    </row>
    <row r="160" s="9" customFormat="1" ht="15" customHeight="1" spans="1:11">
      <c r="A160" s="9" t="s">
        <v>210</v>
      </c>
      <c r="B160" s="4" t="s">
        <v>211</v>
      </c>
      <c r="C160" s="4" t="s">
        <v>17</v>
      </c>
      <c r="D160" s="4" t="s">
        <v>15</v>
      </c>
      <c r="E160" s="4">
        <v>0.764401</v>
      </c>
      <c r="F160" s="4">
        <v>0.731826</v>
      </c>
      <c r="G160" s="4">
        <v>0.0574137</v>
      </c>
      <c r="H160" s="7">
        <v>9.86861e-36</v>
      </c>
      <c r="I160" s="4">
        <v>0.22261599819705</v>
      </c>
      <c r="J160" s="4">
        <v>176.68754511158</v>
      </c>
      <c r="K160" s="9">
        <f t="shared" si="2"/>
        <v>0.268174</v>
      </c>
    </row>
    <row r="161" s="9" customFormat="1" ht="15" customHeight="1" spans="1:11">
      <c r="B161" s="4" t="s">
        <v>212</v>
      </c>
      <c r="C161" s="4" t="s">
        <v>17</v>
      </c>
      <c r="D161" s="4" t="s">
        <v>19</v>
      </c>
      <c r="E161" s="4">
        <v>0.536863</v>
      </c>
      <c r="F161" s="4">
        <v>0.850565</v>
      </c>
      <c r="G161" s="4">
        <v>0.0777566</v>
      </c>
      <c r="H161" s="7">
        <v>1.25593e-11</v>
      </c>
      <c r="I161" s="4">
        <v>0.071505754067179</v>
      </c>
      <c r="J161" s="4">
        <v>47.516772939314</v>
      </c>
      <c r="K161" s="9">
        <f t="shared" si="2"/>
        <v>0.149435</v>
      </c>
    </row>
    <row r="162" s="9" customFormat="1" ht="15" customHeight="1" spans="1:11">
      <c r="A162" s="9" t="s">
        <v>213</v>
      </c>
      <c r="B162" s="4" t="s">
        <v>214</v>
      </c>
      <c r="C162" s="4" t="s">
        <v>15</v>
      </c>
      <c r="D162" s="4" t="s">
        <v>17</v>
      </c>
      <c r="E162" s="4">
        <v>0.599102</v>
      </c>
      <c r="F162" s="4">
        <v>0.144588</v>
      </c>
      <c r="G162" s="4">
        <v>0.0794444</v>
      </c>
      <c r="H162" s="7">
        <v>1.67348e-13</v>
      </c>
      <c r="I162" s="4">
        <v>0.0841419332154701</v>
      </c>
      <c r="J162" s="4">
        <v>56.6851728196429</v>
      </c>
      <c r="K162" s="9">
        <f t="shared" si="2"/>
        <v>0.144588</v>
      </c>
    </row>
    <row r="163" s="9" customFormat="1" ht="15" customHeight="1" spans="1:11">
      <c r="B163" s="4" t="s">
        <v>215</v>
      </c>
      <c r="C163" s="4" t="s">
        <v>14</v>
      </c>
      <c r="D163" s="4" t="s">
        <v>19</v>
      </c>
      <c r="E163" s="4">
        <v>-0.855024</v>
      </c>
      <c r="F163" s="4">
        <v>0.115509</v>
      </c>
      <c r="G163" s="4">
        <v>0.0822371</v>
      </c>
      <c r="H163" s="7">
        <v>1.93391e-23</v>
      </c>
      <c r="I163" s="4">
        <v>0.148671452458259</v>
      </c>
      <c r="J163" s="4">
        <v>107.749571457015</v>
      </c>
      <c r="K163" s="9">
        <f t="shared" si="2"/>
        <v>0.115509</v>
      </c>
    </row>
    <row r="164" s="9" customFormat="1" ht="15" customHeight="1" spans="1:11">
      <c r="B164" s="4" t="s">
        <v>216</v>
      </c>
      <c r="C164" s="4" t="s">
        <v>19</v>
      </c>
      <c r="D164" s="4" t="s">
        <v>17</v>
      </c>
      <c r="E164" s="4">
        <v>-0.311622</v>
      </c>
      <c r="F164" s="4">
        <v>0.528271</v>
      </c>
      <c r="G164" s="4">
        <v>0.0547775</v>
      </c>
      <c r="H164" s="7">
        <v>1.97649e-8</v>
      </c>
      <c r="I164" s="4">
        <v>0.0496853747814405</v>
      </c>
      <c r="J164" s="4">
        <v>32.2586598444682</v>
      </c>
      <c r="K164" s="9">
        <f t="shared" si="2"/>
        <v>0.471729</v>
      </c>
    </row>
    <row r="165" s="9" customFormat="1" ht="15" customHeight="1" spans="1:11">
      <c r="B165" s="4" t="s">
        <v>217</v>
      </c>
      <c r="C165" s="4" t="s">
        <v>17</v>
      </c>
      <c r="D165" s="4" t="s">
        <v>14</v>
      </c>
      <c r="E165" s="4">
        <v>0.711987</v>
      </c>
      <c r="F165" s="4">
        <v>0.547658</v>
      </c>
      <c r="G165" s="4">
        <v>0.0520702</v>
      </c>
      <c r="H165" s="7">
        <v>2.28052e-37</v>
      </c>
      <c r="I165" s="4">
        <v>0.231978758203173</v>
      </c>
      <c r="J165" s="4">
        <v>186.363196773692</v>
      </c>
      <c r="K165" s="9">
        <f t="shared" si="2"/>
        <v>0.452342</v>
      </c>
    </row>
    <row r="166" s="9" customFormat="1" ht="15" customHeight="1" spans="1:11">
      <c r="B166" s="4" t="s">
        <v>218</v>
      </c>
      <c r="C166" s="4" t="s">
        <v>15</v>
      </c>
      <c r="D166" s="4" t="s">
        <v>17</v>
      </c>
      <c r="E166" s="4">
        <v>-1.02759</v>
      </c>
      <c r="F166" s="4">
        <v>0.0387722</v>
      </c>
      <c r="G166" s="4">
        <v>0.144565</v>
      </c>
      <c r="H166" s="7">
        <v>3.26227e-12</v>
      </c>
      <c r="I166" s="4">
        <v>0.0754650881800607</v>
      </c>
      <c r="J166" s="4">
        <v>50.3625756170101</v>
      </c>
      <c r="K166" s="9">
        <f t="shared" si="2"/>
        <v>0.0387722</v>
      </c>
    </row>
    <row r="167" s="9" customFormat="1" ht="15" customHeight="1" spans="1:11">
      <c r="A167" s="9" t="s">
        <v>219</v>
      </c>
      <c r="B167" s="9" t="s">
        <v>220</v>
      </c>
      <c r="C167" s="9" t="s">
        <v>14</v>
      </c>
      <c r="D167" s="9" t="s">
        <v>17</v>
      </c>
      <c r="E167" s="9">
        <v>0.696496</v>
      </c>
      <c r="F167" s="9">
        <v>0.098546</v>
      </c>
      <c r="G167" s="9">
        <v>0.0877569</v>
      </c>
      <c r="H167" s="20">
        <v>9.83e-15</v>
      </c>
      <c r="I167" s="9">
        <v>0.092362656</v>
      </c>
      <c r="J167" s="9">
        <v>62.78692607</v>
      </c>
      <c r="K167" s="9">
        <f t="shared" si="2"/>
        <v>0.098546</v>
      </c>
    </row>
    <row r="168" s="9" customFormat="1" ht="15" customHeight="1" spans="1:11">
      <c r="B168" s="9" t="s">
        <v>221</v>
      </c>
      <c r="C168" s="9" t="s">
        <v>14</v>
      </c>
      <c r="D168" s="9" t="s">
        <v>19</v>
      </c>
      <c r="E168" s="9">
        <v>0.786057</v>
      </c>
      <c r="F168" s="9">
        <v>0.0444265</v>
      </c>
      <c r="G168" s="9">
        <v>0.137754</v>
      </c>
      <c r="H168" s="20">
        <v>1.79e-8</v>
      </c>
      <c r="I168" s="9">
        <v>0.049974041</v>
      </c>
      <c r="J168" s="9">
        <v>32.45593741</v>
      </c>
      <c r="K168" s="9">
        <f t="shared" si="2"/>
        <v>0.0444265</v>
      </c>
    </row>
    <row r="169" s="9" customFormat="1" ht="15" customHeight="1" spans="1:11">
      <c r="A169" s="9" t="s">
        <v>222</v>
      </c>
      <c r="B169" s="4" t="s">
        <v>223</v>
      </c>
      <c r="C169" s="4" t="s">
        <v>17</v>
      </c>
      <c r="D169" s="4" t="s">
        <v>19</v>
      </c>
      <c r="E169" s="4">
        <v>-1.1058</v>
      </c>
      <c r="F169" s="4">
        <v>0.1042</v>
      </c>
      <c r="G169" s="4">
        <v>0.0853113</v>
      </c>
      <c r="H169" s="7">
        <v>3.73766e-34</v>
      </c>
      <c r="I169" s="4">
        <v>0.213480765025056</v>
      </c>
      <c r="J169" s="4">
        <v>167.469053728426</v>
      </c>
      <c r="K169" s="9">
        <f t="shared" si="2"/>
        <v>0.1042</v>
      </c>
    </row>
    <row r="170" s="9" customFormat="1" ht="15" customHeight="1" spans="1:11">
      <c r="B170" s="4" t="s">
        <v>224</v>
      </c>
      <c r="C170" s="4" t="s">
        <v>15</v>
      </c>
      <c r="D170" s="4" t="s">
        <v>14</v>
      </c>
      <c r="E170" s="4">
        <v>1.15985</v>
      </c>
      <c r="F170" s="4">
        <v>0.0557351</v>
      </c>
      <c r="G170" s="4">
        <v>0.118951</v>
      </c>
      <c r="H170" s="7">
        <v>5.4714e-21</v>
      </c>
      <c r="I170" s="4">
        <v>0.133144576464143</v>
      </c>
      <c r="J170" s="4">
        <v>94.7680564116333</v>
      </c>
      <c r="K170" s="9">
        <f t="shared" si="2"/>
        <v>0.0557351</v>
      </c>
    </row>
    <row r="171" s="9" customFormat="1" ht="15" customHeight="1" spans="1:11">
      <c r="B171" s="4" t="s">
        <v>225</v>
      </c>
      <c r="C171" s="4" t="s">
        <v>14</v>
      </c>
      <c r="D171" s="4" t="s">
        <v>17</v>
      </c>
      <c r="E171" s="4">
        <v>-0.681653</v>
      </c>
      <c r="F171" s="4">
        <v>0.0799677</v>
      </c>
      <c r="G171" s="4">
        <v>0.10623</v>
      </c>
      <c r="H171" s="7">
        <v>2.77424e-10</v>
      </c>
      <c r="I171" s="4">
        <v>0.0623696551741103</v>
      </c>
      <c r="J171" s="4">
        <v>41.0418428272731</v>
      </c>
      <c r="K171" s="9">
        <f t="shared" si="2"/>
        <v>0.0799677</v>
      </c>
    </row>
    <row r="172" s="9" customFormat="1" ht="15" customHeight="1" spans="1:11">
      <c r="B172" s="4" t="s">
        <v>226</v>
      </c>
      <c r="C172" s="4" t="s">
        <v>15</v>
      </c>
      <c r="D172" s="4" t="s">
        <v>17</v>
      </c>
      <c r="E172" s="4">
        <v>0.332373</v>
      </c>
      <c r="F172" s="4">
        <v>0.55412</v>
      </c>
      <c r="G172" s="4">
        <v>0.0548805</v>
      </c>
      <c r="H172" s="7">
        <v>2.42139e-9</v>
      </c>
      <c r="I172" s="4">
        <v>0.0559402238731497</v>
      </c>
      <c r="J172" s="4">
        <v>36.5603100593237</v>
      </c>
      <c r="K172" s="9">
        <f t="shared" si="2"/>
        <v>0.44588</v>
      </c>
    </row>
    <row r="173" s="9" customFormat="1" ht="15" customHeight="1" spans="1:11">
      <c r="B173" s="4" t="s">
        <v>227</v>
      </c>
      <c r="C173" s="4" t="s">
        <v>19</v>
      </c>
      <c r="D173" s="4" t="s">
        <v>14</v>
      </c>
      <c r="E173" s="4">
        <v>0.31508</v>
      </c>
      <c r="F173" s="4">
        <v>0.429725</v>
      </c>
      <c r="G173" s="4">
        <v>0.0560864</v>
      </c>
      <c r="H173" s="7">
        <v>2.92923e-8</v>
      </c>
      <c r="I173" s="4">
        <v>0.0485109404020178</v>
      </c>
      <c r="J173" s="4">
        <v>31.4572720790834</v>
      </c>
      <c r="K173" s="9">
        <f t="shared" si="2"/>
        <v>0.429725</v>
      </c>
    </row>
    <row r="174" s="9" customFormat="1" ht="15" customHeight="1" spans="1:11">
      <c r="A174" s="9" t="s">
        <v>228</v>
      </c>
      <c r="B174" s="4" t="s">
        <v>229</v>
      </c>
      <c r="C174" s="4" t="s">
        <v>17</v>
      </c>
      <c r="D174" s="4" t="s">
        <v>14</v>
      </c>
      <c r="E174" s="4">
        <v>1.48753</v>
      </c>
      <c r="F174" s="4">
        <v>0.0169628</v>
      </c>
      <c r="G174" s="4">
        <v>0.213919</v>
      </c>
      <c r="H174" s="7">
        <v>9.09115e-12</v>
      </c>
      <c r="I174" s="4">
        <v>0.0724563502874236</v>
      </c>
      <c r="J174" s="4">
        <v>48.1978051827465</v>
      </c>
      <c r="K174" s="9">
        <f t="shared" si="2"/>
        <v>0.0169628</v>
      </c>
    </row>
    <row r="175" s="9" customFormat="1" ht="15" customHeight="1" spans="1:11">
      <c r="B175" s="4" t="s">
        <v>230</v>
      </c>
      <c r="C175" s="4" t="s">
        <v>17</v>
      </c>
      <c r="D175" s="4" t="s">
        <v>15</v>
      </c>
      <c r="E175" s="4">
        <v>0.978668</v>
      </c>
      <c r="F175" s="4">
        <v>0.306947</v>
      </c>
      <c r="G175" s="4">
        <v>0.0494037</v>
      </c>
      <c r="H175" s="7">
        <v>5.7181e-68</v>
      </c>
      <c r="I175" s="4">
        <v>0.387989541725164</v>
      </c>
      <c r="J175" s="4">
        <v>391.152706637121</v>
      </c>
      <c r="K175" s="9">
        <f t="shared" si="2"/>
        <v>0.306947</v>
      </c>
    </row>
    <row r="176" s="9" customFormat="1" ht="15" customHeight="1" spans="1:11">
      <c r="B176" s="4" t="s">
        <v>231</v>
      </c>
      <c r="C176" s="4" t="s">
        <v>14</v>
      </c>
      <c r="D176" s="4" t="s">
        <v>15</v>
      </c>
      <c r="E176" s="4">
        <v>0.451383</v>
      </c>
      <c r="F176" s="4">
        <v>0.211632</v>
      </c>
      <c r="G176" s="4">
        <v>0.0667647</v>
      </c>
      <c r="H176" s="7">
        <v>3.18618e-11</v>
      </c>
      <c r="I176" s="4">
        <v>0.0687646737705282</v>
      </c>
      <c r="J176" s="4">
        <v>45.560775586343</v>
      </c>
      <c r="K176" s="9">
        <f t="shared" si="2"/>
        <v>0.211632</v>
      </c>
    </row>
    <row r="177" s="9" customFormat="1" ht="15" customHeight="1" spans="1:11">
      <c r="B177" s="4" t="s">
        <v>232</v>
      </c>
      <c r="C177" s="4" t="s">
        <v>14</v>
      </c>
      <c r="D177" s="4" t="s">
        <v>19</v>
      </c>
      <c r="E177" s="4">
        <v>0.590296</v>
      </c>
      <c r="F177" s="4">
        <v>0.0775444</v>
      </c>
      <c r="G177" s="4">
        <v>0.104537</v>
      </c>
      <c r="H177" s="7">
        <v>2.49591e-8</v>
      </c>
      <c r="I177" s="4">
        <v>0.0489885636495574</v>
      </c>
      <c r="J177" s="4">
        <v>31.7829445750628</v>
      </c>
      <c r="K177" s="9">
        <f t="shared" si="2"/>
        <v>0.0775444</v>
      </c>
    </row>
    <row r="178" s="9" customFormat="1" ht="15" customHeight="1" spans="1:11">
      <c r="B178" s="4" t="s">
        <v>233</v>
      </c>
      <c r="C178" s="4" t="s">
        <v>19</v>
      </c>
      <c r="D178" s="4" t="s">
        <v>14</v>
      </c>
      <c r="E178" s="4">
        <v>0.384335</v>
      </c>
      <c r="F178" s="4">
        <v>0.506462</v>
      </c>
      <c r="G178" s="4">
        <v>0.0554686</v>
      </c>
      <c r="H178" s="7">
        <v>1.07003e-11</v>
      </c>
      <c r="I178" s="4">
        <v>0.0719769710897124</v>
      </c>
      <c r="J178" s="4">
        <v>47.8541908755216</v>
      </c>
      <c r="K178" s="9">
        <f t="shared" si="2"/>
        <v>0.493538</v>
      </c>
    </row>
    <row r="179" s="9" customFormat="1" ht="15" customHeight="1" spans="1:11">
      <c r="A179" s="9" t="s">
        <v>234</v>
      </c>
      <c r="B179" s="4" t="s">
        <v>235</v>
      </c>
      <c r="C179" s="4" t="s">
        <v>19</v>
      </c>
      <c r="D179" s="4" t="s">
        <v>14</v>
      </c>
      <c r="E179" s="4">
        <v>0.899319</v>
      </c>
      <c r="F179" s="4">
        <v>0.0411955</v>
      </c>
      <c r="G179" s="4">
        <v>0.138583</v>
      </c>
      <c r="H179" s="7">
        <v>1.77072e-10</v>
      </c>
      <c r="I179" s="4">
        <v>0.0636989786296853</v>
      </c>
      <c r="J179" s="4">
        <v>41.9761048182938</v>
      </c>
      <c r="K179" s="9">
        <f t="shared" si="2"/>
        <v>0.0411955</v>
      </c>
    </row>
    <row r="180" s="9" customFormat="1" ht="15" customHeight="1" spans="1:11">
      <c r="B180" s="4" t="s">
        <v>236</v>
      </c>
      <c r="C180" s="4" t="s">
        <v>19</v>
      </c>
      <c r="D180" s="4" t="s">
        <v>17</v>
      </c>
      <c r="E180" s="4">
        <v>0.963063</v>
      </c>
      <c r="F180" s="4">
        <v>0.109855</v>
      </c>
      <c r="G180" s="4">
        <v>0.0826518</v>
      </c>
      <c r="H180" s="7">
        <v>1.69041e-28</v>
      </c>
      <c r="I180" s="4">
        <v>0.179882934496384</v>
      </c>
      <c r="J180" s="4">
        <v>135.33161941474</v>
      </c>
      <c r="K180" s="9">
        <f t="shared" si="2"/>
        <v>0.109855</v>
      </c>
    </row>
    <row r="181" s="9" customFormat="1" ht="15" customHeight="1" spans="1:11">
      <c r="B181" s="4" t="s">
        <v>237</v>
      </c>
      <c r="C181" s="4" t="s">
        <v>15</v>
      </c>
      <c r="D181" s="4" t="s">
        <v>17</v>
      </c>
      <c r="E181" s="4">
        <v>0.512272</v>
      </c>
      <c r="F181" s="4">
        <v>0.146204</v>
      </c>
      <c r="G181" s="4">
        <v>0.0773899</v>
      </c>
      <c r="H181" s="7">
        <v>7.84512e-11</v>
      </c>
      <c r="I181" s="4">
        <v>0.0661058185054038</v>
      </c>
      <c r="J181" s="4">
        <v>43.6744235332514</v>
      </c>
      <c r="K181" s="9">
        <f t="shared" si="2"/>
        <v>0.146204</v>
      </c>
    </row>
    <row r="182" s="9" customFormat="1" ht="15" customHeight="1" spans="1:11">
      <c r="B182" s="4" t="s">
        <v>238</v>
      </c>
      <c r="C182" s="4" t="s">
        <v>19</v>
      </c>
      <c r="D182" s="4" t="s">
        <v>14</v>
      </c>
      <c r="E182" s="4">
        <v>0.715415</v>
      </c>
      <c r="F182" s="4">
        <v>0.0605816</v>
      </c>
      <c r="G182" s="4">
        <v>0.112763</v>
      </c>
      <c r="H182" s="7">
        <v>4.32151e-10</v>
      </c>
      <c r="I182" s="4">
        <v>0.0610564664612652</v>
      </c>
      <c r="J182" s="4">
        <v>40.1215179198489</v>
      </c>
      <c r="K182" s="9">
        <f t="shared" si="2"/>
        <v>0.0605816</v>
      </c>
    </row>
    <row r="183" s="9" customFormat="1" ht="15" customHeight="1" spans="1:11">
      <c r="B183" s="4" t="s">
        <v>239</v>
      </c>
      <c r="C183" s="4" t="s">
        <v>240</v>
      </c>
      <c r="D183" s="4" t="s">
        <v>15</v>
      </c>
      <c r="E183" s="4">
        <v>0.897562</v>
      </c>
      <c r="F183" s="4">
        <v>0.0880452</v>
      </c>
      <c r="G183" s="4">
        <v>0.0945001</v>
      </c>
      <c r="H183" s="7">
        <v>4.63456e-20</v>
      </c>
      <c r="I183" s="4">
        <v>0.127200346720879</v>
      </c>
      <c r="J183" s="4">
        <v>89.920537470337</v>
      </c>
      <c r="K183" s="9">
        <f t="shared" si="2"/>
        <v>0.0880452</v>
      </c>
    </row>
    <row r="184" s="9" customFormat="1" ht="15" customHeight="1" spans="1:11">
      <c r="A184" s="9" t="s">
        <v>241</v>
      </c>
      <c r="B184" s="4" t="s">
        <v>242</v>
      </c>
      <c r="C184" s="4" t="s">
        <v>17</v>
      </c>
      <c r="D184" s="4" t="s">
        <v>15</v>
      </c>
      <c r="E184" s="4">
        <v>0.549063</v>
      </c>
      <c r="F184" s="4">
        <v>0.307754</v>
      </c>
      <c r="G184" s="4">
        <v>0.0574156</v>
      </c>
      <c r="H184" s="7">
        <v>2.68609e-20</v>
      </c>
      <c r="I184" s="4">
        <v>0.128721447950028</v>
      </c>
      <c r="J184" s="4">
        <v>91.1546981138266</v>
      </c>
      <c r="K184" s="9">
        <f t="shared" si="2"/>
        <v>0.307754</v>
      </c>
    </row>
    <row r="185" s="9" customFormat="1" ht="15" customHeight="1" spans="1:11">
      <c r="B185" s="4" t="s">
        <v>243</v>
      </c>
      <c r="C185" s="4" t="s">
        <v>14</v>
      </c>
      <c r="D185" s="4" t="s">
        <v>19</v>
      </c>
      <c r="E185" s="4">
        <v>0.3078</v>
      </c>
      <c r="F185" s="4">
        <v>0.580775</v>
      </c>
      <c r="G185" s="4">
        <v>0.0552886</v>
      </c>
      <c r="H185" s="7">
        <v>3.86634e-8</v>
      </c>
      <c r="I185" s="4">
        <v>0.0476823058983162</v>
      </c>
      <c r="J185" s="4">
        <v>30.8930338283936</v>
      </c>
      <c r="K185" s="9">
        <f t="shared" si="2"/>
        <v>0.419225</v>
      </c>
    </row>
    <row r="186" s="9" customFormat="1" ht="15" customHeight="1" spans="1:11">
      <c r="B186" s="4" t="s">
        <v>244</v>
      </c>
      <c r="C186" s="4" t="s">
        <v>19</v>
      </c>
      <c r="D186" s="4" t="s">
        <v>14</v>
      </c>
      <c r="E186" s="4">
        <v>0.589948</v>
      </c>
      <c r="F186" s="4">
        <v>0.680129</v>
      </c>
      <c r="G186" s="4">
        <v>0.056733</v>
      </c>
      <c r="H186" s="7">
        <v>1.90595e-23</v>
      </c>
      <c r="I186" s="4">
        <v>0.14871078027379</v>
      </c>
      <c r="J186" s="4">
        <v>107.783053400393</v>
      </c>
      <c r="K186" s="9">
        <f t="shared" si="2"/>
        <v>0.319871</v>
      </c>
    </row>
    <row r="187" s="9" customFormat="1" ht="15" customHeight="1" spans="1:11">
      <c r="B187" s="4" t="s">
        <v>245</v>
      </c>
      <c r="C187" s="4" t="s">
        <v>14</v>
      </c>
      <c r="D187" s="4" t="s">
        <v>19</v>
      </c>
      <c r="E187" s="4">
        <v>1.24565</v>
      </c>
      <c r="F187" s="4">
        <v>0.0565428</v>
      </c>
      <c r="G187" s="4">
        <v>0.116665</v>
      </c>
      <c r="H187" s="7">
        <v>1.55154e-24</v>
      </c>
      <c r="I187" s="4">
        <v>0.155527066130062</v>
      </c>
      <c r="J187" s="4">
        <v>113.633245014135</v>
      </c>
      <c r="K187" s="9">
        <f t="shared" si="2"/>
        <v>0.0565428</v>
      </c>
    </row>
    <row r="188" s="9" customFormat="1" ht="15" customHeight="1" spans="1:11">
      <c r="B188" s="4" t="s">
        <v>246</v>
      </c>
      <c r="C188" s="4" t="s">
        <v>17</v>
      </c>
      <c r="D188" s="4" t="s">
        <v>19</v>
      </c>
      <c r="E188" s="4">
        <v>1.06117</v>
      </c>
      <c r="F188" s="4">
        <v>0.0533118</v>
      </c>
      <c r="G188" s="4">
        <v>0.123102</v>
      </c>
      <c r="H188" s="7">
        <v>5.61827e-17</v>
      </c>
      <c r="I188" s="4">
        <v>0.107179827753328</v>
      </c>
      <c r="J188" s="4">
        <v>74.0686151360085</v>
      </c>
      <c r="K188" s="9">
        <f t="shared" si="2"/>
        <v>0.0533118</v>
      </c>
    </row>
    <row r="189" s="9" customFormat="1" ht="15" customHeight="1" spans="1:11">
      <c r="B189" s="4" t="s">
        <v>247</v>
      </c>
      <c r="C189" s="4" t="s">
        <v>15</v>
      </c>
      <c r="D189" s="4" t="s">
        <v>17</v>
      </c>
      <c r="E189" s="4">
        <v>0.65433</v>
      </c>
      <c r="F189" s="4">
        <v>0.0710824</v>
      </c>
      <c r="G189" s="4">
        <v>0.10909</v>
      </c>
      <c r="H189" s="7">
        <v>3.40265e-9</v>
      </c>
      <c r="I189" s="4">
        <v>0.0549285071278256</v>
      </c>
      <c r="J189" s="4">
        <v>35.860661498603</v>
      </c>
      <c r="K189" s="9">
        <f t="shared" si="2"/>
        <v>0.0710824</v>
      </c>
    </row>
    <row r="190" s="9" customFormat="1" ht="15" customHeight="1" spans="1:11">
      <c r="B190" s="4" t="s">
        <v>248</v>
      </c>
      <c r="C190" s="4" t="s">
        <v>19</v>
      </c>
      <c r="D190" s="4" t="s">
        <v>15</v>
      </c>
      <c r="E190" s="4">
        <v>-0.486736</v>
      </c>
      <c r="F190" s="4">
        <v>0.172052</v>
      </c>
      <c r="G190" s="4">
        <v>0.072455</v>
      </c>
      <c r="H190" s="7">
        <v>4.19807e-11</v>
      </c>
      <c r="I190" s="4">
        <v>0.0679513586479399</v>
      </c>
      <c r="J190" s="4">
        <v>44.982618315885</v>
      </c>
      <c r="K190" s="9">
        <f t="shared" si="2"/>
        <v>0.172052</v>
      </c>
    </row>
    <row r="191" s="9" customFormat="1" ht="15" customHeight="1" spans="1:11">
      <c r="B191" s="4" t="s">
        <v>249</v>
      </c>
      <c r="C191" s="4" t="s">
        <v>15</v>
      </c>
      <c r="D191" s="4" t="s">
        <v>17</v>
      </c>
      <c r="E191" s="4">
        <v>-0.600829</v>
      </c>
      <c r="F191" s="4">
        <v>0.0710824</v>
      </c>
      <c r="G191" s="4">
        <v>0.108169</v>
      </c>
      <c r="H191" s="7">
        <v>4.14108e-8</v>
      </c>
      <c r="I191" s="4">
        <v>0.0474767601605237</v>
      </c>
      <c r="J191" s="4">
        <v>30.7532244819347</v>
      </c>
      <c r="K191" s="9">
        <f t="shared" si="2"/>
        <v>0.0710824</v>
      </c>
    </row>
    <row r="192" s="9" customFormat="1" ht="15" customHeight="1" spans="1:11">
      <c r="B192" s="4" t="s">
        <v>250</v>
      </c>
      <c r="C192" s="4" t="s">
        <v>19</v>
      </c>
      <c r="D192" s="4" t="s">
        <v>15</v>
      </c>
      <c r="E192" s="4">
        <v>0.565392</v>
      </c>
      <c r="F192" s="4">
        <v>0.213247</v>
      </c>
      <c r="G192" s="4">
        <v>0.0663611</v>
      </c>
      <c r="H192" s="7">
        <v>1.22323e-16</v>
      </c>
      <c r="I192" s="4">
        <v>0.104960030158754</v>
      </c>
      <c r="J192" s="4">
        <v>72.3546889413638</v>
      </c>
      <c r="K192" s="9">
        <f t="shared" si="2"/>
        <v>0.213247</v>
      </c>
    </row>
    <row r="193" s="9" customFormat="1" ht="15" customHeight="1" spans="1:11">
      <c r="B193" s="4" t="s">
        <v>251</v>
      </c>
      <c r="C193" s="4" t="s">
        <v>14</v>
      </c>
      <c r="D193" s="4" t="s">
        <v>19</v>
      </c>
      <c r="E193" s="4">
        <v>0.766405</v>
      </c>
      <c r="F193" s="4">
        <v>0.0791599</v>
      </c>
      <c r="G193" s="4">
        <v>0.10056</v>
      </c>
      <c r="H193" s="7">
        <v>9.50235e-14</v>
      </c>
      <c r="I193" s="4">
        <v>0.0857872514435588</v>
      </c>
      <c r="J193" s="4">
        <v>57.8976110585358</v>
      </c>
      <c r="K193" s="9">
        <f t="shared" si="2"/>
        <v>0.0791599</v>
      </c>
    </row>
    <row r="194" s="9" customFormat="1" ht="15" customHeight="1" spans="1:11">
      <c r="B194" s="4" t="s">
        <v>252</v>
      </c>
      <c r="C194" s="4" t="s">
        <v>17</v>
      </c>
      <c r="D194" s="4" t="s">
        <v>14</v>
      </c>
      <c r="E194" s="4">
        <v>1.1112</v>
      </c>
      <c r="F194" s="4">
        <v>0.095315</v>
      </c>
      <c r="G194" s="4">
        <v>0.0865317</v>
      </c>
      <c r="H194" s="7">
        <v>1.27888e-33</v>
      </c>
      <c r="I194" s="4">
        <v>0.210363565592921</v>
      </c>
      <c r="J194" s="4">
        <v>164.372253248791</v>
      </c>
      <c r="K194" s="9">
        <f t="shared" si="2"/>
        <v>0.095315</v>
      </c>
    </row>
    <row r="195" s="9" customFormat="1" ht="15" customHeight="1" spans="1:11">
      <c r="B195" s="4" t="s">
        <v>253</v>
      </c>
      <c r="C195" s="4" t="s">
        <v>19</v>
      </c>
      <c r="D195" s="4" t="s">
        <v>14</v>
      </c>
      <c r="E195" s="4">
        <v>0.759399</v>
      </c>
      <c r="F195" s="4">
        <v>0.0476575</v>
      </c>
      <c r="G195" s="4">
        <v>0.130936</v>
      </c>
      <c r="H195" s="7">
        <v>1.06098e-8</v>
      </c>
      <c r="I195" s="4">
        <v>0.0515406595543734</v>
      </c>
      <c r="J195" s="4">
        <v>33.5286770755055</v>
      </c>
      <c r="K195" s="9">
        <f t="shared" si="2"/>
        <v>0.0476575</v>
      </c>
    </row>
    <row r="196" s="9" customFormat="1" ht="15" customHeight="1" spans="1:11">
      <c r="B196" s="4" t="s">
        <v>254</v>
      </c>
      <c r="C196" s="4" t="s">
        <v>14</v>
      </c>
      <c r="D196" s="4" t="s">
        <v>19</v>
      </c>
      <c r="E196" s="4">
        <v>0.407031</v>
      </c>
      <c r="F196" s="4">
        <v>0.446688</v>
      </c>
      <c r="G196" s="4">
        <v>0.0550998</v>
      </c>
      <c r="H196" s="7">
        <v>4.89075e-13</v>
      </c>
      <c r="I196" s="4">
        <v>0.0810162456725131</v>
      </c>
      <c r="J196" s="4">
        <v>54.3938054884562</v>
      </c>
      <c r="K196" s="9">
        <f t="shared" ref="K196:K259" si="3">IF(F196&lt;=0.5,F196,1-F196)</f>
        <v>0.446688</v>
      </c>
    </row>
    <row r="197" s="9" customFormat="1" ht="15" customHeight="1" spans="1:11">
      <c r="A197" s="9" t="s">
        <v>255</v>
      </c>
      <c r="B197" s="4" t="s">
        <v>256</v>
      </c>
      <c r="C197" s="4" t="s">
        <v>19</v>
      </c>
      <c r="D197" s="4" t="s">
        <v>14</v>
      </c>
      <c r="E197" s="4">
        <v>-0.401033</v>
      </c>
      <c r="F197" s="4">
        <v>0.457189</v>
      </c>
      <c r="G197" s="4">
        <v>0.0546345</v>
      </c>
      <c r="H197" s="7">
        <v>6.75518e-13</v>
      </c>
      <c r="I197" s="4">
        <v>0.0800734906946709</v>
      </c>
      <c r="J197" s="4">
        <v>53.705750686454</v>
      </c>
      <c r="K197" s="9">
        <f t="shared" si="3"/>
        <v>0.457189</v>
      </c>
    </row>
    <row r="198" s="9" customFormat="1" ht="15" customHeight="1" spans="1:11">
      <c r="B198" s="4" t="s">
        <v>257</v>
      </c>
      <c r="C198" s="4" t="s">
        <v>15</v>
      </c>
      <c r="D198" s="4" t="s">
        <v>17</v>
      </c>
      <c r="E198" s="4">
        <v>0.496219</v>
      </c>
      <c r="F198" s="4">
        <v>0.859451</v>
      </c>
      <c r="G198" s="4">
        <v>0.0818336</v>
      </c>
      <c r="H198" s="7">
        <v>2.31773e-9</v>
      </c>
      <c r="I198" s="4">
        <v>0.0560702496358476</v>
      </c>
      <c r="J198" s="4">
        <v>36.650337604013</v>
      </c>
      <c r="K198" s="9">
        <f t="shared" si="3"/>
        <v>0.140549</v>
      </c>
    </row>
    <row r="199" s="9" customFormat="1" ht="15" customHeight="1" spans="1:11">
      <c r="B199" s="4" t="s">
        <v>258</v>
      </c>
      <c r="C199" s="4" t="s">
        <v>19</v>
      </c>
      <c r="D199" s="4" t="s">
        <v>14</v>
      </c>
      <c r="E199" s="4">
        <v>2.16625</v>
      </c>
      <c r="F199" s="4">
        <v>0.0169628</v>
      </c>
      <c r="G199" s="4">
        <v>0.204309</v>
      </c>
      <c r="H199" s="7">
        <v>3.0422e-24</v>
      </c>
      <c r="I199" s="4">
        <v>0.153700592898268</v>
      </c>
      <c r="J199" s="4">
        <v>112.056401106319</v>
      </c>
      <c r="K199" s="9">
        <f t="shared" si="3"/>
        <v>0.0169628</v>
      </c>
    </row>
    <row r="200" s="9" customFormat="1" ht="15" customHeight="1" spans="1:11">
      <c r="B200" s="4" t="s">
        <v>259</v>
      </c>
      <c r="C200" s="4" t="s">
        <v>14</v>
      </c>
      <c r="D200" s="4" t="s">
        <v>17</v>
      </c>
      <c r="E200" s="4">
        <v>0.534293</v>
      </c>
      <c r="F200" s="4">
        <v>0.46042</v>
      </c>
      <c r="G200" s="4">
        <v>0.0513388</v>
      </c>
      <c r="H200" s="7">
        <v>1.76642e-23</v>
      </c>
      <c r="I200" s="4">
        <v>0.148918322135507</v>
      </c>
      <c r="J200" s="4">
        <v>107.959796512312</v>
      </c>
      <c r="K200" s="9">
        <f t="shared" si="3"/>
        <v>0.46042</v>
      </c>
    </row>
    <row r="201" s="9" customFormat="1" ht="15" customHeight="1" spans="1:11">
      <c r="A201" s="9" t="s">
        <v>260</v>
      </c>
      <c r="B201" s="4" t="s">
        <v>261</v>
      </c>
      <c r="C201" s="4" t="s">
        <v>17</v>
      </c>
      <c r="D201" s="4" t="s">
        <v>15</v>
      </c>
      <c r="E201" s="4">
        <v>-0.437953</v>
      </c>
      <c r="F201" s="4">
        <v>0.223748</v>
      </c>
      <c r="G201" s="4">
        <v>0.0662448</v>
      </c>
      <c r="H201" s="7">
        <v>8.26316e-11</v>
      </c>
      <c r="I201" s="4">
        <v>0.0659522837596741</v>
      </c>
      <c r="J201" s="4">
        <v>43.5658247134442</v>
      </c>
      <c r="K201" s="9">
        <f t="shared" si="3"/>
        <v>0.223748</v>
      </c>
    </row>
    <row r="202" s="9" customFormat="1" ht="15" customHeight="1" spans="1:11">
      <c r="B202" s="4" t="s">
        <v>262</v>
      </c>
      <c r="C202" s="4" t="s">
        <v>17</v>
      </c>
      <c r="D202" s="4" t="s">
        <v>15</v>
      </c>
      <c r="E202" s="4">
        <v>0.313867</v>
      </c>
      <c r="F202" s="4">
        <v>0.38853</v>
      </c>
      <c r="G202" s="4">
        <v>0.0564448</v>
      </c>
      <c r="H202" s="7">
        <v>4.00705e-8</v>
      </c>
      <c r="I202" s="4">
        <v>0.0475754983217858</v>
      </c>
      <c r="J202" s="4">
        <v>30.8203772717089</v>
      </c>
      <c r="K202" s="9">
        <f t="shared" si="3"/>
        <v>0.38853</v>
      </c>
    </row>
    <row r="203" s="9" customFormat="1" ht="15" customHeight="1" spans="1:11">
      <c r="B203" s="4" t="s">
        <v>263</v>
      </c>
      <c r="C203" s="4" t="s">
        <v>15</v>
      </c>
      <c r="D203" s="4" t="s">
        <v>17</v>
      </c>
      <c r="E203" s="4">
        <v>-0.738661</v>
      </c>
      <c r="F203" s="4">
        <v>0.587237</v>
      </c>
      <c r="G203" s="4">
        <v>0.0493964</v>
      </c>
      <c r="H203" s="7">
        <v>2.27581e-43</v>
      </c>
      <c r="I203" s="4">
        <v>0.265381638823538</v>
      </c>
      <c r="J203" s="4">
        <v>222.891884831056</v>
      </c>
      <c r="K203" s="9">
        <f t="shared" si="3"/>
        <v>0.412763</v>
      </c>
    </row>
    <row r="204" s="9" customFormat="1" ht="15" customHeight="1" spans="1:11">
      <c r="B204" s="4" t="s">
        <v>264</v>
      </c>
      <c r="C204" s="4" t="s">
        <v>17</v>
      </c>
      <c r="D204" s="4" t="s">
        <v>15</v>
      </c>
      <c r="E204" s="4">
        <v>0.44001</v>
      </c>
      <c r="F204" s="4">
        <v>0.781906</v>
      </c>
      <c r="G204" s="4">
        <v>0.0673848</v>
      </c>
      <c r="H204" s="7">
        <v>1.37676e-10</v>
      </c>
      <c r="I204" s="4">
        <v>0.0644437024107608</v>
      </c>
      <c r="J204" s="4">
        <v>42.5006645670585</v>
      </c>
      <c r="K204" s="9">
        <f t="shared" si="3"/>
        <v>0.218094</v>
      </c>
    </row>
    <row r="205" s="9" customFormat="1" ht="15" customHeight="1" spans="1:11">
      <c r="B205" s="4" t="s">
        <v>265</v>
      </c>
      <c r="C205" s="4" t="s">
        <v>15</v>
      </c>
      <c r="D205" s="4" t="s">
        <v>17</v>
      </c>
      <c r="E205" s="4">
        <v>0.62993</v>
      </c>
      <c r="F205" s="4">
        <v>0.110662</v>
      </c>
      <c r="G205" s="4">
        <v>0.084481</v>
      </c>
      <c r="H205" s="7">
        <v>3.02479e-13</v>
      </c>
      <c r="I205" s="4">
        <v>0.0824177660966501</v>
      </c>
      <c r="J205" s="4">
        <v>55.4192962796503</v>
      </c>
      <c r="K205" s="9">
        <f t="shared" si="3"/>
        <v>0.110662</v>
      </c>
    </row>
    <row r="206" s="9" customFormat="1" ht="15" customHeight="1" spans="1:11">
      <c r="B206" s="4" t="s">
        <v>266</v>
      </c>
      <c r="C206" s="4" t="s">
        <v>17</v>
      </c>
      <c r="D206" s="4" t="s">
        <v>15</v>
      </c>
      <c r="E206" s="4">
        <v>-0.351915</v>
      </c>
      <c r="F206" s="4">
        <v>0.328756</v>
      </c>
      <c r="G206" s="4">
        <v>0.0586055</v>
      </c>
      <c r="H206" s="7">
        <v>3.27125e-9</v>
      </c>
      <c r="I206" s="4">
        <v>0.0550451686729464</v>
      </c>
      <c r="J206" s="4">
        <v>35.9412618945098</v>
      </c>
      <c r="K206" s="9">
        <f t="shared" si="3"/>
        <v>0.328756</v>
      </c>
    </row>
    <row r="207" s="9" customFormat="1" ht="15" customHeight="1" spans="1:11">
      <c r="A207" s="9" t="s">
        <v>267</v>
      </c>
      <c r="B207" s="4" t="s">
        <v>268</v>
      </c>
      <c r="C207" s="4" t="s">
        <v>19</v>
      </c>
      <c r="D207" s="4" t="s">
        <v>14</v>
      </c>
      <c r="E207" s="4">
        <v>-0.393144</v>
      </c>
      <c r="F207" s="4">
        <v>0.498384</v>
      </c>
      <c r="G207" s="4">
        <v>0.0545807</v>
      </c>
      <c r="H207" s="7">
        <v>1.72292e-12</v>
      </c>
      <c r="I207" s="4">
        <v>0.0773353958501918</v>
      </c>
      <c r="J207" s="4">
        <v>51.7153676698547</v>
      </c>
      <c r="K207" s="9">
        <f t="shared" si="3"/>
        <v>0.498384</v>
      </c>
    </row>
    <row r="208" s="9" customFormat="1" ht="15" customHeight="1" spans="1:11">
      <c r="B208" s="4" t="s">
        <v>269</v>
      </c>
      <c r="C208" s="4" t="s">
        <v>19</v>
      </c>
      <c r="D208" s="4" t="s">
        <v>17</v>
      </c>
      <c r="E208" s="4">
        <v>-0.643046</v>
      </c>
      <c r="F208" s="4">
        <v>0.0904685</v>
      </c>
      <c r="G208" s="4">
        <v>0.0978429</v>
      </c>
      <c r="H208" s="7">
        <v>1.05561e-10</v>
      </c>
      <c r="I208" s="4">
        <v>0.0652289031630295</v>
      </c>
      <c r="J208" s="4">
        <v>43.0546402084663</v>
      </c>
      <c r="K208" s="9">
        <f t="shared" si="3"/>
        <v>0.0904685</v>
      </c>
    </row>
    <row r="209" s="9" customFormat="1" ht="15" customHeight="1" spans="1:11">
      <c r="B209" s="4" t="s">
        <v>270</v>
      </c>
      <c r="C209" s="4" t="s">
        <v>19</v>
      </c>
      <c r="D209" s="4" t="s">
        <v>14</v>
      </c>
      <c r="E209" s="4">
        <v>-0.773269</v>
      </c>
      <c r="F209" s="4">
        <v>0.0468498</v>
      </c>
      <c r="G209" s="4">
        <v>0.131827</v>
      </c>
      <c r="H209" s="7">
        <v>7.29267e-9</v>
      </c>
      <c r="I209" s="4">
        <v>0.0526584875687597</v>
      </c>
      <c r="J209" s="4">
        <v>34.2962769007581</v>
      </c>
      <c r="K209" s="9">
        <f t="shared" si="3"/>
        <v>0.0468498</v>
      </c>
    </row>
    <row r="210" s="9" customFormat="1" ht="15" customHeight="1" spans="1:11">
      <c r="B210" s="4" t="s">
        <v>271</v>
      </c>
      <c r="C210" s="4" t="s">
        <v>14</v>
      </c>
      <c r="D210" s="4" t="s">
        <v>19</v>
      </c>
      <c r="E210" s="4">
        <v>-1.24834</v>
      </c>
      <c r="F210" s="4">
        <v>0.142165</v>
      </c>
      <c r="G210" s="4">
        <v>0.0658287</v>
      </c>
      <c r="H210" s="7">
        <v>1.57086e-63</v>
      </c>
      <c r="I210" s="4">
        <v>0.367472036953832</v>
      </c>
      <c r="J210" s="4">
        <v>358.450946118828</v>
      </c>
      <c r="K210" s="9">
        <f t="shared" si="3"/>
        <v>0.142165</v>
      </c>
    </row>
    <row r="211" s="9" customFormat="1" ht="15" customHeight="1" spans="1:11">
      <c r="B211" s="4" t="s">
        <v>272</v>
      </c>
      <c r="C211" s="4" t="s">
        <v>15</v>
      </c>
      <c r="D211" s="4" t="s">
        <v>17</v>
      </c>
      <c r="E211" s="4">
        <v>-0.887641</v>
      </c>
      <c r="F211" s="4">
        <v>0.046042</v>
      </c>
      <c r="G211" s="4">
        <v>0.129152</v>
      </c>
      <c r="H211" s="7">
        <v>1.54344e-11</v>
      </c>
      <c r="I211" s="4">
        <v>0.0708996984846671</v>
      </c>
      <c r="J211" s="4">
        <v>47.0833061766235</v>
      </c>
      <c r="K211" s="9">
        <f t="shared" si="3"/>
        <v>0.046042</v>
      </c>
    </row>
    <row r="212" s="9" customFormat="1" ht="15" customHeight="1" spans="1:11">
      <c r="B212" s="4" t="s">
        <v>273</v>
      </c>
      <c r="C212" s="4" t="s">
        <v>19</v>
      </c>
      <c r="D212" s="4" t="s">
        <v>14</v>
      </c>
      <c r="E212" s="4">
        <v>-0.914494</v>
      </c>
      <c r="F212" s="4">
        <v>0.0557351</v>
      </c>
      <c r="G212" s="4">
        <v>0.122369</v>
      </c>
      <c r="H212" s="7">
        <v>2.6909e-13</v>
      </c>
      <c r="I212" s="4">
        <v>0.0827583838056212</v>
      </c>
      <c r="J212" s="4">
        <v>55.6689992108332</v>
      </c>
      <c r="K212" s="9">
        <f t="shared" si="3"/>
        <v>0.0557351</v>
      </c>
    </row>
    <row r="213" s="9" customFormat="1" ht="15" customHeight="1" spans="1:11">
      <c r="B213" s="4" t="s">
        <v>274</v>
      </c>
      <c r="C213" s="4" t="s">
        <v>17</v>
      </c>
      <c r="D213" s="4" t="s">
        <v>19</v>
      </c>
      <c r="E213" s="4">
        <v>-0.594269</v>
      </c>
      <c r="F213" s="4">
        <v>0.168013</v>
      </c>
      <c r="G213" s="4">
        <v>0.0728903</v>
      </c>
      <c r="H213" s="7">
        <v>1.98784e-15</v>
      </c>
      <c r="I213" s="4">
        <v>0.0969701633745233</v>
      </c>
      <c r="J213" s="4">
        <v>66.2553864506418</v>
      </c>
      <c r="K213" s="9">
        <f t="shared" si="3"/>
        <v>0.168013</v>
      </c>
    </row>
    <row r="214" s="9" customFormat="1" ht="15" customHeight="1" spans="1:11">
      <c r="A214" s="9" t="s">
        <v>275</v>
      </c>
      <c r="B214" s="4" t="s">
        <v>276</v>
      </c>
      <c r="C214" s="4" t="s">
        <v>17</v>
      </c>
      <c r="D214" s="4" t="s">
        <v>15</v>
      </c>
      <c r="E214" s="4">
        <v>-0.549622</v>
      </c>
      <c r="F214" s="4">
        <v>0.232633</v>
      </c>
      <c r="G214" s="4">
        <v>0.0621541</v>
      </c>
      <c r="H214" s="7">
        <v>9.73677e-18</v>
      </c>
      <c r="I214" s="4">
        <v>0.112158786982831</v>
      </c>
      <c r="J214" s="4">
        <v>77.9440856695943</v>
      </c>
      <c r="K214" s="9">
        <f t="shared" si="3"/>
        <v>0.232633</v>
      </c>
    </row>
    <row r="215" s="9" customFormat="1" ht="15" customHeight="1" spans="1:11">
      <c r="B215" s="4" t="s">
        <v>277</v>
      </c>
      <c r="C215" s="4" t="s">
        <v>19</v>
      </c>
      <c r="D215" s="4" t="s">
        <v>17</v>
      </c>
      <c r="E215" s="4">
        <v>-0.489797</v>
      </c>
      <c r="F215" s="4">
        <v>0.204362</v>
      </c>
      <c r="G215" s="4">
        <v>0.068395</v>
      </c>
      <c r="H215" s="7">
        <v>2.28287e-12</v>
      </c>
      <c r="I215" s="4">
        <v>0.0765111192938758</v>
      </c>
      <c r="J215" s="4">
        <v>51.1184937800501</v>
      </c>
      <c r="K215" s="9">
        <f t="shared" si="3"/>
        <v>0.204362</v>
      </c>
    </row>
    <row r="216" s="9" customFormat="1" ht="15" customHeight="1" spans="1:11">
      <c r="B216" s="4" t="s">
        <v>278</v>
      </c>
      <c r="C216" s="4" t="s">
        <v>19</v>
      </c>
      <c r="D216" s="4" t="s">
        <v>15</v>
      </c>
      <c r="E216" s="4">
        <v>-0.44505</v>
      </c>
      <c r="F216" s="4">
        <v>0.691438</v>
      </c>
      <c r="G216" s="4">
        <v>0.0596279</v>
      </c>
      <c r="H216" s="7">
        <v>2.87464e-13</v>
      </c>
      <c r="I216" s="4">
        <v>0.0825662648688245</v>
      </c>
      <c r="J216" s="4">
        <v>55.5281362274963</v>
      </c>
      <c r="K216" s="9">
        <f t="shared" si="3"/>
        <v>0.308562</v>
      </c>
    </row>
    <row r="217" s="9" customFormat="1" ht="15" customHeight="1" spans="1:11">
      <c r="A217" s="9" t="s">
        <v>279</v>
      </c>
      <c r="B217" s="4" t="s">
        <v>276</v>
      </c>
      <c r="C217" s="4" t="s">
        <v>17</v>
      </c>
      <c r="D217" s="4" t="s">
        <v>15</v>
      </c>
      <c r="E217" s="4">
        <v>-0.3991</v>
      </c>
      <c r="F217" s="4">
        <v>0.232633</v>
      </c>
      <c r="G217" s="4">
        <v>0.0639889</v>
      </c>
      <c r="H217" s="7">
        <v>8.28053e-10</v>
      </c>
      <c r="I217" s="4">
        <v>0.0591281117720658</v>
      </c>
      <c r="J217" s="4">
        <v>38.7747210006199</v>
      </c>
      <c r="K217" s="9">
        <f t="shared" si="3"/>
        <v>0.232633</v>
      </c>
    </row>
    <row r="218" s="9" customFormat="1" ht="15" customHeight="1" spans="1:11">
      <c r="B218" s="4" t="s">
        <v>280</v>
      </c>
      <c r="C218" s="4" t="s">
        <v>19</v>
      </c>
      <c r="D218" s="4" t="s">
        <v>14</v>
      </c>
      <c r="E218" s="4">
        <v>0.821957</v>
      </c>
      <c r="F218" s="4">
        <v>0.162359</v>
      </c>
      <c r="G218" s="4">
        <v>0.0719211</v>
      </c>
      <c r="H218" s="7">
        <v>1.43183e-27</v>
      </c>
      <c r="I218" s="4">
        <v>0.174240293142047</v>
      </c>
      <c r="J218" s="4">
        <v>130.190732213985</v>
      </c>
      <c r="K218" s="9">
        <f t="shared" si="3"/>
        <v>0.162359</v>
      </c>
    </row>
    <row r="219" s="9" customFormat="1" ht="15" customHeight="1" spans="1:11">
      <c r="B219" s="4" t="s">
        <v>281</v>
      </c>
      <c r="C219" s="4" t="s">
        <v>14</v>
      </c>
      <c r="D219" s="4" t="s">
        <v>19</v>
      </c>
      <c r="E219" s="4">
        <v>-0.325723</v>
      </c>
      <c r="F219" s="4">
        <v>0.419225</v>
      </c>
      <c r="G219" s="4">
        <v>0.0562753</v>
      </c>
      <c r="H219" s="7">
        <v>1.13381e-8</v>
      </c>
      <c r="I219" s="4">
        <v>0.0513428362553117</v>
      </c>
      <c r="J219" s="4">
        <v>33.3930224534234</v>
      </c>
      <c r="K219" s="9">
        <f t="shared" si="3"/>
        <v>0.419225</v>
      </c>
    </row>
    <row r="220" s="9" customFormat="1" ht="15" customHeight="1" spans="1:11">
      <c r="B220" s="4" t="s">
        <v>278</v>
      </c>
      <c r="C220" s="4" t="s">
        <v>19</v>
      </c>
      <c r="D220" s="4" t="s">
        <v>15</v>
      </c>
      <c r="E220" s="4">
        <v>-0.356467</v>
      </c>
      <c r="F220" s="4">
        <v>0.691438</v>
      </c>
      <c r="G220" s="4">
        <v>0.0605852</v>
      </c>
      <c r="H220" s="7">
        <v>6.58126e-9</v>
      </c>
      <c r="I220" s="4">
        <v>0.052964073098211</v>
      </c>
      <c r="J220" s="4">
        <v>34.5064344163842</v>
      </c>
      <c r="K220" s="9">
        <f t="shared" si="3"/>
        <v>0.308562</v>
      </c>
    </row>
    <row r="221" s="9" customFormat="1" ht="15" customHeight="1" spans="1:11">
      <c r="A221" s="9" t="s">
        <v>282</v>
      </c>
      <c r="B221" s="4" t="s">
        <v>283</v>
      </c>
      <c r="C221" s="4" t="s">
        <v>19</v>
      </c>
      <c r="D221" s="4" t="s">
        <v>14</v>
      </c>
      <c r="E221" s="4">
        <v>0.492041</v>
      </c>
      <c r="F221" s="4">
        <v>0.114701</v>
      </c>
      <c r="G221" s="4">
        <v>0.0878576</v>
      </c>
      <c r="H221" s="7">
        <v>3.22194e-8</v>
      </c>
      <c r="I221" s="4">
        <v>0.0482266193351744</v>
      </c>
      <c r="J221" s="4">
        <v>31.263559933792</v>
      </c>
      <c r="K221" s="9">
        <f t="shared" si="3"/>
        <v>0.114701</v>
      </c>
    </row>
    <row r="222" s="9" customFormat="1" ht="15" customHeight="1" spans="1:11">
      <c r="B222" s="4" t="s">
        <v>284</v>
      </c>
      <c r="C222" s="4" t="s">
        <v>19</v>
      </c>
      <c r="D222" s="4" t="s">
        <v>14</v>
      </c>
      <c r="E222" s="4">
        <v>-0.49581</v>
      </c>
      <c r="F222" s="4">
        <v>0.493538</v>
      </c>
      <c r="G222" s="4">
        <v>0.0534147</v>
      </c>
      <c r="H222" s="7">
        <v>2.78107e-19</v>
      </c>
      <c r="I222" s="4">
        <v>0.122185847609232</v>
      </c>
      <c r="J222" s="4">
        <v>85.8822653628577</v>
      </c>
      <c r="K222" s="9">
        <f t="shared" si="3"/>
        <v>0.493538</v>
      </c>
    </row>
    <row r="223" s="9" customFormat="1" ht="15" customHeight="1" spans="1:11">
      <c r="A223" s="9" t="s">
        <v>285</v>
      </c>
      <c r="B223" s="4" t="s">
        <v>286</v>
      </c>
      <c r="C223" s="4" t="s">
        <v>15</v>
      </c>
      <c r="D223" s="4" t="s">
        <v>17</v>
      </c>
      <c r="E223" s="4">
        <v>0.490087</v>
      </c>
      <c r="F223" s="4">
        <v>0.109047</v>
      </c>
      <c r="G223" s="4">
        <v>0.0878258</v>
      </c>
      <c r="H223" s="7">
        <v>3.59966e-8</v>
      </c>
      <c r="I223" s="4">
        <v>0.0478956463431632</v>
      </c>
      <c r="J223" s="4">
        <v>31.0382088688388</v>
      </c>
      <c r="K223" s="9">
        <f t="shared" si="3"/>
        <v>0.109047</v>
      </c>
    </row>
    <row r="224" s="9" customFormat="1" ht="15" customHeight="1" spans="1:11">
      <c r="B224" s="4" t="s">
        <v>287</v>
      </c>
      <c r="C224" s="4" t="s">
        <v>15</v>
      </c>
      <c r="D224" s="4" t="s">
        <v>19</v>
      </c>
      <c r="E224" s="4">
        <v>-1.06862</v>
      </c>
      <c r="F224" s="4">
        <v>0.0218094</v>
      </c>
      <c r="G224" s="4">
        <v>0.192145</v>
      </c>
      <c r="H224" s="7">
        <v>3.98666e-8</v>
      </c>
      <c r="I224" s="4">
        <v>0.0475906276087947</v>
      </c>
      <c r="J224" s="4">
        <v>30.8306680780596</v>
      </c>
      <c r="K224" s="9">
        <f t="shared" si="3"/>
        <v>0.0218094</v>
      </c>
    </row>
    <row r="225" s="9" customFormat="1" ht="15" customHeight="1" spans="1:11">
      <c r="B225" s="4" t="s">
        <v>288</v>
      </c>
      <c r="C225" s="4" t="s">
        <v>14</v>
      </c>
      <c r="D225" s="4" t="s">
        <v>19</v>
      </c>
      <c r="E225" s="4">
        <v>1.22083</v>
      </c>
      <c r="F225" s="4">
        <v>0.770598</v>
      </c>
      <c r="G225" s="4">
        <v>0.044946</v>
      </c>
      <c r="H225" s="7">
        <v>1.81932e-107</v>
      </c>
      <c r="I225" s="4">
        <v>0.543773563098887</v>
      </c>
      <c r="J225" s="4">
        <v>735.398611950089</v>
      </c>
      <c r="K225" s="9">
        <f t="shared" si="3"/>
        <v>0.229402</v>
      </c>
    </row>
    <row r="226" s="9" customFormat="1" ht="15" customHeight="1" spans="1:11">
      <c r="B226" s="4" t="s">
        <v>289</v>
      </c>
      <c r="C226" s="4" t="s">
        <v>19</v>
      </c>
      <c r="D226" s="4" t="s">
        <v>14</v>
      </c>
      <c r="E226" s="4">
        <v>-0.470244</v>
      </c>
      <c r="F226" s="4">
        <v>0.354604</v>
      </c>
      <c r="G226" s="4">
        <v>0.0574455</v>
      </c>
      <c r="H226" s="7">
        <v>1.55312e-15</v>
      </c>
      <c r="I226" s="4">
        <v>0.0976797527901823</v>
      </c>
      <c r="J226" s="4">
        <v>66.7927021009517</v>
      </c>
      <c r="K226" s="9">
        <f t="shared" si="3"/>
        <v>0.354604</v>
      </c>
    </row>
    <row r="227" s="9" customFormat="1" ht="15" customHeight="1" spans="1:11">
      <c r="A227" s="9" t="s">
        <v>290</v>
      </c>
      <c r="B227" s="4" t="s">
        <v>291</v>
      </c>
      <c r="C227" s="4" t="s">
        <v>15</v>
      </c>
      <c r="D227" s="4" t="s">
        <v>17</v>
      </c>
      <c r="E227" s="4">
        <v>0.424006</v>
      </c>
      <c r="F227" s="4">
        <v>0.342488</v>
      </c>
      <c r="G227" s="4">
        <v>0.0556397</v>
      </c>
      <c r="H227" s="7">
        <v>9.55878e-14</v>
      </c>
      <c r="I227" s="4">
        <v>0.0857706959166878</v>
      </c>
      <c r="J227" s="4">
        <v>57.8853895234295</v>
      </c>
      <c r="K227" s="9">
        <f t="shared" si="3"/>
        <v>0.342488</v>
      </c>
    </row>
    <row r="228" s="9" customFormat="1" ht="15" customHeight="1" spans="1:11">
      <c r="B228" s="4" t="s">
        <v>292</v>
      </c>
      <c r="C228" s="4" t="s">
        <v>14</v>
      </c>
      <c r="D228" s="4" t="s">
        <v>19</v>
      </c>
      <c r="E228" s="4">
        <v>0.337187</v>
      </c>
      <c r="F228" s="4">
        <v>0.428918</v>
      </c>
      <c r="G228" s="4">
        <v>0.0552317</v>
      </c>
      <c r="H228" s="7">
        <v>1.81855e-9</v>
      </c>
      <c r="I228" s="4">
        <v>0.0567913199802527</v>
      </c>
      <c r="J228" s="4">
        <v>37.1500444918322</v>
      </c>
      <c r="K228" s="9">
        <f t="shared" si="3"/>
        <v>0.428918</v>
      </c>
    </row>
    <row r="229" s="9" customFormat="1" ht="15" customHeight="1" spans="1:11">
      <c r="B229" s="4" t="s">
        <v>293</v>
      </c>
      <c r="C229" s="4" t="s">
        <v>17</v>
      </c>
      <c r="D229" s="4" t="s">
        <v>14</v>
      </c>
      <c r="E229" s="4">
        <v>0.35444</v>
      </c>
      <c r="F229" s="4">
        <v>0.359451</v>
      </c>
      <c r="G229" s="4">
        <v>0.0573028</v>
      </c>
      <c r="H229" s="7">
        <v>1.1281e-9</v>
      </c>
      <c r="I229" s="4">
        <v>0.0582099488999749</v>
      </c>
      <c r="J229" s="4">
        <v>38.135398042626</v>
      </c>
      <c r="K229" s="9">
        <f t="shared" si="3"/>
        <v>0.359451</v>
      </c>
    </row>
    <row r="230" s="9" customFormat="1" ht="15" customHeight="1" spans="1:11">
      <c r="B230" s="4" t="s">
        <v>294</v>
      </c>
      <c r="C230" s="4" t="s">
        <v>14</v>
      </c>
      <c r="D230" s="4" t="s">
        <v>17</v>
      </c>
      <c r="E230" s="4">
        <v>0.950399</v>
      </c>
      <c r="F230" s="4">
        <v>0.11874</v>
      </c>
      <c r="G230" s="4">
        <v>0.0747118</v>
      </c>
      <c r="H230" s="7">
        <v>4.36272e-33</v>
      </c>
      <c r="I230" s="4">
        <v>0.207244175690264</v>
      </c>
      <c r="J230" s="4">
        <v>161.297656201052</v>
      </c>
      <c r="K230" s="9">
        <f t="shared" si="3"/>
        <v>0.11874</v>
      </c>
    </row>
    <row r="231" s="9" customFormat="1" ht="15" customHeight="1" spans="1:11">
      <c r="B231" s="4" t="s">
        <v>295</v>
      </c>
      <c r="C231" s="4" t="s">
        <v>19</v>
      </c>
      <c r="D231" s="4" t="s">
        <v>14</v>
      </c>
      <c r="E231" s="4">
        <v>0.384688</v>
      </c>
      <c r="F231" s="4">
        <v>0.66559</v>
      </c>
      <c r="G231" s="4">
        <v>0.0565617</v>
      </c>
      <c r="H231" s="7">
        <v>2.45596e-11</v>
      </c>
      <c r="I231" s="4">
        <v>0.0695317678195527</v>
      </c>
      <c r="J231" s="4">
        <v>46.1070021102495</v>
      </c>
      <c r="K231" s="9">
        <f t="shared" si="3"/>
        <v>0.33441</v>
      </c>
    </row>
    <row r="232" s="9" customFormat="1" ht="15" customHeight="1" spans="1:11">
      <c r="A232" s="9" t="s">
        <v>296</v>
      </c>
      <c r="B232" s="4" t="s">
        <v>297</v>
      </c>
      <c r="C232" s="4" t="s">
        <v>15</v>
      </c>
      <c r="D232" s="4" t="s">
        <v>19</v>
      </c>
      <c r="E232" s="4">
        <v>-0.47452</v>
      </c>
      <c r="F232" s="4">
        <v>0.191438</v>
      </c>
      <c r="G232" s="4">
        <v>0.0692005</v>
      </c>
      <c r="H232" s="7">
        <v>1.70902e-11</v>
      </c>
      <c r="I232" s="4">
        <v>0.0705996822235125</v>
      </c>
      <c r="J232" s="4">
        <v>46.8689359135586</v>
      </c>
      <c r="K232" s="9">
        <f t="shared" si="3"/>
        <v>0.191438</v>
      </c>
    </row>
    <row r="233" s="9" customFormat="1" ht="15" customHeight="1" spans="1:11">
      <c r="B233" s="4" t="s">
        <v>298</v>
      </c>
      <c r="C233" s="4" t="s">
        <v>15</v>
      </c>
      <c r="D233" s="4" t="s">
        <v>17</v>
      </c>
      <c r="E233" s="4">
        <v>-0.335665</v>
      </c>
      <c r="F233" s="4">
        <v>0.723748</v>
      </c>
      <c r="G233" s="4">
        <v>0.0594853</v>
      </c>
      <c r="H233" s="7">
        <v>2.5511e-8</v>
      </c>
      <c r="I233" s="4">
        <v>0.0489235095762289</v>
      </c>
      <c r="J233" s="4">
        <v>31.7385675205612</v>
      </c>
      <c r="K233" s="9">
        <f t="shared" si="3"/>
        <v>0.276252</v>
      </c>
    </row>
    <row r="234" s="9" customFormat="1" ht="15" customHeight="1" spans="1:11">
      <c r="B234" s="4" t="s">
        <v>299</v>
      </c>
      <c r="C234" s="4" t="s">
        <v>19</v>
      </c>
      <c r="D234" s="4" t="s">
        <v>14</v>
      </c>
      <c r="E234" s="4">
        <v>1.0202</v>
      </c>
      <c r="F234" s="4">
        <v>0.0347334</v>
      </c>
      <c r="G234" s="4">
        <v>0.145119</v>
      </c>
      <c r="H234" s="7">
        <v>5.48991e-12</v>
      </c>
      <c r="I234" s="4">
        <v>0.0739385991365751</v>
      </c>
      <c r="J234" s="4">
        <v>49.2625171772977</v>
      </c>
      <c r="K234" s="9">
        <f t="shared" si="3"/>
        <v>0.0347334</v>
      </c>
    </row>
    <row r="235" s="9" customFormat="1" ht="15" customHeight="1" spans="1:11">
      <c r="A235" s="9" t="s">
        <v>300</v>
      </c>
      <c r="B235" s="4" t="s">
        <v>301</v>
      </c>
      <c r="C235" s="4" t="s">
        <v>17</v>
      </c>
      <c r="D235" s="4" t="s">
        <v>15</v>
      </c>
      <c r="E235" s="4">
        <v>0.33831</v>
      </c>
      <c r="F235" s="4">
        <v>0.605816</v>
      </c>
      <c r="G235" s="4">
        <v>0.0560134</v>
      </c>
      <c r="H235" s="7">
        <v>2.66718e-9</v>
      </c>
      <c r="I235" s="4">
        <v>0.0556527792775286</v>
      </c>
      <c r="J235" s="4">
        <v>36.3613764733326</v>
      </c>
      <c r="K235" s="9">
        <f t="shared" si="3"/>
        <v>0.394184</v>
      </c>
    </row>
    <row r="236" s="9" customFormat="1" ht="15" customHeight="1" spans="1:11">
      <c r="B236" s="4" t="s">
        <v>302</v>
      </c>
      <c r="C236" s="4" t="s">
        <v>14</v>
      </c>
      <c r="D236" s="4" t="s">
        <v>19</v>
      </c>
      <c r="E236" s="4">
        <v>0.340594</v>
      </c>
      <c r="F236" s="4">
        <v>0.718094</v>
      </c>
      <c r="G236" s="4">
        <v>0.0612367</v>
      </c>
      <c r="H236" s="7">
        <v>3.97814e-8</v>
      </c>
      <c r="I236" s="4">
        <v>0.0475970995501561</v>
      </c>
      <c r="J236" s="4">
        <v>30.8350703348082</v>
      </c>
      <c r="K236" s="9">
        <f t="shared" si="3"/>
        <v>0.281906</v>
      </c>
    </row>
    <row r="237" s="9" customFormat="1" ht="15" customHeight="1" spans="1:11">
      <c r="B237" s="4" t="s">
        <v>303</v>
      </c>
      <c r="C237" s="4" t="s">
        <v>19</v>
      </c>
      <c r="D237" s="4" t="s">
        <v>14</v>
      </c>
      <c r="E237" s="4">
        <v>0.905829</v>
      </c>
      <c r="F237" s="4">
        <v>0.0339257</v>
      </c>
      <c r="G237" s="4">
        <v>0.155698</v>
      </c>
      <c r="H237" s="7">
        <v>9.57808e-9</v>
      </c>
      <c r="I237" s="4">
        <v>0.0518459264339884</v>
      </c>
      <c r="J237" s="4">
        <v>33.7381207354416</v>
      </c>
      <c r="K237" s="9">
        <f t="shared" si="3"/>
        <v>0.0339257</v>
      </c>
    </row>
    <row r="238" s="9" customFormat="1" ht="15" customHeight="1" spans="1:11">
      <c r="B238" s="4" t="s">
        <v>304</v>
      </c>
      <c r="C238" s="4" t="s">
        <v>17</v>
      </c>
      <c r="D238" s="4" t="s">
        <v>15</v>
      </c>
      <c r="E238" s="4">
        <v>-0.786495</v>
      </c>
      <c r="F238" s="4">
        <v>0.049273</v>
      </c>
      <c r="G238" s="4">
        <v>0.128704</v>
      </c>
      <c r="H238" s="7">
        <v>1.75616e-9</v>
      </c>
      <c r="I238" s="4">
        <v>0.0568953878841456</v>
      </c>
      <c r="J238" s="4">
        <v>37.2222273897707</v>
      </c>
      <c r="K238" s="9">
        <f t="shared" si="3"/>
        <v>0.049273</v>
      </c>
    </row>
    <row r="239" s="9" customFormat="1" ht="15" customHeight="1" spans="1:11">
      <c r="A239" s="9" t="s">
        <v>305</v>
      </c>
      <c r="B239" s="4" t="s">
        <v>306</v>
      </c>
      <c r="C239" s="4" t="s">
        <v>307</v>
      </c>
      <c r="D239" s="4" t="s">
        <v>15</v>
      </c>
      <c r="E239" s="4">
        <v>-0.782035</v>
      </c>
      <c r="F239" s="4">
        <v>0.0589661</v>
      </c>
      <c r="G239" s="4">
        <v>0.116822</v>
      </c>
      <c r="H239" s="7">
        <v>4.87766e-11</v>
      </c>
      <c r="I239" s="4">
        <v>0.0675083377842849</v>
      </c>
      <c r="J239" s="4">
        <v>44.668114580169</v>
      </c>
      <c r="K239" s="9">
        <f t="shared" si="3"/>
        <v>0.0589661</v>
      </c>
    </row>
    <row r="240" s="9" customFormat="1" ht="15" customHeight="1" spans="1:11">
      <c r="B240" s="4" t="s">
        <v>308</v>
      </c>
      <c r="C240" s="4" t="s">
        <v>19</v>
      </c>
      <c r="D240" s="4" t="s">
        <v>14</v>
      </c>
      <c r="E240" s="4">
        <v>1.16932</v>
      </c>
      <c r="F240" s="4">
        <v>0.0201939</v>
      </c>
      <c r="G240" s="4">
        <v>0.198784</v>
      </c>
      <c r="H240" s="7">
        <v>6.63297e-9</v>
      </c>
      <c r="I240" s="4">
        <v>0.0529407865601888</v>
      </c>
      <c r="J240" s="4">
        <v>34.4904150068885</v>
      </c>
      <c r="K240" s="9">
        <f t="shared" si="3"/>
        <v>0.0201939</v>
      </c>
    </row>
    <row r="241" s="9" customFormat="1" ht="15" customHeight="1" spans="1:11">
      <c r="B241" s="4" t="s">
        <v>309</v>
      </c>
      <c r="C241" s="4" t="s">
        <v>15</v>
      </c>
      <c r="D241" s="4" t="s">
        <v>14</v>
      </c>
      <c r="E241" s="4">
        <v>0.712359</v>
      </c>
      <c r="F241" s="4">
        <v>0.0848142</v>
      </c>
      <c r="G241" s="4">
        <v>0.100778</v>
      </c>
      <c r="H241" s="7">
        <v>4.24934e-12</v>
      </c>
      <c r="I241" s="4">
        <v>0.0746900808187006</v>
      </c>
      <c r="J241" s="4">
        <v>49.803615966759</v>
      </c>
      <c r="K241" s="9">
        <f t="shared" si="3"/>
        <v>0.0848142</v>
      </c>
    </row>
    <row r="242" s="9" customFormat="1" ht="15" customHeight="1" spans="1:11">
      <c r="B242" s="4" t="s">
        <v>310</v>
      </c>
      <c r="C242" s="4" t="s">
        <v>311</v>
      </c>
      <c r="D242" s="4" t="s">
        <v>15</v>
      </c>
      <c r="E242" s="4">
        <v>0.685488</v>
      </c>
      <c r="F242" s="4">
        <v>0.0791599</v>
      </c>
      <c r="G242" s="4">
        <v>0.103992</v>
      </c>
      <c r="H242" s="7">
        <v>9.33799e-11</v>
      </c>
      <c r="I242" s="4">
        <v>0.0655912770457642</v>
      </c>
      <c r="J242" s="4">
        <v>43.3106165889449</v>
      </c>
      <c r="K242" s="9">
        <f t="shared" si="3"/>
        <v>0.0791599</v>
      </c>
    </row>
    <row r="243" s="9" customFormat="1" ht="15" customHeight="1" spans="1:11">
      <c r="B243" s="4" t="s">
        <v>312</v>
      </c>
      <c r="C243" s="4" t="s">
        <v>17</v>
      </c>
      <c r="D243" s="4" t="s">
        <v>14</v>
      </c>
      <c r="E243" s="4">
        <v>-0.782035</v>
      </c>
      <c r="F243" s="4">
        <v>0.0589661</v>
      </c>
      <c r="G243" s="4">
        <v>0.116822</v>
      </c>
      <c r="H243" s="7">
        <v>4.87766e-11</v>
      </c>
      <c r="I243" s="4">
        <v>0.0675083377842849</v>
      </c>
      <c r="J243" s="4">
        <v>44.668114580169</v>
      </c>
      <c r="K243" s="9">
        <f t="shared" si="3"/>
        <v>0.0589661</v>
      </c>
    </row>
    <row r="244" s="9" customFormat="1" ht="15" customHeight="1" spans="1:11">
      <c r="B244" s="4" t="s">
        <v>313</v>
      </c>
      <c r="C244" s="4" t="s">
        <v>15</v>
      </c>
      <c r="D244" s="4" t="s">
        <v>17</v>
      </c>
      <c r="E244" s="4">
        <v>0.591711</v>
      </c>
      <c r="F244" s="4">
        <v>0.115509</v>
      </c>
      <c r="G244" s="4">
        <v>0.0881922</v>
      </c>
      <c r="H244" s="7">
        <v>4.43047e-11</v>
      </c>
      <c r="I244" s="4">
        <v>0.0677923875046051</v>
      </c>
      <c r="J244" s="4">
        <v>44.8697291565488</v>
      </c>
      <c r="K244" s="9">
        <f t="shared" si="3"/>
        <v>0.115509</v>
      </c>
    </row>
    <row r="245" s="9" customFormat="1" ht="15" customHeight="1" spans="1:11">
      <c r="A245" s="9" t="s">
        <v>314</v>
      </c>
      <c r="B245" s="4" t="s">
        <v>315</v>
      </c>
      <c r="C245" s="4" t="s">
        <v>15</v>
      </c>
      <c r="D245" s="4" t="s">
        <v>17</v>
      </c>
      <c r="E245" s="4">
        <v>-0.52224</v>
      </c>
      <c r="F245" s="4">
        <v>0.173667</v>
      </c>
      <c r="G245" s="4">
        <v>0.0737283</v>
      </c>
      <c r="H245" s="7">
        <v>3.85156e-12</v>
      </c>
      <c r="I245" s="4">
        <v>0.0749779019688689</v>
      </c>
      <c r="J245" s="4">
        <v>50.0110922898571</v>
      </c>
      <c r="K245" s="9">
        <f t="shared" si="3"/>
        <v>0.173667</v>
      </c>
    </row>
    <row r="246" s="9" customFormat="1" ht="15" customHeight="1" spans="1:11">
      <c r="B246" s="4" t="s">
        <v>316</v>
      </c>
      <c r="C246" s="4" t="s">
        <v>19</v>
      </c>
      <c r="D246" s="4" t="s">
        <v>14</v>
      </c>
      <c r="E246" s="4">
        <v>-1.30362</v>
      </c>
      <c r="F246" s="4">
        <v>0.0290792</v>
      </c>
      <c r="G246" s="4">
        <v>0.153807</v>
      </c>
      <c r="H246" s="7">
        <v>1.7205e-16</v>
      </c>
      <c r="I246" s="4">
        <v>0.103985807043114</v>
      </c>
      <c r="J246" s="4">
        <v>71.6051636792415</v>
      </c>
      <c r="K246" s="9">
        <f t="shared" si="3"/>
        <v>0.0290792</v>
      </c>
    </row>
    <row r="247" s="9" customFormat="1" ht="15" customHeight="1" spans="1:11">
      <c r="B247" s="4" t="s">
        <v>317</v>
      </c>
      <c r="C247" s="4" t="s">
        <v>19</v>
      </c>
      <c r="D247" s="4" t="s">
        <v>14</v>
      </c>
      <c r="E247" s="4">
        <v>-0.98003</v>
      </c>
      <c r="F247" s="4">
        <v>0.296446</v>
      </c>
      <c r="G247" s="4">
        <v>0.0519242</v>
      </c>
      <c r="H247" s="7">
        <v>4.5835e-63</v>
      </c>
      <c r="I247" s="4">
        <v>0.365282537043947</v>
      </c>
      <c r="J247" s="4">
        <v>355.086063500541</v>
      </c>
      <c r="K247" s="9">
        <f t="shared" si="3"/>
        <v>0.296446</v>
      </c>
    </row>
    <row r="248" s="9" customFormat="1" ht="15" customHeight="1" spans="1:11">
      <c r="B248" s="4" t="s">
        <v>318</v>
      </c>
      <c r="C248" s="4" t="s">
        <v>19</v>
      </c>
      <c r="D248" s="4" t="s">
        <v>14</v>
      </c>
      <c r="E248" s="4">
        <v>0.416256</v>
      </c>
      <c r="F248" s="4">
        <v>0.218094</v>
      </c>
      <c r="G248" s="4">
        <v>0.0683352</v>
      </c>
      <c r="H248" s="7">
        <v>1.97014e-9</v>
      </c>
      <c r="I248" s="4">
        <v>0.056553403472279</v>
      </c>
      <c r="J248" s="4">
        <v>36.9850822196176</v>
      </c>
      <c r="K248" s="9">
        <f t="shared" si="3"/>
        <v>0.218094</v>
      </c>
    </row>
    <row r="249" s="9" customFormat="1" ht="15" customHeight="1" spans="1:11">
      <c r="B249" s="4" t="s">
        <v>319</v>
      </c>
      <c r="C249" s="4" t="s">
        <v>14</v>
      </c>
      <c r="D249" s="4" t="s">
        <v>15</v>
      </c>
      <c r="E249" s="4">
        <v>0.470741</v>
      </c>
      <c r="F249" s="4">
        <v>0.207593</v>
      </c>
      <c r="G249" s="4">
        <v>0.0684802</v>
      </c>
      <c r="H249" s="7">
        <v>1.53051e-11</v>
      </c>
      <c r="I249" s="4">
        <v>0.070924209743996</v>
      </c>
      <c r="J249" s="4">
        <v>47.1008262953311</v>
      </c>
      <c r="K249" s="9">
        <f t="shared" si="3"/>
        <v>0.207593</v>
      </c>
    </row>
    <row r="250" s="9" customFormat="1" ht="15" customHeight="1" spans="1:11">
      <c r="B250" s="4" t="s">
        <v>320</v>
      </c>
      <c r="C250" s="4" t="s">
        <v>19</v>
      </c>
      <c r="D250" s="4" t="s">
        <v>17</v>
      </c>
      <c r="E250" s="4">
        <v>-0.888075</v>
      </c>
      <c r="F250" s="4">
        <v>0.0678514</v>
      </c>
      <c r="G250" s="4">
        <v>0.107046</v>
      </c>
      <c r="H250" s="7">
        <v>6.76834e-16</v>
      </c>
      <c r="I250" s="4">
        <v>0.100064314842265</v>
      </c>
      <c r="J250" s="4">
        <v>68.6045494982856</v>
      </c>
      <c r="K250" s="9">
        <f t="shared" si="3"/>
        <v>0.0678514</v>
      </c>
    </row>
    <row r="251" s="9" customFormat="1" ht="15" customHeight="1" spans="1:11">
      <c r="B251" s="4" t="s">
        <v>321</v>
      </c>
      <c r="C251" s="4" t="s">
        <v>17</v>
      </c>
      <c r="D251" s="4" t="s">
        <v>15</v>
      </c>
      <c r="E251" s="4">
        <v>0.370674</v>
      </c>
      <c r="F251" s="4">
        <v>0.358643</v>
      </c>
      <c r="G251" s="4">
        <v>0.0584028</v>
      </c>
      <c r="H251" s="7">
        <v>4.25842e-10</v>
      </c>
      <c r="I251" s="4">
        <v>0.0611005800301824</v>
      </c>
      <c r="J251" s="4">
        <v>40.1523923402088</v>
      </c>
      <c r="K251" s="9">
        <f t="shared" si="3"/>
        <v>0.358643</v>
      </c>
    </row>
    <row r="252" s="9" customFormat="1" ht="15" customHeight="1" spans="1:11">
      <c r="B252" s="4" t="s">
        <v>322</v>
      </c>
      <c r="C252" s="4" t="s">
        <v>19</v>
      </c>
      <c r="D252" s="4" t="s">
        <v>17</v>
      </c>
      <c r="E252" s="4">
        <v>-0.854694</v>
      </c>
      <c r="F252" s="4">
        <v>0.0759289</v>
      </c>
      <c r="G252" s="4">
        <v>0.105196</v>
      </c>
      <c r="H252" s="7">
        <v>2.4515e-15</v>
      </c>
      <c r="I252" s="4">
        <v>0.096366188345298</v>
      </c>
      <c r="J252" s="4">
        <v>65.7987089927186</v>
      </c>
      <c r="K252" s="9">
        <f t="shared" si="3"/>
        <v>0.0759289</v>
      </c>
    </row>
    <row r="253" s="9" customFormat="1" ht="15" customHeight="1" spans="1:11">
      <c r="B253" s="4" t="s">
        <v>323</v>
      </c>
      <c r="C253" s="4" t="s">
        <v>19</v>
      </c>
      <c r="D253" s="4" t="s">
        <v>14</v>
      </c>
      <c r="E253" s="4">
        <v>-0.683703</v>
      </c>
      <c r="F253" s="4">
        <v>0.0670436</v>
      </c>
      <c r="G253" s="4">
        <v>0.107101</v>
      </c>
      <c r="H253" s="7">
        <v>3.39941e-10</v>
      </c>
      <c r="I253" s="4">
        <v>0.0617685300451972</v>
      </c>
      <c r="J253" s="4">
        <v>40.6202352599861</v>
      </c>
      <c r="K253" s="9">
        <f t="shared" si="3"/>
        <v>0.0670436</v>
      </c>
    </row>
    <row r="254" s="9" customFormat="1" ht="15" customHeight="1" spans="1:11">
      <c r="B254" s="4" t="s">
        <v>324</v>
      </c>
      <c r="C254" s="4" t="s">
        <v>325</v>
      </c>
      <c r="D254" s="4" t="s">
        <v>14</v>
      </c>
      <c r="E254" s="4">
        <v>-0.530262</v>
      </c>
      <c r="F254" s="4">
        <v>0.839257</v>
      </c>
      <c r="G254" s="4">
        <v>0.0744196</v>
      </c>
      <c r="H254" s="7">
        <v>2.90777e-12</v>
      </c>
      <c r="I254" s="4">
        <v>0.0758020095435825</v>
      </c>
      <c r="J254" s="4">
        <v>50.6058662444104</v>
      </c>
      <c r="K254" s="9">
        <f t="shared" si="3"/>
        <v>0.160743</v>
      </c>
    </row>
    <row r="255" s="9" customFormat="1" ht="15" customHeight="1" spans="1:11">
      <c r="A255" s="9" t="s">
        <v>326</v>
      </c>
      <c r="B255" s="4" t="s">
        <v>327</v>
      </c>
      <c r="C255" s="4" t="s">
        <v>19</v>
      </c>
      <c r="D255" s="4" t="s">
        <v>14</v>
      </c>
      <c r="E255" s="4">
        <v>-0.865818</v>
      </c>
      <c r="F255" s="4">
        <v>0.139742</v>
      </c>
      <c r="G255" s="4">
        <v>0.0755393</v>
      </c>
      <c r="H255" s="7">
        <v>1.04382e-27</v>
      </c>
      <c r="I255" s="4">
        <v>0.175077324549138</v>
      </c>
      <c r="J255" s="4">
        <v>130.948890679697</v>
      </c>
      <c r="K255" s="9">
        <f t="shared" si="3"/>
        <v>0.139742</v>
      </c>
    </row>
    <row r="256" s="9" customFormat="1" ht="15" customHeight="1" spans="1:11">
      <c r="B256" s="4" t="s">
        <v>328</v>
      </c>
      <c r="C256" s="4" t="s">
        <v>14</v>
      </c>
      <c r="D256" s="4" t="s">
        <v>19</v>
      </c>
      <c r="E256" s="4">
        <v>0.822502</v>
      </c>
      <c r="F256" s="4">
        <v>0.0436187</v>
      </c>
      <c r="G256" s="4">
        <v>0.135732</v>
      </c>
      <c r="H256" s="7">
        <v>2.37267e-9</v>
      </c>
      <c r="I256" s="4">
        <v>0.0560003343417541</v>
      </c>
      <c r="J256" s="4">
        <v>36.6019264051001</v>
      </c>
      <c r="K256" s="9">
        <f t="shared" si="3"/>
        <v>0.0436187</v>
      </c>
    </row>
    <row r="257" s="9" customFormat="1" ht="15" customHeight="1" spans="1:11">
      <c r="B257" s="4" t="s">
        <v>317</v>
      </c>
      <c r="C257" s="4" t="s">
        <v>19</v>
      </c>
      <c r="D257" s="4" t="s">
        <v>14</v>
      </c>
      <c r="E257" s="4">
        <v>-0.711408</v>
      </c>
      <c r="F257" s="4">
        <v>0.296446</v>
      </c>
      <c r="G257" s="4">
        <v>0.0585877</v>
      </c>
      <c r="H257" s="7">
        <v>1.41935e-30</v>
      </c>
      <c r="I257" s="4">
        <v>0.192373233938517</v>
      </c>
      <c r="J257" s="4">
        <v>146.966755347766</v>
      </c>
      <c r="K257" s="9">
        <f t="shared" si="3"/>
        <v>0.296446</v>
      </c>
    </row>
    <row r="258" s="9" customFormat="1" ht="15" customHeight="1" spans="1:11">
      <c r="B258" s="4" t="s">
        <v>329</v>
      </c>
      <c r="C258" s="4" t="s">
        <v>19</v>
      </c>
      <c r="D258" s="4" t="s">
        <v>14</v>
      </c>
      <c r="E258" s="4">
        <v>0.84114</v>
      </c>
      <c r="F258" s="4">
        <v>0.0379645</v>
      </c>
      <c r="G258" s="4">
        <v>0.144533</v>
      </c>
      <c r="H258" s="7">
        <v>9.47702e-9</v>
      </c>
      <c r="I258" s="4">
        <v>0.0518771945211764</v>
      </c>
      <c r="J258" s="4">
        <v>33.7595813903041</v>
      </c>
      <c r="K258" s="9">
        <f t="shared" si="3"/>
        <v>0.0379645</v>
      </c>
    </row>
    <row r="259" s="9" customFormat="1" ht="15" customHeight="1" spans="1:11">
      <c r="B259" s="4" t="s">
        <v>330</v>
      </c>
      <c r="C259" s="4" t="s">
        <v>19</v>
      </c>
      <c r="D259" s="4" t="s">
        <v>17</v>
      </c>
      <c r="E259" s="4">
        <v>0.769838</v>
      </c>
      <c r="F259" s="4">
        <v>0.0565428</v>
      </c>
      <c r="G259" s="4">
        <v>0.117235</v>
      </c>
      <c r="H259" s="7">
        <v>1.09328e-10</v>
      </c>
      <c r="I259" s="4">
        <v>0.0651248982763213</v>
      </c>
      <c r="J259" s="4">
        <v>42.9812091074032</v>
      </c>
      <c r="K259" s="9">
        <f t="shared" si="3"/>
        <v>0.0565428</v>
      </c>
    </row>
    <row r="260" s="9" customFormat="1" ht="15" customHeight="1" spans="1:11">
      <c r="B260" s="4" t="s">
        <v>331</v>
      </c>
      <c r="C260" s="4" t="s">
        <v>15</v>
      </c>
      <c r="D260" s="4" t="s">
        <v>14</v>
      </c>
      <c r="E260" s="4">
        <v>-0.814721</v>
      </c>
      <c r="F260" s="4">
        <v>0.884491</v>
      </c>
      <c r="G260" s="4">
        <v>0.0836674</v>
      </c>
      <c r="H260" s="7">
        <v>6.11576e-21</v>
      </c>
      <c r="I260" s="4">
        <v>0.13283602022028</v>
      </c>
      <c r="J260" s="4">
        <v>94.5147934958421</v>
      </c>
      <c r="K260" s="9">
        <f t="shared" ref="K260:K323" si="4">IF(F260&lt;=0.5,F260,1-F260)</f>
        <v>0.115509</v>
      </c>
    </row>
    <row r="261" s="9" customFormat="1" ht="15" customHeight="1" spans="1:11">
      <c r="B261" s="4" t="s">
        <v>332</v>
      </c>
      <c r="C261" s="4" t="s">
        <v>19</v>
      </c>
      <c r="D261" s="4" t="s">
        <v>17</v>
      </c>
      <c r="E261" s="4">
        <v>-0.46726</v>
      </c>
      <c r="F261" s="4">
        <v>0.521002</v>
      </c>
      <c r="G261" s="4">
        <v>0.0535369</v>
      </c>
      <c r="H261" s="7">
        <v>2.41874e-17</v>
      </c>
      <c r="I261" s="4">
        <v>0.109576344707107</v>
      </c>
      <c r="J261" s="4">
        <v>75.9285810551003</v>
      </c>
      <c r="K261" s="9">
        <f t="shared" si="4"/>
        <v>0.478998</v>
      </c>
    </row>
    <row r="262" s="9" customFormat="1" ht="15" customHeight="1" spans="1:11">
      <c r="B262" s="4" t="s">
        <v>333</v>
      </c>
      <c r="C262" s="4" t="s">
        <v>14</v>
      </c>
      <c r="D262" s="4" t="s">
        <v>19</v>
      </c>
      <c r="E262" s="4">
        <v>0.658306</v>
      </c>
      <c r="F262" s="4">
        <v>0.0597738</v>
      </c>
      <c r="G262" s="4">
        <v>0.117366</v>
      </c>
      <c r="H262" s="7">
        <v>3.07371e-8</v>
      </c>
      <c r="I262" s="4">
        <v>0.0483670756544486</v>
      </c>
      <c r="J262" s="4">
        <v>31.3592404332981</v>
      </c>
      <c r="K262" s="9">
        <f t="shared" si="4"/>
        <v>0.0597738</v>
      </c>
    </row>
    <row r="263" s="9" customFormat="1" ht="15" customHeight="1" spans="1:11">
      <c r="A263" s="9" t="s">
        <v>334</v>
      </c>
      <c r="B263" s="4" t="s">
        <v>335</v>
      </c>
      <c r="C263" s="4" t="s">
        <v>17</v>
      </c>
      <c r="D263" s="4" t="s">
        <v>15</v>
      </c>
      <c r="E263" s="4">
        <v>-1.41468</v>
      </c>
      <c r="F263" s="4">
        <v>0.0468498</v>
      </c>
      <c r="G263" s="4">
        <v>0.122898</v>
      </c>
      <c r="H263" s="7">
        <v>6.53054e-28</v>
      </c>
      <c r="I263" s="4">
        <v>0.17631768973252</v>
      </c>
      <c r="J263" s="4">
        <v>132.075210562234</v>
      </c>
      <c r="K263" s="9">
        <f t="shared" si="4"/>
        <v>0.0468498</v>
      </c>
    </row>
    <row r="264" s="9" customFormat="1" ht="15" customHeight="1" spans="1:11">
      <c r="B264" s="4" t="s">
        <v>336</v>
      </c>
      <c r="C264" s="4" t="s">
        <v>15</v>
      </c>
      <c r="D264" s="4" t="s">
        <v>17</v>
      </c>
      <c r="E264" s="4">
        <v>-1.08287</v>
      </c>
      <c r="F264" s="4">
        <v>0.0234249</v>
      </c>
      <c r="G264" s="4">
        <v>0.185252</v>
      </c>
      <c r="H264" s="7">
        <v>8.19146e-9</v>
      </c>
      <c r="I264" s="4">
        <v>0.0523120275769547</v>
      </c>
      <c r="J264" s="4">
        <v>34.0581731057075</v>
      </c>
      <c r="K264" s="9">
        <f t="shared" si="4"/>
        <v>0.0234249</v>
      </c>
    </row>
    <row r="265" s="9" customFormat="1" ht="15" customHeight="1" spans="1:11">
      <c r="B265" s="4" t="s">
        <v>337</v>
      </c>
      <c r="C265" s="4" t="s">
        <v>19</v>
      </c>
      <c r="D265" s="4" t="s">
        <v>17</v>
      </c>
      <c r="E265" s="4">
        <v>-0.380193</v>
      </c>
      <c r="F265" s="4">
        <v>0.344911</v>
      </c>
      <c r="G265" s="4">
        <v>0.058426</v>
      </c>
      <c r="H265" s="7">
        <v>1.58458e-10</v>
      </c>
      <c r="I265" s="4">
        <v>0.0640277510397048</v>
      </c>
      <c r="J265" s="4">
        <v>42.2075787347128</v>
      </c>
      <c r="K265" s="9">
        <f t="shared" si="4"/>
        <v>0.344911</v>
      </c>
    </row>
    <row r="266" s="9" customFormat="1" ht="15" customHeight="1" spans="1:11">
      <c r="B266" s="4" t="s">
        <v>338</v>
      </c>
      <c r="C266" s="4" t="s">
        <v>19</v>
      </c>
      <c r="D266" s="4" t="s">
        <v>14</v>
      </c>
      <c r="E266" s="4">
        <v>-0.373914</v>
      </c>
      <c r="F266" s="4">
        <v>0.521809</v>
      </c>
      <c r="G266" s="4">
        <v>0.0548155</v>
      </c>
      <c r="H266" s="7">
        <v>2.15645e-11</v>
      </c>
      <c r="I266" s="4">
        <v>0.0699147487487832</v>
      </c>
      <c r="J266" s="4">
        <v>46.3800494846765</v>
      </c>
      <c r="K266" s="9">
        <f t="shared" si="4"/>
        <v>0.478191</v>
      </c>
    </row>
    <row r="267" s="9" customFormat="1" ht="15" customHeight="1" spans="1:11">
      <c r="B267" s="4" t="s">
        <v>339</v>
      </c>
      <c r="C267" s="4" t="s">
        <v>14</v>
      </c>
      <c r="D267" s="4" t="s">
        <v>19</v>
      </c>
      <c r="E267" s="4">
        <v>-0.594016</v>
      </c>
      <c r="F267" s="4">
        <v>0.400646</v>
      </c>
      <c r="G267" s="4">
        <v>0.0542801</v>
      </c>
      <c r="H267" s="7">
        <v>1.34996e-25</v>
      </c>
      <c r="I267" s="4">
        <v>0.162110487989705</v>
      </c>
      <c r="J267" s="4">
        <v>119.373938515678</v>
      </c>
      <c r="K267" s="9">
        <f t="shared" si="4"/>
        <v>0.400646</v>
      </c>
    </row>
    <row r="268" s="9" customFormat="1" ht="15" customHeight="1" spans="1:11">
      <c r="B268" s="4" t="s">
        <v>340</v>
      </c>
      <c r="C268" s="4" t="s">
        <v>17</v>
      </c>
      <c r="D268" s="4" t="s">
        <v>15</v>
      </c>
      <c r="E268" s="4">
        <v>-1.46296</v>
      </c>
      <c r="F268" s="4">
        <v>0.0533118</v>
      </c>
      <c r="G268" s="4">
        <v>0.113813</v>
      </c>
      <c r="H268" s="7">
        <v>1.1251e-33</v>
      </c>
      <c r="I268" s="4">
        <v>0.210687776973707</v>
      </c>
      <c r="J268" s="4">
        <v>164.693203273056</v>
      </c>
      <c r="K268" s="9">
        <f t="shared" si="4"/>
        <v>0.0533118</v>
      </c>
    </row>
    <row r="269" s="9" customFormat="1" ht="15" customHeight="1" spans="1:11">
      <c r="B269" s="4" t="s">
        <v>341</v>
      </c>
      <c r="C269" s="4" t="s">
        <v>15</v>
      </c>
      <c r="D269" s="4" t="s">
        <v>17</v>
      </c>
      <c r="E269" s="4">
        <v>-1.00357</v>
      </c>
      <c r="F269" s="4">
        <v>0.0904685</v>
      </c>
      <c r="G269" s="4">
        <v>0.0916825</v>
      </c>
      <c r="H269" s="7">
        <v>1.31767e-25</v>
      </c>
      <c r="I269" s="4">
        <v>0.162175377315911</v>
      </c>
      <c r="J269" s="4">
        <v>119.430970509501</v>
      </c>
      <c r="K269" s="9">
        <f t="shared" si="4"/>
        <v>0.0904685</v>
      </c>
    </row>
    <row r="270" s="9" customFormat="1" ht="15" customHeight="1" spans="1:11">
      <c r="A270" s="9" t="s">
        <v>342</v>
      </c>
      <c r="B270" s="4" t="s">
        <v>343</v>
      </c>
      <c r="C270" s="4" t="s">
        <v>15</v>
      </c>
      <c r="D270" s="4" t="s">
        <v>19</v>
      </c>
      <c r="E270" s="4">
        <v>0.588315</v>
      </c>
      <c r="F270" s="4">
        <v>0.0945073</v>
      </c>
      <c r="G270" s="4">
        <v>0.0947847</v>
      </c>
      <c r="H270" s="7">
        <v>9.92266e-10</v>
      </c>
      <c r="I270" s="4">
        <v>0.0585910190359424</v>
      </c>
      <c r="J270" s="4">
        <v>38.4005883480696</v>
      </c>
      <c r="K270" s="9">
        <f t="shared" si="4"/>
        <v>0.0945073</v>
      </c>
    </row>
    <row r="271" s="9" customFormat="1" ht="15" customHeight="1" spans="1:11">
      <c r="B271" s="4" t="s">
        <v>344</v>
      </c>
      <c r="C271" s="4" t="s">
        <v>17</v>
      </c>
      <c r="D271" s="4" t="s">
        <v>15</v>
      </c>
      <c r="E271" s="4">
        <v>-0.563152</v>
      </c>
      <c r="F271" s="4">
        <v>0.630048</v>
      </c>
      <c r="G271" s="4">
        <v>0.0530158</v>
      </c>
      <c r="H271" s="7">
        <v>2.55006e-24</v>
      </c>
      <c r="I271" s="4">
        <v>0.154179964855919</v>
      </c>
      <c r="J271" s="4">
        <v>112.469596797736</v>
      </c>
      <c r="K271" s="9">
        <f t="shared" si="4"/>
        <v>0.369952</v>
      </c>
    </row>
    <row r="272" s="9" customFormat="1" ht="15" customHeight="1" spans="1:11">
      <c r="B272" s="4" t="s">
        <v>345</v>
      </c>
      <c r="C272" s="4" t="s">
        <v>15</v>
      </c>
      <c r="D272" s="4" t="s">
        <v>17</v>
      </c>
      <c r="E272" s="4">
        <v>-0.797138</v>
      </c>
      <c r="F272" s="4">
        <v>0.0420032</v>
      </c>
      <c r="G272" s="4">
        <v>0.141381</v>
      </c>
      <c r="H272" s="7">
        <v>2.61672e-8</v>
      </c>
      <c r="I272" s="4">
        <v>0.0488477236161379</v>
      </c>
      <c r="J272" s="4">
        <v>31.6868772955485</v>
      </c>
      <c r="K272" s="9">
        <f t="shared" si="4"/>
        <v>0.0420032</v>
      </c>
    </row>
    <row r="273" s="9" customFormat="1" ht="15" customHeight="1" spans="1:11">
      <c r="A273" s="9" t="s">
        <v>346</v>
      </c>
      <c r="B273" s="9" t="s">
        <v>347</v>
      </c>
      <c r="C273" s="9" t="s">
        <v>14</v>
      </c>
      <c r="D273" s="9" t="s">
        <v>17</v>
      </c>
      <c r="E273" s="9">
        <v>-0.604132</v>
      </c>
      <c r="F273" s="9">
        <v>0.415186</v>
      </c>
      <c r="G273" s="9">
        <v>0.0538003</v>
      </c>
      <c r="H273" s="20">
        <v>9.43e-27</v>
      </c>
      <c r="I273" s="9">
        <v>0.169232294</v>
      </c>
      <c r="J273" s="9">
        <v>125.6865487</v>
      </c>
      <c r="K273" s="9">
        <f t="shared" si="4"/>
        <v>0.415186</v>
      </c>
    </row>
    <row r="274" s="9" customFormat="1" ht="15" customHeight="1" spans="1:11">
      <c r="B274" s="9" t="s">
        <v>348</v>
      </c>
      <c r="C274" s="9" t="s">
        <v>17</v>
      </c>
      <c r="D274" s="9" t="s">
        <v>14</v>
      </c>
      <c r="E274" s="9">
        <v>0.37501</v>
      </c>
      <c r="F274" s="9">
        <v>0.306947</v>
      </c>
      <c r="G274" s="9">
        <v>0.0586772</v>
      </c>
      <c r="H274" s="20">
        <v>3.25e-10</v>
      </c>
      <c r="I274" s="9">
        <v>0.061901975</v>
      </c>
      <c r="J274" s="9">
        <v>40.71378221</v>
      </c>
      <c r="K274" s="9">
        <f t="shared" si="4"/>
        <v>0.306947</v>
      </c>
    </row>
    <row r="275" s="9" customFormat="1" ht="15" customHeight="1" spans="1:11">
      <c r="A275" s="9" t="s">
        <v>349</v>
      </c>
      <c r="B275" s="4" t="s">
        <v>350</v>
      </c>
      <c r="C275" s="4" t="s">
        <v>15</v>
      </c>
      <c r="D275" s="4" t="s">
        <v>19</v>
      </c>
      <c r="E275" s="4">
        <v>-1.04557</v>
      </c>
      <c r="F275" s="4">
        <v>0.0234249</v>
      </c>
      <c r="G275" s="4">
        <v>0.185599</v>
      </c>
      <c r="H275" s="7">
        <v>2.68593e-8</v>
      </c>
      <c r="I275" s="4">
        <v>0.0487696899779589</v>
      </c>
      <c r="J275" s="4">
        <v>31.633662636027</v>
      </c>
      <c r="K275" s="9">
        <f t="shared" si="4"/>
        <v>0.0234249</v>
      </c>
    </row>
    <row r="276" s="9" customFormat="1" ht="15" customHeight="1" spans="1:11">
      <c r="B276" s="4" t="s">
        <v>351</v>
      </c>
      <c r="C276" s="4" t="s">
        <v>15</v>
      </c>
      <c r="D276" s="4" t="s">
        <v>17</v>
      </c>
      <c r="E276" s="4">
        <v>0.34116</v>
      </c>
      <c r="F276" s="4">
        <v>0.563813</v>
      </c>
      <c r="G276" s="4">
        <v>0.0541386</v>
      </c>
      <c r="H276" s="7">
        <v>5.60685e-10</v>
      </c>
      <c r="I276" s="4">
        <v>0.0602847931977857</v>
      </c>
      <c r="J276" s="4">
        <v>39.5819043192972</v>
      </c>
      <c r="K276" s="9">
        <f t="shared" si="4"/>
        <v>0.436187</v>
      </c>
    </row>
    <row r="277" s="9" customFormat="1" ht="15" customHeight="1" spans="1:11">
      <c r="B277" s="4" t="s">
        <v>352</v>
      </c>
      <c r="C277" s="4" t="s">
        <v>17</v>
      </c>
      <c r="D277" s="4" t="s">
        <v>15</v>
      </c>
      <c r="E277" s="4">
        <v>0.355001</v>
      </c>
      <c r="F277" s="4">
        <v>0.510501</v>
      </c>
      <c r="G277" s="4">
        <v>0.0541923</v>
      </c>
      <c r="H277" s="7">
        <v>1.20769e-10</v>
      </c>
      <c r="I277" s="4">
        <v>0.0648311002659081</v>
      </c>
      <c r="J277" s="4">
        <v>42.7738656358645</v>
      </c>
      <c r="K277" s="9">
        <f t="shared" si="4"/>
        <v>0.489499</v>
      </c>
    </row>
    <row r="278" s="9" customFormat="1" ht="15" customHeight="1" spans="1:11">
      <c r="B278" s="4" t="s">
        <v>353</v>
      </c>
      <c r="C278" s="4" t="s">
        <v>19</v>
      </c>
      <c r="D278" s="4" t="s">
        <v>14</v>
      </c>
      <c r="E278" s="4">
        <v>0.622152</v>
      </c>
      <c r="F278" s="4">
        <v>0.878029</v>
      </c>
      <c r="G278" s="4">
        <v>0.0826721</v>
      </c>
      <c r="H278" s="7">
        <v>1.86731e-13</v>
      </c>
      <c r="I278" s="4">
        <v>0.0838231060862881</v>
      </c>
      <c r="J278" s="4">
        <v>56.4507321662609</v>
      </c>
      <c r="K278" s="9">
        <f t="shared" si="4"/>
        <v>0.121971</v>
      </c>
    </row>
    <row r="279" s="9" customFormat="1" ht="15" customHeight="1" spans="1:11">
      <c r="B279" s="4" t="s">
        <v>354</v>
      </c>
      <c r="C279" s="4" t="s">
        <v>14</v>
      </c>
      <c r="D279" s="4" t="s">
        <v>15</v>
      </c>
      <c r="E279" s="4">
        <v>-0.632461</v>
      </c>
      <c r="F279" s="4">
        <v>0.0751212</v>
      </c>
      <c r="G279" s="4">
        <v>0.106816</v>
      </c>
      <c r="H279" s="7">
        <v>5.31283e-9</v>
      </c>
      <c r="I279" s="4">
        <v>0.0536016554030205</v>
      </c>
      <c r="J279" s="4">
        <v>34.9453499918656</v>
      </c>
      <c r="K279" s="9">
        <f t="shared" si="4"/>
        <v>0.0751212</v>
      </c>
    </row>
    <row r="280" s="9" customFormat="1" ht="15" customHeight="1" spans="1:11">
      <c r="B280" s="4" t="s">
        <v>355</v>
      </c>
      <c r="C280" s="4" t="s">
        <v>15</v>
      </c>
      <c r="D280" s="4" t="s">
        <v>17</v>
      </c>
      <c r="E280" s="4">
        <v>-0.700059</v>
      </c>
      <c r="F280" s="4">
        <v>0.0678514</v>
      </c>
      <c r="G280" s="4">
        <v>0.110794</v>
      </c>
      <c r="H280" s="7">
        <v>5.0583e-10</v>
      </c>
      <c r="I280" s="4">
        <v>0.0605900498014127</v>
      </c>
      <c r="J280" s="4">
        <v>39.795257352308</v>
      </c>
      <c r="K280" s="9">
        <f t="shared" si="4"/>
        <v>0.0678514</v>
      </c>
    </row>
    <row r="281" s="9" customFormat="1" ht="15" customHeight="1" spans="1:11">
      <c r="B281" s="4" t="s">
        <v>356</v>
      </c>
      <c r="C281" s="4" t="s">
        <v>14</v>
      </c>
      <c r="D281" s="4" t="s">
        <v>15</v>
      </c>
      <c r="E281" s="4">
        <v>0.734301</v>
      </c>
      <c r="F281" s="4">
        <v>0.100969</v>
      </c>
      <c r="G281" s="4">
        <v>0.091743</v>
      </c>
      <c r="H281" s="7">
        <v>6.00115e-15</v>
      </c>
      <c r="I281" s="4">
        <v>0.0937868745968031</v>
      </c>
      <c r="J281" s="4">
        <v>63.8552896709383</v>
      </c>
      <c r="K281" s="9">
        <f t="shared" si="4"/>
        <v>0.100969</v>
      </c>
    </row>
    <row r="282" s="9" customFormat="1" ht="15" customHeight="1" spans="1:11">
      <c r="B282" s="4" t="s">
        <v>357</v>
      </c>
      <c r="C282" s="4" t="s">
        <v>15</v>
      </c>
      <c r="D282" s="4" t="s">
        <v>17</v>
      </c>
      <c r="E282" s="4">
        <v>-0.795041</v>
      </c>
      <c r="F282" s="4">
        <v>0.0468498</v>
      </c>
      <c r="G282" s="4">
        <v>0.134243</v>
      </c>
      <c r="H282" s="7">
        <v>5.27106e-9</v>
      </c>
      <c r="I282" s="4">
        <v>0.053625123665601</v>
      </c>
      <c r="J282" s="4">
        <v>34.9615169728837</v>
      </c>
      <c r="K282" s="9">
        <f t="shared" si="4"/>
        <v>0.0468498</v>
      </c>
    </row>
    <row r="283" s="9" customFormat="1" ht="15" customHeight="1" spans="1:11">
      <c r="B283" s="4" t="s">
        <v>358</v>
      </c>
      <c r="C283" s="4" t="s">
        <v>17</v>
      </c>
      <c r="D283" s="4" t="s">
        <v>15</v>
      </c>
      <c r="E283" s="4">
        <v>-1.18769</v>
      </c>
      <c r="F283" s="4">
        <v>0.196284</v>
      </c>
      <c r="G283" s="4">
        <v>0.0562711</v>
      </c>
      <c r="H283" s="7">
        <v>7.52768e-75</v>
      </c>
      <c r="I283" s="4">
        <v>0.418499438293137</v>
      </c>
      <c r="J283" s="4">
        <v>444.047986246026</v>
      </c>
      <c r="K283" s="9">
        <f t="shared" si="4"/>
        <v>0.196284</v>
      </c>
    </row>
    <row r="284" s="9" customFormat="1" ht="15" customHeight="1" spans="1:11">
      <c r="A284" s="9" t="s">
        <v>359</v>
      </c>
      <c r="B284" s="4" t="s">
        <v>360</v>
      </c>
      <c r="C284" s="4" t="s">
        <v>19</v>
      </c>
      <c r="D284" s="4" t="s">
        <v>14</v>
      </c>
      <c r="E284" s="4">
        <v>-0.404306</v>
      </c>
      <c r="F284" s="4">
        <v>0.378837</v>
      </c>
      <c r="G284" s="4">
        <v>0.0580257</v>
      </c>
      <c r="H284" s="7">
        <v>8.29048e-12</v>
      </c>
      <c r="I284" s="4">
        <v>0.072727137933383</v>
      </c>
      <c r="J284" s="4">
        <v>48.3920601373898</v>
      </c>
      <c r="K284" s="9">
        <f t="shared" si="4"/>
        <v>0.378837</v>
      </c>
    </row>
    <row r="285" s="9" customFormat="1" ht="15" customHeight="1" spans="1:11">
      <c r="B285" s="4" t="s">
        <v>361</v>
      </c>
      <c r="C285" s="4" t="s">
        <v>14</v>
      </c>
      <c r="D285" s="4" t="s">
        <v>19</v>
      </c>
      <c r="E285" s="4">
        <v>0.861945</v>
      </c>
      <c r="F285" s="4">
        <v>0.268174</v>
      </c>
      <c r="G285" s="4">
        <v>0.0571542</v>
      </c>
      <c r="H285" s="7">
        <v>5.57764e-44</v>
      </c>
      <c r="I285" s="4">
        <v>0.268700030321938</v>
      </c>
      <c r="J285" s="4">
        <v>226.703029649543</v>
      </c>
      <c r="K285" s="9">
        <f t="shared" si="4"/>
        <v>0.268174</v>
      </c>
    </row>
    <row r="286" s="9" customFormat="1" ht="15" customHeight="1" spans="1:11">
      <c r="B286" s="4" t="s">
        <v>362</v>
      </c>
      <c r="C286" s="4" t="s">
        <v>17</v>
      </c>
      <c r="D286" s="4" t="s">
        <v>15</v>
      </c>
      <c r="E286" s="4">
        <v>0.788281</v>
      </c>
      <c r="F286" s="4">
        <v>0.0411955</v>
      </c>
      <c r="G286" s="4">
        <v>0.136752</v>
      </c>
      <c r="H286" s="7">
        <v>1.29601e-8</v>
      </c>
      <c r="I286" s="4">
        <v>0.0509443220590357</v>
      </c>
      <c r="J286" s="4">
        <v>33.1199185053295</v>
      </c>
      <c r="K286" s="9">
        <f t="shared" si="4"/>
        <v>0.0411955</v>
      </c>
    </row>
    <row r="287" s="9" customFormat="1" ht="15" customHeight="1" spans="1:11">
      <c r="B287" s="4" t="s">
        <v>363</v>
      </c>
      <c r="C287" s="4" t="s">
        <v>17</v>
      </c>
      <c r="D287" s="4" t="s">
        <v>15</v>
      </c>
      <c r="E287" s="4">
        <v>-0.369222</v>
      </c>
      <c r="F287" s="4">
        <v>0.306947</v>
      </c>
      <c r="G287" s="4">
        <v>0.0596736</v>
      </c>
      <c r="H287" s="7">
        <v>1.11485e-9</v>
      </c>
      <c r="I287" s="4">
        <v>0.0582449114962315</v>
      </c>
      <c r="J287" s="4">
        <v>38.1597199015623</v>
      </c>
      <c r="K287" s="9">
        <f t="shared" si="4"/>
        <v>0.306947</v>
      </c>
    </row>
    <row r="288" s="9" customFormat="1" ht="15" customHeight="1" spans="1:11">
      <c r="A288" s="9" t="s">
        <v>364</v>
      </c>
      <c r="B288" s="4" t="s">
        <v>365</v>
      </c>
      <c r="C288" s="4" t="s">
        <v>14</v>
      </c>
      <c r="D288" s="4" t="s">
        <v>17</v>
      </c>
      <c r="E288" s="4">
        <v>-0.328894</v>
      </c>
      <c r="F288" s="4">
        <v>0.424879</v>
      </c>
      <c r="G288" s="4">
        <v>0.0555467</v>
      </c>
      <c r="H288" s="7">
        <v>5.31295e-9</v>
      </c>
      <c r="I288" s="4">
        <v>0.0536017133795612</v>
      </c>
      <c r="J288" s="4">
        <v>34.9453899301628</v>
      </c>
      <c r="K288" s="9">
        <f t="shared" si="4"/>
        <v>0.424879</v>
      </c>
    </row>
    <row r="289" s="9" customFormat="1" ht="15" customHeight="1" spans="1:11">
      <c r="B289" s="4" t="s">
        <v>261</v>
      </c>
      <c r="C289" s="4" t="s">
        <v>17</v>
      </c>
      <c r="D289" s="4" t="s">
        <v>15</v>
      </c>
      <c r="E289" s="4">
        <v>-0.420511</v>
      </c>
      <c r="F289" s="4">
        <v>0.223748</v>
      </c>
      <c r="G289" s="4">
        <v>0.0664277</v>
      </c>
      <c r="H289" s="7">
        <v>4.70864e-10</v>
      </c>
      <c r="I289" s="4">
        <v>0.0608026489585914</v>
      </c>
      <c r="J289" s="4">
        <v>39.9439312364467</v>
      </c>
      <c r="K289" s="9">
        <f t="shared" si="4"/>
        <v>0.223748</v>
      </c>
    </row>
    <row r="290" s="9" customFormat="1" ht="15" customHeight="1" spans="1:11">
      <c r="B290" s="4" t="s">
        <v>262</v>
      </c>
      <c r="C290" s="4" t="s">
        <v>17</v>
      </c>
      <c r="D290" s="4" t="s">
        <v>15</v>
      </c>
      <c r="E290" s="4">
        <v>0.350124</v>
      </c>
      <c r="F290" s="4">
        <v>0.38853</v>
      </c>
      <c r="G290" s="4">
        <v>0.0560981</v>
      </c>
      <c r="H290" s="7">
        <v>8.07077e-10</v>
      </c>
      <c r="I290" s="4">
        <v>0.059204156667628</v>
      </c>
      <c r="J290" s="4">
        <v>38.8277275275134</v>
      </c>
      <c r="K290" s="9">
        <f t="shared" si="4"/>
        <v>0.38853</v>
      </c>
    </row>
    <row r="291" s="9" customFormat="1" ht="15" customHeight="1" spans="1:11">
      <c r="B291" s="4" t="s">
        <v>263</v>
      </c>
      <c r="C291" s="4" t="s">
        <v>15</v>
      </c>
      <c r="D291" s="4" t="s">
        <v>17</v>
      </c>
      <c r="E291" s="4">
        <v>-0.775823</v>
      </c>
      <c r="F291" s="4">
        <v>0.587237</v>
      </c>
      <c r="G291" s="4">
        <v>0.0484643</v>
      </c>
      <c r="H291" s="7">
        <v>1.70379e-48</v>
      </c>
      <c r="I291" s="4">
        <v>0.292781855042249</v>
      </c>
      <c r="J291" s="4">
        <v>255.432366730155</v>
      </c>
      <c r="K291" s="9">
        <f t="shared" si="4"/>
        <v>0.412763</v>
      </c>
    </row>
    <row r="292" s="9" customFormat="1" ht="15" customHeight="1" spans="1:11">
      <c r="B292" s="4" t="s">
        <v>366</v>
      </c>
      <c r="C292" s="4" t="s">
        <v>15</v>
      </c>
      <c r="D292" s="4" t="s">
        <v>17</v>
      </c>
      <c r="E292" s="4">
        <v>0.349307</v>
      </c>
      <c r="F292" s="4">
        <v>0.417609</v>
      </c>
      <c r="G292" s="4">
        <v>0.0561105</v>
      </c>
      <c r="H292" s="7">
        <v>8.88252e-10</v>
      </c>
      <c r="I292" s="4">
        <v>0.0589199306582255</v>
      </c>
      <c r="J292" s="4">
        <v>38.6296537355766</v>
      </c>
      <c r="K292" s="9">
        <f t="shared" si="4"/>
        <v>0.417609</v>
      </c>
    </row>
    <row r="293" s="9" customFormat="1" ht="15" customHeight="1" spans="1:11">
      <c r="B293" s="4" t="s">
        <v>264</v>
      </c>
      <c r="C293" s="4" t="s">
        <v>17</v>
      </c>
      <c r="D293" s="4" t="s">
        <v>15</v>
      </c>
      <c r="E293" s="4">
        <v>0.467373</v>
      </c>
      <c r="F293" s="4">
        <v>0.781906</v>
      </c>
      <c r="G293" s="4">
        <v>0.0670856</v>
      </c>
      <c r="H293" s="7">
        <v>8.33847e-12</v>
      </c>
      <c r="I293" s="4">
        <v>0.0727099076830439</v>
      </c>
      <c r="J293" s="4">
        <v>48.3796962915289</v>
      </c>
      <c r="K293" s="9">
        <f t="shared" si="4"/>
        <v>0.218094</v>
      </c>
    </row>
    <row r="294" s="9" customFormat="1" ht="15" customHeight="1" spans="1:11">
      <c r="B294" s="4" t="s">
        <v>265</v>
      </c>
      <c r="C294" s="4" t="s">
        <v>15</v>
      </c>
      <c r="D294" s="4" t="s">
        <v>17</v>
      </c>
      <c r="E294" s="4">
        <v>0.694128</v>
      </c>
      <c r="F294" s="4">
        <v>0.110662</v>
      </c>
      <c r="G294" s="4">
        <v>0.0836617</v>
      </c>
      <c r="H294" s="7">
        <v>6.73645e-16</v>
      </c>
      <c r="I294" s="4">
        <v>0.10007828180995</v>
      </c>
      <c r="J294" s="4">
        <v>68.615190220022</v>
      </c>
      <c r="K294" s="9">
        <f t="shared" si="4"/>
        <v>0.110662</v>
      </c>
    </row>
    <row r="295" s="9" customFormat="1" ht="15" customHeight="1" spans="1:11">
      <c r="A295" s="9" t="s">
        <v>367</v>
      </c>
      <c r="B295" s="4" t="s">
        <v>368</v>
      </c>
      <c r="C295" s="4" t="s">
        <v>14</v>
      </c>
      <c r="D295" s="4" t="s">
        <v>17</v>
      </c>
      <c r="E295" s="4">
        <v>-0.713401</v>
      </c>
      <c r="F295" s="4">
        <v>0.0573506</v>
      </c>
      <c r="G295" s="4">
        <v>0.118952</v>
      </c>
      <c r="H295" s="7">
        <v>3.41626e-9</v>
      </c>
      <c r="I295" s="4">
        <v>0.0549165731498766</v>
      </c>
      <c r="J295" s="4">
        <v>35.8524175441363</v>
      </c>
      <c r="K295" s="9">
        <f t="shared" si="4"/>
        <v>0.0573506</v>
      </c>
    </row>
    <row r="296" s="9" customFormat="1" ht="15" customHeight="1" spans="1:11">
      <c r="B296" s="4" t="s">
        <v>369</v>
      </c>
      <c r="C296" s="4" t="s">
        <v>14</v>
      </c>
      <c r="D296" s="4" t="s">
        <v>19</v>
      </c>
      <c r="E296" s="4">
        <v>0.833556</v>
      </c>
      <c r="F296" s="4">
        <v>0.0403877</v>
      </c>
      <c r="G296" s="4">
        <v>0.140527</v>
      </c>
      <c r="H296" s="7">
        <v>4.9982e-9</v>
      </c>
      <c r="I296" s="4">
        <v>0.0537835962137441</v>
      </c>
      <c r="J296" s="4">
        <v>35.0707076426634</v>
      </c>
      <c r="K296" s="9">
        <f t="shared" si="4"/>
        <v>0.0403877</v>
      </c>
    </row>
    <row r="297" s="9" customFormat="1" ht="15" customHeight="1" spans="1:11">
      <c r="B297" s="4" t="s">
        <v>370</v>
      </c>
      <c r="C297" s="4" t="s">
        <v>14</v>
      </c>
      <c r="D297" s="4" t="s">
        <v>19</v>
      </c>
      <c r="E297" s="4">
        <v>0.436709</v>
      </c>
      <c r="F297" s="4">
        <v>0.38126</v>
      </c>
      <c r="G297" s="4">
        <v>0.0546182</v>
      </c>
      <c r="H297" s="7">
        <v>6.37584e-15</v>
      </c>
      <c r="I297" s="4">
        <v>0.0936122914613872</v>
      </c>
      <c r="J297" s="4">
        <v>63.7241472799776</v>
      </c>
      <c r="K297" s="9">
        <f t="shared" si="4"/>
        <v>0.38126</v>
      </c>
    </row>
    <row r="298" s="9" customFormat="1" ht="15" customHeight="1" spans="1:11">
      <c r="A298" s="9" t="s">
        <v>371</v>
      </c>
      <c r="B298" s="4" t="s">
        <v>372</v>
      </c>
      <c r="C298" s="4" t="s">
        <v>15</v>
      </c>
      <c r="D298" s="4" t="s">
        <v>17</v>
      </c>
      <c r="E298" s="4">
        <v>1.3054</v>
      </c>
      <c r="F298" s="4">
        <v>0.0145396</v>
      </c>
      <c r="G298" s="4">
        <v>0.233501</v>
      </c>
      <c r="H298" s="7">
        <v>3.40162e-8</v>
      </c>
      <c r="I298" s="4">
        <v>0.0480647288506881</v>
      </c>
      <c r="J298" s="4">
        <v>31.1533132552906</v>
      </c>
      <c r="K298" s="9">
        <f t="shared" si="4"/>
        <v>0.0145396</v>
      </c>
    </row>
    <row r="299" s="9" customFormat="1" ht="15" customHeight="1" spans="1:11">
      <c r="B299" s="4" t="s">
        <v>373</v>
      </c>
      <c r="C299" s="4" t="s">
        <v>15</v>
      </c>
      <c r="D299" s="4" t="s">
        <v>17</v>
      </c>
      <c r="E299" s="4">
        <v>0.494521</v>
      </c>
      <c r="F299" s="4">
        <v>0.189015</v>
      </c>
      <c r="G299" s="4">
        <v>0.0711213</v>
      </c>
      <c r="H299" s="7">
        <v>9.11976e-12</v>
      </c>
      <c r="I299" s="4">
        <v>0.0724466571255466</v>
      </c>
      <c r="J299" s="4">
        <v>48.1908537011358</v>
      </c>
      <c r="K299" s="9">
        <f t="shared" si="4"/>
        <v>0.189015</v>
      </c>
    </row>
    <row r="300" s="9" customFormat="1" ht="15" customHeight="1" spans="1:11">
      <c r="B300" s="4" t="s">
        <v>374</v>
      </c>
      <c r="C300" s="4" t="s">
        <v>17</v>
      </c>
      <c r="D300" s="4" t="s">
        <v>15</v>
      </c>
      <c r="E300" s="4">
        <v>0.596844</v>
      </c>
      <c r="F300" s="4">
        <v>0.534733</v>
      </c>
      <c r="G300" s="4">
        <v>0.0545219</v>
      </c>
      <c r="H300" s="7">
        <v>1.3091e-25</v>
      </c>
      <c r="I300" s="4">
        <v>0.16219329088522</v>
      </c>
      <c r="J300" s="4">
        <v>119.446716512831</v>
      </c>
      <c r="K300" s="9">
        <f t="shared" si="4"/>
        <v>0.465267</v>
      </c>
    </row>
    <row r="301" s="9" customFormat="1" ht="15" customHeight="1" spans="1:11">
      <c r="A301" s="9" t="s">
        <v>375</v>
      </c>
      <c r="B301" s="4" t="s">
        <v>376</v>
      </c>
      <c r="C301" s="4" t="s">
        <v>15</v>
      </c>
      <c r="D301" s="4" t="s">
        <v>17</v>
      </c>
      <c r="E301" s="4">
        <v>0.592344</v>
      </c>
      <c r="F301" s="4">
        <v>0.379645</v>
      </c>
      <c r="G301" s="4">
        <v>0.0556481</v>
      </c>
      <c r="H301" s="7">
        <v>2.08686e-24</v>
      </c>
      <c r="I301" s="4">
        <v>0.154723250355442</v>
      </c>
      <c r="J301" s="4">
        <v>112.938449459838</v>
      </c>
      <c r="K301" s="9">
        <f t="shared" si="4"/>
        <v>0.379645</v>
      </c>
    </row>
    <row r="302" s="9" customFormat="1" ht="15" customHeight="1" spans="1:11">
      <c r="B302" s="4" t="s">
        <v>377</v>
      </c>
      <c r="C302" s="4" t="s">
        <v>17</v>
      </c>
      <c r="D302" s="4" t="s">
        <v>15</v>
      </c>
      <c r="E302" s="4">
        <v>0.365442</v>
      </c>
      <c r="F302" s="4">
        <v>0.372375</v>
      </c>
      <c r="G302" s="4">
        <v>0.0575569</v>
      </c>
      <c r="H302" s="7">
        <v>4.19695e-10</v>
      </c>
      <c r="I302" s="4">
        <v>0.0611435530703989</v>
      </c>
      <c r="J302" s="4">
        <v>40.1824713115752</v>
      </c>
      <c r="K302" s="9">
        <f t="shared" si="4"/>
        <v>0.372375</v>
      </c>
    </row>
    <row r="303" s="9" customFormat="1" ht="15" customHeight="1" spans="1:11">
      <c r="B303" s="4" t="s">
        <v>378</v>
      </c>
      <c r="C303" s="4" t="s">
        <v>19</v>
      </c>
      <c r="D303" s="4" t="s">
        <v>14</v>
      </c>
      <c r="E303" s="4">
        <v>-1.02162</v>
      </c>
      <c r="F303" s="4">
        <v>0.0654281</v>
      </c>
      <c r="G303" s="4">
        <v>0.110165</v>
      </c>
      <c r="H303" s="7">
        <v>2.988e-19</v>
      </c>
      <c r="I303" s="4">
        <v>0.121984100133224</v>
      </c>
      <c r="J303" s="4">
        <v>85.7207594915074</v>
      </c>
      <c r="K303" s="9">
        <f t="shared" si="4"/>
        <v>0.0654281</v>
      </c>
    </row>
    <row r="304" s="9" customFormat="1" ht="15" customHeight="1" spans="1:11">
      <c r="B304" s="4" t="s">
        <v>379</v>
      </c>
      <c r="C304" s="4" t="s">
        <v>15</v>
      </c>
      <c r="D304" s="4" t="s">
        <v>14</v>
      </c>
      <c r="E304" s="4">
        <v>1.34766</v>
      </c>
      <c r="F304" s="4">
        <v>0.0161551</v>
      </c>
      <c r="G304" s="4">
        <v>0.220873</v>
      </c>
      <c r="H304" s="7">
        <v>1.85571e-9</v>
      </c>
      <c r="I304" s="4">
        <v>0.0567309864831889</v>
      </c>
      <c r="J304" s="4">
        <v>37.1082036604012</v>
      </c>
      <c r="K304" s="9">
        <f t="shared" si="4"/>
        <v>0.0161551</v>
      </c>
    </row>
    <row r="305" s="9" customFormat="1" ht="15" customHeight="1" spans="1:11">
      <c r="A305" s="9" t="s">
        <v>380</v>
      </c>
      <c r="B305" s="4" t="s">
        <v>381</v>
      </c>
      <c r="C305" s="4" t="s">
        <v>17</v>
      </c>
      <c r="D305" s="4" t="s">
        <v>15</v>
      </c>
      <c r="E305" s="4">
        <v>-0.507523</v>
      </c>
      <c r="F305" s="4">
        <v>0.848142</v>
      </c>
      <c r="G305" s="4">
        <v>0.0777536</v>
      </c>
      <c r="H305" s="7">
        <v>1.39819e-10</v>
      </c>
      <c r="I305" s="4">
        <v>0.0643977998863939</v>
      </c>
      <c r="J305" s="4">
        <v>42.4683081389509</v>
      </c>
      <c r="K305" s="9">
        <f t="shared" si="4"/>
        <v>0.151858</v>
      </c>
    </row>
    <row r="306" s="9" customFormat="1" ht="15" customHeight="1" spans="1:11">
      <c r="B306" s="4" t="s">
        <v>382</v>
      </c>
      <c r="C306" s="4" t="s">
        <v>17</v>
      </c>
      <c r="D306" s="4" t="s">
        <v>14</v>
      </c>
      <c r="E306" s="4">
        <v>1.40423</v>
      </c>
      <c r="F306" s="4">
        <v>0.0274637</v>
      </c>
      <c r="G306" s="4">
        <v>0.167215</v>
      </c>
      <c r="H306" s="7">
        <v>3.12746e-16</v>
      </c>
      <c r="I306" s="4">
        <v>0.102276947169889</v>
      </c>
      <c r="J306" s="4">
        <v>70.2943699673087</v>
      </c>
      <c r="K306" s="9">
        <f t="shared" si="4"/>
        <v>0.0274637</v>
      </c>
    </row>
    <row r="307" s="9" customFormat="1" ht="15" customHeight="1" spans="1:11">
      <c r="B307" s="4" t="s">
        <v>383</v>
      </c>
      <c r="C307" s="4" t="s">
        <v>15</v>
      </c>
      <c r="D307" s="4" t="s">
        <v>17</v>
      </c>
      <c r="E307" s="4">
        <v>0.82976</v>
      </c>
      <c r="F307" s="4">
        <v>0.0444265</v>
      </c>
      <c r="G307" s="4">
        <v>0.131852</v>
      </c>
      <c r="H307" s="7">
        <v>5.90353e-10</v>
      </c>
      <c r="I307" s="4">
        <v>0.0601322748526459</v>
      </c>
      <c r="J307" s="4">
        <v>39.4753565755923</v>
      </c>
      <c r="K307" s="9">
        <f t="shared" si="4"/>
        <v>0.0444265</v>
      </c>
    </row>
    <row r="308" s="9" customFormat="1" ht="15" customHeight="1" spans="1:11">
      <c r="B308" s="4" t="s">
        <v>384</v>
      </c>
      <c r="C308" s="4" t="s">
        <v>17</v>
      </c>
      <c r="D308" s="4" t="s">
        <v>15</v>
      </c>
      <c r="E308" s="4">
        <v>-0.428181</v>
      </c>
      <c r="F308" s="4">
        <v>0.807754</v>
      </c>
      <c r="G308" s="4">
        <v>0.0692673</v>
      </c>
      <c r="H308" s="7">
        <v>1.15405e-9</v>
      </c>
      <c r="I308" s="4">
        <v>0.0581423884358201</v>
      </c>
      <c r="J308" s="4">
        <v>38.0884044726505</v>
      </c>
      <c r="K308" s="9">
        <f t="shared" si="4"/>
        <v>0.192246</v>
      </c>
    </row>
    <row r="309" s="9" customFormat="1" ht="15" customHeight="1" spans="1:11">
      <c r="B309" s="4" t="s">
        <v>385</v>
      </c>
      <c r="C309" s="4" t="s">
        <v>14</v>
      </c>
      <c r="D309" s="4" t="s">
        <v>17</v>
      </c>
      <c r="E309" s="4">
        <v>-0.517561</v>
      </c>
      <c r="F309" s="4">
        <v>0.731018</v>
      </c>
      <c r="G309" s="4">
        <v>0.0641829</v>
      </c>
      <c r="H309" s="7">
        <v>3.85481e-15</v>
      </c>
      <c r="I309" s="4">
        <v>0.0950631179119426</v>
      </c>
      <c r="J309" s="4">
        <v>64.8155080344721</v>
      </c>
      <c r="K309" s="9">
        <f t="shared" si="4"/>
        <v>0.268982</v>
      </c>
    </row>
    <row r="310" s="9" customFormat="1" ht="15" customHeight="1" spans="1:11">
      <c r="B310" s="4" t="s">
        <v>386</v>
      </c>
      <c r="C310" s="4" t="s">
        <v>17</v>
      </c>
      <c r="D310" s="4" t="s">
        <v>15</v>
      </c>
      <c r="E310" s="4">
        <v>-1.11726</v>
      </c>
      <c r="F310" s="4">
        <v>0.847334</v>
      </c>
      <c r="G310" s="4">
        <v>0.0677801</v>
      </c>
      <c r="H310" s="7">
        <v>7.46692e-51</v>
      </c>
      <c r="I310" s="4">
        <v>0.305048033502997</v>
      </c>
      <c r="J310" s="4">
        <v>270.83114480569</v>
      </c>
      <c r="K310" s="9">
        <f t="shared" si="4"/>
        <v>0.152666</v>
      </c>
    </row>
    <row r="311" s="9" customFormat="1" ht="15" customHeight="1" spans="1:11">
      <c r="B311" s="4" t="s">
        <v>387</v>
      </c>
      <c r="C311" s="4" t="s">
        <v>19</v>
      </c>
      <c r="D311" s="4" t="s">
        <v>14</v>
      </c>
      <c r="E311" s="4">
        <v>-0.309408</v>
      </c>
      <c r="F311" s="4">
        <v>0.521002</v>
      </c>
      <c r="G311" s="4">
        <v>0.0534051</v>
      </c>
      <c r="H311" s="7">
        <v>1.09868e-8</v>
      </c>
      <c r="I311" s="4">
        <v>0.0514367205171209</v>
      </c>
      <c r="J311" s="4">
        <v>33.4573952476477</v>
      </c>
      <c r="K311" s="9">
        <f t="shared" si="4"/>
        <v>0.478998</v>
      </c>
    </row>
    <row r="312" s="9" customFormat="1" ht="15" customHeight="1" spans="1:11">
      <c r="A312" s="9" t="s">
        <v>388</v>
      </c>
      <c r="B312" s="4" t="s">
        <v>389</v>
      </c>
      <c r="C312" s="4" t="s">
        <v>15</v>
      </c>
      <c r="D312" s="4" t="s">
        <v>17</v>
      </c>
      <c r="E312" s="4">
        <v>1.08813</v>
      </c>
      <c r="F312" s="4">
        <v>0.0331179</v>
      </c>
      <c r="G312" s="4">
        <v>0.155664</v>
      </c>
      <c r="H312" s="7">
        <v>7.14475e-12</v>
      </c>
      <c r="I312" s="4">
        <v>0.0731640000281909</v>
      </c>
      <c r="J312" s="4">
        <v>48.7056912104912</v>
      </c>
      <c r="K312" s="9">
        <f t="shared" si="4"/>
        <v>0.0331179</v>
      </c>
    </row>
    <row r="313" s="9" customFormat="1" ht="15" customHeight="1" spans="1:11">
      <c r="B313" s="4" t="s">
        <v>390</v>
      </c>
      <c r="C313" s="4" t="s">
        <v>19</v>
      </c>
      <c r="D313" s="4" t="s">
        <v>14</v>
      </c>
      <c r="E313" s="4">
        <v>0.737679</v>
      </c>
      <c r="F313" s="4">
        <v>0.128433</v>
      </c>
      <c r="G313" s="4">
        <v>0.0847435</v>
      </c>
      <c r="H313" s="7">
        <v>2.89762e-17</v>
      </c>
      <c r="I313" s="4">
        <v>0.109063213308936</v>
      </c>
      <c r="J313" s="4">
        <v>75.5294916730692</v>
      </c>
      <c r="K313" s="9">
        <f t="shared" si="4"/>
        <v>0.128433</v>
      </c>
    </row>
    <row r="314" s="9" customFormat="1" ht="15" customHeight="1" spans="1:11">
      <c r="B314" s="4" t="s">
        <v>391</v>
      </c>
      <c r="C314" s="4" t="s">
        <v>15</v>
      </c>
      <c r="D314" s="4" t="s">
        <v>19</v>
      </c>
      <c r="E314" s="4">
        <v>0.614815</v>
      </c>
      <c r="F314" s="4">
        <v>0.0735057</v>
      </c>
      <c r="G314" s="4">
        <v>0.106581</v>
      </c>
      <c r="H314" s="7">
        <v>1.26579e-8</v>
      </c>
      <c r="I314" s="4">
        <v>0.0510150151412734</v>
      </c>
      <c r="J314" s="4">
        <v>33.1683481239184</v>
      </c>
      <c r="K314" s="9">
        <f t="shared" si="4"/>
        <v>0.0735057</v>
      </c>
    </row>
    <row r="315" s="9" customFormat="1" ht="15" customHeight="1" spans="1:11">
      <c r="B315" s="4" t="s">
        <v>392</v>
      </c>
      <c r="C315" s="4" t="s">
        <v>15</v>
      </c>
      <c r="D315" s="4" t="s">
        <v>17</v>
      </c>
      <c r="E315" s="4">
        <v>1.42902</v>
      </c>
      <c r="F315" s="4">
        <v>0.0250404</v>
      </c>
      <c r="G315" s="4">
        <v>0.175179</v>
      </c>
      <c r="H315" s="7">
        <v>1.92169e-15</v>
      </c>
      <c r="I315" s="4">
        <v>0.0970681700496531</v>
      </c>
      <c r="J315" s="4">
        <v>66.3295488474799</v>
      </c>
      <c r="K315" s="9">
        <f t="shared" si="4"/>
        <v>0.0250404</v>
      </c>
    </row>
    <row r="316" s="9" customFormat="1" ht="15" customHeight="1" spans="1:11">
      <c r="B316" s="4" t="s">
        <v>393</v>
      </c>
      <c r="C316" s="4" t="s">
        <v>14</v>
      </c>
      <c r="D316" s="4" t="s">
        <v>19</v>
      </c>
      <c r="E316" s="4">
        <v>1.0222</v>
      </c>
      <c r="F316" s="4">
        <v>0.0411955</v>
      </c>
      <c r="G316" s="4">
        <v>0.137195</v>
      </c>
      <c r="H316" s="7">
        <v>3.14813e-13</v>
      </c>
      <c r="I316" s="4">
        <v>0.0823009447812138</v>
      </c>
      <c r="J316" s="4">
        <v>55.3336986032994</v>
      </c>
      <c r="K316" s="9">
        <f t="shared" si="4"/>
        <v>0.0411955</v>
      </c>
    </row>
    <row r="317" s="9" customFormat="1" ht="15" customHeight="1" spans="1:11">
      <c r="B317" s="4" t="s">
        <v>394</v>
      </c>
      <c r="C317" s="4" t="s">
        <v>17</v>
      </c>
      <c r="D317" s="4" t="s">
        <v>15</v>
      </c>
      <c r="E317" s="4">
        <v>-0.350868</v>
      </c>
      <c r="F317" s="4">
        <v>0.375606</v>
      </c>
      <c r="G317" s="4">
        <v>0.0583589</v>
      </c>
      <c r="H317" s="7">
        <v>3.13286e-9</v>
      </c>
      <c r="I317" s="4">
        <v>0.0551740053098937</v>
      </c>
      <c r="J317" s="4">
        <v>36.0302970785324</v>
      </c>
      <c r="K317" s="9">
        <f t="shared" si="4"/>
        <v>0.375606</v>
      </c>
    </row>
    <row r="318" s="9" customFormat="1" ht="15" customHeight="1" spans="1:11">
      <c r="B318" s="4" t="s">
        <v>395</v>
      </c>
      <c r="C318" s="4" t="s">
        <v>17</v>
      </c>
      <c r="D318" s="4" t="s">
        <v>15</v>
      </c>
      <c r="E318" s="4">
        <v>0.986275</v>
      </c>
      <c r="F318" s="4">
        <v>0.0420032</v>
      </c>
      <c r="G318" s="4">
        <v>0.136363</v>
      </c>
      <c r="H318" s="7">
        <v>1.40837e-12</v>
      </c>
      <c r="I318" s="4">
        <v>0.0779252882983924</v>
      </c>
      <c r="J318" s="4">
        <v>52.1431748099684</v>
      </c>
      <c r="K318" s="9">
        <f t="shared" si="4"/>
        <v>0.0420032</v>
      </c>
    </row>
    <row r="319" s="9" customFormat="1" ht="15" customHeight="1" spans="1:11">
      <c r="A319" s="9" t="s">
        <v>396</v>
      </c>
      <c r="B319" s="4" t="s">
        <v>397</v>
      </c>
      <c r="C319" s="4" t="s">
        <v>17</v>
      </c>
      <c r="D319" s="4" t="s">
        <v>19</v>
      </c>
      <c r="E319" s="4">
        <v>-0.547258</v>
      </c>
      <c r="F319" s="4">
        <v>0.509693</v>
      </c>
      <c r="G319" s="4">
        <v>0.0532184</v>
      </c>
      <c r="H319" s="7">
        <v>5.32106e-23</v>
      </c>
      <c r="I319" s="4">
        <v>0.145906712043885</v>
      </c>
      <c r="J319" s="4">
        <v>105.403522777365</v>
      </c>
      <c r="K319" s="9">
        <f t="shared" si="4"/>
        <v>0.490307</v>
      </c>
    </row>
    <row r="320" s="9" customFormat="1" ht="15" customHeight="1" spans="1:11">
      <c r="B320" s="4" t="s">
        <v>398</v>
      </c>
      <c r="C320" s="4" t="s">
        <v>14</v>
      </c>
      <c r="D320" s="4" t="s">
        <v>19</v>
      </c>
      <c r="E320" s="4">
        <v>0.387732</v>
      </c>
      <c r="F320" s="4">
        <v>0.30937</v>
      </c>
      <c r="G320" s="4">
        <v>0.0593272</v>
      </c>
      <c r="H320" s="7">
        <v>1.32874e-10</v>
      </c>
      <c r="I320" s="4">
        <v>0.0645485082223428</v>
      </c>
      <c r="J320" s="4">
        <v>42.574553489142</v>
      </c>
      <c r="K320" s="9">
        <f t="shared" si="4"/>
        <v>0.30937</v>
      </c>
    </row>
    <row r="321" s="9" customFormat="1" ht="15" customHeight="1" spans="1:11">
      <c r="A321" s="9" t="s">
        <v>399</v>
      </c>
      <c r="B321" s="9" t="s">
        <v>400</v>
      </c>
      <c r="C321" s="9" t="s">
        <v>14</v>
      </c>
      <c r="D321" s="9" t="s">
        <v>19</v>
      </c>
      <c r="E321" s="9">
        <v>-0.758186</v>
      </c>
      <c r="F321" s="9">
        <v>0.0436187</v>
      </c>
      <c r="G321" s="9">
        <v>0.133624</v>
      </c>
      <c r="H321" s="20">
        <v>2.15e-8</v>
      </c>
      <c r="I321" s="9">
        <v>0.049439244</v>
      </c>
      <c r="J321" s="9">
        <v>32.09054557</v>
      </c>
      <c r="K321" s="9">
        <f t="shared" si="4"/>
        <v>0.0436187</v>
      </c>
    </row>
    <row r="322" s="9" customFormat="1" ht="15" customHeight="1" spans="1:11">
      <c r="B322" s="9" t="s">
        <v>401</v>
      </c>
      <c r="C322" s="9" t="s">
        <v>14</v>
      </c>
      <c r="D322" s="9" t="s">
        <v>19</v>
      </c>
      <c r="E322" s="9">
        <v>-0.599332</v>
      </c>
      <c r="F322" s="9">
        <v>0.0735057</v>
      </c>
      <c r="G322" s="9">
        <v>0.106724</v>
      </c>
      <c r="H322" s="20">
        <v>2.96e-8</v>
      </c>
      <c r="I322" s="9">
        <v>0.048477388</v>
      </c>
      <c r="J322" s="9">
        <v>31.43440611</v>
      </c>
      <c r="K322" s="9">
        <f t="shared" si="4"/>
        <v>0.0735057</v>
      </c>
    </row>
    <row r="323" s="9" customFormat="1" ht="15" customHeight="1" spans="1:11">
      <c r="A323" s="9" t="s">
        <v>402</v>
      </c>
      <c r="B323" s="4" t="s">
        <v>403</v>
      </c>
      <c r="C323" s="4" t="s">
        <v>19</v>
      </c>
      <c r="D323" s="4" t="s">
        <v>14</v>
      </c>
      <c r="E323" s="4">
        <v>-0.449742</v>
      </c>
      <c r="F323" s="4">
        <v>0.560582</v>
      </c>
      <c r="G323" s="4">
        <v>0.0550699</v>
      </c>
      <c r="H323" s="7">
        <v>1.79259e-15</v>
      </c>
      <c r="I323" s="4">
        <v>0.0972672964996406</v>
      </c>
      <c r="J323" s="4">
        <v>66.4802789436711</v>
      </c>
      <c r="K323" s="9">
        <f t="shared" si="4"/>
        <v>0.439418</v>
      </c>
    </row>
    <row r="324" s="9" customFormat="1" ht="15" customHeight="1" spans="1:11">
      <c r="B324" s="4" t="s">
        <v>404</v>
      </c>
      <c r="C324" s="4" t="s">
        <v>14</v>
      </c>
      <c r="D324" s="4" t="s">
        <v>15</v>
      </c>
      <c r="E324" s="4">
        <v>0.690075</v>
      </c>
      <c r="F324" s="4">
        <v>0.0815832</v>
      </c>
      <c r="G324" s="4">
        <v>0.099096</v>
      </c>
      <c r="H324" s="7">
        <v>8.51164e-12</v>
      </c>
      <c r="I324" s="4">
        <v>0.0726496505964726</v>
      </c>
      <c r="J324" s="4">
        <v>48.3364614537051</v>
      </c>
      <c r="K324" s="9">
        <f t="shared" ref="K324:K387" si="5">IF(F324&lt;=0.5,F324,1-F324)</f>
        <v>0.0815832</v>
      </c>
    </row>
    <row r="325" s="9" customFormat="1" ht="15" customHeight="1" spans="1:11">
      <c r="B325" s="4" t="s">
        <v>405</v>
      </c>
      <c r="C325" s="4" t="s">
        <v>17</v>
      </c>
      <c r="D325" s="4" t="s">
        <v>15</v>
      </c>
      <c r="E325" s="4">
        <v>0.805631</v>
      </c>
      <c r="F325" s="4">
        <v>0.049273</v>
      </c>
      <c r="G325" s="4">
        <v>0.130975</v>
      </c>
      <c r="H325" s="7">
        <v>1.3842e-9</v>
      </c>
      <c r="I325" s="4">
        <v>0.0576022084867048</v>
      </c>
      <c r="J325" s="4">
        <v>37.7129095126869</v>
      </c>
      <c r="K325" s="9">
        <f t="shared" si="5"/>
        <v>0.049273</v>
      </c>
    </row>
    <row r="326" s="9" customFormat="1" ht="15" customHeight="1" spans="1:11">
      <c r="B326" s="4" t="s">
        <v>406</v>
      </c>
      <c r="C326" s="4" t="s">
        <v>17</v>
      </c>
      <c r="D326" s="4" t="s">
        <v>15</v>
      </c>
      <c r="E326" s="4">
        <v>-0.4437</v>
      </c>
      <c r="F326" s="4">
        <v>0.815832</v>
      </c>
      <c r="G326" s="4">
        <v>0.0703531</v>
      </c>
      <c r="H326" s="7">
        <v>5.43427e-10</v>
      </c>
      <c r="I326" s="4">
        <v>0.0603775015888715</v>
      </c>
      <c r="J326" s="4">
        <v>39.6466863483231</v>
      </c>
      <c r="K326" s="9">
        <f t="shared" si="5"/>
        <v>0.184168</v>
      </c>
    </row>
    <row r="327" s="9" customFormat="1" ht="15" customHeight="1" spans="1:11">
      <c r="B327" s="4" t="s">
        <v>407</v>
      </c>
      <c r="C327" s="4" t="s">
        <v>15</v>
      </c>
      <c r="D327" s="4" t="s">
        <v>17</v>
      </c>
      <c r="E327" s="4">
        <v>0.83244</v>
      </c>
      <c r="F327" s="4">
        <v>0.273021</v>
      </c>
      <c r="G327" s="4">
        <v>0.0514641</v>
      </c>
      <c r="H327" s="7">
        <v>2.54678e-49</v>
      </c>
      <c r="I327" s="4">
        <v>0.297098730091192</v>
      </c>
      <c r="J327" s="4">
        <v>260.790418674372</v>
      </c>
      <c r="K327" s="9">
        <f t="shared" si="5"/>
        <v>0.273021</v>
      </c>
    </row>
    <row r="328" s="9" customFormat="1" ht="15" customHeight="1" spans="1:11">
      <c r="B328" s="4" t="s">
        <v>408</v>
      </c>
      <c r="C328" s="4" t="s">
        <v>14</v>
      </c>
      <c r="D328" s="4" t="s">
        <v>19</v>
      </c>
      <c r="E328" s="4">
        <v>-0.444794</v>
      </c>
      <c r="F328" s="4">
        <v>0.146204</v>
      </c>
      <c r="G328" s="4">
        <v>0.0760336</v>
      </c>
      <c r="H328" s="7">
        <v>7.98018e-9</v>
      </c>
      <c r="I328" s="4">
        <v>0.0523896937228892</v>
      </c>
      <c r="J328" s="4">
        <v>34.1115338371699</v>
      </c>
      <c r="K328" s="9">
        <f t="shared" si="5"/>
        <v>0.146204</v>
      </c>
    </row>
    <row r="329" s="9" customFormat="1" ht="15" customHeight="1" spans="1:11">
      <c r="A329" s="9" t="s">
        <v>409</v>
      </c>
      <c r="B329" s="9" t="s">
        <v>410</v>
      </c>
      <c r="C329" s="9" t="s">
        <v>19</v>
      </c>
      <c r="D329" s="9" t="s">
        <v>14</v>
      </c>
      <c r="E329" s="9">
        <v>-0.516071</v>
      </c>
      <c r="F329" s="9">
        <v>0.369952</v>
      </c>
      <c r="G329" s="9">
        <v>0.0544116</v>
      </c>
      <c r="H329" s="20">
        <v>5.19e-20</v>
      </c>
      <c r="I329" s="9">
        <v>0.126886641</v>
      </c>
      <c r="J329" s="9">
        <v>89.66654412</v>
      </c>
      <c r="K329" s="9">
        <f t="shared" si="5"/>
        <v>0.369952</v>
      </c>
    </row>
    <row r="330" s="9" customFormat="1" ht="15" customHeight="1" spans="1:11">
      <c r="B330" s="9" t="s">
        <v>411</v>
      </c>
      <c r="C330" s="9" t="s">
        <v>15</v>
      </c>
      <c r="D330" s="9" t="s">
        <v>14</v>
      </c>
      <c r="E330" s="9">
        <v>0.603999</v>
      </c>
      <c r="F330" s="9">
        <v>0.0848142</v>
      </c>
      <c r="G330" s="9">
        <v>0.09963</v>
      </c>
      <c r="H330" s="20">
        <v>2.34e-9</v>
      </c>
      <c r="I330" s="9">
        <v>0.056046943</v>
      </c>
      <c r="J330" s="9">
        <v>36.63419844</v>
      </c>
      <c r="K330" s="9">
        <f t="shared" si="5"/>
        <v>0.0848142</v>
      </c>
    </row>
    <row r="331" s="9" customFormat="1" ht="15" customHeight="1" spans="1:11">
      <c r="A331" s="9" t="s">
        <v>412</v>
      </c>
      <c r="B331" s="4" t="s">
        <v>413</v>
      </c>
      <c r="C331" s="4" t="s">
        <v>19</v>
      </c>
      <c r="D331" s="4" t="s">
        <v>15</v>
      </c>
      <c r="E331" s="4">
        <v>0.916431</v>
      </c>
      <c r="F331" s="4">
        <v>0.0339257</v>
      </c>
      <c r="G331" s="4">
        <v>0.151551</v>
      </c>
      <c r="H331" s="7">
        <v>2.5569e-9</v>
      </c>
      <c r="I331" s="4">
        <v>0.0557782981488564</v>
      </c>
      <c r="J331" s="4">
        <v>36.4482302094661</v>
      </c>
      <c r="K331" s="9">
        <f t="shared" si="5"/>
        <v>0.0339257</v>
      </c>
    </row>
    <row r="332" s="9" customFormat="1" ht="15" customHeight="1" spans="1:11">
      <c r="B332" s="4" t="s">
        <v>414</v>
      </c>
      <c r="C332" s="4" t="s">
        <v>17</v>
      </c>
      <c r="D332" s="4" t="s">
        <v>14</v>
      </c>
      <c r="E332" s="4">
        <v>-0.402314</v>
      </c>
      <c r="F332" s="4">
        <v>0.227787</v>
      </c>
      <c r="G332" s="4">
        <v>0.0671993</v>
      </c>
      <c r="H332" s="7">
        <v>3.63102e-9</v>
      </c>
      <c r="I332" s="4">
        <v>0.0547348331472458</v>
      </c>
      <c r="J332" s="4">
        <v>35.7268978442229</v>
      </c>
      <c r="K332" s="9">
        <f t="shared" si="5"/>
        <v>0.227787</v>
      </c>
    </row>
    <row r="333" s="9" customFormat="1" ht="15" customHeight="1" spans="1:11">
      <c r="B333" s="4" t="s">
        <v>415</v>
      </c>
      <c r="C333" s="4" t="s">
        <v>15</v>
      </c>
      <c r="D333" s="4" t="s">
        <v>17</v>
      </c>
      <c r="E333" s="4">
        <v>-0.345361</v>
      </c>
      <c r="F333" s="4">
        <v>0.361874</v>
      </c>
      <c r="G333" s="4">
        <v>0.0590812</v>
      </c>
      <c r="H333" s="7">
        <v>8.18491e-9</v>
      </c>
      <c r="I333" s="4">
        <v>0.0523144405029136</v>
      </c>
      <c r="J333" s="4">
        <v>34.0598307812423</v>
      </c>
      <c r="K333" s="9">
        <f t="shared" si="5"/>
        <v>0.361874</v>
      </c>
    </row>
    <row r="334" s="9" customFormat="1" ht="15" customHeight="1" spans="1:11">
      <c r="B334" s="4" t="s">
        <v>416</v>
      </c>
      <c r="C334" s="4" t="s">
        <v>15</v>
      </c>
      <c r="D334" s="4" t="s">
        <v>17</v>
      </c>
      <c r="E334" s="4">
        <v>0.432446</v>
      </c>
      <c r="F334" s="4">
        <v>0.623586</v>
      </c>
      <c r="G334" s="4">
        <v>0.0557821</v>
      </c>
      <c r="H334" s="7">
        <v>3.73408e-14</v>
      </c>
      <c r="I334" s="4">
        <v>0.0884994060294223</v>
      </c>
      <c r="J334" s="4">
        <v>59.9057574743787</v>
      </c>
      <c r="K334" s="9">
        <f t="shared" si="5"/>
        <v>0.376414</v>
      </c>
    </row>
    <row r="335" s="9" customFormat="1" ht="15" customHeight="1" spans="1:11">
      <c r="B335" s="4" t="s">
        <v>417</v>
      </c>
      <c r="C335" s="4" t="s">
        <v>15</v>
      </c>
      <c r="D335" s="4" t="s">
        <v>19</v>
      </c>
      <c r="E335" s="4">
        <v>-0.582301</v>
      </c>
      <c r="F335" s="4">
        <v>0.0767367</v>
      </c>
      <c r="G335" s="4">
        <v>0.105048</v>
      </c>
      <c r="H335" s="7">
        <v>4.40536e-8</v>
      </c>
      <c r="I335" s="4">
        <v>0.047292101393125</v>
      </c>
      <c r="J335" s="4">
        <v>30.6276736051273</v>
      </c>
      <c r="K335" s="9">
        <f t="shared" si="5"/>
        <v>0.0767367</v>
      </c>
    </row>
    <row r="336" s="9" customFormat="1" ht="15" customHeight="1" spans="1:11">
      <c r="A336" s="9" t="s">
        <v>418</v>
      </c>
      <c r="B336" s="4" t="s">
        <v>419</v>
      </c>
      <c r="C336" s="4" t="s">
        <v>19</v>
      </c>
      <c r="D336" s="4" t="s">
        <v>14</v>
      </c>
      <c r="E336" s="4">
        <v>-0.335334</v>
      </c>
      <c r="F336" s="4">
        <v>0.423263</v>
      </c>
      <c r="G336" s="4">
        <v>0.0546051</v>
      </c>
      <c r="H336" s="7">
        <v>1.46843e-9</v>
      </c>
      <c r="I336" s="4">
        <v>0.0574266238778959</v>
      </c>
      <c r="J336" s="4">
        <v>37.590948174704</v>
      </c>
      <c r="K336" s="9">
        <f t="shared" si="5"/>
        <v>0.423263</v>
      </c>
    </row>
    <row r="337" s="9" customFormat="1" ht="15" customHeight="1" spans="1:11">
      <c r="B337" s="4" t="s">
        <v>420</v>
      </c>
      <c r="C337" s="4" t="s">
        <v>19</v>
      </c>
      <c r="D337" s="4" t="s">
        <v>14</v>
      </c>
      <c r="E337" s="4">
        <v>-1.67147</v>
      </c>
      <c r="F337" s="4">
        <v>0.0105008</v>
      </c>
      <c r="G337" s="4">
        <v>0.272277</v>
      </c>
      <c r="H337" s="7">
        <v>1.48806e-9</v>
      </c>
      <c r="I337" s="4">
        <v>0.0573875620964478</v>
      </c>
      <c r="J337" s="4">
        <v>37.5638219799634</v>
      </c>
      <c r="K337" s="9">
        <f t="shared" si="5"/>
        <v>0.0105008</v>
      </c>
    </row>
    <row r="338" s="9" customFormat="1" ht="15" customHeight="1" spans="1:11">
      <c r="B338" s="4" t="s">
        <v>421</v>
      </c>
      <c r="C338" s="4" t="s">
        <v>15</v>
      </c>
      <c r="D338" s="4" t="s">
        <v>19</v>
      </c>
      <c r="E338" s="4">
        <v>-0.526099</v>
      </c>
      <c r="F338" s="4">
        <v>0.449919</v>
      </c>
      <c r="G338" s="4">
        <v>0.0510453</v>
      </c>
      <c r="H338" s="7">
        <v>4.33009e-23</v>
      </c>
      <c r="I338" s="4">
        <v>0.146470832281601</v>
      </c>
      <c r="J338" s="4">
        <v>105.880978571976</v>
      </c>
      <c r="K338" s="9">
        <f t="shared" si="5"/>
        <v>0.449919</v>
      </c>
    </row>
    <row r="339" s="9" customFormat="1" ht="15" customHeight="1" spans="1:11">
      <c r="B339" s="4" t="s">
        <v>422</v>
      </c>
      <c r="C339" s="4" t="s">
        <v>15</v>
      </c>
      <c r="D339" s="4" t="s">
        <v>17</v>
      </c>
      <c r="E339" s="4">
        <v>-0.361861</v>
      </c>
      <c r="F339" s="4">
        <v>0.350565</v>
      </c>
      <c r="G339" s="4">
        <v>0.0555352</v>
      </c>
      <c r="H339" s="7">
        <v>1.50164e-10</v>
      </c>
      <c r="I339" s="4">
        <v>0.0641867544471421</v>
      </c>
      <c r="J339" s="4">
        <v>42.3195842568887</v>
      </c>
      <c r="K339" s="9">
        <f t="shared" si="5"/>
        <v>0.350565</v>
      </c>
    </row>
    <row r="340" s="9" customFormat="1" ht="15" customHeight="1" spans="1:11">
      <c r="B340" s="4" t="s">
        <v>423</v>
      </c>
      <c r="C340" s="4" t="s">
        <v>15</v>
      </c>
      <c r="D340" s="4" t="s">
        <v>17</v>
      </c>
      <c r="E340" s="4">
        <v>-0.334953</v>
      </c>
      <c r="F340" s="4">
        <v>0.523425</v>
      </c>
      <c r="G340" s="4">
        <v>0.0560102</v>
      </c>
      <c r="H340" s="7">
        <v>3.7742e-9</v>
      </c>
      <c r="I340" s="4">
        <v>0.0546197101784115</v>
      </c>
      <c r="J340" s="4">
        <v>35.6474125205633</v>
      </c>
      <c r="K340" s="9">
        <f t="shared" si="5"/>
        <v>0.476575</v>
      </c>
    </row>
    <row r="341" s="9" customFormat="1" ht="15" customHeight="1" spans="1:11">
      <c r="A341" s="9" t="s">
        <v>424</v>
      </c>
      <c r="B341" s="4" t="s">
        <v>425</v>
      </c>
      <c r="C341" s="4" t="s">
        <v>14</v>
      </c>
      <c r="D341" s="4" t="s">
        <v>15</v>
      </c>
      <c r="E341" s="4">
        <v>-0.607918</v>
      </c>
      <c r="F341" s="4">
        <v>0.239903</v>
      </c>
      <c r="G341" s="4">
        <v>0.0594095</v>
      </c>
      <c r="H341" s="7">
        <v>8.32367e-23</v>
      </c>
      <c r="I341" s="4">
        <v>0.144682190913645</v>
      </c>
      <c r="J341" s="4">
        <v>104.369289222535</v>
      </c>
      <c r="K341" s="9">
        <f t="shared" si="5"/>
        <v>0.239903</v>
      </c>
    </row>
    <row r="342" s="9" customFormat="1" ht="15" customHeight="1" spans="1:11">
      <c r="B342" s="4" t="s">
        <v>426</v>
      </c>
      <c r="C342" s="4" t="s">
        <v>17</v>
      </c>
      <c r="D342" s="4" t="s">
        <v>15</v>
      </c>
      <c r="E342" s="4">
        <v>-0.742123</v>
      </c>
      <c r="F342" s="4">
        <v>0.79483</v>
      </c>
      <c r="G342" s="4">
        <v>0.0637894</v>
      </c>
      <c r="H342" s="7">
        <v>2.01161e-28</v>
      </c>
      <c r="I342" s="4">
        <v>0.179424805445768</v>
      </c>
      <c r="J342" s="4">
        <v>134.911590911761</v>
      </c>
      <c r="K342" s="9">
        <f t="shared" si="5"/>
        <v>0.20517</v>
      </c>
    </row>
    <row r="343" s="9" customFormat="1" ht="15" customHeight="1" spans="1:11">
      <c r="B343" s="4" t="s">
        <v>427</v>
      </c>
      <c r="C343" s="4" t="s">
        <v>15</v>
      </c>
      <c r="D343" s="4" t="s">
        <v>17</v>
      </c>
      <c r="E343" s="4">
        <v>0.496869</v>
      </c>
      <c r="F343" s="4">
        <v>0.122779</v>
      </c>
      <c r="G343" s="4">
        <v>0.0825784</v>
      </c>
      <c r="H343" s="7">
        <v>3.04834e-9</v>
      </c>
      <c r="I343" s="4">
        <v>0.0552553900838013</v>
      </c>
      <c r="J343" s="4">
        <v>36.0865522003131</v>
      </c>
      <c r="K343" s="9">
        <f t="shared" si="5"/>
        <v>0.122779</v>
      </c>
    </row>
    <row r="344" s="9" customFormat="1" ht="15" customHeight="1" spans="1:11">
      <c r="A344" s="9" t="s">
        <v>428</v>
      </c>
      <c r="B344" s="4" t="s">
        <v>429</v>
      </c>
      <c r="C344" s="4" t="s">
        <v>14</v>
      </c>
      <c r="D344" s="4" t="s">
        <v>19</v>
      </c>
      <c r="E344" s="4">
        <v>-0.595806</v>
      </c>
      <c r="F344" s="4">
        <v>0.197092</v>
      </c>
      <c r="G344" s="4">
        <v>0.0665951</v>
      </c>
      <c r="H344" s="7">
        <v>4.25279e-18</v>
      </c>
      <c r="I344" s="4">
        <v>0.114504114506619</v>
      </c>
      <c r="J344" s="4">
        <v>79.7847170246532</v>
      </c>
      <c r="K344" s="9">
        <f t="shared" si="5"/>
        <v>0.197092</v>
      </c>
    </row>
    <row r="345" s="9" customFormat="1" ht="15" customHeight="1" spans="1:11">
      <c r="B345" s="4" t="s">
        <v>430</v>
      </c>
      <c r="C345" s="4" t="s">
        <v>17</v>
      </c>
      <c r="D345" s="4" t="s">
        <v>15</v>
      </c>
      <c r="E345" s="4">
        <v>-0.392078</v>
      </c>
      <c r="F345" s="4">
        <v>0.26252</v>
      </c>
      <c r="G345" s="4">
        <v>0.0640063</v>
      </c>
      <c r="H345" s="7">
        <v>1.60943e-9</v>
      </c>
      <c r="I345" s="4">
        <v>0.0571543705378872</v>
      </c>
      <c r="J345" s="4">
        <v>37.4019304114444</v>
      </c>
      <c r="K345" s="9">
        <f t="shared" si="5"/>
        <v>0.26252</v>
      </c>
    </row>
    <row r="346" s="9" customFormat="1" ht="15" customHeight="1" spans="1:11">
      <c r="B346" s="4" t="s">
        <v>431</v>
      </c>
      <c r="C346" s="4" t="s">
        <v>19</v>
      </c>
      <c r="D346" s="4" t="s">
        <v>15</v>
      </c>
      <c r="E346" s="4">
        <v>0.361058</v>
      </c>
      <c r="F346" s="4">
        <v>0.774637</v>
      </c>
      <c r="G346" s="4">
        <v>0.0653695</v>
      </c>
      <c r="H346" s="7">
        <v>4.90727e-8</v>
      </c>
      <c r="I346" s="4">
        <v>0.0469698949311509</v>
      </c>
      <c r="J346" s="4">
        <v>30.408719534024</v>
      </c>
      <c r="K346" s="9">
        <f t="shared" si="5"/>
        <v>0.225363</v>
      </c>
    </row>
    <row r="347" s="9" customFormat="1" ht="15" customHeight="1" spans="1:11">
      <c r="B347" s="4" t="s">
        <v>432</v>
      </c>
      <c r="C347" s="4" t="s">
        <v>19</v>
      </c>
      <c r="D347" s="4" t="s">
        <v>17</v>
      </c>
      <c r="E347" s="4">
        <v>-1.21535</v>
      </c>
      <c r="F347" s="4">
        <v>0.0258481</v>
      </c>
      <c r="G347" s="4">
        <v>0.174921</v>
      </c>
      <c r="H347" s="7">
        <v>9.43745e-12</v>
      </c>
      <c r="I347" s="4">
        <v>0.0723459499623901</v>
      </c>
      <c r="J347" s="4">
        <v>48.1186398366772</v>
      </c>
      <c r="K347" s="9">
        <f t="shared" si="5"/>
        <v>0.0258481</v>
      </c>
    </row>
    <row r="348" s="9" customFormat="1" ht="15" customHeight="1" spans="1:11">
      <c r="A348" s="9" t="s">
        <v>433</v>
      </c>
      <c r="B348" s="4" t="s">
        <v>434</v>
      </c>
      <c r="C348" s="4" t="s">
        <v>14</v>
      </c>
      <c r="D348" s="4" t="s">
        <v>17</v>
      </c>
      <c r="E348" s="4">
        <v>-1.53817</v>
      </c>
      <c r="F348" s="4">
        <v>0.0250404</v>
      </c>
      <c r="G348" s="4">
        <v>0.173675</v>
      </c>
      <c r="H348" s="7">
        <v>8.73006e-18</v>
      </c>
      <c r="I348" s="4">
        <v>0.112467645512602</v>
      </c>
      <c r="J348" s="4">
        <v>78.1859240741184</v>
      </c>
      <c r="K348" s="9">
        <f t="shared" si="5"/>
        <v>0.0250404</v>
      </c>
    </row>
    <row r="349" s="9" customFormat="1" ht="15" customHeight="1" spans="1:11">
      <c r="B349" s="4" t="s">
        <v>435</v>
      </c>
      <c r="C349" s="4" t="s">
        <v>19</v>
      </c>
      <c r="D349" s="4" t="s">
        <v>17</v>
      </c>
      <c r="E349" s="4">
        <v>0.574815</v>
      </c>
      <c r="F349" s="4">
        <v>0.103393</v>
      </c>
      <c r="G349" s="4">
        <v>0.0910092</v>
      </c>
      <c r="H349" s="7">
        <v>5.13758e-10</v>
      </c>
      <c r="I349" s="4">
        <v>0.0605440362543583</v>
      </c>
      <c r="J349" s="4">
        <v>39.7630882239555</v>
      </c>
      <c r="K349" s="9">
        <f t="shared" si="5"/>
        <v>0.103393</v>
      </c>
    </row>
    <row r="350" s="9" customFormat="1" ht="15" customHeight="1" spans="1:11">
      <c r="A350" s="9" t="s">
        <v>436</v>
      </c>
      <c r="B350" s="4" t="s">
        <v>437</v>
      </c>
      <c r="C350" s="4" t="s">
        <v>15</v>
      </c>
      <c r="D350" s="4" t="s">
        <v>17</v>
      </c>
      <c r="E350" s="4">
        <v>-0.647078</v>
      </c>
      <c r="F350" s="4">
        <v>0.0840065</v>
      </c>
      <c r="G350" s="4">
        <v>0.100705</v>
      </c>
      <c r="H350" s="7">
        <v>2.62929e-10</v>
      </c>
      <c r="I350" s="4">
        <v>0.0625285830826491</v>
      </c>
      <c r="J350" s="4">
        <v>41.1533995232153</v>
      </c>
      <c r="K350" s="9">
        <f t="shared" si="5"/>
        <v>0.0840065</v>
      </c>
    </row>
    <row r="351" s="9" customFormat="1" ht="15" customHeight="1" spans="1:11">
      <c r="B351" s="4" t="s">
        <v>438</v>
      </c>
      <c r="C351" s="4" t="s">
        <v>15</v>
      </c>
      <c r="D351" s="4" t="s">
        <v>17</v>
      </c>
      <c r="E351" s="4">
        <v>-0.540296</v>
      </c>
      <c r="F351" s="4">
        <v>0.0936995</v>
      </c>
      <c r="G351" s="4">
        <v>0.0975303</v>
      </c>
      <c r="H351" s="7">
        <v>4.4881e-8</v>
      </c>
      <c r="I351" s="4">
        <v>0.047236617679457</v>
      </c>
      <c r="J351" s="4">
        <v>30.589959321526</v>
      </c>
      <c r="K351" s="9">
        <f t="shared" si="5"/>
        <v>0.0936995</v>
      </c>
    </row>
    <row r="352" s="9" customFormat="1" ht="15" customHeight="1" spans="1:11">
      <c r="B352" s="4" t="s">
        <v>439</v>
      </c>
      <c r="C352" s="4" t="s">
        <v>19</v>
      </c>
      <c r="D352" s="4" t="s">
        <v>15</v>
      </c>
      <c r="E352" s="4">
        <v>-0.420709</v>
      </c>
      <c r="F352" s="4">
        <v>0.176898</v>
      </c>
      <c r="G352" s="4">
        <v>0.072732</v>
      </c>
      <c r="H352" s="7">
        <v>1.15753e-8</v>
      </c>
      <c r="I352" s="4">
        <v>0.0512813370945024</v>
      </c>
      <c r="J352" s="4">
        <v>33.3508617722425</v>
      </c>
      <c r="K352" s="9">
        <f t="shared" si="5"/>
        <v>0.176898</v>
      </c>
    </row>
    <row r="353" s="9" customFormat="1" ht="15" customHeight="1" spans="1:11">
      <c r="A353" s="9" t="s">
        <v>440</v>
      </c>
      <c r="B353" s="4" t="s">
        <v>441</v>
      </c>
      <c r="C353" s="4" t="s">
        <v>19</v>
      </c>
      <c r="D353" s="4" t="s">
        <v>14</v>
      </c>
      <c r="E353" s="4">
        <v>0.66358</v>
      </c>
      <c r="F353" s="4">
        <v>0.462036</v>
      </c>
      <c r="G353" s="4">
        <v>0.0517211</v>
      </c>
      <c r="H353" s="7">
        <v>1.43917e-33</v>
      </c>
      <c r="I353" s="4">
        <v>0.210064266329576</v>
      </c>
      <c r="J353" s="4">
        <v>164.076198608105</v>
      </c>
      <c r="K353" s="9">
        <f t="shared" si="5"/>
        <v>0.462036</v>
      </c>
    </row>
    <row r="354" s="9" customFormat="1" ht="15" customHeight="1" spans="1:11">
      <c r="B354" s="4" t="s">
        <v>442</v>
      </c>
      <c r="C354" s="4" t="s">
        <v>15</v>
      </c>
      <c r="D354" s="4" t="s">
        <v>19</v>
      </c>
      <c r="E354" s="4">
        <v>2.12834</v>
      </c>
      <c r="F354" s="4">
        <v>0.0088853</v>
      </c>
      <c r="G354" s="4">
        <v>0.292092</v>
      </c>
      <c r="H354" s="7">
        <v>9.76118e-13</v>
      </c>
      <c r="I354" s="4">
        <v>0.0789974165919524</v>
      </c>
      <c r="J354" s="4">
        <v>52.9221165231411</v>
      </c>
      <c r="K354" s="9">
        <f t="shared" si="5"/>
        <v>0.0088853</v>
      </c>
    </row>
    <row r="355" s="9" customFormat="1" ht="15" customHeight="1" spans="1:11">
      <c r="B355" s="4" t="s">
        <v>443</v>
      </c>
      <c r="C355" s="4" t="s">
        <v>15</v>
      </c>
      <c r="D355" s="4" t="s">
        <v>14</v>
      </c>
      <c r="E355" s="4">
        <v>0.828687</v>
      </c>
      <c r="F355" s="4">
        <v>0.0718901</v>
      </c>
      <c r="G355" s="4">
        <v>0.105194</v>
      </c>
      <c r="H355" s="7">
        <v>1.51067e-14</v>
      </c>
      <c r="I355" s="4">
        <v>0.0911202478345041</v>
      </c>
      <c r="J355" s="4">
        <v>61.8576800505639</v>
      </c>
      <c r="K355" s="9">
        <f t="shared" si="5"/>
        <v>0.0718901</v>
      </c>
    </row>
    <row r="356" s="9" customFormat="1" ht="15" customHeight="1" spans="1:11">
      <c r="B356" s="4" t="s">
        <v>444</v>
      </c>
      <c r="C356" s="4" t="s">
        <v>19</v>
      </c>
      <c r="D356" s="4" t="s">
        <v>14</v>
      </c>
      <c r="E356" s="4">
        <v>0.841787</v>
      </c>
      <c r="F356" s="4">
        <v>0.0403877</v>
      </c>
      <c r="G356" s="4">
        <v>0.143645</v>
      </c>
      <c r="H356" s="7">
        <v>7.52823e-9</v>
      </c>
      <c r="I356" s="4">
        <v>0.0525633382119726</v>
      </c>
      <c r="J356" s="4">
        <v>34.2308683892192</v>
      </c>
      <c r="K356" s="9">
        <f t="shared" si="5"/>
        <v>0.0403877</v>
      </c>
    </row>
    <row r="357" s="9" customFormat="1" ht="15" customHeight="1" spans="1:11">
      <c r="B357" s="4" t="s">
        <v>445</v>
      </c>
      <c r="C357" s="4" t="s">
        <v>19</v>
      </c>
      <c r="D357" s="4" t="s">
        <v>15</v>
      </c>
      <c r="E357" s="4">
        <v>0.818412</v>
      </c>
      <c r="F357" s="4">
        <v>0.0420032</v>
      </c>
      <c r="G357" s="4">
        <v>0.138152</v>
      </c>
      <c r="H357" s="7">
        <v>5.22243e-9</v>
      </c>
      <c r="I357" s="4">
        <v>0.0536524592165267</v>
      </c>
      <c r="J357" s="4">
        <v>34.9803490895013</v>
      </c>
      <c r="K357" s="9">
        <f t="shared" si="5"/>
        <v>0.0420032</v>
      </c>
    </row>
    <row r="358" s="9" customFormat="1" ht="15" customHeight="1" spans="1:11">
      <c r="B358" s="4" t="s">
        <v>446</v>
      </c>
      <c r="C358" s="4" t="s">
        <v>19</v>
      </c>
      <c r="D358" s="4" t="s">
        <v>14</v>
      </c>
      <c r="E358" s="4">
        <v>-0.692991</v>
      </c>
      <c r="F358" s="4">
        <v>0.0751212</v>
      </c>
      <c r="G358" s="4">
        <v>0.0987773</v>
      </c>
      <c r="H358" s="7">
        <v>6.03808e-12</v>
      </c>
      <c r="I358" s="4">
        <v>0.0736582624910967</v>
      </c>
      <c r="J358" s="4">
        <v>49.0608877013596</v>
      </c>
      <c r="K358" s="9">
        <f t="shared" si="5"/>
        <v>0.0751212</v>
      </c>
    </row>
    <row r="359" s="9" customFormat="1" ht="15" customHeight="1" spans="1:11">
      <c r="B359" s="4" t="s">
        <v>447</v>
      </c>
      <c r="C359" s="4" t="s">
        <v>14</v>
      </c>
      <c r="D359" s="4" t="s">
        <v>19</v>
      </c>
      <c r="E359" s="4">
        <v>-0.495265</v>
      </c>
      <c r="F359" s="4">
        <v>0.277868</v>
      </c>
      <c r="G359" s="4">
        <v>0.0630678</v>
      </c>
      <c r="H359" s="7">
        <v>1.80866e-14</v>
      </c>
      <c r="I359" s="4">
        <v>0.0905992440582672</v>
      </c>
      <c r="J359" s="4">
        <v>61.4687564516743</v>
      </c>
      <c r="K359" s="9">
        <f t="shared" si="5"/>
        <v>0.277868</v>
      </c>
    </row>
    <row r="360" s="9" customFormat="1" ht="15" customHeight="1" spans="1:11">
      <c r="A360" s="9" t="s">
        <v>448</v>
      </c>
      <c r="B360" s="4" t="s">
        <v>449</v>
      </c>
      <c r="C360" s="4" t="s">
        <v>14</v>
      </c>
      <c r="D360" s="4" t="s">
        <v>19</v>
      </c>
      <c r="E360" s="4">
        <v>0.571808</v>
      </c>
      <c r="F360" s="4">
        <v>0.0880452</v>
      </c>
      <c r="G360" s="4">
        <v>0.0974727</v>
      </c>
      <c r="H360" s="7">
        <v>7.26921e-9</v>
      </c>
      <c r="I360" s="4">
        <v>0.0526679073542139</v>
      </c>
      <c r="J360" s="4">
        <v>34.3027530575812</v>
      </c>
      <c r="K360" s="9">
        <f t="shared" si="5"/>
        <v>0.0880452</v>
      </c>
    </row>
    <row r="361" s="9" customFormat="1" ht="15" customHeight="1" spans="1:11">
      <c r="B361" s="4" t="s">
        <v>450</v>
      </c>
      <c r="C361" s="4" t="s">
        <v>15</v>
      </c>
      <c r="D361" s="4" t="s">
        <v>17</v>
      </c>
      <c r="E361" s="4">
        <v>0.804736</v>
      </c>
      <c r="F361" s="4">
        <v>0.134895</v>
      </c>
      <c r="G361" s="4">
        <v>0.0732819</v>
      </c>
      <c r="H361" s="7">
        <v>9.51323e-26</v>
      </c>
      <c r="I361" s="4">
        <v>0.163050464978757</v>
      </c>
      <c r="J361" s="4">
        <v>120.200959176516</v>
      </c>
      <c r="K361" s="9">
        <f t="shared" si="5"/>
        <v>0.134895</v>
      </c>
    </row>
    <row r="362" s="9" customFormat="1" ht="15" customHeight="1" spans="1:11">
      <c r="B362" s="4" t="s">
        <v>451</v>
      </c>
      <c r="C362" s="4" t="s">
        <v>19</v>
      </c>
      <c r="D362" s="4" t="s">
        <v>17</v>
      </c>
      <c r="E362" s="4">
        <v>-0.4859</v>
      </c>
      <c r="F362" s="4">
        <v>0.26979</v>
      </c>
      <c r="G362" s="4">
        <v>0.0610252</v>
      </c>
      <c r="H362" s="7">
        <v>8.14646e-15</v>
      </c>
      <c r="I362" s="4">
        <v>0.0929046917906682</v>
      </c>
      <c r="J362" s="4">
        <v>63.1931334183618</v>
      </c>
      <c r="K362" s="9">
        <f t="shared" si="5"/>
        <v>0.26979</v>
      </c>
    </row>
    <row r="363" s="9" customFormat="1" ht="15" customHeight="1" spans="1:11">
      <c r="B363" s="4" t="s">
        <v>452</v>
      </c>
      <c r="C363" s="4" t="s">
        <v>14</v>
      </c>
      <c r="D363" s="4" t="s">
        <v>19</v>
      </c>
      <c r="E363" s="4">
        <v>-0.648608</v>
      </c>
      <c r="F363" s="4">
        <v>0.566236</v>
      </c>
      <c r="G363" s="4">
        <v>0.0501527</v>
      </c>
      <c r="H363" s="7">
        <v>5.04366e-34</v>
      </c>
      <c r="I363" s="4">
        <v>0.212722394866541</v>
      </c>
      <c r="J363" s="4">
        <v>166.713388996257</v>
      </c>
      <c r="K363" s="9">
        <f t="shared" si="5"/>
        <v>0.433764</v>
      </c>
    </row>
    <row r="364" s="9" customFormat="1" ht="15" customHeight="1" spans="1:11">
      <c r="A364" s="9" t="s">
        <v>453</v>
      </c>
      <c r="B364" s="4" t="s">
        <v>454</v>
      </c>
      <c r="C364" s="4" t="s">
        <v>15</v>
      </c>
      <c r="D364" s="4" t="s">
        <v>14</v>
      </c>
      <c r="E364" s="4">
        <v>0.353154</v>
      </c>
      <c r="F364" s="4">
        <v>0.25525</v>
      </c>
      <c r="G364" s="4">
        <v>0.0637481</v>
      </c>
      <c r="H364" s="7">
        <v>4.48662e-8</v>
      </c>
      <c r="I364" s="4">
        <v>0.0472375901798834</v>
      </c>
      <c r="J364" s="4">
        <v>30.5906203273603</v>
      </c>
      <c r="K364" s="9">
        <f t="shared" si="5"/>
        <v>0.25525</v>
      </c>
    </row>
    <row r="365" s="9" customFormat="1" ht="15" customHeight="1" spans="1:11">
      <c r="B365" s="4" t="s">
        <v>455</v>
      </c>
      <c r="C365" s="4" t="s">
        <v>17</v>
      </c>
      <c r="D365" s="4" t="s">
        <v>15</v>
      </c>
      <c r="E365" s="4">
        <v>0.476552</v>
      </c>
      <c r="F365" s="4">
        <v>0.276252</v>
      </c>
      <c r="G365" s="4">
        <v>0.0599026</v>
      </c>
      <c r="H365" s="7">
        <v>8.56556e-15</v>
      </c>
      <c r="I365" s="4">
        <v>0.0927600093700249</v>
      </c>
      <c r="J365" s="4">
        <v>63.084659376141</v>
      </c>
      <c r="K365" s="9">
        <f t="shared" si="5"/>
        <v>0.276252</v>
      </c>
    </row>
    <row r="366" s="9" customFormat="1" ht="15" customHeight="1" spans="1:11">
      <c r="B366" s="4" t="s">
        <v>456</v>
      </c>
      <c r="C366" s="4" t="s">
        <v>15</v>
      </c>
      <c r="D366" s="4" t="s">
        <v>17</v>
      </c>
      <c r="E366" s="4">
        <v>-0.719597</v>
      </c>
      <c r="F366" s="4">
        <v>0.172859</v>
      </c>
      <c r="G366" s="4">
        <v>0.0700992</v>
      </c>
      <c r="H366" s="7">
        <v>6.23163e-23</v>
      </c>
      <c r="I366" s="4">
        <v>0.145474519973638</v>
      </c>
      <c r="J366" s="4">
        <v>105.038153831253</v>
      </c>
      <c r="K366" s="9">
        <f t="shared" si="5"/>
        <v>0.172859</v>
      </c>
    </row>
    <row r="367" s="9" customFormat="1" ht="15" customHeight="1" spans="1:11">
      <c r="B367" s="4" t="s">
        <v>457</v>
      </c>
      <c r="C367" s="4" t="s">
        <v>19</v>
      </c>
      <c r="D367" s="4" t="s">
        <v>17</v>
      </c>
      <c r="E367" s="4">
        <v>-0.433461</v>
      </c>
      <c r="F367" s="4">
        <v>0.455574</v>
      </c>
      <c r="G367" s="4">
        <v>0.0536906</v>
      </c>
      <c r="H367" s="7">
        <v>3.59395e-15</v>
      </c>
      <c r="I367" s="4">
        <v>0.0952651812404169</v>
      </c>
      <c r="J367" s="4">
        <v>64.9677846000493</v>
      </c>
      <c r="K367" s="9">
        <f t="shared" si="5"/>
        <v>0.455574</v>
      </c>
    </row>
    <row r="368" s="9" customFormat="1" ht="15" customHeight="1" spans="1:11">
      <c r="A368" s="9" t="s">
        <v>458</v>
      </c>
      <c r="B368" s="4" t="s">
        <v>459</v>
      </c>
      <c r="C368" s="4" t="s">
        <v>19</v>
      </c>
      <c r="D368" s="4" t="s">
        <v>14</v>
      </c>
      <c r="E368" s="4">
        <v>1.04164</v>
      </c>
      <c r="F368" s="4">
        <v>0.0266559</v>
      </c>
      <c r="G368" s="4">
        <v>0.174033</v>
      </c>
      <c r="H368" s="7">
        <v>3.66418e-9</v>
      </c>
      <c r="I368" s="4">
        <v>0.0547075927098396</v>
      </c>
      <c r="J368" s="4">
        <v>35.7080882504222</v>
      </c>
      <c r="K368" s="9">
        <f t="shared" si="5"/>
        <v>0.0266559</v>
      </c>
    </row>
    <row r="369" s="9" customFormat="1" ht="15" customHeight="1" spans="1:11">
      <c r="B369" s="4" t="s">
        <v>460</v>
      </c>
      <c r="C369" s="4" t="s">
        <v>14</v>
      </c>
      <c r="D369" s="4" t="s">
        <v>19</v>
      </c>
      <c r="E369" s="4">
        <v>0.663172</v>
      </c>
      <c r="F369" s="4">
        <v>0.098546</v>
      </c>
      <c r="G369" s="4">
        <v>0.0925252</v>
      </c>
      <c r="H369" s="7">
        <v>2.18988e-12</v>
      </c>
      <c r="I369" s="4">
        <v>0.0766330278063052</v>
      </c>
      <c r="J369" s="4">
        <v>51.2067028390223</v>
      </c>
      <c r="K369" s="9">
        <f t="shared" si="5"/>
        <v>0.098546</v>
      </c>
    </row>
    <row r="370" s="9" customFormat="1" ht="15" customHeight="1" spans="1:11">
      <c r="B370" s="4" t="s">
        <v>461</v>
      </c>
      <c r="C370" s="4" t="s">
        <v>15</v>
      </c>
      <c r="D370" s="4" t="s">
        <v>14</v>
      </c>
      <c r="E370" s="4">
        <v>0.679117</v>
      </c>
      <c r="F370" s="4">
        <v>0.0840065</v>
      </c>
      <c r="G370" s="4">
        <v>0.0981029</v>
      </c>
      <c r="H370" s="7">
        <v>1.11567e-11</v>
      </c>
      <c r="I370" s="4">
        <v>0.0718540324828265</v>
      </c>
      <c r="J370" s="4">
        <v>47.7661268738784</v>
      </c>
      <c r="K370" s="9">
        <f t="shared" si="5"/>
        <v>0.0840065</v>
      </c>
    </row>
    <row r="371" s="9" customFormat="1" ht="15" customHeight="1" spans="1:11">
      <c r="B371" s="4" t="s">
        <v>462</v>
      </c>
      <c r="C371" s="4" t="s">
        <v>19</v>
      </c>
      <c r="D371" s="4" t="s">
        <v>14</v>
      </c>
      <c r="E371" s="4">
        <v>-1.10172</v>
      </c>
      <c r="F371" s="4">
        <v>0.596123</v>
      </c>
      <c r="G371" s="4">
        <v>0.0323596</v>
      </c>
      <c r="H371" s="7">
        <v>8.68209e-144</v>
      </c>
      <c r="I371" s="4">
        <v>0.651883577551622</v>
      </c>
      <c r="J371" s="4">
        <v>1155.39555566068</v>
      </c>
      <c r="K371" s="9">
        <f t="shared" si="5"/>
        <v>0.403877</v>
      </c>
    </row>
    <row r="372" s="9" customFormat="1" ht="15" customHeight="1" spans="1:11">
      <c r="B372" s="4" t="s">
        <v>463</v>
      </c>
      <c r="C372" s="4" t="s">
        <v>19</v>
      </c>
      <c r="D372" s="4" t="s">
        <v>17</v>
      </c>
      <c r="E372" s="4">
        <v>-0.639405</v>
      </c>
      <c r="F372" s="4">
        <v>0.0678514</v>
      </c>
      <c r="G372" s="4">
        <v>0.111386</v>
      </c>
      <c r="H372" s="7">
        <v>1.48205e-8</v>
      </c>
      <c r="I372" s="4">
        <v>0.0505445995056956</v>
      </c>
      <c r="J372" s="4">
        <v>32.8462167667677</v>
      </c>
      <c r="K372" s="9">
        <f t="shared" si="5"/>
        <v>0.0678514</v>
      </c>
    </row>
    <row r="373" s="9" customFormat="1" ht="15" customHeight="1" spans="1:11">
      <c r="B373" s="4" t="s">
        <v>464</v>
      </c>
      <c r="C373" s="4" t="s">
        <v>17</v>
      </c>
      <c r="D373" s="4" t="s">
        <v>15</v>
      </c>
      <c r="E373" s="4">
        <v>-0.622573</v>
      </c>
      <c r="F373" s="4">
        <v>0.767367</v>
      </c>
      <c r="G373" s="4">
        <v>0.0604163</v>
      </c>
      <c r="H373" s="7">
        <v>4.39904e-23</v>
      </c>
      <c r="I373" s="4">
        <v>0.146427336740948</v>
      </c>
      <c r="J373" s="4">
        <v>105.844142693387</v>
      </c>
      <c r="K373" s="9">
        <f t="shared" si="5"/>
        <v>0.232633</v>
      </c>
    </row>
    <row r="374" s="9" customFormat="1" ht="15" customHeight="1" spans="1:11">
      <c r="B374" s="4" t="s">
        <v>465</v>
      </c>
      <c r="C374" s="4" t="s">
        <v>19</v>
      </c>
      <c r="D374" s="4" t="s">
        <v>15</v>
      </c>
      <c r="E374" s="4">
        <v>-0.507138</v>
      </c>
      <c r="F374" s="4">
        <v>0.590468</v>
      </c>
      <c r="G374" s="4">
        <v>0.0532581</v>
      </c>
      <c r="H374" s="7">
        <v>3.7811e-20</v>
      </c>
      <c r="I374" s="4">
        <v>0.127768061510228</v>
      </c>
      <c r="J374" s="4">
        <v>90.3806550449253</v>
      </c>
      <c r="K374" s="9">
        <f t="shared" si="5"/>
        <v>0.409532</v>
      </c>
    </row>
    <row r="375" s="9" customFormat="1" ht="15" customHeight="1" spans="1:11">
      <c r="B375" s="4" t="s">
        <v>466</v>
      </c>
      <c r="C375" s="4" t="s">
        <v>19</v>
      </c>
      <c r="D375" s="4" t="s">
        <v>14</v>
      </c>
      <c r="E375" s="4">
        <v>0.798812</v>
      </c>
      <c r="F375" s="4">
        <v>0.082391</v>
      </c>
      <c r="G375" s="4">
        <v>0.0951774</v>
      </c>
      <c r="H375" s="7">
        <v>3.24603e-16</v>
      </c>
      <c r="I375" s="4">
        <v>0.102170328960619</v>
      </c>
      <c r="J375" s="4">
        <v>70.2127530444876</v>
      </c>
      <c r="K375" s="9">
        <f t="shared" si="5"/>
        <v>0.082391</v>
      </c>
    </row>
    <row r="376" s="9" customFormat="1" ht="15" customHeight="1" spans="1:11">
      <c r="A376" s="9" t="s">
        <v>467</v>
      </c>
      <c r="B376" s="4" t="s">
        <v>468</v>
      </c>
      <c r="C376" s="4" t="s">
        <v>15</v>
      </c>
      <c r="D376" s="4" t="s">
        <v>17</v>
      </c>
      <c r="E376" s="4">
        <v>1.2408</v>
      </c>
      <c r="F376" s="4">
        <v>0.0702746</v>
      </c>
      <c r="G376" s="4">
        <v>0.0994955</v>
      </c>
      <c r="H376" s="7">
        <v>5.42261e-32</v>
      </c>
      <c r="I376" s="4">
        <v>0.200799190629107</v>
      </c>
      <c r="J376" s="4">
        <v>155.021240175775</v>
      </c>
      <c r="K376" s="9">
        <f t="shared" si="5"/>
        <v>0.0702746</v>
      </c>
    </row>
    <row r="377" s="9" customFormat="1" ht="15" customHeight="1" spans="1:11">
      <c r="B377" s="4" t="s">
        <v>469</v>
      </c>
      <c r="C377" s="4" t="s">
        <v>17</v>
      </c>
      <c r="D377" s="4" t="s">
        <v>15</v>
      </c>
      <c r="E377" s="4">
        <v>0.614784</v>
      </c>
      <c r="F377" s="4">
        <v>0.0775444</v>
      </c>
      <c r="G377" s="4">
        <v>0.104308</v>
      </c>
      <c r="H377" s="7">
        <v>6.20697e-9</v>
      </c>
      <c r="I377" s="4">
        <v>0.053138082253225</v>
      </c>
      <c r="J377" s="4">
        <v>34.6261647403249</v>
      </c>
      <c r="K377" s="9">
        <f t="shared" si="5"/>
        <v>0.0775444</v>
      </c>
    </row>
    <row r="378" s="9" customFormat="1" ht="15" customHeight="1" spans="1:11">
      <c r="B378" s="4" t="s">
        <v>470</v>
      </c>
      <c r="C378" s="4" t="s">
        <v>17</v>
      </c>
      <c r="D378" s="4" t="s">
        <v>19</v>
      </c>
      <c r="E378" s="4">
        <v>-0.360399</v>
      </c>
      <c r="F378" s="4">
        <v>0.676898</v>
      </c>
      <c r="G378" s="4">
        <v>0.0589634</v>
      </c>
      <c r="H378" s="7">
        <v>1.74177e-9</v>
      </c>
      <c r="I378" s="4">
        <v>0.0569193958851498</v>
      </c>
      <c r="J378" s="4">
        <v>37.2388819236712</v>
      </c>
      <c r="K378" s="9">
        <f t="shared" si="5"/>
        <v>0.323102</v>
      </c>
    </row>
    <row r="379" s="9" customFormat="1" ht="15" customHeight="1" spans="1:11">
      <c r="A379" s="9" t="s">
        <v>471</v>
      </c>
      <c r="B379" s="4" t="s">
        <v>472</v>
      </c>
      <c r="C379" s="4" t="s">
        <v>15</v>
      </c>
      <c r="D379" s="4" t="s">
        <v>17</v>
      </c>
      <c r="E379" s="4">
        <v>-0.755839</v>
      </c>
      <c r="F379" s="4">
        <v>0.213247</v>
      </c>
      <c r="G379" s="4">
        <v>0.0620883</v>
      </c>
      <c r="H379" s="7">
        <v>1.04515e-30</v>
      </c>
      <c r="I379" s="4">
        <v>0.193166686024484</v>
      </c>
      <c r="J379" s="4">
        <v>147.718051811533</v>
      </c>
      <c r="K379" s="9">
        <f t="shared" si="5"/>
        <v>0.213247</v>
      </c>
    </row>
    <row r="380" s="9" customFormat="1" ht="15" customHeight="1" spans="1:11">
      <c r="B380" s="4" t="s">
        <v>473</v>
      </c>
      <c r="C380" s="4" t="s">
        <v>15</v>
      </c>
      <c r="D380" s="4" t="s">
        <v>17</v>
      </c>
      <c r="E380" s="4">
        <v>-0.609407</v>
      </c>
      <c r="F380" s="4">
        <v>0.082391</v>
      </c>
      <c r="G380" s="4">
        <v>0.101865</v>
      </c>
      <c r="H380" s="7">
        <v>3.72428e-9</v>
      </c>
      <c r="I380" s="4">
        <v>0.0546591262220877</v>
      </c>
      <c r="J380" s="4">
        <v>35.6746246930512</v>
      </c>
      <c r="K380" s="9">
        <f t="shared" si="5"/>
        <v>0.082391</v>
      </c>
    </row>
    <row r="381" s="9" customFormat="1" ht="15" customHeight="1" spans="1:11">
      <c r="B381" s="4" t="s">
        <v>474</v>
      </c>
      <c r="C381" s="4" t="s">
        <v>475</v>
      </c>
      <c r="D381" s="4" t="s">
        <v>14</v>
      </c>
      <c r="E381" s="4">
        <v>-0.755839</v>
      </c>
      <c r="F381" s="4">
        <v>0.213247</v>
      </c>
      <c r="G381" s="4">
        <v>0.0620883</v>
      </c>
      <c r="H381" s="7">
        <v>1.04515e-30</v>
      </c>
      <c r="I381" s="4">
        <v>0.193166686024484</v>
      </c>
      <c r="J381" s="4">
        <v>147.718051811533</v>
      </c>
      <c r="K381" s="9">
        <f t="shared" si="5"/>
        <v>0.213247</v>
      </c>
    </row>
    <row r="382" s="9" customFormat="1" ht="15" customHeight="1" spans="1:11">
      <c r="A382" s="9" t="s">
        <v>476</v>
      </c>
      <c r="B382" s="4" t="s">
        <v>477</v>
      </c>
      <c r="C382" s="4" t="s">
        <v>19</v>
      </c>
      <c r="D382" s="4" t="s">
        <v>14</v>
      </c>
      <c r="E382" s="4">
        <v>-0.81414</v>
      </c>
      <c r="F382" s="4">
        <v>0.0371567</v>
      </c>
      <c r="G382" s="4">
        <v>0.146226</v>
      </c>
      <c r="H382" s="7">
        <v>3.85517e-8</v>
      </c>
      <c r="I382" s="4">
        <v>0.0476909787012654</v>
      </c>
      <c r="J382" s="4">
        <v>30.8989342750857</v>
      </c>
      <c r="K382" s="9">
        <f t="shared" si="5"/>
        <v>0.0371567</v>
      </c>
    </row>
    <row r="383" s="9" customFormat="1" ht="15" customHeight="1" spans="1:11">
      <c r="B383" s="4" t="s">
        <v>478</v>
      </c>
      <c r="C383" s="4" t="s">
        <v>14</v>
      </c>
      <c r="D383" s="4" t="s">
        <v>19</v>
      </c>
      <c r="E383" s="4">
        <v>0.678373</v>
      </c>
      <c r="F383" s="4">
        <v>0.51454</v>
      </c>
      <c r="G383" s="4">
        <v>0.051182</v>
      </c>
      <c r="H383" s="7">
        <v>1.83672e-35</v>
      </c>
      <c r="I383" s="4">
        <v>0.221062297635295</v>
      </c>
      <c r="J383" s="4">
        <v>175.104423918506</v>
      </c>
      <c r="K383" s="9">
        <f t="shared" si="5"/>
        <v>0.48546</v>
      </c>
    </row>
    <row r="384" s="9" customFormat="1" ht="15" customHeight="1" spans="1:11">
      <c r="B384" s="4" t="s">
        <v>479</v>
      </c>
      <c r="C384" s="4" t="s">
        <v>15</v>
      </c>
      <c r="D384" s="4" t="s">
        <v>14</v>
      </c>
      <c r="E384" s="4">
        <v>0.416573</v>
      </c>
      <c r="F384" s="4">
        <v>0.765751</v>
      </c>
      <c r="G384" s="4">
        <v>0.0653191</v>
      </c>
      <c r="H384" s="7">
        <v>3.53073e-10</v>
      </c>
      <c r="I384" s="4">
        <v>0.0616557252897172</v>
      </c>
      <c r="J384" s="4">
        <v>40.5411782530468</v>
      </c>
      <c r="K384" s="9">
        <f t="shared" si="5"/>
        <v>0.234249</v>
      </c>
    </row>
    <row r="385" s="9" customFormat="1" ht="15" customHeight="1" spans="1:11">
      <c r="B385" s="4" t="s">
        <v>480</v>
      </c>
      <c r="C385" s="4" t="s">
        <v>15</v>
      </c>
      <c r="D385" s="4" t="s">
        <v>17</v>
      </c>
      <c r="E385" s="4">
        <v>0.527284</v>
      </c>
      <c r="F385" s="4">
        <v>0.150242</v>
      </c>
      <c r="G385" s="4">
        <v>0.0761724</v>
      </c>
      <c r="H385" s="7">
        <v>1.11755e-11</v>
      </c>
      <c r="I385" s="4">
        <v>0.0718491793049205</v>
      </c>
      <c r="J385" s="4">
        <v>47.7626508997073</v>
      </c>
      <c r="K385" s="9">
        <f t="shared" si="5"/>
        <v>0.150242</v>
      </c>
    </row>
    <row r="386" s="9" customFormat="1" ht="15" customHeight="1" spans="1:11">
      <c r="A386" s="9" t="s">
        <v>481</v>
      </c>
      <c r="B386" s="4" t="s">
        <v>429</v>
      </c>
      <c r="C386" s="4" t="s">
        <v>14</v>
      </c>
      <c r="D386" s="4" t="s">
        <v>19</v>
      </c>
      <c r="E386" s="4">
        <v>-0.429149</v>
      </c>
      <c r="F386" s="4">
        <v>0.197092</v>
      </c>
      <c r="G386" s="4">
        <v>0.0686422</v>
      </c>
      <c r="H386" s="7">
        <v>7.56778e-10</v>
      </c>
      <c r="I386" s="4">
        <v>0.0593950731234488</v>
      </c>
      <c r="J386" s="4">
        <v>38.9608421878674</v>
      </c>
      <c r="K386" s="9">
        <f t="shared" si="5"/>
        <v>0.197092</v>
      </c>
    </row>
    <row r="387" s="9" customFormat="1" ht="15" customHeight="1" spans="1:11">
      <c r="B387" s="4" t="s">
        <v>482</v>
      </c>
      <c r="C387" s="4" t="s">
        <v>19</v>
      </c>
      <c r="D387" s="4" t="s">
        <v>14</v>
      </c>
      <c r="E387" s="4">
        <v>-0.648739</v>
      </c>
      <c r="F387" s="4">
        <v>0.0662359</v>
      </c>
      <c r="G387" s="4">
        <v>0.107966</v>
      </c>
      <c r="H387" s="7">
        <v>3.19796e-9</v>
      </c>
      <c r="I387" s="4">
        <v>0.0551131395501533</v>
      </c>
      <c r="J387" s="4">
        <v>35.9882315288577</v>
      </c>
      <c r="K387" s="9">
        <f t="shared" si="5"/>
        <v>0.0662359</v>
      </c>
    </row>
    <row r="388" s="9" customFormat="1" ht="15" customHeight="1" spans="1:11">
      <c r="B388" s="4" t="s">
        <v>483</v>
      </c>
      <c r="C388" s="4" t="s">
        <v>19</v>
      </c>
      <c r="D388" s="4" t="s">
        <v>17</v>
      </c>
      <c r="E388" s="4">
        <v>1.8521</v>
      </c>
      <c r="F388" s="4">
        <v>0.0137318</v>
      </c>
      <c r="G388" s="4">
        <v>0.234508</v>
      </c>
      <c r="H388" s="7">
        <v>1.30496e-14</v>
      </c>
      <c r="I388" s="4">
        <v>0.0915434066665461</v>
      </c>
      <c r="J388" s="4">
        <v>62.1738917717633</v>
      </c>
      <c r="K388" s="9">
        <f t="shared" ref="K388:K451" si="6">IF(F388&lt;=0.5,F388,1-F388)</f>
        <v>0.0137318</v>
      </c>
    </row>
    <row r="389" s="9" customFormat="1" ht="15" customHeight="1" spans="1:11">
      <c r="B389" s="4" t="s">
        <v>484</v>
      </c>
      <c r="C389" s="4" t="s">
        <v>17</v>
      </c>
      <c r="D389" s="4" t="s">
        <v>15</v>
      </c>
      <c r="E389" s="4">
        <v>-1.72212</v>
      </c>
      <c r="F389" s="4">
        <v>0.0242326</v>
      </c>
      <c r="G389" s="4">
        <v>0.173967</v>
      </c>
      <c r="H389" s="7">
        <v>1.53078e-21</v>
      </c>
      <c r="I389" s="4">
        <v>0.136671646834783</v>
      </c>
      <c r="J389" s="4">
        <v>97.6759373046139</v>
      </c>
      <c r="K389" s="9">
        <f t="shared" si="6"/>
        <v>0.0242326</v>
      </c>
    </row>
    <row r="390" s="9" customFormat="1" ht="15" customHeight="1" spans="1:11">
      <c r="A390" s="9" t="s">
        <v>485</v>
      </c>
      <c r="B390" s="4" t="s">
        <v>486</v>
      </c>
      <c r="C390" s="4" t="s">
        <v>19</v>
      </c>
      <c r="D390" s="4" t="s">
        <v>14</v>
      </c>
      <c r="E390" s="4">
        <v>1.75494</v>
      </c>
      <c r="F390" s="4">
        <v>0.00807754</v>
      </c>
      <c r="G390" s="4">
        <v>0.311073</v>
      </c>
      <c r="H390" s="7">
        <v>2.56891e-8</v>
      </c>
      <c r="I390" s="4">
        <v>0.0489028469857792</v>
      </c>
      <c r="J390" s="4">
        <v>31.7244736719074</v>
      </c>
      <c r="K390" s="9">
        <f t="shared" si="6"/>
        <v>0.00807754</v>
      </c>
    </row>
    <row r="391" s="9" customFormat="1" ht="15" customHeight="1" spans="1:11">
      <c r="B391" s="4" t="s">
        <v>487</v>
      </c>
      <c r="C391" s="4" t="s">
        <v>19</v>
      </c>
      <c r="D391" s="4" t="s">
        <v>14</v>
      </c>
      <c r="E391" s="4">
        <v>1.03487</v>
      </c>
      <c r="F391" s="4">
        <v>0.0218094</v>
      </c>
      <c r="G391" s="4">
        <v>0.185061</v>
      </c>
      <c r="H391" s="7">
        <v>3.37401e-8</v>
      </c>
      <c r="I391" s="4">
        <v>0.0480891829498271</v>
      </c>
      <c r="J391" s="4">
        <v>31.1699639804381</v>
      </c>
      <c r="K391" s="9">
        <f t="shared" si="6"/>
        <v>0.0218094</v>
      </c>
    </row>
    <row r="392" s="9" customFormat="1" ht="15" customHeight="1" spans="1:11">
      <c r="B392" s="4" t="s">
        <v>488</v>
      </c>
      <c r="C392" s="4" t="s">
        <v>14</v>
      </c>
      <c r="D392" s="4" t="s">
        <v>15</v>
      </c>
      <c r="E392" s="4">
        <v>0.493805</v>
      </c>
      <c r="F392" s="4">
        <v>0.802908</v>
      </c>
      <c r="G392" s="4">
        <v>0.0672064</v>
      </c>
      <c r="H392" s="7">
        <v>6.42437e-13</v>
      </c>
      <c r="I392" s="4">
        <v>0.0802200605507422</v>
      </c>
      <c r="J392" s="4">
        <v>53.8126297790804</v>
      </c>
      <c r="K392" s="9">
        <f t="shared" si="6"/>
        <v>0.197092</v>
      </c>
    </row>
    <row r="393" s="9" customFormat="1" ht="15" customHeight="1" spans="1:11">
      <c r="A393" s="9" t="s">
        <v>489</v>
      </c>
      <c r="B393" s="4" t="s">
        <v>291</v>
      </c>
      <c r="C393" s="4" t="s">
        <v>15</v>
      </c>
      <c r="D393" s="4" t="s">
        <v>17</v>
      </c>
      <c r="E393" s="4">
        <v>0.35739</v>
      </c>
      <c r="F393" s="4">
        <v>0.342488</v>
      </c>
      <c r="G393" s="4">
        <v>0.0563927</v>
      </c>
      <c r="H393" s="7">
        <v>4.5075e-10</v>
      </c>
      <c r="I393" s="4">
        <v>0.0609319967411207</v>
      </c>
      <c r="J393" s="4">
        <v>40.0344190823286</v>
      </c>
      <c r="K393" s="9">
        <f t="shared" si="6"/>
        <v>0.342488</v>
      </c>
    </row>
    <row r="394" s="9" customFormat="1" ht="15" customHeight="1" spans="1:11">
      <c r="B394" s="4" t="s">
        <v>490</v>
      </c>
      <c r="C394" s="4" t="s">
        <v>15</v>
      </c>
      <c r="D394" s="4" t="s">
        <v>17</v>
      </c>
      <c r="E394" s="4">
        <v>0.348656</v>
      </c>
      <c r="F394" s="4">
        <v>0.293215</v>
      </c>
      <c r="G394" s="4">
        <v>0.0599448</v>
      </c>
      <c r="H394" s="7">
        <v>9.66341e-9</v>
      </c>
      <c r="I394" s="4">
        <v>0.0518193198727798</v>
      </c>
      <c r="J394" s="4">
        <v>33.7198606042208</v>
      </c>
      <c r="K394" s="9">
        <f t="shared" si="6"/>
        <v>0.293215</v>
      </c>
    </row>
    <row r="395" s="9" customFormat="1" ht="15" customHeight="1" spans="1:11">
      <c r="B395" s="4" t="s">
        <v>491</v>
      </c>
      <c r="C395" s="4" t="s">
        <v>14</v>
      </c>
      <c r="D395" s="4" t="s">
        <v>19</v>
      </c>
      <c r="E395" s="4">
        <v>0.315973</v>
      </c>
      <c r="F395" s="4">
        <v>0.474152</v>
      </c>
      <c r="G395" s="4">
        <v>0.0551672</v>
      </c>
      <c r="H395" s="7">
        <v>1.59272e-8</v>
      </c>
      <c r="I395" s="4">
        <v>0.0503292519169676</v>
      </c>
      <c r="J395" s="4">
        <v>32.6988574676557</v>
      </c>
      <c r="K395" s="9">
        <f t="shared" si="6"/>
        <v>0.474152</v>
      </c>
    </row>
    <row r="396" s="9" customFormat="1" ht="15" customHeight="1" spans="1:11">
      <c r="B396" s="4" t="s">
        <v>492</v>
      </c>
      <c r="C396" s="4" t="s">
        <v>15</v>
      </c>
      <c r="D396" s="4" t="s">
        <v>17</v>
      </c>
      <c r="E396" s="4">
        <v>0.868817</v>
      </c>
      <c r="F396" s="4">
        <v>0.119548</v>
      </c>
      <c r="G396" s="4">
        <v>0.076135</v>
      </c>
      <c r="H396" s="7">
        <v>1.68393e-27</v>
      </c>
      <c r="I396" s="4">
        <v>0.173810807299891</v>
      </c>
      <c r="J396" s="4">
        <v>129.802312898275</v>
      </c>
      <c r="K396" s="9">
        <f t="shared" si="6"/>
        <v>0.119548</v>
      </c>
    </row>
    <row r="397" s="9" customFormat="1" ht="15" customHeight="1" spans="1:11">
      <c r="A397" s="9" t="s">
        <v>493</v>
      </c>
      <c r="B397" s="4" t="s">
        <v>494</v>
      </c>
      <c r="C397" s="4" t="s">
        <v>14</v>
      </c>
      <c r="D397" s="4" t="s">
        <v>19</v>
      </c>
      <c r="E397" s="4">
        <v>0.653303</v>
      </c>
      <c r="F397" s="4">
        <v>0.205977</v>
      </c>
      <c r="G397" s="4">
        <v>0.06569</v>
      </c>
      <c r="H397" s="7">
        <v>1.02735e-21</v>
      </c>
      <c r="I397" s="4">
        <v>0.13777235319783</v>
      </c>
      <c r="J397" s="4">
        <v>98.5882814571416</v>
      </c>
      <c r="K397" s="9">
        <f t="shared" si="6"/>
        <v>0.205977</v>
      </c>
    </row>
    <row r="398" s="9" customFormat="1" ht="15" customHeight="1" spans="1:11">
      <c r="B398" s="4" t="s">
        <v>495</v>
      </c>
      <c r="C398" s="4" t="s">
        <v>15</v>
      </c>
      <c r="D398" s="4" t="s">
        <v>17</v>
      </c>
      <c r="E398" s="4">
        <v>0.321438</v>
      </c>
      <c r="F398" s="4">
        <v>0.427302</v>
      </c>
      <c r="G398" s="4">
        <v>0.0568087</v>
      </c>
      <c r="H398" s="7">
        <v>2.34247e-8</v>
      </c>
      <c r="I398" s="4">
        <v>0.0491782629757024</v>
      </c>
      <c r="J398" s="4">
        <v>31.9123838617427</v>
      </c>
      <c r="K398" s="9">
        <f t="shared" si="6"/>
        <v>0.427302</v>
      </c>
    </row>
    <row r="399" s="9" customFormat="1" ht="15" customHeight="1" spans="1:11">
      <c r="B399" s="4" t="s">
        <v>496</v>
      </c>
      <c r="C399" s="4" t="s">
        <v>17</v>
      </c>
      <c r="D399" s="4" t="s">
        <v>14</v>
      </c>
      <c r="E399" s="4">
        <v>-0.371718</v>
      </c>
      <c r="F399" s="4">
        <v>0.419225</v>
      </c>
      <c r="G399" s="4">
        <v>0.0556129</v>
      </c>
      <c r="H399" s="7">
        <v>5.20634e-11</v>
      </c>
      <c r="I399" s="4">
        <v>0.0673162420754579</v>
      </c>
      <c r="J399" s="4">
        <v>44.5318373003316</v>
      </c>
      <c r="K399" s="9">
        <f t="shared" si="6"/>
        <v>0.419225</v>
      </c>
    </row>
    <row r="400" s="9" customFormat="1" ht="15" customHeight="1" spans="1:11">
      <c r="B400" s="4" t="s">
        <v>497</v>
      </c>
      <c r="C400" s="4" t="s">
        <v>14</v>
      </c>
      <c r="D400" s="4" t="s">
        <v>19</v>
      </c>
      <c r="E400" s="4">
        <v>-0.457108</v>
      </c>
      <c r="F400" s="4">
        <v>0.147011</v>
      </c>
      <c r="G400" s="4">
        <v>0.077839</v>
      </c>
      <c r="H400" s="7">
        <v>7.01885e-9</v>
      </c>
      <c r="I400" s="4">
        <v>0.0527723997278236</v>
      </c>
      <c r="J400" s="4">
        <v>34.3746008063017</v>
      </c>
      <c r="K400" s="9">
        <f t="shared" si="6"/>
        <v>0.147011</v>
      </c>
    </row>
    <row r="401" s="9" customFormat="1" ht="15" customHeight="1" spans="1:11">
      <c r="A401" s="9" t="s">
        <v>498</v>
      </c>
      <c r="B401" s="4" t="s">
        <v>499</v>
      </c>
      <c r="C401" s="4" t="s">
        <v>14</v>
      </c>
      <c r="D401" s="4" t="s">
        <v>19</v>
      </c>
      <c r="E401" s="4">
        <v>1.13243</v>
      </c>
      <c r="F401" s="4">
        <v>0.0767367</v>
      </c>
      <c r="G401" s="4">
        <v>0.0961463</v>
      </c>
      <c r="H401" s="7">
        <v>5.00263e-29</v>
      </c>
      <c r="I401" s="4">
        <v>0.183081913418572</v>
      </c>
      <c r="J401" s="4">
        <v>138.277683448008</v>
      </c>
      <c r="K401" s="9">
        <f t="shared" si="6"/>
        <v>0.0767367</v>
      </c>
    </row>
    <row r="402" s="9" customFormat="1" ht="15" customHeight="1" spans="1:11">
      <c r="B402" s="4" t="s">
        <v>500</v>
      </c>
      <c r="C402" s="4" t="s">
        <v>14</v>
      </c>
      <c r="D402" s="4" t="s">
        <v>15</v>
      </c>
      <c r="E402" s="4">
        <v>1.10525</v>
      </c>
      <c r="F402" s="4">
        <v>0.0702746</v>
      </c>
      <c r="G402" s="4">
        <v>0.103583</v>
      </c>
      <c r="H402" s="7">
        <v>1.65167e-24</v>
      </c>
      <c r="I402" s="4">
        <v>0.155355727663271</v>
      </c>
      <c r="J402" s="4">
        <v>113.485034004972</v>
      </c>
      <c r="K402" s="9">
        <f t="shared" si="6"/>
        <v>0.0702746</v>
      </c>
    </row>
    <row r="403" s="9" customFormat="1" ht="15" customHeight="1" spans="1:11">
      <c r="B403" s="4" t="s">
        <v>501</v>
      </c>
      <c r="C403" s="4" t="s">
        <v>14</v>
      </c>
      <c r="D403" s="4" t="s">
        <v>19</v>
      </c>
      <c r="E403" s="4">
        <v>0.780434</v>
      </c>
      <c r="F403" s="4">
        <v>0.88126</v>
      </c>
      <c r="G403" s="4">
        <v>0.0833829</v>
      </c>
      <c r="H403" s="7">
        <v>1.46778e-19</v>
      </c>
      <c r="I403" s="4">
        <v>0.123977527258936</v>
      </c>
      <c r="J403" s="4">
        <v>87.3198310534365</v>
      </c>
      <c r="K403" s="9">
        <f t="shared" si="6"/>
        <v>0.11874</v>
      </c>
    </row>
    <row r="404" s="9" customFormat="1" ht="15" customHeight="1" spans="1:11">
      <c r="B404" s="4" t="s">
        <v>502</v>
      </c>
      <c r="C404" s="4" t="s">
        <v>17</v>
      </c>
      <c r="D404" s="4" t="s">
        <v>15</v>
      </c>
      <c r="E404" s="4">
        <v>-0.407857</v>
      </c>
      <c r="F404" s="4">
        <v>0.487884</v>
      </c>
      <c r="G404" s="4">
        <v>0.0563475</v>
      </c>
      <c r="H404" s="7">
        <v>1.35661e-12</v>
      </c>
      <c r="I404" s="4">
        <v>0.0780351469768045</v>
      </c>
      <c r="J404" s="4">
        <v>52.2229079848416</v>
      </c>
      <c r="K404" s="9">
        <f t="shared" si="6"/>
        <v>0.487884</v>
      </c>
    </row>
    <row r="405" s="9" customFormat="1" ht="15" customHeight="1" spans="1:11">
      <c r="B405" s="4" t="s">
        <v>96</v>
      </c>
      <c r="C405" s="4" t="s">
        <v>15</v>
      </c>
      <c r="D405" s="4" t="s">
        <v>14</v>
      </c>
      <c r="E405" s="4">
        <v>0.32371</v>
      </c>
      <c r="F405" s="4">
        <v>0.583199</v>
      </c>
      <c r="G405" s="4">
        <v>0.0573065</v>
      </c>
      <c r="H405" s="7">
        <v>2.46899e-8</v>
      </c>
      <c r="I405" s="4">
        <v>0.0490212762455345</v>
      </c>
      <c r="J405" s="4">
        <v>31.8052619769273</v>
      </c>
      <c r="K405" s="9">
        <f t="shared" si="6"/>
        <v>0.416801</v>
      </c>
    </row>
    <row r="406" s="9" customFormat="1" ht="15" customHeight="1" spans="1:11">
      <c r="B406" s="4" t="s">
        <v>503</v>
      </c>
      <c r="C406" s="4" t="s">
        <v>15</v>
      </c>
      <c r="D406" s="4" t="s">
        <v>19</v>
      </c>
      <c r="E406" s="4">
        <v>1.07168</v>
      </c>
      <c r="F406" s="4">
        <v>0.049273</v>
      </c>
      <c r="G406" s="4">
        <v>0.125323</v>
      </c>
      <c r="H406" s="7">
        <v>9.59575e-17</v>
      </c>
      <c r="I406" s="4">
        <v>0.105653491468071</v>
      </c>
      <c r="J406" s="4">
        <v>72.8892030258005</v>
      </c>
      <c r="K406" s="9">
        <f t="shared" si="6"/>
        <v>0.049273</v>
      </c>
    </row>
    <row r="407" s="9" customFormat="1" ht="15" customHeight="1" spans="1:11">
      <c r="A407" s="9" t="s">
        <v>504</v>
      </c>
      <c r="B407" s="4" t="s">
        <v>505</v>
      </c>
      <c r="C407" s="4" t="s">
        <v>15</v>
      </c>
      <c r="D407" s="4" t="s">
        <v>17</v>
      </c>
      <c r="E407" s="4">
        <v>-0.824243</v>
      </c>
      <c r="F407" s="4">
        <v>0.0363489</v>
      </c>
      <c r="G407" s="4">
        <v>0.144194</v>
      </c>
      <c r="H407" s="7">
        <v>1.69722e-8</v>
      </c>
      <c r="I407" s="4">
        <v>0.0501400851731965</v>
      </c>
      <c r="J407" s="4">
        <v>32.5694684752574</v>
      </c>
      <c r="K407" s="9">
        <f t="shared" si="6"/>
        <v>0.0363489</v>
      </c>
    </row>
    <row r="408" s="9" customFormat="1" ht="15" customHeight="1" spans="1:11">
      <c r="B408" s="4" t="s">
        <v>506</v>
      </c>
      <c r="C408" s="4" t="s">
        <v>14</v>
      </c>
      <c r="D408" s="4" t="s">
        <v>19</v>
      </c>
      <c r="E408" s="4">
        <v>-0.355928</v>
      </c>
      <c r="F408" s="4">
        <v>0.718901</v>
      </c>
      <c r="G408" s="4">
        <v>0.0600887</v>
      </c>
      <c r="H408" s="7">
        <v>5.24184e-9</v>
      </c>
      <c r="I408" s="4">
        <v>0.0536418292075499</v>
      </c>
      <c r="J408" s="4">
        <v>34.9730256921055</v>
      </c>
      <c r="K408" s="9">
        <f t="shared" si="6"/>
        <v>0.281099</v>
      </c>
    </row>
    <row r="409" s="9" customFormat="1" ht="15" customHeight="1" spans="1:11">
      <c r="B409" s="4" t="s">
        <v>507</v>
      </c>
      <c r="C409" s="4" t="s">
        <v>19</v>
      </c>
      <c r="D409" s="4" t="s">
        <v>15</v>
      </c>
      <c r="E409" s="4">
        <v>-0.683967</v>
      </c>
      <c r="F409" s="4">
        <v>0.23748</v>
      </c>
      <c r="G409" s="4">
        <v>0.063613</v>
      </c>
      <c r="H409" s="7">
        <v>7.84276e-25</v>
      </c>
      <c r="I409" s="4">
        <v>0.157370874852987</v>
      </c>
      <c r="J409" s="4">
        <v>115.231988649042</v>
      </c>
      <c r="K409" s="9">
        <f t="shared" si="6"/>
        <v>0.23748</v>
      </c>
    </row>
    <row r="410" s="9" customFormat="1" ht="15" customHeight="1" spans="1:11">
      <c r="B410" s="4" t="s">
        <v>508</v>
      </c>
      <c r="C410" s="4" t="s">
        <v>15</v>
      </c>
      <c r="D410" s="4" t="s">
        <v>17</v>
      </c>
      <c r="E410" s="4">
        <v>0.407525</v>
      </c>
      <c r="F410" s="4">
        <v>0.786753</v>
      </c>
      <c r="G410" s="4">
        <v>0.0678587</v>
      </c>
      <c r="H410" s="7">
        <v>3.25859e-9</v>
      </c>
      <c r="I410" s="4">
        <v>0.0550569833585671</v>
      </c>
      <c r="J410" s="4">
        <v>35.9494256626971</v>
      </c>
      <c r="K410" s="9">
        <f t="shared" si="6"/>
        <v>0.213247</v>
      </c>
    </row>
    <row r="411" s="9" customFormat="1" ht="15" customHeight="1" spans="1:11">
      <c r="A411" s="9" t="s">
        <v>509</v>
      </c>
      <c r="B411" s="4" t="s">
        <v>429</v>
      </c>
      <c r="C411" s="4" t="s">
        <v>14</v>
      </c>
      <c r="D411" s="4" t="s">
        <v>19</v>
      </c>
      <c r="E411" s="4">
        <v>-0.403698</v>
      </c>
      <c r="F411" s="4">
        <v>0.197092</v>
      </c>
      <c r="G411" s="4">
        <v>0.068892</v>
      </c>
      <c r="H411" s="7">
        <v>7.54248e-9</v>
      </c>
      <c r="I411" s="4">
        <v>0.0525578582007994</v>
      </c>
      <c r="J411" s="4">
        <v>34.2271016658725</v>
      </c>
      <c r="K411" s="9">
        <f t="shared" si="6"/>
        <v>0.197092</v>
      </c>
    </row>
    <row r="412" s="9" customFormat="1" ht="15" customHeight="1" spans="1:11">
      <c r="B412" s="4" t="s">
        <v>510</v>
      </c>
      <c r="C412" s="4" t="s">
        <v>19</v>
      </c>
      <c r="D412" s="4" t="s">
        <v>14</v>
      </c>
      <c r="E412" s="4">
        <v>-0.860868</v>
      </c>
      <c r="F412" s="4">
        <v>0.0387722</v>
      </c>
      <c r="G412" s="4">
        <v>0.139771</v>
      </c>
      <c r="H412" s="7">
        <v>1.31917e-9</v>
      </c>
      <c r="I412" s="4">
        <v>0.0577453007441992</v>
      </c>
      <c r="J412" s="4">
        <v>37.8123352287983</v>
      </c>
      <c r="K412" s="9">
        <f t="shared" si="6"/>
        <v>0.0387722</v>
      </c>
    </row>
    <row r="413" s="9" customFormat="1" ht="15" customHeight="1" spans="1:11">
      <c r="A413" s="9" t="s">
        <v>511</v>
      </c>
      <c r="B413" s="4" t="s">
        <v>512</v>
      </c>
      <c r="C413" s="4" t="s">
        <v>14</v>
      </c>
      <c r="D413" s="4" t="s">
        <v>19</v>
      </c>
      <c r="E413" s="4">
        <v>0.763469</v>
      </c>
      <c r="F413" s="4">
        <v>0.0476575</v>
      </c>
      <c r="G413" s="4">
        <v>0.12616</v>
      </c>
      <c r="H413" s="7">
        <v>2.48882e-9</v>
      </c>
      <c r="I413" s="4">
        <v>0.055858090033048</v>
      </c>
      <c r="J413" s="4">
        <v>36.5034548160212</v>
      </c>
      <c r="K413" s="9">
        <f t="shared" si="6"/>
        <v>0.0476575</v>
      </c>
    </row>
    <row r="414" s="9" customFormat="1" ht="15" customHeight="1" spans="1:11">
      <c r="B414" s="4" t="s">
        <v>513</v>
      </c>
      <c r="C414" s="4" t="s">
        <v>15</v>
      </c>
      <c r="D414" s="4" t="s">
        <v>17</v>
      </c>
      <c r="E414" s="4">
        <v>0.657733</v>
      </c>
      <c r="F414" s="4">
        <v>0.0815832</v>
      </c>
      <c r="G414" s="4">
        <v>0.0983423</v>
      </c>
      <c r="H414" s="7">
        <v>5.06976e-11</v>
      </c>
      <c r="I414" s="4">
        <v>0.0673947039464551</v>
      </c>
      <c r="J414" s="4">
        <v>44.5874932417019</v>
      </c>
      <c r="K414" s="9">
        <f t="shared" si="6"/>
        <v>0.0815832</v>
      </c>
    </row>
    <row r="415" s="9" customFormat="1" ht="15" customHeight="1" spans="1:11">
      <c r="B415" s="4" t="s">
        <v>514</v>
      </c>
      <c r="C415" s="4" t="s">
        <v>19</v>
      </c>
      <c r="D415" s="4" t="s">
        <v>14</v>
      </c>
      <c r="E415" s="4">
        <v>0.329185</v>
      </c>
      <c r="F415" s="4">
        <v>0.403877</v>
      </c>
      <c r="G415" s="4">
        <v>0.0552502</v>
      </c>
      <c r="H415" s="7">
        <v>4.29046e-9</v>
      </c>
      <c r="I415" s="4">
        <v>0.0542379894437728</v>
      </c>
      <c r="J415" s="4">
        <v>35.3839963048698</v>
      </c>
      <c r="K415" s="9">
        <f t="shared" si="6"/>
        <v>0.403877</v>
      </c>
    </row>
    <row r="416" s="9" customFormat="1" ht="15" customHeight="1" spans="1:11">
      <c r="B416" s="4" t="s">
        <v>515</v>
      </c>
      <c r="C416" s="4" t="s">
        <v>14</v>
      </c>
      <c r="D416" s="4" t="s">
        <v>17</v>
      </c>
      <c r="E416" s="4">
        <v>-0.867619</v>
      </c>
      <c r="F416" s="4">
        <v>0.946688</v>
      </c>
      <c r="G416" s="4">
        <v>0.125535</v>
      </c>
      <c r="H416" s="7">
        <v>1.20022e-11</v>
      </c>
      <c r="I416" s="4">
        <v>0.0716397929500322</v>
      </c>
      <c r="J416" s="4">
        <v>47.6127174716255</v>
      </c>
      <c r="K416" s="9">
        <f t="shared" si="6"/>
        <v>0.053312</v>
      </c>
    </row>
    <row r="417" s="9" customFormat="1" ht="15" customHeight="1" spans="1:11">
      <c r="B417" s="4" t="s">
        <v>516</v>
      </c>
      <c r="C417" s="4" t="s">
        <v>17</v>
      </c>
      <c r="D417" s="4" t="s">
        <v>14</v>
      </c>
      <c r="E417" s="4">
        <v>-0.872517</v>
      </c>
      <c r="F417" s="4">
        <v>0.907108</v>
      </c>
      <c r="G417" s="4">
        <v>0.0898188</v>
      </c>
      <c r="H417" s="7">
        <v>7.46703e-21</v>
      </c>
      <c r="I417" s="4">
        <v>0.132282132939385</v>
      </c>
      <c r="J417" s="4">
        <v>94.0606147711134</v>
      </c>
      <c r="K417" s="9">
        <f t="shared" si="6"/>
        <v>0.092892</v>
      </c>
    </row>
    <row r="418" s="9" customFormat="1" ht="15" customHeight="1" spans="1:11">
      <c r="B418" s="4" t="s">
        <v>517</v>
      </c>
      <c r="C418" s="4" t="s">
        <v>19</v>
      </c>
      <c r="D418" s="4" t="s">
        <v>14</v>
      </c>
      <c r="E418" s="4">
        <v>-1.03109</v>
      </c>
      <c r="F418" s="4">
        <v>0.141357</v>
      </c>
      <c r="G418" s="4">
        <v>0.0663261</v>
      </c>
      <c r="H418" s="7">
        <v>3.14391e-46</v>
      </c>
      <c r="I418" s="4">
        <v>0.280793561178368</v>
      </c>
      <c r="J418" s="4">
        <v>240.889983592068</v>
      </c>
      <c r="K418" s="9">
        <f t="shared" si="6"/>
        <v>0.141357</v>
      </c>
    </row>
    <row r="419" s="9" customFormat="1" ht="15" customHeight="1" spans="1:11">
      <c r="B419" s="4" t="s">
        <v>518</v>
      </c>
      <c r="C419" s="4" t="s">
        <v>15</v>
      </c>
      <c r="D419" s="4" t="s">
        <v>17</v>
      </c>
      <c r="E419" s="4">
        <v>0.530816</v>
      </c>
      <c r="F419" s="4">
        <v>0.180129</v>
      </c>
      <c r="G419" s="4">
        <v>0.0684565</v>
      </c>
      <c r="H419" s="7">
        <v>3.69033e-14</v>
      </c>
      <c r="I419" s="4">
        <v>0.0885336963284258</v>
      </c>
      <c r="J419" s="4">
        <v>59.9312233645904</v>
      </c>
      <c r="K419" s="9">
        <f t="shared" si="6"/>
        <v>0.180129</v>
      </c>
    </row>
    <row r="420" s="9" customFormat="1" ht="15" customHeight="1" spans="1:11">
      <c r="B420" s="4" t="s">
        <v>519</v>
      </c>
      <c r="C420" s="4" t="s">
        <v>17</v>
      </c>
      <c r="D420" s="4" t="s">
        <v>15</v>
      </c>
      <c r="E420" s="4">
        <v>-0.730275</v>
      </c>
      <c r="F420" s="4">
        <v>0.0508885</v>
      </c>
      <c r="G420" s="4">
        <v>0.12301</v>
      </c>
      <c r="H420" s="7">
        <v>4.85375e-9</v>
      </c>
      <c r="I420" s="4">
        <v>0.0538706124481356</v>
      </c>
      <c r="J420" s="4">
        <v>35.130679078159</v>
      </c>
      <c r="K420" s="9">
        <f t="shared" si="6"/>
        <v>0.0508885</v>
      </c>
    </row>
    <row r="421" s="9" customFormat="1" ht="15" customHeight="1" spans="1:11">
      <c r="B421" s="4" t="s">
        <v>520</v>
      </c>
      <c r="C421" s="4" t="s">
        <v>17</v>
      </c>
      <c r="D421" s="4" t="s">
        <v>15</v>
      </c>
      <c r="E421" s="4">
        <v>0.526102</v>
      </c>
      <c r="F421" s="4">
        <v>0.175283</v>
      </c>
      <c r="G421" s="4">
        <v>0.0713078</v>
      </c>
      <c r="H421" s="7">
        <v>5.21313e-13</v>
      </c>
      <c r="I421" s="4">
        <v>0.0808297337491676</v>
      </c>
      <c r="J421" s="4">
        <v>54.2575707182709</v>
      </c>
      <c r="K421" s="9">
        <f t="shared" si="6"/>
        <v>0.175283</v>
      </c>
    </row>
    <row r="422" s="9" customFormat="1" ht="15" customHeight="1" spans="1:11">
      <c r="B422" s="4" t="s">
        <v>521</v>
      </c>
      <c r="C422" s="4" t="s">
        <v>19</v>
      </c>
      <c r="D422" s="4" t="s">
        <v>14</v>
      </c>
      <c r="E422" s="4">
        <v>0.761093</v>
      </c>
      <c r="F422" s="4">
        <v>0.195477</v>
      </c>
      <c r="G422" s="4">
        <v>0.0638921</v>
      </c>
      <c r="H422" s="7">
        <v>1.36099e-29</v>
      </c>
      <c r="I422" s="4">
        <v>0.186489241142833</v>
      </c>
      <c r="J422" s="4">
        <v>141.441106380414</v>
      </c>
      <c r="K422" s="9">
        <f t="shared" si="6"/>
        <v>0.195477</v>
      </c>
    </row>
    <row r="423" s="9" customFormat="1" ht="15" customHeight="1" spans="1:11">
      <c r="B423" s="4" t="s">
        <v>522</v>
      </c>
      <c r="C423" s="4" t="s">
        <v>15</v>
      </c>
      <c r="D423" s="4" t="s">
        <v>14</v>
      </c>
      <c r="E423" s="4">
        <v>1.13049</v>
      </c>
      <c r="F423" s="4">
        <v>0.17609</v>
      </c>
      <c r="G423" s="4">
        <v>0.0582469</v>
      </c>
      <c r="H423" s="7">
        <v>7.36371e-66</v>
      </c>
      <c r="I423" s="4">
        <v>0.378322579531141</v>
      </c>
      <c r="J423" s="4">
        <v>375.476129396285</v>
      </c>
      <c r="K423" s="9">
        <f t="shared" si="6"/>
        <v>0.17609</v>
      </c>
    </row>
    <row r="424" s="9" customFormat="1" ht="15" customHeight="1" spans="1:11">
      <c r="B424" s="4" t="s">
        <v>523</v>
      </c>
      <c r="C424" s="4" t="s">
        <v>19</v>
      </c>
      <c r="D424" s="4" t="s">
        <v>14</v>
      </c>
      <c r="E424" s="4">
        <v>-0.69606</v>
      </c>
      <c r="F424" s="4">
        <v>0.940226</v>
      </c>
      <c r="G424" s="4">
        <v>0.117012</v>
      </c>
      <c r="H424" s="7">
        <v>4.53183e-9</v>
      </c>
      <c r="I424" s="4">
        <v>0.054075244499243</v>
      </c>
      <c r="J424" s="4">
        <v>35.2717546105138</v>
      </c>
      <c r="K424" s="9">
        <f t="shared" si="6"/>
        <v>0.059774</v>
      </c>
    </row>
    <row r="425" s="9" customFormat="1" ht="15" customHeight="1" spans="1:11">
      <c r="B425" s="4" t="s">
        <v>524</v>
      </c>
      <c r="C425" s="4" t="s">
        <v>19</v>
      </c>
      <c r="D425" s="4" t="s">
        <v>15</v>
      </c>
      <c r="E425" s="4">
        <v>-0.60755</v>
      </c>
      <c r="F425" s="4">
        <v>0.0686591</v>
      </c>
      <c r="G425" s="4">
        <v>0.108221</v>
      </c>
      <c r="H425" s="7">
        <v>2.99058e-8</v>
      </c>
      <c r="I425" s="4">
        <v>0.0484487418956636</v>
      </c>
      <c r="J425" s="4">
        <v>31.4148854252754</v>
      </c>
      <c r="K425" s="9">
        <f t="shared" si="6"/>
        <v>0.0686591</v>
      </c>
    </row>
    <row r="426" s="9" customFormat="1" ht="15" customHeight="1" spans="1:11">
      <c r="B426" s="4" t="s">
        <v>525</v>
      </c>
      <c r="C426" s="4" t="s">
        <v>14</v>
      </c>
      <c r="D426" s="4" t="s">
        <v>19</v>
      </c>
      <c r="E426" s="4">
        <v>-0.616467</v>
      </c>
      <c r="F426" s="4">
        <v>0.102585</v>
      </c>
      <c r="G426" s="4">
        <v>0.0899663</v>
      </c>
      <c r="H426" s="7">
        <v>1.76505e-11</v>
      </c>
      <c r="I426" s="4">
        <v>0.0705044626745926</v>
      </c>
      <c r="J426" s="4">
        <v>46.8009277326893</v>
      </c>
      <c r="K426" s="9">
        <f t="shared" si="6"/>
        <v>0.102585</v>
      </c>
    </row>
    <row r="427" s="9" customFormat="1" ht="15" customHeight="1" spans="1:11">
      <c r="B427" s="4" t="s">
        <v>526</v>
      </c>
      <c r="C427" s="4" t="s">
        <v>15</v>
      </c>
      <c r="D427" s="4" t="s">
        <v>17</v>
      </c>
      <c r="E427" s="4">
        <v>-0.750193</v>
      </c>
      <c r="F427" s="4">
        <v>0.0476575</v>
      </c>
      <c r="G427" s="4">
        <v>0.126289</v>
      </c>
      <c r="H427" s="7">
        <v>4.75431e-9</v>
      </c>
      <c r="I427" s="4">
        <v>0.0539320169627284</v>
      </c>
      <c r="J427" s="4">
        <v>35.17300560069</v>
      </c>
      <c r="K427" s="9">
        <f t="shared" si="6"/>
        <v>0.0476575</v>
      </c>
    </row>
    <row r="428" s="9" customFormat="1" ht="15" customHeight="1" spans="1:11">
      <c r="A428" s="9" t="s">
        <v>527</v>
      </c>
      <c r="B428" s="4" t="s">
        <v>528</v>
      </c>
      <c r="C428" s="4" t="s">
        <v>17</v>
      </c>
      <c r="D428" s="4" t="s">
        <v>15</v>
      </c>
      <c r="E428" s="4">
        <v>-0.374276</v>
      </c>
      <c r="F428" s="4">
        <v>0.542003</v>
      </c>
      <c r="G428" s="4">
        <v>0.0556062</v>
      </c>
      <c r="H428" s="7">
        <v>3.86157e-11</v>
      </c>
      <c r="I428" s="4">
        <v>0.0681978353396501</v>
      </c>
      <c r="J428" s="4">
        <v>45.1577233885284</v>
      </c>
      <c r="K428" s="9">
        <f t="shared" si="6"/>
        <v>0.457997</v>
      </c>
    </row>
    <row r="429" s="9" customFormat="1" ht="15" customHeight="1" spans="1:11">
      <c r="B429" s="4" t="s">
        <v>529</v>
      </c>
      <c r="C429" s="4" t="s">
        <v>17</v>
      </c>
      <c r="D429" s="4" t="s">
        <v>15</v>
      </c>
      <c r="E429" s="4">
        <v>-0.781376</v>
      </c>
      <c r="F429" s="4">
        <v>0.052504</v>
      </c>
      <c r="G429" s="4">
        <v>0.125091</v>
      </c>
      <c r="H429" s="7">
        <v>7.82322e-10</v>
      </c>
      <c r="I429" s="4">
        <v>0.0592966358698637</v>
      </c>
      <c r="J429" s="4">
        <v>38.8922010133734</v>
      </c>
      <c r="K429" s="9">
        <f t="shared" si="6"/>
        <v>0.052504</v>
      </c>
    </row>
    <row r="430" s="9" customFormat="1" ht="15" customHeight="1" spans="1:11">
      <c r="A430" s="9" t="s">
        <v>530</v>
      </c>
      <c r="B430" s="4" t="s">
        <v>531</v>
      </c>
      <c r="C430" s="4" t="s">
        <v>19</v>
      </c>
      <c r="D430" s="4" t="s">
        <v>14</v>
      </c>
      <c r="E430" s="4">
        <v>-0.482209</v>
      </c>
      <c r="F430" s="4">
        <v>0.131664</v>
      </c>
      <c r="G430" s="4">
        <v>0.0822812</v>
      </c>
      <c r="H430" s="7">
        <v>7.51525e-9</v>
      </c>
      <c r="I430" s="4">
        <v>0.0525686119175289</v>
      </c>
      <c r="J430" s="4">
        <v>34.2344933481262</v>
      </c>
      <c r="K430" s="9">
        <f t="shared" si="6"/>
        <v>0.131664</v>
      </c>
    </row>
    <row r="431" s="9" customFormat="1" ht="15" customHeight="1" spans="1:11">
      <c r="B431" s="4" t="s">
        <v>96</v>
      </c>
      <c r="C431" s="4" t="s">
        <v>15</v>
      </c>
      <c r="D431" s="4" t="s">
        <v>14</v>
      </c>
      <c r="E431" s="4">
        <v>0.381942</v>
      </c>
      <c r="F431" s="4">
        <v>0.583199</v>
      </c>
      <c r="G431" s="4">
        <v>0.0567224</v>
      </c>
      <c r="H431" s="7">
        <v>3.7956e-11</v>
      </c>
      <c r="I431" s="4">
        <v>0.0682487899796561</v>
      </c>
      <c r="J431" s="4">
        <v>45.1939347806465</v>
      </c>
      <c r="K431" s="9">
        <f t="shared" si="6"/>
        <v>0.416801</v>
      </c>
    </row>
    <row r="432" s="9" customFormat="1" ht="15" customHeight="1" spans="1:11">
      <c r="B432" s="4" t="s">
        <v>532</v>
      </c>
      <c r="C432" s="4" t="s">
        <v>15</v>
      </c>
      <c r="D432" s="4" t="s">
        <v>17</v>
      </c>
      <c r="E432" s="4">
        <v>-1.10788</v>
      </c>
      <c r="F432" s="4">
        <v>0.0201939</v>
      </c>
      <c r="G432" s="4">
        <v>0.199353</v>
      </c>
      <c r="H432" s="7">
        <v>4.07794e-8</v>
      </c>
      <c r="I432" s="4">
        <v>0.047522988856224</v>
      </c>
      <c r="J432" s="4">
        <v>30.7846633369969</v>
      </c>
      <c r="K432" s="9">
        <f t="shared" si="6"/>
        <v>0.0201939</v>
      </c>
    </row>
    <row r="433" s="9" customFormat="1" ht="15" customHeight="1" spans="1:11">
      <c r="A433" s="9" t="s">
        <v>533</v>
      </c>
      <c r="B433" s="4" t="s">
        <v>534</v>
      </c>
      <c r="C433" s="4" t="s">
        <v>15</v>
      </c>
      <c r="D433" s="4" t="s">
        <v>17</v>
      </c>
      <c r="E433" s="4">
        <v>0.385463</v>
      </c>
      <c r="F433" s="4">
        <v>0.387722</v>
      </c>
      <c r="G433" s="4">
        <v>0.0550743</v>
      </c>
      <c r="H433" s="7">
        <v>6.74482e-12</v>
      </c>
      <c r="I433" s="4">
        <v>0.0733331594089671</v>
      </c>
      <c r="J433" s="4">
        <v>48.8272131616085</v>
      </c>
      <c r="K433" s="9">
        <f t="shared" si="6"/>
        <v>0.387722</v>
      </c>
    </row>
    <row r="434" s="9" customFormat="1" ht="15" customHeight="1" spans="1:11">
      <c r="B434" s="4" t="s">
        <v>535</v>
      </c>
      <c r="C434" s="4" t="s">
        <v>19</v>
      </c>
      <c r="D434" s="4" t="s">
        <v>14</v>
      </c>
      <c r="E434" s="4">
        <v>0.300348</v>
      </c>
      <c r="F434" s="4">
        <v>0.511309</v>
      </c>
      <c r="G434" s="4">
        <v>0.0530898</v>
      </c>
      <c r="H434" s="7">
        <v>2.35415e-8</v>
      </c>
      <c r="I434" s="4">
        <v>0.0491634690764244</v>
      </c>
      <c r="J434" s="4">
        <v>31.9022875474606</v>
      </c>
      <c r="K434" s="9">
        <f t="shared" si="6"/>
        <v>0.488691</v>
      </c>
    </row>
    <row r="435" s="9" customFormat="1" ht="15" customHeight="1" spans="1:11">
      <c r="A435" s="9" t="s">
        <v>536</v>
      </c>
      <c r="B435" s="4" t="s">
        <v>537</v>
      </c>
      <c r="C435" s="4" t="s">
        <v>19</v>
      </c>
      <c r="D435" s="4" t="s">
        <v>14</v>
      </c>
      <c r="E435" s="4">
        <v>-1.59702</v>
      </c>
      <c r="F435" s="4">
        <v>0.0613893</v>
      </c>
      <c r="G435" s="4">
        <v>0.100165</v>
      </c>
      <c r="H435" s="7">
        <v>3.52731e-48</v>
      </c>
      <c r="I435" s="4">
        <v>0.291119406589915</v>
      </c>
      <c r="J435" s="4">
        <v>253.386360884713</v>
      </c>
      <c r="K435" s="9">
        <f t="shared" si="6"/>
        <v>0.0613893</v>
      </c>
    </row>
    <row r="436" s="9" customFormat="1" ht="15" customHeight="1" spans="1:11">
      <c r="B436" s="4" t="s">
        <v>538</v>
      </c>
      <c r="C436" s="4" t="s">
        <v>14</v>
      </c>
      <c r="D436" s="4" t="s">
        <v>19</v>
      </c>
      <c r="E436" s="4">
        <v>1.10987</v>
      </c>
      <c r="F436" s="4">
        <v>0.974152</v>
      </c>
      <c r="G436" s="4">
        <v>0.170161</v>
      </c>
      <c r="H436" s="7">
        <v>1.44158e-10</v>
      </c>
      <c r="I436" s="4">
        <v>0.06430819825532</v>
      </c>
      <c r="J436" s="4">
        <v>42.4051576059008</v>
      </c>
      <c r="K436" s="9">
        <f t="shared" si="6"/>
        <v>0.025848</v>
      </c>
    </row>
    <row r="437" s="9" customFormat="1" ht="15" customHeight="1" spans="1:11">
      <c r="B437" s="4" t="s">
        <v>539</v>
      </c>
      <c r="C437" s="4" t="s">
        <v>17</v>
      </c>
      <c r="D437" s="4" t="s">
        <v>15</v>
      </c>
      <c r="E437" s="4">
        <v>0.659481</v>
      </c>
      <c r="F437" s="4">
        <v>0.126817</v>
      </c>
      <c r="G437" s="4">
        <v>0.0805499</v>
      </c>
      <c r="H437" s="7">
        <v>1.53784e-15</v>
      </c>
      <c r="I437" s="4">
        <v>0.0977081823874532</v>
      </c>
      <c r="J437" s="4">
        <v>66.8142471828842</v>
      </c>
      <c r="K437" s="9">
        <f t="shared" si="6"/>
        <v>0.126817</v>
      </c>
    </row>
    <row r="438" s="9" customFormat="1" ht="15" customHeight="1" spans="1:11">
      <c r="B438" s="4" t="s">
        <v>540</v>
      </c>
      <c r="C438" s="4" t="s">
        <v>17</v>
      </c>
      <c r="D438" s="4" t="s">
        <v>15</v>
      </c>
      <c r="E438" s="4">
        <v>0.531993</v>
      </c>
      <c r="F438" s="4">
        <v>0.776252</v>
      </c>
      <c r="G438" s="4">
        <v>0.0631661</v>
      </c>
      <c r="H438" s="7">
        <v>2.59559e-16</v>
      </c>
      <c r="I438" s="4">
        <v>0.102810451295063</v>
      </c>
      <c r="J438" s="4">
        <v>70.7030621796907</v>
      </c>
      <c r="K438" s="9">
        <f t="shared" si="6"/>
        <v>0.223748</v>
      </c>
    </row>
    <row r="439" s="9" customFormat="1" ht="15" customHeight="1" spans="1:11">
      <c r="A439" s="9" t="s">
        <v>541</v>
      </c>
      <c r="B439" s="4" t="s">
        <v>542</v>
      </c>
      <c r="C439" s="4" t="s">
        <v>15</v>
      </c>
      <c r="D439" s="4" t="s">
        <v>17</v>
      </c>
      <c r="E439" s="4">
        <v>-0.474484</v>
      </c>
      <c r="F439" s="4">
        <v>0.343296</v>
      </c>
      <c r="G439" s="4">
        <v>0.0579144</v>
      </c>
      <c r="H439" s="7">
        <v>1.4746e-15</v>
      </c>
      <c r="I439" s="4">
        <v>0.0978291262479181</v>
      </c>
      <c r="J439" s="4">
        <v>66.9059184364143</v>
      </c>
      <c r="K439" s="9">
        <f t="shared" si="6"/>
        <v>0.343296</v>
      </c>
    </row>
    <row r="440" s="9" customFormat="1" ht="15" customHeight="1" spans="1:11">
      <c r="B440" s="4" t="s">
        <v>543</v>
      </c>
      <c r="C440" s="4" t="s">
        <v>17</v>
      </c>
      <c r="D440" s="4" t="s">
        <v>19</v>
      </c>
      <c r="E440" s="4">
        <v>-1.00869</v>
      </c>
      <c r="F440" s="4">
        <v>0.0339257</v>
      </c>
      <c r="G440" s="4">
        <v>0.150598</v>
      </c>
      <c r="H440" s="7">
        <v>4.76685e-11</v>
      </c>
      <c r="I440" s="4">
        <v>0.0675770642466933</v>
      </c>
      <c r="J440" s="4">
        <v>44.7168844109613</v>
      </c>
      <c r="K440" s="9">
        <f t="shared" si="6"/>
        <v>0.0339257</v>
      </c>
    </row>
    <row r="441" s="9" customFormat="1" ht="15" customHeight="1" spans="1:11">
      <c r="B441" s="4" t="s">
        <v>544</v>
      </c>
      <c r="C441" s="4" t="s">
        <v>19</v>
      </c>
      <c r="D441" s="4" t="s">
        <v>14</v>
      </c>
      <c r="E441" s="4">
        <v>-0.325036</v>
      </c>
      <c r="F441" s="4">
        <v>0.471729</v>
      </c>
      <c r="G441" s="4">
        <v>0.0542898</v>
      </c>
      <c r="H441" s="7">
        <v>3.62724e-9</v>
      </c>
      <c r="I441" s="4">
        <v>0.0547378893420407</v>
      </c>
      <c r="J441" s="4">
        <v>35.7290082224188</v>
      </c>
      <c r="K441" s="9">
        <f t="shared" si="6"/>
        <v>0.471729</v>
      </c>
    </row>
    <row r="442" s="9" customFormat="1" ht="15" customHeight="1" spans="1:11">
      <c r="B442" s="4" t="s">
        <v>545</v>
      </c>
      <c r="C442" s="4" t="s">
        <v>17</v>
      </c>
      <c r="D442" s="4" t="s">
        <v>15</v>
      </c>
      <c r="E442" s="4">
        <v>1.16854</v>
      </c>
      <c r="F442" s="4">
        <v>0.836026</v>
      </c>
      <c r="G442" s="4">
        <v>0.0593844</v>
      </c>
      <c r="H442" s="7">
        <v>2.83604e-67</v>
      </c>
      <c r="I442" s="4">
        <v>0.384818007210443</v>
      </c>
      <c r="J442" s="4">
        <v>385.955234762643</v>
      </c>
      <c r="K442" s="9">
        <f t="shared" si="6"/>
        <v>0.163974</v>
      </c>
    </row>
    <row r="443" s="9" customFormat="1" ht="15" customHeight="1" spans="1:11">
      <c r="B443" s="4" t="s">
        <v>546</v>
      </c>
      <c r="C443" s="4" t="s">
        <v>19</v>
      </c>
      <c r="D443" s="4" t="s">
        <v>14</v>
      </c>
      <c r="E443" s="4">
        <v>-0.408726</v>
      </c>
      <c r="F443" s="4">
        <v>0.254443</v>
      </c>
      <c r="G443" s="4">
        <v>0.0637872</v>
      </c>
      <c r="H443" s="7">
        <v>2.93468e-10</v>
      </c>
      <c r="I443" s="4">
        <v>0.0622035791492389</v>
      </c>
      <c r="J443" s="4">
        <v>40.9253090348359</v>
      </c>
      <c r="K443" s="9">
        <f t="shared" si="6"/>
        <v>0.254443</v>
      </c>
    </row>
    <row r="444" s="9" customFormat="1" ht="15" customHeight="1" spans="1:11">
      <c r="B444" s="4" t="s">
        <v>547</v>
      </c>
      <c r="C444" s="4" t="s">
        <v>19</v>
      </c>
      <c r="D444" s="4" t="s">
        <v>17</v>
      </c>
      <c r="E444" s="4">
        <v>0.649795</v>
      </c>
      <c r="F444" s="4">
        <v>0.17609</v>
      </c>
      <c r="G444" s="4">
        <v>0.0678707</v>
      </c>
      <c r="H444" s="7">
        <v>2.44718e-20</v>
      </c>
      <c r="I444" s="4">
        <v>0.128980822417573</v>
      </c>
      <c r="J444" s="4">
        <v>91.3655743522498</v>
      </c>
      <c r="K444" s="9">
        <f t="shared" si="6"/>
        <v>0.17609</v>
      </c>
    </row>
    <row r="445" s="9" customFormat="1" ht="15" customHeight="1" spans="1:11">
      <c r="A445" s="9" t="s">
        <v>548</v>
      </c>
      <c r="B445" s="4" t="s">
        <v>549</v>
      </c>
      <c r="C445" s="4" t="s">
        <v>15</v>
      </c>
      <c r="D445" s="4" t="s">
        <v>17</v>
      </c>
      <c r="E445" s="4">
        <v>-1.10295</v>
      </c>
      <c r="F445" s="4">
        <v>0.0242326</v>
      </c>
      <c r="G445" s="4">
        <v>0.175508</v>
      </c>
      <c r="H445" s="7">
        <v>6.22645e-10</v>
      </c>
      <c r="I445" s="4">
        <v>0.0599745214675967</v>
      </c>
      <c r="J445" s="4">
        <v>39.3651880620081</v>
      </c>
      <c r="K445" s="9">
        <f t="shared" si="6"/>
        <v>0.0242326</v>
      </c>
    </row>
    <row r="446" s="9" customFormat="1" ht="15" customHeight="1" spans="1:11">
      <c r="B446" s="4" t="s">
        <v>550</v>
      </c>
      <c r="C446" s="4" t="s">
        <v>15</v>
      </c>
      <c r="D446" s="4" t="s">
        <v>14</v>
      </c>
      <c r="E446" s="4">
        <v>-0.928346</v>
      </c>
      <c r="F446" s="4">
        <v>0.0573506</v>
      </c>
      <c r="G446" s="4">
        <v>0.118488</v>
      </c>
      <c r="H446" s="7">
        <v>2.06038e-14</v>
      </c>
      <c r="I446" s="4">
        <v>0.0902226302481512</v>
      </c>
      <c r="J446" s="4">
        <v>61.1878957577205</v>
      </c>
      <c r="K446" s="9">
        <f t="shared" si="6"/>
        <v>0.0573506</v>
      </c>
    </row>
    <row r="447" s="9" customFormat="1" ht="15" customHeight="1" spans="1:11">
      <c r="B447" s="4" t="s">
        <v>551</v>
      </c>
      <c r="C447" s="4" t="s">
        <v>19</v>
      </c>
      <c r="D447" s="4" t="s">
        <v>14</v>
      </c>
      <c r="E447" s="4">
        <v>-0.71033</v>
      </c>
      <c r="F447" s="4">
        <v>0.142973</v>
      </c>
      <c r="G447" s="4">
        <v>0.0775964</v>
      </c>
      <c r="H447" s="7">
        <v>7.94721e-19</v>
      </c>
      <c r="I447" s="4">
        <v>0.119235679729832</v>
      </c>
      <c r="J447" s="4">
        <v>83.5279230779235</v>
      </c>
      <c r="K447" s="9">
        <f t="shared" si="6"/>
        <v>0.142973</v>
      </c>
    </row>
    <row r="448" s="9" customFormat="1" ht="15" customHeight="1" spans="1:11">
      <c r="B448" s="4" t="s">
        <v>552</v>
      </c>
      <c r="C448" s="4" t="s">
        <v>17</v>
      </c>
      <c r="D448" s="4" t="s">
        <v>14</v>
      </c>
      <c r="E448" s="4">
        <v>0.959557</v>
      </c>
      <c r="F448" s="4">
        <v>0.530695</v>
      </c>
      <c r="G448" s="4">
        <v>0.0414718</v>
      </c>
      <c r="H448" s="7">
        <v>9.47907e-86</v>
      </c>
      <c r="I448" s="4">
        <v>0.463766330376251</v>
      </c>
      <c r="J448" s="4">
        <v>533.617790249763</v>
      </c>
      <c r="K448" s="9">
        <f t="shared" si="6"/>
        <v>0.469305</v>
      </c>
    </row>
    <row r="449" s="9" customFormat="1" ht="15" customHeight="1" spans="1:11">
      <c r="B449" s="4" t="s">
        <v>553</v>
      </c>
      <c r="C449" s="4" t="s">
        <v>19</v>
      </c>
      <c r="D449" s="4" t="s">
        <v>17</v>
      </c>
      <c r="E449" s="4">
        <v>0.512262</v>
      </c>
      <c r="F449" s="4">
        <v>0.175283</v>
      </c>
      <c r="G449" s="4">
        <v>0.0694138</v>
      </c>
      <c r="H449" s="7">
        <v>5.1446e-13</v>
      </c>
      <c r="I449" s="4">
        <v>0.0808685436235072</v>
      </c>
      <c r="J449" s="4">
        <v>54.2859142395249</v>
      </c>
      <c r="K449" s="9">
        <f t="shared" si="6"/>
        <v>0.175283</v>
      </c>
    </row>
    <row r="450" s="9" customFormat="1" ht="15" customHeight="1" spans="1:11">
      <c r="B450" s="4" t="s">
        <v>554</v>
      </c>
      <c r="C450" s="4" t="s">
        <v>15</v>
      </c>
      <c r="D450" s="4" t="s">
        <v>17</v>
      </c>
      <c r="E450" s="4">
        <v>-0.467458</v>
      </c>
      <c r="F450" s="4">
        <v>0.126817</v>
      </c>
      <c r="G450" s="4">
        <v>0.084635</v>
      </c>
      <c r="H450" s="7">
        <v>4.91062e-8</v>
      </c>
      <c r="I450" s="4">
        <v>0.0469679961852708</v>
      </c>
      <c r="J450" s="4">
        <v>30.4074296878971</v>
      </c>
      <c r="K450" s="9">
        <f t="shared" si="6"/>
        <v>0.126817</v>
      </c>
    </row>
    <row r="451" s="9" customFormat="1" ht="15" customHeight="1" spans="1:11">
      <c r="A451" s="9" t="s">
        <v>555</v>
      </c>
      <c r="B451" s="4" t="s">
        <v>556</v>
      </c>
      <c r="C451" s="4" t="s">
        <v>17</v>
      </c>
      <c r="D451" s="4" t="s">
        <v>15</v>
      </c>
      <c r="E451" s="4">
        <v>-0.402152</v>
      </c>
      <c r="F451" s="4">
        <v>0.378837</v>
      </c>
      <c r="G451" s="4">
        <v>0.0539403</v>
      </c>
      <c r="H451" s="7">
        <v>3.04512e-13</v>
      </c>
      <c r="I451" s="4">
        <v>0.0823981362695009</v>
      </c>
      <c r="J451" s="4">
        <v>55.4049115283987</v>
      </c>
      <c r="K451" s="9">
        <f t="shared" si="6"/>
        <v>0.378837</v>
      </c>
    </row>
    <row r="452" s="9" customFormat="1" ht="15" customHeight="1" spans="1:11">
      <c r="B452" s="4" t="s">
        <v>557</v>
      </c>
      <c r="C452" s="4" t="s">
        <v>17</v>
      </c>
      <c r="D452" s="4" t="s">
        <v>15</v>
      </c>
      <c r="E452" s="4">
        <v>-0.460804</v>
      </c>
      <c r="F452" s="4">
        <v>0.141357</v>
      </c>
      <c r="G452" s="4">
        <v>0.0791388</v>
      </c>
      <c r="H452" s="7">
        <v>9.31656e-9</v>
      </c>
      <c r="I452" s="4">
        <v>0.0519282986607161</v>
      </c>
      <c r="J452" s="4">
        <v>33.7946594423198</v>
      </c>
      <c r="K452" s="9">
        <f t="shared" ref="K452:K515" si="7">IF(F452&lt;=0.5,F452,1-F452)</f>
        <v>0.141357</v>
      </c>
    </row>
    <row r="453" s="9" customFormat="1" ht="15" customHeight="1" spans="1:11">
      <c r="B453" s="4" t="s">
        <v>558</v>
      </c>
      <c r="C453" s="4" t="s">
        <v>15</v>
      </c>
      <c r="D453" s="4" t="s">
        <v>19</v>
      </c>
      <c r="E453" s="4">
        <v>-1.3421</v>
      </c>
      <c r="F453" s="4">
        <v>0.0145396</v>
      </c>
      <c r="G453" s="4">
        <v>0.233164</v>
      </c>
      <c r="H453" s="7">
        <v>1.35771e-8</v>
      </c>
      <c r="I453" s="4">
        <v>0.0508055658074602</v>
      </c>
      <c r="J453" s="4">
        <v>33.0248819145987</v>
      </c>
      <c r="K453" s="9">
        <f t="shared" si="7"/>
        <v>0.0145396</v>
      </c>
    </row>
    <row r="454" s="9" customFormat="1" ht="15" customHeight="1" spans="1:11">
      <c r="B454" s="4" t="s">
        <v>559</v>
      </c>
      <c r="C454" s="4" t="s">
        <v>15</v>
      </c>
      <c r="D454" s="4" t="s">
        <v>14</v>
      </c>
      <c r="E454" s="4">
        <v>-0.590334</v>
      </c>
      <c r="F454" s="4">
        <v>0.146204</v>
      </c>
      <c r="G454" s="4">
        <v>0.0775785</v>
      </c>
      <c r="H454" s="7">
        <v>1.03376e-13</v>
      </c>
      <c r="I454" s="4">
        <v>0.0855431801740129</v>
      </c>
      <c r="J454" s="4">
        <v>57.71747886074</v>
      </c>
      <c r="K454" s="9">
        <f t="shared" si="7"/>
        <v>0.146204</v>
      </c>
    </row>
    <row r="455" s="9" customFormat="1" ht="15" customHeight="1" spans="1:11">
      <c r="B455" s="4" t="s">
        <v>560</v>
      </c>
      <c r="C455" s="4" t="s">
        <v>17</v>
      </c>
      <c r="D455" s="4" t="s">
        <v>19</v>
      </c>
      <c r="E455" s="4">
        <v>0.444458</v>
      </c>
      <c r="F455" s="4">
        <v>0.508885</v>
      </c>
      <c r="G455" s="4">
        <v>0.0534793</v>
      </c>
      <c r="H455" s="7">
        <v>6.05915e-16</v>
      </c>
      <c r="I455" s="4">
        <v>0.100382347323701</v>
      </c>
      <c r="J455" s="4">
        <v>68.8469241510198</v>
      </c>
      <c r="K455" s="9">
        <f t="shared" si="7"/>
        <v>0.491115</v>
      </c>
    </row>
    <row r="456" s="9" customFormat="1" ht="15" customHeight="1" spans="1:11">
      <c r="B456" s="4" t="s">
        <v>561</v>
      </c>
      <c r="C456" s="4" t="s">
        <v>17</v>
      </c>
      <c r="D456" s="4" t="s">
        <v>15</v>
      </c>
      <c r="E456" s="4">
        <v>0.819902</v>
      </c>
      <c r="F456" s="4">
        <v>0.58643</v>
      </c>
      <c r="G456" s="4">
        <v>0.0485458</v>
      </c>
      <c r="H456" s="7">
        <v>6.92346e-53</v>
      </c>
      <c r="I456" s="4">
        <v>0.315452267806438</v>
      </c>
      <c r="J456" s="4">
        <v>284.325022322239</v>
      </c>
      <c r="K456" s="9">
        <f t="shared" si="7"/>
        <v>0.41357</v>
      </c>
    </row>
    <row r="457" s="9" customFormat="1" ht="15" customHeight="1" spans="1:11">
      <c r="B457" s="4" t="s">
        <v>562</v>
      </c>
      <c r="C457" s="4" t="s">
        <v>17</v>
      </c>
      <c r="D457" s="4" t="s">
        <v>15</v>
      </c>
      <c r="E457" s="4">
        <v>-0.411402</v>
      </c>
      <c r="F457" s="4">
        <v>0.533118</v>
      </c>
      <c r="G457" s="4">
        <v>0.0523316</v>
      </c>
      <c r="H457" s="7">
        <v>1.69986e-14</v>
      </c>
      <c r="I457" s="4">
        <v>0.0907786551574477</v>
      </c>
      <c r="J457" s="4">
        <v>61.6026345508248</v>
      </c>
      <c r="K457" s="9">
        <f t="shared" si="7"/>
        <v>0.466882</v>
      </c>
    </row>
    <row r="458" s="9" customFormat="1" ht="15" customHeight="1" spans="1:11">
      <c r="B458" s="4" t="s">
        <v>563</v>
      </c>
      <c r="C458" s="4" t="s">
        <v>19</v>
      </c>
      <c r="D458" s="4" t="s">
        <v>17</v>
      </c>
      <c r="E458" s="4">
        <v>0.536226</v>
      </c>
      <c r="F458" s="4">
        <v>0.140549</v>
      </c>
      <c r="G458" s="4">
        <v>0.0808122</v>
      </c>
      <c r="H458" s="7">
        <v>7.08658e-11</v>
      </c>
      <c r="I458" s="4">
        <v>0.0664062794313466</v>
      </c>
      <c r="J458" s="4">
        <v>43.8870501230282</v>
      </c>
      <c r="K458" s="9">
        <f t="shared" si="7"/>
        <v>0.140549</v>
      </c>
    </row>
    <row r="459" s="9" customFormat="1" ht="15" customHeight="1" spans="1:11">
      <c r="B459" s="4" t="s">
        <v>564</v>
      </c>
      <c r="C459" s="4" t="s">
        <v>15</v>
      </c>
      <c r="D459" s="4" t="s">
        <v>17</v>
      </c>
      <c r="E459" s="4">
        <v>-0.639349</v>
      </c>
      <c r="F459" s="4">
        <v>0.145396</v>
      </c>
      <c r="G459" s="4">
        <v>0.0782154</v>
      </c>
      <c r="H459" s="7">
        <v>1.69538e-15</v>
      </c>
      <c r="I459" s="4">
        <v>0.0974277690089244</v>
      </c>
      <c r="J459" s="4">
        <v>66.6017980771455</v>
      </c>
      <c r="K459" s="9">
        <f t="shared" si="7"/>
        <v>0.145396</v>
      </c>
    </row>
    <row r="460" s="9" customFormat="1" ht="15" customHeight="1" spans="1:11">
      <c r="B460" s="4" t="s">
        <v>565</v>
      </c>
      <c r="C460" s="4" t="s">
        <v>19</v>
      </c>
      <c r="D460" s="4" t="s">
        <v>14</v>
      </c>
      <c r="E460" s="4">
        <v>0.353359</v>
      </c>
      <c r="F460" s="4">
        <v>0.572698</v>
      </c>
      <c r="G460" s="4">
        <v>0.0553135</v>
      </c>
      <c r="H460" s="7">
        <v>3.30513e-10</v>
      </c>
      <c r="I460" s="4">
        <v>0.0618515986327945</v>
      </c>
      <c r="J460" s="4">
        <v>40.6784644101278</v>
      </c>
      <c r="K460" s="9">
        <f t="shared" si="7"/>
        <v>0.427302</v>
      </c>
    </row>
    <row r="461" s="9" customFormat="1" ht="15" customHeight="1" spans="1:11">
      <c r="B461" s="4" t="s">
        <v>566</v>
      </c>
      <c r="C461" s="4" t="s">
        <v>17</v>
      </c>
      <c r="D461" s="4" t="s">
        <v>14</v>
      </c>
      <c r="E461" s="4">
        <v>0.351095</v>
      </c>
      <c r="F461" s="4">
        <v>0.621971</v>
      </c>
      <c r="G461" s="4">
        <v>0.0568054</v>
      </c>
      <c r="H461" s="7">
        <v>1.16041e-9</v>
      </c>
      <c r="I461" s="4">
        <v>0.0581262227068632</v>
      </c>
      <c r="J461" s="4">
        <v>38.0771609474087</v>
      </c>
      <c r="K461" s="9">
        <f t="shared" si="7"/>
        <v>0.378029</v>
      </c>
    </row>
    <row r="462" s="9" customFormat="1" ht="15" customHeight="1" spans="1:11">
      <c r="B462" s="4" t="s">
        <v>567</v>
      </c>
      <c r="C462" s="4" t="s">
        <v>19</v>
      </c>
      <c r="D462" s="4" t="s">
        <v>14</v>
      </c>
      <c r="E462" s="4">
        <v>0.362818</v>
      </c>
      <c r="F462" s="4">
        <v>0.52504</v>
      </c>
      <c r="G462" s="4">
        <v>0.0544093</v>
      </c>
      <c r="H462" s="7">
        <v>5.7538e-11</v>
      </c>
      <c r="I462" s="4">
        <v>0.0670212431597393</v>
      </c>
      <c r="J462" s="4">
        <v>44.3226672915975</v>
      </c>
      <c r="K462" s="9">
        <f t="shared" si="7"/>
        <v>0.47496</v>
      </c>
    </row>
    <row r="463" s="9" customFormat="1" ht="15" customHeight="1" spans="1:11">
      <c r="B463" s="4" t="s">
        <v>568</v>
      </c>
      <c r="C463" s="4" t="s">
        <v>15</v>
      </c>
      <c r="D463" s="4" t="s">
        <v>19</v>
      </c>
      <c r="E463" s="4">
        <v>-0.594264</v>
      </c>
      <c r="F463" s="4">
        <v>0.092084</v>
      </c>
      <c r="G463" s="4">
        <v>0.0946672</v>
      </c>
      <c r="H463" s="7">
        <v>6.49137e-10</v>
      </c>
      <c r="I463" s="4">
        <v>0.0598502754826831</v>
      </c>
      <c r="J463" s="4">
        <v>39.2784457728523</v>
      </c>
      <c r="K463" s="9">
        <f t="shared" si="7"/>
        <v>0.092084</v>
      </c>
    </row>
    <row r="464" s="9" customFormat="1" ht="15" customHeight="1" spans="1:11">
      <c r="B464" s="4" t="s">
        <v>569</v>
      </c>
      <c r="C464" s="4" t="s">
        <v>15</v>
      </c>
      <c r="D464" s="4" t="s">
        <v>19</v>
      </c>
      <c r="E464" s="4">
        <v>0.582837</v>
      </c>
      <c r="F464" s="4">
        <v>0.146204</v>
      </c>
      <c r="G464" s="4">
        <v>0.0765765</v>
      </c>
      <c r="H464" s="7">
        <v>1.0216e-13</v>
      </c>
      <c r="I464" s="4">
        <v>0.0855774752073046</v>
      </c>
      <c r="J464" s="4">
        <v>57.7427838568142</v>
      </c>
      <c r="K464" s="9">
        <f t="shared" si="7"/>
        <v>0.146204</v>
      </c>
    </row>
    <row r="465" s="9" customFormat="1" ht="15" customHeight="1" spans="1:11">
      <c r="A465" s="9" t="s">
        <v>570</v>
      </c>
      <c r="B465" s="4" t="s">
        <v>571</v>
      </c>
      <c r="C465" s="4" t="s">
        <v>15</v>
      </c>
      <c r="D465" s="4" t="s">
        <v>19</v>
      </c>
      <c r="E465" s="4">
        <v>-0.347688</v>
      </c>
      <c r="F465" s="4">
        <v>0.286753</v>
      </c>
      <c r="G465" s="4">
        <v>0.0623186</v>
      </c>
      <c r="H465" s="7">
        <v>3.61967e-8</v>
      </c>
      <c r="I465" s="4">
        <v>0.0478790473434072</v>
      </c>
      <c r="J465" s="4">
        <v>31.0269111591929</v>
      </c>
      <c r="K465" s="9">
        <f t="shared" si="7"/>
        <v>0.286753</v>
      </c>
    </row>
    <row r="466" s="9" customFormat="1" ht="15" customHeight="1" spans="1:11">
      <c r="B466" s="4" t="s">
        <v>572</v>
      </c>
      <c r="C466" s="4" t="s">
        <v>19</v>
      </c>
      <c r="D466" s="4" t="s">
        <v>14</v>
      </c>
      <c r="E466" s="4">
        <v>-1.11149</v>
      </c>
      <c r="F466" s="4">
        <v>0.0290792</v>
      </c>
      <c r="G466" s="4">
        <v>0.165905</v>
      </c>
      <c r="H466" s="7">
        <v>4.71574e-11</v>
      </c>
      <c r="I466" s="4">
        <v>0.0676082860288207</v>
      </c>
      <c r="J466" s="4">
        <v>44.7390424590064</v>
      </c>
      <c r="K466" s="9">
        <f t="shared" si="7"/>
        <v>0.0290792</v>
      </c>
    </row>
    <row r="467" s="9" customFormat="1" ht="15" customHeight="1" spans="1:11">
      <c r="B467" s="4" t="s">
        <v>95</v>
      </c>
      <c r="C467" s="4" t="s">
        <v>15</v>
      </c>
      <c r="D467" s="4" t="s">
        <v>19</v>
      </c>
      <c r="E467" s="4">
        <v>-0.363366</v>
      </c>
      <c r="F467" s="4">
        <v>0.286753</v>
      </c>
      <c r="G467" s="4">
        <v>0.0619077</v>
      </c>
      <c r="H467" s="7">
        <v>7.13969e-9</v>
      </c>
      <c r="I467" s="4">
        <v>0.0527213287558326</v>
      </c>
      <c r="J467" s="4">
        <v>34.3394830157261</v>
      </c>
      <c r="K467" s="9">
        <f t="shared" si="7"/>
        <v>0.286753</v>
      </c>
    </row>
    <row r="468" s="9" customFormat="1" ht="15" customHeight="1" spans="1:11">
      <c r="B468" s="4" t="s">
        <v>96</v>
      </c>
      <c r="C468" s="4" t="s">
        <v>15</v>
      </c>
      <c r="D468" s="4" t="s">
        <v>14</v>
      </c>
      <c r="E468" s="4">
        <v>0.435987</v>
      </c>
      <c r="F468" s="4">
        <v>0.583199</v>
      </c>
      <c r="G468" s="4">
        <v>0.0560873</v>
      </c>
      <c r="H468" s="7">
        <v>3.21238e-14</v>
      </c>
      <c r="I468" s="4">
        <v>0.0889357493492495</v>
      </c>
      <c r="J468" s="4">
        <v>60.229953386155</v>
      </c>
      <c r="K468" s="9">
        <f t="shared" si="7"/>
        <v>0.416801</v>
      </c>
    </row>
    <row r="469" s="9" customFormat="1" ht="15" customHeight="1" spans="1:11">
      <c r="A469" s="9" t="s">
        <v>573</v>
      </c>
      <c r="B469" s="9" t="s">
        <v>574</v>
      </c>
      <c r="C469" s="9" t="s">
        <v>15</v>
      </c>
      <c r="D469" s="9" t="s">
        <v>17</v>
      </c>
      <c r="E469" s="9">
        <v>-0.348591</v>
      </c>
      <c r="F469" s="9">
        <v>0.450727</v>
      </c>
      <c r="G469" s="9">
        <v>0.0557429</v>
      </c>
      <c r="H469" s="20">
        <v>7.5e-10</v>
      </c>
      <c r="I469" s="9">
        <v>0.059423303</v>
      </c>
      <c r="J469" s="9">
        <v>38.9805298</v>
      </c>
      <c r="K469" s="9">
        <f t="shared" si="7"/>
        <v>0.450727</v>
      </c>
    </row>
    <row r="470" s="9" customFormat="1" ht="15" customHeight="1" spans="1:11">
      <c r="B470" s="9" t="s">
        <v>575</v>
      </c>
      <c r="C470" s="9" t="s">
        <v>17</v>
      </c>
      <c r="D470" s="9" t="s">
        <v>15</v>
      </c>
      <c r="E470" s="9">
        <v>0.50258</v>
      </c>
      <c r="F470" s="9">
        <v>0.638126</v>
      </c>
      <c r="G470" s="9">
        <v>0.0562955</v>
      </c>
      <c r="H470" s="20">
        <v>4.96e-18</v>
      </c>
      <c r="I470" s="9">
        <v>0.114070084</v>
      </c>
      <c r="J470" s="9">
        <v>79.44335148</v>
      </c>
      <c r="K470" s="9">
        <f t="shared" si="7"/>
        <v>0.361874</v>
      </c>
    </row>
    <row r="471" s="9" customFormat="1" ht="15" customHeight="1" spans="1:11">
      <c r="A471" s="9" t="s">
        <v>576</v>
      </c>
      <c r="B471" s="4" t="s">
        <v>577</v>
      </c>
      <c r="C471" s="4" t="s">
        <v>15</v>
      </c>
      <c r="D471" s="4" t="s">
        <v>14</v>
      </c>
      <c r="E471" s="4">
        <v>0.52281</v>
      </c>
      <c r="F471" s="4">
        <v>0.129241</v>
      </c>
      <c r="G471" s="4">
        <v>0.0829681</v>
      </c>
      <c r="H471" s="7">
        <v>5.61598e-10</v>
      </c>
      <c r="I471" s="4">
        <v>0.0602800077972496</v>
      </c>
      <c r="J471" s="4">
        <v>39.5785607622557</v>
      </c>
      <c r="K471" s="9">
        <f t="shared" si="7"/>
        <v>0.129241</v>
      </c>
    </row>
    <row r="472" s="9" customFormat="1" ht="15" customHeight="1" spans="1:11">
      <c r="B472" s="4" t="s">
        <v>578</v>
      </c>
      <c r="C472" s="4" t="s">
        <v>14</v>
      </c>
      <c r="D472" s="4" t="s">
        <v>19</v>
      </c>
      <c r="E472" s="4">
        <v>-0.689741</v>
      </c>
      <c r="F472" s="4">
        <v>0.457189</v>
      </c>
      <c r="G472" s="4">
        <v>0.0501714</v>
      </c>
      <c r="H472" s="7">
        <v>1.04254e-37</v>
      </c>
      <c r="I472" s="4">
        <v>0.233910000141767</v>
      </c>
      <c r="J472" s="4">
        <v>188.388400989671</v>
      </c>
      <c r="K472" s="9">
        <f t="shared" si="7"/>
        <v>0.457189</v>
      </c>
    </row>
    <row r="473" s="9" customFormat="1" ht="15" customHeight="1" spans="1:11">
      <c r="A473" s="9" t="s">
        <v>579</v>
      </c>
      <c r="B473" s="4" t="s">
        <v>580</v>
      </c>
      <c r="C473" s="4" t="s">
        <v>15</v>
      </c>
      <c r="D473" s="4" t="s">
        <v>17</v>
      </c>
      <c r="E473" s="4">
        <v>1.59281</v>
      </c>
      <c r="F473" s="4">
        <v>0.0129241</v>
      </c>
      <c r="G473" s="4">
        <v>0.245193</v>
      </c>
      <c r="H473" s="7">
        <v>1.69789e-10</v>
      </c>
      <c r="I473" s="4">
        <v>0.0638232636415487</v>
      </c>
      <c r="J473" s="4">
        <v>42.0635892107426</v>
      </c>
      <c r="K473" s="9">
        <f t="shared" si="7"/>
        <v>0.0129241</v>
      </c>
    </row>
    <row r="474" s="9" customFormat="1" ht="15" customHeight="1" spans="1:11">
      <c r="B474" s="4" t="s">
        <v>581</v>
      </c>
      <c r="C474" s="4" t="s">
        <v>15</v>
      </c>
      <c r="D474" s="4" t="s">
        <v>17</v>
      </c>
      <c r="E474" s="4">
        <v>2.06053</v>
      </c>
      <c r="F474" s="4">
        <v>0.0113086</v>
      </c>
      <c r="G474" s="4">
        <v>0.257456</v>
      </c>
      <c r="H474" s="7">
        <v>6.02184e-15</v>
      </c>
      <c r="I474" s="4">
        <v>0.0937769892588919</v>
      </c>
      <c r="J474" s="4">
        <v>63.8478627081187</v>
      </c>
      <c r="K474" s="9">
        <f t="shared" si="7"/>
        <v>0.0113086</v>
      </c>
    </row>
    <row r="475" s="9" customFormat="1" ht="15" customHeight="1" spans="1:11">
      <c r="B475" s="4" t="s">
        <v>582</v>
      </c>
      <c r="C475" s="4" t="s">
        <v>17</v>
      </c>
      <c r="D475" s="4" t="s">
        <v>15</v>
      </c>
      <c r="E475" s="4">
        <v>0.495332</v>
      </c>
      <c r="F475" s="4">
        <v>0.814216</v>
      </c>
      <c r="G475" s="4">
        <v>0.0689098</v>
      </c>
      <c r="H475" s="7">
        <v>1.90493e-12</v>
      </c>
      <c r="I475" s="4">
        <v>0.0770411049778298</v>
      </c>
      <c r="J475" s="4">
        <v>51.5021438416054</v>
      </c>
      <c r="K475" s="9">
        <f t="shared" si="7"/>
        <v>0.185784</v>
      </c>
    </row>
    <row r="476" s="9" customFormat="1" ht="15" customHeight="1" spans="1:11">
      <c r="B476" s="4" t="s">
        <v>583</v>
      </c>
      <c r="C476" s="4" t="s">
        <v>15</v>
      </c>
      <c r="D476" s="4" t="s">
        <v>17</v>
      </c>
      <c r="E476" s="4">
        <v>1.00474</v>
      </c>
      <c r="F476" s="4">
        <v>0.0266559</v>
      </c>
      <c r="G476" s="4">
        <v>0.168766</v>
      </c>
      <c r="H476" s="7">
        <v>4.40701e-9</v>
      </c>
      <c r="I476" s="4">
        <v>0.054158330097096</v>
      </c>
      <c r="J476" s="4">
        <v>35.3290521375936</v>
      </c>
      <c r="K476" s="9">
        <f t="shared" si="7"/>
        <v>0.0266559</v>
      </c>
    </row>
    <row r="477" s="9" customFormat="1" ht="15" customHeight="1" spans="1:11">
      <c r="A477" s="9" t="s">
        <v>584</v>
      </c>
      <c r="B477" s="4" t="s">
        <v>585</v>
      </c>
      <c r="C477" s="4" t="s">
        <v>15</v>
      </c>
      <c r="D477" s="4" t="s">
        <v>17</v>
      </c>
      <c r="E477" s="4">
        <v>-0.89195</v>
      </c>
      <c r="F477" s="4">
        <v>0.702746</v>
      </c>
      <c r="G477" s="4">
        <v>0.0492872</v>
      </c>
      <c r="H477" s="7">
        <v>4.87892e-59</v>
      </c>
      <c r="I477" s="4">
        <v>0.346012362725521</v>
      </c>
      <c r="J477" s="4">
        <v>326.442910589829</v>
      </c>
      <c r="K477" s="9">
        <f t="shared" si="7"/>
        <v>0.297254</v>
      </c>
    </row>
    <row r="478" s="9" customFormat="1" ht="15" customHeight="1" spans="1:11">
      <c r="B478" s="4" t="s">
        <v>586</v>
      </c>
      <c r="C478" s="4" t="s">
        <v>19</v>
      </c>
      <c r="D478" s="4" t="s">
        <v>17</v>
      </c>
      <c r="E478" s="4">
        <v>-1.18953</v>
      </c>
      <c r="F478" s="4">
        <v>0.0339257</v>
      </c>
      <c r="G478" s="4">
        <v>0.148444</v>
      </c>
      <c r="H478" s="7">
        <v>5.5991e-15</v>
      </c>
      <c r="I478" s="4">
        <v>0.0939872930927493</v>
      </c>
      <c r="J478" s="4">
        <v>64.0059012375009</v>
      </c>
      <c r="K478" s="9">
        <f t="shared" si="7"/>
        <v>0.0339257</v>
      </c>
    </row>
    <row r="479" s="9" customFormat="1" ht="15" customHeight="1" spans="1:11">
      <c r="B479" s="4" t="s">
        <v>587</v>
      </c>
      <c r="C479" s="4" t="s">
        <v>14</v>
      </c>
      <c r="D479" s="4" t="s">
        <v>17</v>
      </c>
      <c r="E479" s="4">
        <v>0.75599</v>
      </c>
      <c r="F479" s="4">
        <v>0.0484653</v>
      </c>
      <c r="G479" s="4">
        <v>0.129972</v>
      </c>
      <c r="H479" s="7">
        <v>9.64775e-9</v>
      </c>
      <c r="I479" s="4">
        <v>0.0518239860345488</v>
      </c>
      <c r="J479" s="4">
        <v>33.723062925405</v>
      </c>
      <c r="K479" s="9">
        <f t="shared" si="7"/>
        <v>0.0484653</v>
      </c>
    </row>
    <row r="480" s="9" customFormat="1" ht="15" customHeight="1" spans="1:11">
      <c r="B480" s="4" t="s">
        <v>588</v>
      </c>
      <c r="C480" s="4" t="s">
        <v>19</v>
      </c>
      <c r="D480" s="4" t="s">
        <v>14</v>
      </c>
      <c r="E480" s="4">
        <v>-1.08344</v>
      </c>
      <c r="F480" s="4">
        <v>0.0226171</v>
      </c>
      <c r="G480" s="4">
        <v>0.188538</v>
      </c>
      <c r="H480" s="7">
        <v>1.43203e-8</v>
      </c>
      <c r="I480" s="4">
        <v>0.0506464787398416</v>
      </c>
      <c r="J480" s="4">
        <v>32.9159545761235</v>
      </c>
      <c r="K480" s="9">
        <f t="shared" si="7"/>
        <v>0.0226171</v>
      </c>
    </row>
    <row r="481" s="9" customFormat="1" ht="15" customHeight="1" spans="1:11">
      <c r="B481" s="4" t="s">
        <v>589</v>
      </c>
      <c r="C481" s="4" t="s">
        <v>15</v>
      </c>
      <c r="D481" s="4" t="s">
        <v>17</v>
      </c>
      <c r="E481" s="4">
        <v>-1.5506</v>
      </c>
      <c r="F481" s="4">
        <v>0.0621971</v>
      </c>
      <c r="G481" s="4">
        <v>0.0933197</v>
      </c>
      <c r="H481" s="7">
        <v>1.62837e-51</v>
      </c>
      <c r="I481" s="4">
        <v>0.308450517378962</v>
      </c>
      <c r="J481" s="4">
        <v>275.199351608958</v>
      </c>
      <c r="K481" s="9">
        <f t="shared" si="7"/>
        <v>0.0621971</v>
      </c>
    </row>
    <row r="482" s="9" customFormat="1" ht="15" customHeight="1" spans="1:11">
      <c r="B482" s="4" t="s">
        <v>590</v>
      </c>
      <c r="C482" s="4" t="s">
        <v>14</v>
      </c>
      <c r="D482" s="4" t="s">
        <v>19</v>
      </c>
      <c r="E482" s="4">
        <v>1.14083</v>
      </c>
      <c r="F482" s="4">
        <v>0.938611</v>
      </c>
      <c r="G482" s="4">
        <v>0.106294</v>
      </c>
      <c r="H482" s="7">
        <v>9.34742e-25</v>
      </c>
      <c r="I482" s="4">
        <v>0.156896912070509</v>
      </c>
      <c r="J482" s="4">
        <v>114.82035368325</v>
      </c>
      <c r="K482" s="9">
        <f t="shared" si="7"/>
        <v>0.061389</v>
      </c>
    </row>
    <row r="483" s="9" customFormat="1" ht="15" customHeight="1" spans="1:11">
      <c r="B483" s="4" t="s">
        <v>591</v>
      </c>
      <c r="C483" s="4" t="s">
        <v>19</v>
      </c>
      <c r="D483" s="4" t="s">
        <v>15</v>
      </c>
      <c r="E483" s="4">
        <v>-0.370801</v>
      </c>
      <c r="F483" s="4">
        <v>0.23748</v>
      </c>
      <c r="G483" s="4">
        <v>0.0636312</v>
      </c>
      <c r="H483" s="7">
        <v>9.07654e-9</v>
      </c>
      <c r="I483" s="4">
        <v>0.0520063467289962</v>
      </c>
      <c r="J483" s="4">
        <v>33.848239195561</v>
      </c>
      <c r="K483" s="9">
        <f t="shared" si="7"/>
        <v>0.23748</v>
      </c>
    </row>
    <row r="484" s="9" customFormat="1" ht="15" customHeight="1" spans="1:11">
      <c r="B484" s="4" t="s">
        <v>592</v>
      </c>
      <c r="C484" s="4" t="s">
        <v>19</v>
      </c>
      <c r="D484" s="4" t="s">
        <v>17</v>
      </c>
      <c r="E484" s="4">
        <v>-1.10451</v>
      </c>
      <c r="F484" s="4">
        <v>0.0226171</v>
      </c>
      <c r="G484" s="4">
        <v>0.18834</v>
      </c>
      <c r="H484" s="7">
        <v>7.34869e-9</v>
      </c>
      <c r="I484" s="4">
        <v>0.0526357155321584</v>
      </c>
      <c r="J484" s="4">
        <v>34.2806215262638</v>
      </c>
      <c r="K484" s="9">
        <f t="shared" si="7"/>
        <v>0.0226171</v>
      </c>
    </row>
    <row r="485" s="9" customFormat="1" ht="15" customHeight="1" spans="1:11">
      <c r="B485" s="4" t="s">
        <v>593</v>
      </c>
      <c r="C485" s="4" t="s">
        <v>15</v>
      </c>
      <c r="D485" s="4" t="s">
        <v>17</v>
      </c>
      <c r="E485" s="4">
        <v>0.440868</v>
      </c>
      <c r="F485" s="4">
        <v>0.811793</v>
      </c>
      <c r="G485" s="4">
        <v>0.0713297</v>
      </c>
      <c r="H485" s="7">
        <v>1.16011e-9</v>
      </c>
      <c r="I485" s="4">
        <v>0.0581270187362629</v>
      </c>
      <c r="J485" s="4">
        <v>38.0777145896615</v>
      </c>
      <c r="K485" s="9">
        <f t="shared" si="7"/>
        <v>0.188207</v>
      </c>
    </row>
    <row r="486" s="9" customFormat="1" ht="15" customHeight="1" spans="1:11">
      <c r="B486" s="4" t="s">
        <v>594</v>
      </c>
      <c r="C486" s="4" t="s">
        <v>15</v>
      </c>
      <c r="D486" s="4" t="s">
        <v>17</v>
      </c>
      <c r="E486" s="4">
        <v>-0.405913</v>
      </c>
      <c r="F486" s="4">
        <v>0.211632</v>
      </c>
      <c r="G486" s="4">
        <v>0.0690012</v>
      </c>
      <c r="H486" s="7">
        <v>6.62043e-9</v>
      </c>
      <c r="I486" s="4">
        <v>0.0529464124339937</v>
      </c>
      <c r="J486" s="4">
        <v>34.4942851182613</v>
      </c>
      <c r="K486" s="9">
        <f t="shared" si="7"/>
        <v>0.211632</v>
      </c>
    </row>
    <row r="487" s="9" customFormat="1" ht="15" customHeight="1" spans="1:11">
      <c r="A487" s="9" t="s">
        <v>595</v>
      </c>
      <c r="B487" s="4" t="s">
        <v>596</v>
      </c>
      <c r="C487" s="4" t="s">
        <v>19</v>
      </c>
      <c r="D487" s="4" t="s">
        <v>14</v>
      </c>
      <c r="E487" s="4">
        <v>-0.327935</v>
      </c>
      <c r="F487" s="4">
        <v>0.508078</v>
      </c>
      <c r="G487" s="4">
        <v>0.053835</v>
      </c>
      <c r="H487" s="7">
        <v>1.96897e-9</v>
      </c>
      <c r="I487" s="4">
        <v>0.056555127540735</v>
      </c>
      <c r="J487" s="4">
        <v>36.9862773239463</v>
      </c>
      <c r="K487" s="9">
        <f t="shared" si="7"/>
        <v>0.491922</v>
      </c>
    </row>
    <row r="488" s="9" customFormat="1" ht="15" customHeight="1" spans="1:11">
      <c r="B488" s="4" t="s">
        <v>597</v>
      </c>
      <c r="C488" s="4" t="s">
        <v>14</v>
      </c>
      <c r="D488" s="4" t="s">
        <v>17</v>
      </c>
      <c r="E488" s="4">
        <v>-0.963306</v>
      </c>
      <c r="F488" s="4">
        <v>0.0258481</v>
      </c>
      <c r="G488" s="4">
        <v>0.171602</v>
      </c>
      <c r="H488" s="7">
        <v>2.99714e-8</v>
      </c>
      <c r="I488" s="4">
        <v>0.0484426783083321</v>
      </c>
      <c r="J488" s="4">
        <v>31.4107535456764</v>
      </c>
      <c r="K488" s="9">
        <f t="shared" si="7"/>
        <v>0.0258481</v>
      </c>
    </row>
    <row r="489" s="9" customFormat="1" ht="15" customHeight="1" spans="1:11">
      <c r="B489" s="4" t="s">
        <v>598</v>
      </c>
      <c r="C489" s="4" t="s">
        <v>15</v>
      </c>
      <c r="D489" s="4" t="s">
        <v>17</v>
      </c>
      <c r="E489" s="4">
        <v>1.22308</v>
      </c>
      <c r="F489" s="4">
        <v>0.0234249</v>
      </c>
      <c r="G489" s="4">
        <v>0.177061</v>
      </c>
      <c r="H489" s="7">
        <v>1.22963e-11</v>
      </c>
      <c r="I489" s="4">
        <v>0.0715686846180963</v>
      </c>
      <c r="J489" s="4">
        <v>47.5618149428764</v>
      </c>
      <c r="K489" s="9">
        <f t="shared" si="7"/>
        <v>0.0234249</v>
      </c>
    </row>
    <row r="490" s="9" customFormat="1" ht="15" customHeight="1" spans="1:11">
      <c r="A490" s="9" t="s">
        <v>599</v>
      </c>
      <c r="B490" s="4" t="s">
        <v>600</v>
      </c>
      <c r="C490" s="4" t="s">
        <v>15</v>
      </c>
      <c r="D490" s="4" t="s">
        <v>17</v>
      </c>
      <c r="E490" s="4">
        <v>-0.933664</v>
      </c>
      <c r="F490" s="4">
        <v>0.645396</v>
      </c>
      <c r="G490" s="4">
        <v>0.046006</v>
      </c>
      <c r="H490" s="7">
        <v>1.56692e-70</v>
      </c>
      <c r="I490" s="4">
        <v>0.399531959639279</v>
      </c>
      <c r="J490" s="4">
        <v>410.531789417714</v>
      </c>
      <c r="K490" s="9">
        <f t="shared" si="7"/>
        <v>0.354604</v>
      </c>
    </row>
    <row r="491" s="9" customFormat="1" ht="15" customHeight="1" spans="1:11">
      <c r="B491" s="4" t="s">
        <v>601</v>
      </c>
      <c r="C491" s="4" t="s">
        <v>19</v>
      </c>
      <c r="D491" s="4" t="s">
        <v>14</v>
      </c>
      <c r="E491" s="4">
        <v>0.718414</v>
      </c>
      <c r="F491" s="4">
        <v>0.0702746</v>
      </c>
      <c r="G491" s="4">
        <v>0.106107</v>
      </c>
      <c r="H491" s="7">
        <v>2.99017e-11</v>
      </c>
      <c r="I491" s="4">
        <v>0.0689514171908369</v>
      </c>
      <c r="J491" s="4">
        <v>45.6936675402968</v>
      </c>
      <c r="K491" s="9">
        <f t="shared" si="7"/>
        <v>0.0702746</v>
      </c>
    </row>
    <row r="492" s="9" customFormat="1" ht="15" customHeight="1" spans="1:11">
      <c r="B492" s="4" t="s">
        <v>602</v>
      </c>
      <c r="C492" s="4" t="s">
        <v>19</v>
      </c>
      <c r="D492" s="4" t="s">
        <v>14</v>
      </c>
      <c r="E492" s="4">
        <v>0.944984</v>
      </c>
      <c r="F492" s="4">
        <v>0.0420032</v>
      </c>
      <c r="G492" s="4">
        <v>0.139897</v>
      </c>
      <c r="H492" s="7">
        <v>3.30994e-11</v>
      </c>
      <c r="I492" s="4">
        <v>0.0686520369859932</v>
      </c>
      <c r="J492" s="4">
        <v>45.4806457978163</v>
      </c>
      <c r="K492" s="9">
        <f t="shared" si="7"/>
        <v>0.0420032</v>
      </c>
    </row>
    <row r="493" s="9" customFormat="1" ht="15" customHeight="1" spans="1:11">
      <c r="B493" s="4" t="s">
        <v>603</v>
      </c>
      <c r="C493" s="4" t="s">
        <v>15</v>
      </c>
      <c r="D493" s="4" t="s">
        <v>17</v>
      </c>
      <c r="E493" s="4">
        <v>0.413391</v>
      </c>
      <c r="F493" s="4">
        <v>0.259289</v>
      </c>
      <c r="G493" s="4">
        <v>0.062893</v>
      </c>
      <c r="H493" s="7">
        <v>1.05103e-10</v>
      </c>
      <c r="I493" s="4">
        <v>0.0652418157874223</v>
      </c>
      <c r="J493" s="4">
        <v>43.063758114885</v>
      </c>
      <c r="K493" s="9">
        <f t="shared" si="7"/>
        <v>0.259289</v>
      </c>
    </row>
    <row r="494" s="9" customFormat="1" ht="15" customHeight="1" spans="1:11">
      <c r="A494" s="9" t="s">
        <v>604</v>
      </c>
      <c r="B494" s="9" t="s">
        <v>605</v>
      </c>
      <c r="C494" s="9" t="s">
        <v>15</v>
      </c>
      <c r="D494" s="9" t="s">
        <v>14</v>
      </c>
      <c r="E494" s="9">
        <v>-2.07645</v>
      </c>
      <c r="F494" s="9">
        <v>0.0226171</v>
      </c>
      <c r="G494" s="9">
        <v>0.174531</v>
      </c>
      <c r="H494" s="20">
        <v>1.57e-29</v>
      </c>
      <c r="I494" s="9">
        <v>0.186111101</v>
      </c>
      <c r="J494" s="9">
        <v>141.0887276</v>
      </c>
      <c r="K494" s="9">
        <f t="shared" si="7"/>
        <v>0.0226171</v>
      </c>
    </row>
    <row r="495" s="9" customFormat="1" ht="15" customHeight="1" spans="1:11">
      <c r="B495" s="9" t="s">
        <v>606</v>
      </c>
      <c r="C495" s="9" t="s">
        <v>19</v>
      </c>
      <c r="D495" s="9" t="s">
        <v>14</v>
      </c>
      <c r="E495" s="9">
        <v>-1.17382</v>
      </c>
      <c r="F495" s="9">
        <v>0.0210016</v>
      </c>
      <c r="G495" s="9">
        <v>0.194835</v>
      </c>
      <c r="H495" s="20">
        <v>2.91e-9</v>
      </c>
      <c r="I495" s="9">
        <v>0.05538995</v>
      </c>
      <c r="J495" s="9">
        <v>36.17958435</v>
      </c>
      <c r="K495" s="9">
        <f t="shared" si="7"/>
        <v>0.0210016</v>
      </c>
    </row>
    <row r="496" s="9" customFormat="1" ht="15" customHeight="1" spans="1:11">
      <c r="A496" s="9" t="s">
        <v>607</v>
      </c>
      <c r="B496" s="4" t="s">
        <v>291</v>
      </c>
      <c r="C496" s="4" t="s">
        <v>15</v>
      </c>
      <c r="D496" s="4" t="s">
        <v>17</v>
      </c>
      <c r="E496" s="4">
        <v>0.327281</v>
      </c>
      <c r="F496" s="4">
        <v>0.342488</v>
      </c>
      <c r="G496" s="4">
        <v>0.0566882</v>
      </c>
      <c r="H496" s="7">
        <v>1.23163e-8</v>
      </c>
      <c r="I496" s="4">
        <v>0.0510961091520089</v>
      </c>
      <c r="J496" s="4">
        <v>33.2239119797643</v>
      </c>
      <c r="K496" s="9">
        <f t="shared" si="7"/>
        <v>0.342488</v>
      </c>
    </row>
    <row r="497" s="9" customFormat="1" ht="15" customHeight="1" spans="1:11">
      <c r="B497" s="4" t="s">
        <v>608</v>
      </c>
      <c r="C497" s="4" t="s">
        <v>15</v>
      </c>
      <c r="D497" s="4" t="s">
        <v>17</v>
      </c>
      <c r="E497" s="4">
        <v>0.489914</v>
      </c>
      <c r="F497" s="4">
        <v>0.130856</v>
      </c>
      <c r="G497" s="4">
        <v>0.0782862</v>
      </c>
      <c r="H497" s="7">
        <v>7.29874e-10</v>
      </c>
      <c r="I497" s="4">
        <v>0.0595026363181175</v>
      </c>
      <c r="J497" s="4">
        <v>39.0358633909967</v>
      </c>
      <c r="K497" s="9">
        <f t="shared" si="7"/>
        <v>0.130856</v>
      </c>
    </row>
    <row r="498" s="9" customFormat="1" ht="15" customHeight="1" spans="1:11">
      <c r="B498" s="4" t="s">
        <v>609</v>
      </c>
      <c r="C498" s="4" t="s">
        <v>17</v>
      </c>
      <c r="D498" s="4" t="s">
        <v>15</v>
      </c>
      <c r="E498" s="4">
        <v>0.645864</v>
      </c>
      <c r="F498" s="4">
        <v>0.808562</v>
      </c>
      <c r="G498" s="4">
        <v>0.0665211</v>
      </c>
      <c r="H498" s="7">
        <v>7.79423e-21</v>
      </c>
      <c r="I498" s="4">
        <v>0.132163247344292</v>
      </c>
      <c r="J498" s="4">
        <v>93.9632060544676</v>
      </c>
      <c r="K498" s="9">
        <f t="shared" si="7"/>
        <v>0.191438</v>
      </c>
    </row>
    <row r="499" s="9" customFormat="1" ht="15" customHeight="1" spans="1:11">
      <c r="B499" s="4" t="s">
        <v>610</v>
      </c>
      <c r="C499" s="4" t="s">
        <v>14</v>
      </c>
      <c r="D499" s="4" t="s">
        <v>19</v>
      </c>
      <c r="E499" s="4">
        <v>0.328206</v>
      </c>
      <c r="F499" s="4">
        <v>0.34168</v>
      </c>
      <c r="G499" s="4">
        <v>0.0568451</v>
      </c>
      <c r="H499" s="7">
        <v>1.22934e-8</v>
      </c>
      <c r="I499" s="4">
        <v>0.0511017708219976</v>
      </c>
      <c r="J499" s="4">
        <v>33.2277915878141</v>
      </c>
      <c r="K499" s="9">
        <f t="shared" si="7"/>
        <v>0.34168</v>
      </c>
    </row>
    <row r="500" s="9" customFormat="1" ht="15" customHeight="1" spans="1:11">
      <c r="A500" s="9" t="s">
        <v>611</v>
      </c>
      <c r="B500" s="4" t="s">
        <v>612</v>
      </c>
      <c r="C500" s="4" t="s">
        <v>15</v>
      </c>
      <c r="D500" s="4" t="s">
        <v>17</v>
      </c>
      <c r="E500" s="4">
        <v>-0.696968</v>
      </c>
      <c r="F500" s="4">
        <v>0.0541195</v>
      </c>
      <c r="G500" s="4">
        <v>0.124202</v>
      </c>
      <c r="H500" s="7">
        <v>3.03061e-8</v>
      </c>
      <c r="I500" s="4">
        <v>0.0484092189756754</v>
      </c>
      <c r="J500" s="4">
        <v>31.3879544690842</v>
      </c>
      <c r="K500" s="9">
        <f t="shared" si="7"/>
        <v>0.0541195</v>
      </c>
    </row>
    <row r="501" s="9" customFormat="1" ht="15" customHeight="1" spans="1:11">
      <c r="B501" s="4" t="s">
        <v>613</v>
      </c>
      <c r="C501" s="4" t="s">
        <v>14</v>
      </c>
      <c r="D501" s="4" t="s">
        <v>19</v>
      </c>
      <c r="E501" s="4">
        <v>0.810249</v>
      </c>
      <c r="F501" s="4">
        <v>0.0379645</v>
      </c>
      <c r="G501" s="4">
        <v>0.141574</v>
      </c>
      <c r="H501" s="7">
        <v>1.63243e-8</v>
      </c>
      <c r="I501" s="4">
        <v>0.0502557793727553</v>
      </c>
      <c r="J501" s="4">
        <v>32.6485965374039</v>
      </c>
      <c r="K501" s="9">
        <f t="shared" si="7"/>
        <v>0.0379645</v>
      </c>
    </row>
    <row r="502" s="9" customFormat="1" ht="15" customHeight="1" spans="1:11">
      <c r="A502" s="9" t="s">
        <v>614</v>
      </c>
      <c r="B502" s="4" t="s">
        <v>615</v>
      </c>
      <c r="C502" s="4" t="s">
        <v>17</v>
      </c>
      <c r="D502" s="4" t="s">
        <v>15</v>
      </c>
      <c r="E502" s="4">
        <v>0.493359</v>
      </c>
      <c r="F502" s="4">
        <v>0.121971</v>
      </c>
      <c r="G502" s="4">
        <v>0.0868372</v>
      </c>
      <c r="H502" s="7">
        <v>2.05997e-8</v>
      </c>
      <c r="I502" s="4">
        <v>0.0495618705622566</v>
      </c>
      <c r="J502" s="4">
        <v>32.1742922445699</v>
      </c>
      <c r="K502" s="9">
        <f t="shared" si="7"/>
        <v>0.121971</v>
      </c>
    </row>
    <row r="503" s="9" customFormat="1" ht="15" customHeight="1" spans="1:11">
      <c r="B503" s="4" t="s">
        <v>616</v>
      </c>
      <c r="C503" s="4" t="s">
        <v>19</v>
      </c>
      <c r="D503" s="4" t="s">
        <v>15</v>
      </c>
      <c r="E503" s="4">
        <v>-0.321619</v>
      </c>
      <c r="F503" s="4">
        <v>0.516963</v>
      </c>
      <c r="G503" s="4">
        <v>0.0562698</v>
      </c>
      <c r="H503" s="7">
        <v>1.7024e-8</v>
      </c>
      <c r="I503" s="4">
        <v>0.0501309285962094</v>
      </c>
      <c r="J503" s="4">
        <v>32.5632067355865</v>
      </c>
      <c r="K503" s="9">
        <f t="shared" si="7"/>
        <v>0.483037</v>
      </c>
    </row>
    <row r="504" s="9" customFormat="1" ht="15" customHeight="1" spans="1:11">
      <c r="B504" s="4" t="s">
        <v>617</v>
      </c>
      <c r="C504" s="4" t="s">
        <v>15</v>
      </c>
      <c r="D504" s="4" t="s">
        <v>17</v>
      </c>
      <c r="E504" s="4">
        <v>1.18796</v>
      </c>
      <c r="F504" s="4">
        <v>0.0872375</v>
      </c>
      <c r="G504" s="4">
        <v>0.0907397</v>
      </c>
      <c r="H504" s="7">
        <v>9.8216e-35</v>
      </c>
      <c r="I504" s="4">
        <v>0.216851499235325</v>
      </c>
      <c r="J504" s="4">
        <v>170.845471704989</v>
      </c>
      <c r="K504" s="9">
        <f t="shared" si="7"/>
        <v>0.0872375</v>
      </c>
    </row>
    <row r="505" s="9" customFormat="1" ht="15" customHeight="1" spans="1:11">
      <c r="A505" s="9" t="s">
        <v>618</v>
      </c>
      <c r="B505" s="9" t="s">
        <v>609</v>
      </c>
      <c r="C505" s="9" t="s">
        <v>17</v>
      </c>
      <c r="D505" s="9" t="s">
        <v>15</v>
      </c>
      <c r="E505" s="9">
        <v>0.424611</v>
      </c>
      <c r="F505" s="9">
        <v>0.808562</v>
      </c>
      <c r="G505" s="9">
        <v>0.0693464</v>
      </c>
      <c r="H505" s="20">
        <v>1.63e-9</v>
      </c>
      <c r="I505" s="9">
        <v>0.057109115</v>
      </c>
      <c r="J505" s="9">
        <v>37.37052129</v>
      </c>
      <c r="K505" s="9">
        <f t="shared" si="7"/>
        <v>0.191438</v>
      </c>
    </row>
    <row r="506" s="9" customFormat="1" ht="15" customHeight="1" spans="1:11">
      <c r="B506" s="9" t="s">
        <v>492</v>
      </c>
      <c r="C506" s="9" t="s">
        <v>15</v>
      </c>
      <c r="D506" s="9" t="s">
        <v>17</v>
      </c>
      <c r="E506" s="9">
        <v>0.532963</v>
      </c>
      <c r="F506" s="9">
        <v>0.119548</v>
      </c>
      <c r="G506" s="9">
        <v>0.0809912</v>
      </c>
      <c r="H506" s="20">
        <v>1e-10</v>
      </c>
      <c r="I506" s="9">
        <v>0.065382527</v>
      </c>
      <c r="J506" s="9">
        <v>43.1631337</v>
      </c>
      <c r="K506" s="9">
        <f t="shared" si="7"/>
        <v>0.119548</v>
      </c>
    </row>
    <row r="507" s="9" customFormat="1" ht="15" customHeight="1" spans="1:11">
      <c r="A507" s="9" t="s">
        <v>619</v>
      </c>
      <c r="B507" s="9" t="s">
        <v>620</v>
      </c>
      <c r="C507" s="9" t="s">
        <v>19</v>
      </c>
      <c r="D507" s="9" t="s">
        <v>14</v>
      </c>
      <c r="E507" s="9">
        <v>-0.349219</v>
      </c>
      <c r="F507" s="9">
        <v>0.673667</v>
      </c>
      <c r="G507" s="9">
        <v>0.057436</v>
      </c>
      <c r="H507" s="20">
        <v>2.1e-9</v>
      </c>
      <c r="I507" s="9">
        <v>0.056356579</v>
      </c>
      <c r="J507" s="9">
        <v>36.84867449</v>
      </c>
      <c r="K507" s="9">
        <f t="shared" si="7"/>
        <v>0.326333</v>
      </c>
    </row>
    <row r="508" s="9" customFormat="1" ht="15" customHeight="1" spans="1:11">
      <c r="B508" s="9" t="s">
        <v>621</v>
      </c>
      <c r="C508" s="9" t="s">
        <v>19</v>
      </c>
      <c r="D508" s="9" t="s">
        <v>14</v>
      </c>
      <c r="E508" s="9">
        <v>-0.800362</v>
      </c>
      <c r="F508" s="9">
        <v>0.0928918</v>
      </c>
      <c r="G508" s="9">
        <v>0.0938731</v>
      </c>
      <c r="H508" s="20">
        <v>1.17e-16</v>
      </c>
      <c r="I508" s="9">
        <v>0.105093881</v>
      </c>
      <c r="J508" s="9">
        <v>72.45779551</v>
      </c>
      <c r="K508" s="9">
        <f t="shared" si="7"/>
        <v>0.0928918</v>
      </c>
    </row>
    <row r="509" s="9" customFormat="1" ht="15" customHeight="1" spans="1:11">
      <c r="A509" s="9" t="s">
        <v>622</v>
      </c>
      <c r="B509" s="9" t="s">
        <v>623</v>
      </c>
      <c r="C509" s="9" t="s">
        <v>15</v>
      </c>
      <c r="D509" s="9" t="s">
        <v>19</v>
      </c>
      <c r="E509" s="9">
        <v>-1.11589</v>
      </c>
      <c r="F509" s="9">
        <v>0.0201939</v>
      </c>
      <c r="G509" s="9">
        <v>0.199281</v>
      </c>
      <c r="H509" s="20">
        <v>3.24e-8</v>
      </c>
      <c r="I509" s="9">
        <v>0.048212572</v>
      </c>
      <c r="J509" s="9">
        <v>31.25399215</v>
      </c>
      <c r="K509" s="9">
        <f t="shared" si="7"/>
        <v>0.0201939</v>
      </c>
    </row>
    <row r="510" s="9" customFormat="1" ht="15" customHeight="1" spans="1:11">
      <c r="B510" s="9" t="s">
        <v>624</v>
      </c>
      <c r="C510" s="9" t="s">
        <v>19</v>
      </c>
      <c r="D510" s="9" t="s">
        <v>14</v>
      </c>
      <c r="E510" s="9">
        <v>-0.845322</v>
      </c>
      <c r="F510" s="9">
        <v>0.0379645</v>
      </c>
      <c r="G510" s="9">
        <v>0.141241</v>
      </c>
      <c r="H510" s="20">
        <v>3.67e-9</v>
      </c>
      <c r="I510" s="9">
        <v>0.054701722</v>
      </c>
      <c r="J510" s="9">
        <v>35.70403432</v>
      </c>
      <c r="K510" s="9">
        <f t="shared" si="7"/>
        <v>0.0379645</v>
      </c>
    </row>
    <row r="511" s="9" customFormat="1" ht="15" customHeight="1" spans="1:11">
      <c r="A511" s="9" t="s">
        <v>625</v>
      </c>
      <c r="B511" s="4" t="s">
        <v>626</v>
      </c>
      <c r="C511" s="4" t="s">
        <v>14</v>
      </c>
      <c r="D511" s="4" t="s">
        <v>19</v>
      </c>
      <c r="E511" s="4">
        <v>0.518918</v>
      </c>
      <c r="F511" s="4">
        <v>0.871567</v>
      </c>
      <c r="G511" s="4">
        <v>0.0812774</v>
      </c>
      <c r="H511" s="7">
        <v>3.38216e-10</v>
      </c>
      <c r="I511" s="4">
        <v>0.061783203225609</v>
      </c>
      <c r="J511" s="4">
        <v>40.6305200687719</v>
      </c>
      <c r="K511" s="9">
        <f t="shared" si="7"/>
        <v>0.128433</v>
      </c>
    </row>
    <row r="512" s="9" customFormat="1" ht="15" customHeight="1" spans="1:11">
      <c r="B512" s="4" t="s">
        <v>627</v>
      </c>
      <c r="C512" s="4" t="s">
        <v>14</v>
      </c>
      <c r="D512" s="4" t="s">
        <v>17</v>
      </c>
      <c r="E512" s="4">
        <v>0.354958</v>
      </c>
      <c r="F512" s="4">
        <v>0.557351</v>
      </c>
      <c r="G512" s="4">
        <v>0.0536432</v>
      </c>
      <c r="H512" s="7">
        <v>7.96206e-11</v>
      </c>
      <c r="I512" s="4">
        <v>0.0660620373391786</v>
      </c>
      <c r="J512" s="4">
        <v>43.6434524217709</v>
      </c>
      <c r="K512" s="9">
        <f t="shared" si="7"/>
        <v>0.442649</v>
      </c>
    </row>
    <row r="513" s="9" customFormat="1" ht="15" customHeight="1" spans="1:11">
      <c r="B513" s="4" t="s">
        <v>628</v>
      </c>
      <c r="C513" s="4" t="s">
        <v>15</v>
      </c>
      <c r="D513" s="4" t="s">
        <v>17</v>
      </c>
      <c r="E513" s="4">
        <v>0.471232</v>
      </c>
      <c r="F513" s="4">
        <v>0.599354</v>
      </c>
      <c r="G513" s="4">
        <v>0.0535142</v>
      </c>
      <c r="H513" s="7">
        <v>1.30771e-17</v>
      </c>
      <c r="I513" s="4">
        <v>0.111322968995105</v>
      </c>
      <c r="J513" s="4">
        <v>77.2904772753166</v>
      </c>
      <c r="K513" s="9">
        <f t="shared" si="7"/>
        <v>0.400646</v>
      </c>
    </row>
    <row r="514" s="9" customFormat="1" ht="15" customHeight="1" spans="1:11">
      <c r="B514" s="4" t="s">
        <v>629</v>
      </c>
      <c r="C514" s="4" t="s">
        <v>17</v>
      </c>
      <c r="D514" s="4" t="s">
        <v>19</v>
      </c>
      <c r="E514" s="4">
        <v>0.46414</v>
      </c>
      <c r="F514" s="4">
        <v>0.342488</v>
      </c>
      <c r="G514" s="4">
        <v>0.0561837</v>
      </c>
      <c r="H514" s="7">
        <v>8.82542e-16</v>
      </c>
      <c r="I514" s="4">
        <v>0.0993036222046688</v>
      </c>
      <c r="J514" s="4">
        <v>68.0255149357372</v>
      </c>
      <c r="K514" s="9">
        <f t="shared" si="7"/>
        <v>0.342488</v>
      </c>
    </row>
    <row r="515" s="9" customFormat="1" ht="15" customHeight="1" spans="1:11">
      <c r="A515" s="9" t="s">
        <v>630</v>
      </c>
      <c r="B515" s="4" t="s">
        <v>631</v>
      </c>
      <c r="C515" s="4" t="s">
        <v>15</v>
      </c>
      <c r="D515" s="4" t="s">
        <v>17</v>
      </c>
      <c r="E515" s="4">
        <v>-0.619815</v>
      </c>
      <c r="F515" s="4">
        <v>0.0678514</v>
      </c>
      <c r="G515" s="4">
        <v>0.111566</v>
      </c>
      <c r="H515" s="7">
        <v>4.11759e-8</v>
      </c>
      <c r="I515" s="4">
        <v>0.0474938711165011</v>
      </c>
      <c r="J515" s="4">
        <v>30.7648608132634</v>
      </c>
      <c r="K515" s="9">
        <f t="shared" si="7"/>
        <v>0.0678514</v>
      </c>
    </row>
    <row r="516" s="9" customFormat="1" ht="15" customHeight="1" spans="1:11">
      <c r="B516" s="4" t="s">
        <v>632</v>
      </c>
      <c r="C516" s="4" t="s">
        <v>19</v>
      </c>
      <c r="D516" s="4" t="s">
        <v>14</v>
      </c>
      <c r="E516" s="4">
        <v>0.423567</v>
      </c>
      <c r="F516" s="4">
        <v>0.344911</v>
      </c>
      <c r="G516" s="4">
        <v>0.0555551</v>
      </c>
      <c r="H516" s="7">
        <v>9.31177e-14</v>
      </c>
      <c r="I516" s="4">
        <v>0.085846906665021</v>
      </c>
      <c r="J516" s="4">
        <v>57.9416530978239</v>
      </c>
      <c r="K516" s="9">
        <f t="shared" ref="K516:K579" si="8">IF(F516&lt;=0.5,F516,1-F516)</f>
        <v>0.344911</v>
      </c>
    </row>
    <row r="517" s="9" customFormat="1" ht="15" customHeight="1" spans="1:11">
      <c r="B517" s="4" t="s">
        <v>633</v>
      </c>
      <c r="C517" s="4" t="s">
        <v>14</v>
      </c>
      <c r="D517" s="4" t="s">
        <v>19</v>
      </c>
      <c r="E517" s="4">
        <v>1.11701</v>
      </c>
      <c r="F517" s="4">
        <v>0.738288</v>
      </c>
      <c r="G517" s="4">
        <v>0.0451739</v>
      </c>
      <c r="H517" s="7">
        <v>2.4929e-94</v>
      </c>
      <c r="I517" s="4">
        <v>0.496919353386633</v>
      </c>
      <c r="J517" s="4">
        <v>609.44352183594</v>
      </c>
      <c r="K517" s="9">
        <f t="shared" si="8"/>
        <v>0.261712</v>
      </c>
    </row>
    <row r="518" s="9" customFormat="1" ht="15" customHeight="1" spans="1:11">
      <c r="B518" s="4" t="s">
        <v>634</v>
      </c>
      <c r="C518" s="4" t="s">
        <v>635</v>
      </c>
      <c r="D518" s="4" t="s">
        <v>14</v>
      </c>
      <c r="E518" s="4">
        <v>-1.45448</v>
      </c>
      <c r="F518" s="4">
        <v>0.0137318</v>
      </c>
      <c r="G518" s="4">
        <v>0.224923</v>
      </c>
      <c r="H518" s="7">
        <v>2.04039e-10</v>
      </c>
      <c r="I518" s="4">
        <v>0.0632800608996371</v>
      </c>
      <c r="J518" s="4">
        <v>41.6813990450275</v>
      </c>
      <c r="K518" s="9">
        <f t="shared" si="8"/>
        <v>0.0137318</v>
      </c>
    </row>
    <row r="519" s="9" customFormat="1" ht="15" customHeight="1" spans="1:11">
      <c r="B519" s="4" t="s">
        <v>636</v>
      </c>
      <c r="C519" s="4" t="s">
        <v>17</v>
      </c>
      <c r="D519" s="4" t="s">
        <v>15</v>
      </c>
      <c r="E519" s="4">
        <v>-0.498104</v>
      </c>
      <c r="F519" s="4">
        <v>0.117124</v>
      </c>
      <c r="G519" s="4">
        <v>0.0864799</v>
      </c>
      <c r="H519" s="7">
        <v>1.3295e-8</v>
      </c>
      <c r="I519" s="4">
        <v>0.0508681117701181</v>
      </c>
      <c r="J519" s="4">
        <v>33.0677173018563</v>
      </c>
      <c r="K519" s="9">
        <f t="shared" si="8"/>
        <v>0.117124</v>
      </c>
    </row>
    <row r="520" s="9" customFormat="1" ht="15" customHeight="1" spans="1:11">
      <c r="B520" s="4" t="s">
        <v>637</v>
      </c>
      <c r="C520" s="4" t="s">
        <v>19</v>
      </c>
      <c r="D520" s="4" t="s">
        <v>14</v>
      </c>
      <c r="E520" s="4">
        <v>-0.650862</v>
      </c>
      <c r="F520" s="4">
        <v>0.0799677</v>
      </c>
      <c r="G520" s="4">
        <v>0.105207</v>
      </c>
      <c r="H520" s="7">
        <v>1.12079e-9</v>
      </c>
      <c r="I520" s="4">
        <v>0.0582294913780208</v>
      </c>
      <c r="J520" s="4">
        <v>38.1489926169051</v>
      </c>
      <c r="K520" s="9">
        <f t="shared" si="8"/>
        <v>0.0799677</v>
      </c>
    </row>
    <row r="521" s="9" customFormat="1" ht="15" customHeight="1" spans="1:11">
      <c r="B521" s="4" t="s">
        <v>638</v>
      </c>
      <c r="C521" s="4" t="s">
        <v>14</v>
      </c>
      <c r="D521" s="4" t="s">
        <v>19</v>
      </c>
      <c r="E521" s="4">
        <v>-0.947613</v>
      </c>
      <c r="F521" s="4">
        <v>0.0815832</v>
      </c>
      <c r="G521" s="4">
        <v>0.0933081</v>
      </c>
      <c r="H521" s="7">
        <v>1.63893e-22</v>
      </c>
      <c r="I521" s="4">
        <v>0.142824419905458</v>
      </c>
      <c r="J521" s="4">
        <v>102.805853465807</v>
      </c>
      <c r="K521" s="9">
        <f t="shared" si="8"/>
        <v>0.0815832</v>
      </c>
    </row>
    <row r="522" s="9" customFormat="1" ht="15" customHeight="1" spans="1:11">
      <c r="B522" s="4" t="s">
        <v>639</v>
      </c>
      <c r="C522" s="4" t="s">
        <v>15</v>
      </c>
      <c r="D522" s="4" t="s">
        <v>17</v>
      </c>
      <c r="E522" s="4">
        <v>-0.452997</v>
      </c>
      <c r="F522" s="4">
        <v>0.14378</v>
      </c>
      <c r="G522" s="4">
        <v>0.0762653</v>
      </c>
      <c r="H522" s="7">
        <v>4.76967e-9</v>
      </c>
      <c r="I522" s="4">
        <v>0.0539228208886475</v>
      </c>
      <c r="J522" s="4">
        <v>35.1666663385183</v>
      </c>
      <c r="K522" s="9">
        <f t="shared" si="8"/>
        <v>0.14378</v>
      </c>
    </row>
    <row r="523" s="9" customFormat="1" ht="15" customHeight="1" spans="1:11">
      <c r="A523" s="9" t="s">
        <v>640</v>
      </c>
      <c r="B523" s="9" t="s">
        <v>641</v>
      </c>
      <c r="C523" s="9" t="s">
        <v>15</v>
      </c>
      <c r="D523" s="9" t="s">
        <v>17</v>
      </c>
      <c r="E523" s="9">
        <v>-1.34477</v>
      </c>
      <c r="F523" s="9">
        <v>0.0193861</v>
      </c>
      <c r="G523" s="9">
        <v>0.201161</v>
      </c>
      <c r="H523" s="20">
        <v>5.17e-11</v>
      </c>
      <c r="I523" s="9">
        <v>0.067335379</v>
      </c>
      <c r="J523" s="9">
        <v>44.54541069</v>
      </c>
      <c r="K523" s="9">
        <f t="shared" si="8"/>
        <v>0.0193861</v>
      </c>
    </row>
    <row r="524" s="9" customFormat="1" ht="15" customHeight="1" spans="1:11">
      <c r="B524" s="9" t="s">
        <v>642</v>
      </c>
      <c r="C524" s="9" t="s">
        <v>15</v>
      </c>
      <c r="D524" s="9" t="s">
        <v>17</v>
      </c>
      <c r="E524" s="9">
        <v>-1.41349</v>
      </c>
      <c r="F524" s="9">
        <v>0.0436187</v>
      </c>
      <c r="G524" s="9">
        <v>0.124695</v>
      </c>
      <c r="H524" s="20">
        <v>3.46e-27</v>
      </c>
      <c r="I524" s="9">
        <v>0.1719012</v>
      </c>
      <c r="J524" s="9">
        <v>128.0801763</v>
      </c>
      <c r="K524" s="9">
        <f t="shared" si="8"/>
        <v>0.0436187</v>
      </c>
    </row>
    <row r="525" s="9" customFormat="1" ht="15" customHeight="1" spans="1:11">
      <c r="A525" s="9" t="s">
        <v>643</v>
      </c>
      <c r="B525" s="4" t="s">
        <v>644</v>
      </c>
      <c r="C525" s="4" t="s">
        <v>17</v>
      </c>
      <c r="D525" s="4" t="s">
        <v>14</v>
      </c>
      <c r="E525" s="4">
        <v>-0.330747</v>
      </c>
      <c r="F525" s="4">
        <v>0.691438</v>
      </c>
      <c r="G525" s="4">
        <v>0.0591597</v>
      </c>
      <c r="H525" s="7">
        <v>3.39783e-8</v>
      </c>
      <c r="I525" s="4">
        <v>0.0480679079169228</v>
      </c>
      <c r="J525" s="4">
        <v>31.1554778238877</v>
      </c>
      <c r="K525" s="9">
        <f t="shared" si="8"/>
        <v>0.308562</v>
      </c>
    </row>
    <row r="526" s="9" customFormat="1" ht="15" customHeight="1" spans="1:11">
      <c r="B526" s="4" t="s">
        <v>645</v>
      </c>
      <c r="C526" s="4" t="s">
        <v>19</v>
      </c>
      <c r="D526" s="4" t="s">
        <v>14</v>
      </c>
      <c r="E526" s="4">
        <v>-0.592885</v>
      </c>
      <c r="F526" s="4">
        <v>0.102585</v>
      </c>
      <c r="G526" s="4">
        <v>0.0902228</v>
      </c>
      <c r="H526" s="7">
        <v>1.06144e-10</v>
      </c>
      <c r="I526" s="4">
        <v>0.0652124608784881</v>
      </c>
      <c r="J526" s="4">
        <v>43.0430302909685</v>
      </c>
      <c r="K526" s="9">
        <f t="shared" si="8"/>
        <v>0.102585</v>
      </c>
    </row>
    <row r="527" s="9" customFormat="1" ht="15" customHeight="1" spans="1:11">
      <c r="A527" s="9" t="s">
        <v>646</v>
      </c>
      <c r="B527" s="4" t="s">
        <v>647</v>
      </c>
      <c r="C527" s="4" t="s">
        <v>14</v>
      </c>
      <c r="D527" s="4" t="s">
        <v>19</v>
      </c>
      <c r="E527" s="4">
        <v>0.412418</v>
      </c>
      <c r="F527" s="4">
        <v>0.723748</v>
      </c>
      <c r="G527" s="4">
        <v>0.0619961</v>
      </c>
      <c r="H527" s="7">
        <v>6.36804e-11</v>
      </c>
      <c r="I527" s="4">
        <v>0.0667216855554152</v>
      </c>
      <c r="J527" s="4">
        <v>44.1104002423873</v>
      </c>
      <c r="K527" s="9">
        <f t="shared" si="8"/>
        <v>0.276252</v>
      </c>
    </row>
    <row r="528" s="9" customFormat="1" ht="15" customHeight="1" spans="1:11">
      <c r="B528" s="4" t="s">
        <v>648</v>
      </c>
      <c r="C528" s="4" t="s">
        <v>15</v>
      </c>
      <c r="D528" s="4" t="s">
        <v>17</v>
      </c>
      <c r="E528" s="4">
        <v>0.798571</v>
      </c>
      <c r="F528" s="4">
        <v>0.268174</v>
      </c>
      <c r="G528" s="4">
        <v>0.0563392</v>
      </c>
      <c r="H528" s="7">
        <v>1.10224e-39</v>
      </c>
      <c r="I528" s="4">
        <v>0.245040863496147</v>
      </c>
      <c r="J528" s="4">
        <v>200.262776442803</v>
      </c>
      <c r="K528" s="9">
        <f t="shared" si="8"/>
        <v>0.268174</v>
      </c>
    </row>
    <row r="529" s="9" customFormat="1" ht="15" customHeight="1" spans="1:11">
      <c r="B529" s="4" t="s">
        <v>649</v>
      </c>
      <c r="C529" s="4" t="s">
        <v>15</v>
      </c>
      <c r="D529" s="4" t="s">
        <v>14</v>
      </c>
      <c r="E529" s="4">
        <v>0.428158</v>
      </c>
      <c r="F529" s="4">
        <v>0.662359</v>
      </c>
      <c r="G529" s="4">
        <v>0.0579678</v>
      </c>
      <c r="H529" s="7">
        <v>4.92536e-13</v>
      </c>
      <c r="I529" s="4">
        <v>0.0809956007446701</v>
      </c>
      <c r="J529" s="4">
        <v>54.3787229962725</v>
      </c>
      <c r="K529" s="9">
        <f t="shared" si="8"/>
        <v>0.337641</v>
      </c>
    </row>
    <row r="530" s="9" customFormat="1" ht="15" customHeight="1" spans="1:11">
      <c r="B530" s="4" t="s">
        <v>650</v>
      </c>
      <c r="C530" s="4" t="s">
        <v>15</v>
      </c>
      <c r="D530" s="4" t="s">
        <v>17</v>
      </c>
      <c r="E530" s="4">
        <v>0.854152</v>
      </c>
      <c r="F530" s="4">
        <v>0.0355412</v>
      </c>
      <c r="G530" s="4">
        <v>0.152682</v>
      </c>
      <c r="H530" s="7">
        <v>3.33214e-8</v>
      </c>
      <c r="I530" s="4">
        <v>0.0481263894966088</v>
      </c>
      <c r="J530" s="4">
        <v>31.1952994512624</v>
      </c>
      <c r="K530" s="9">
        <f t="shared" si="8"/>
        <v>0.0355412</v>
      </c>
    </row>
    <row r="531" s="9" customFormat="1" ht="15" customHeight="1" spans="1:11">
      <c r="B531" s="4" t="s">
        <v>651</v>
      </c>
      <c r="C531" s="4" t="s">
        <v>14</v>
      </c>
      <c r="D531" s="4" t="s">
        <v>17</v>
      </c>
      <c r="E531" s="4">
        <v>-0.370334</v>
      </c>
      <c r="F531" s="4">
        <v>0.418417</v>
      </c>
      <c r="G531" s="4">
        <v>0.0567781</v>
      </c>
      <c r="H531" s="7">
        <v>1.44117e-10</v>
      </c>
      <c r="I531" s="4">
        <v>0.0643083776323735</v>
      </c>
      <c r="J531" s="4">
        <v>42.4052840173716</v>
      </c>
      <c r="K531" s="9">
        <f t="shared" si="8"/>
        <v>0.418417</v>
      </c>
    </row>
    <row r="532" s="9" customFormat="1" ht="15" customHeight="1" spans="1:11">
      <c r="B532" s="4" t="s">
        <v>652</v>
      </c>
      <c r="C532" s="4" t="s">
        <v>15</v>
      </c>
      <c r="D532" s="4" t="s">
        <v>19</v>
      </c>
      <c r="E532" s="4">
        <v>-0.395226</v>
      </c>
      <c r="F532" s="4">
        <v>0.189015</v>
      </c>
      <c r="G532" s="4">
        <v>0.0686605</v>
      </c>
      <c r="H532" s="7">
        <v>1.35619e-8</v>
      </c>
      <c r="I532" s="4">
        <v>0.0508089340131416</v>
      </c>
      <c r="J532" s="4">
        <v>33.0271885287028</v>
      </c>
      <c r="K532" s="9">
        <f t="shared" si="8"/>
        <v>0.189015</v>
      </c>
    </row>
    <row r="533" s="9" customFormat="1" ht="15" customHeight="1" spans="1:11">
      <c r="A533" s="9" t="s">
        <v>653</v>
      </c>
      <c r="B533" s="4" t="s">
        <v>654</v>
      </c>
      <c r="C533" s="4" t="s">
        <v>14</v>
      </c>
      <c r="D533" s="4" t="s">
        <v>19</v>
      </c>
      <c r="E533" s="4">
        <v>-0.365598</v>
      </c>
      <c r="F533" s="4">
        <v>0.632472</v>
      </c>
      <c r="G533" s="4">
        <v>0.0576768</v>
      </c>
      <c r="H533" s="7">
        <v>4.47415e-10</v>
      </c>
      <c r="I533" s="4">
        <v>0.0609539098270149</v>
      </c>
      <c r="J533" s="4">
        <v>40.0497512921226</v>
      </c>
      <c r="K533" s="9">
        <f t="shared" si="8"/>
        <v>0.367528</v>
      </c>
    </row>
    <row r="534" s="9" customFormat="1" ht="15" customHeight="1" spans="1:11">
      <c r="B534" s="4" t="s">
        <v>655</v>
      </c>
      <c r="C534" s="4" t="s">
        <v>15</v>
      </c>
      <c r="D534" s="4" t="s">
        <v>17</v>
      </c>
      <c r="E534" s="4">
        <v>0.512898</v>
      </c>
      <c r="F534" s="4">
        <v>0.411955</v>
      </c>
      <c r="G534" s="4">
        <v>0.0518136</v>
      </c>
      <c r="H534" s="7">
        <v>1.53325e-21</v>
      </c>
      <c r="I534" s="4">
        <v>0.136666594240176</v>
      </c>
      <c r="J534" s="4">
        <v>97.6717547167947</v>
      </c>
      <c r="K534" s="9">
        <f t="shared" si="8"/>
        <v>0.411955</v>
      </c>
    </row>
    <row r="535" s="9" customFormat="1" ht="15" customHeight="1" spans="1:11">
      <c r="B535" s="4" t="s">
        <v>656</v>
      </c>
      <c r="C535" s="4" t="s">
        <v>14</v>
      </c>
      <c r="D535" s="4" t="s">
        <v>19</v>
      </c>
      <c r="E535" s="4">
        <v>-0.837928</v>
      </c>
      <c r="F535" s="4">
        <v>0.0541195</v>
      </c>
      <c r="G535" s="4">
        <v>0.120693</v>
      </c>
      <c r="H535" s="7">
        <v>9.77471e-12</v>
      </c>
      <c r="I535" s="4">
        <v>0.0722425461798444</v>
      </c>
      <c r="J535" s="4">
        <v>48.0445086260708</v>
      </c>
      <c r="K535" s="9">
        <f t="shared" si="8"/>
        <v>0.0541195</v>
      </c>
    </row>
    <row r="536" s="9" customFormat="1" ht="15" customHeight="1" spans="1:11">
      <c r="B536" s="4" t="s">
        <v>657</v>
      </c>
      <c r="C536" s="4" t="s">
        <v>15</v>
      </c>
      <c r="D536" s="4" t="s">
        <v>17</v>
      </c>
      <c r="E536" s="4">
        <v>-1.4216</v>
      </c>
      <c r="F536" s="4">
        <v>0.042811</v>
      </c>
      <c r="G536" s="4">
        <v>0.128701</v>
      </c>
      <c r="H536" s="7">
        <v>5.23609e-26</v>
      </c>
      <c r="I536" s="4">
        <v>0.164652242156756</v>
      </c>
      <c r="J536" s="4">
        <v>121.614540120406</v>
      </c>
      <c r="K536" s="9">
        <f t="shared" si="8"/>
        <v>0.042811</v>
      </c>
    </row>
    <row r="537" s="9" customFormat="1" ht="15" customHeight="1" spans="1:11">
      <c r="B537" s="4" t="s">
        <v>658</v>
      </c>
      <c r="C537" s="4" t="s">
        <v>15</v>
      </c>
      <c r="D537" s="4" t="s">
        <v>14</v>
      </c>
      <c r="E537" s="4">
        <v>-1.11273</v>
      </c>
      <c r="F537" s="4">
        <v>0.0331179</v>
      </c>
      <c r="G537" s="4">
        <v>0.155382</v>
      </c>
      <c r="H537" s="7">
        <v>2.28376e-12</v>
      </c>
      <c r="I537" s="4">
        <v>0.0765102482548748</v>
      </c>
      <c r="J537" s="4">
        <v>51.1178636081783</v>
      </c>
      <c r="K537" s="9">
        <f t="shared" si="8"/>
        <v>0.0331179</v>
      </c>
    </row>
    <row r="538" s="9" customFormat="1" ht="15" customHeight="1" spans="1:11">
      <c r="B538" s="4" t="s">
        <v>659</v>
      </c>
      <c r="C538" s="4" t="s">
        <v>17</v>
      </c>
      <c r="D538" s="4" t="s">
        <v>15</v>
      </c>
      <c r="E538" s="4">
        <v>-0.644911</v>
      </c>
      <c r="F538" s="4">
        <v>0.0605816</v>
      </c>
      <c r="G538" s="4">
        <v>0.111866</v>
      </c>
      <c r="H538" s="7">
        <v>1.29067e-8</v>
      </c>
      <c r="I538" s="4">
        <v>0.0509564142920825</v>
      </c>
      <c r="J538" s="4">
        <v>33.1282020042977</v>
      </c>
      <c r="K538" s="9">
        <f t="shared" si="8"/>
        <v>0.0605816</v>
      </c>
    </row>
    <row r="539" s="9" customFormat="1" ht="15" customHeight="1" spans="1:11">
      <c r="B539" s="4" t="s">
        <v>660</v>
      </c>
      <c r="C539" s="4" t="s">
        <v>19</v>
      </c>
      <c r="D539" s="4" t="s">
        <v>14</v>
      </c>
      <c r="E539" s="4">
        <v>-1.31744</v>
      </c>
      <c r="F539" s="4">
        <v>0.0266559</v>
      </c>
      <c r="G539" s="4">
        <v>0.170977</v>
      </c>
      <c r="H539" s="7">
        <v>5.22841e-14</v>
      </c>
      <c r="I539" s="4">
        <v>0.0875221517903259</v>
      </c>
      <c r="J539" s="4">
        <v>59.1807984824881</v>
      </c>
      <c r="K539" s="9">
        <f t="shared" si="8"/>
        <v>0.0266559</v>
      </c>
    </row>
    <row r="540" s="9" customFormat="1" ht="15" customHeight="1" spans="1:11">
      <c r="B540" s="4" t="s">
        <v>661</v>
      </c>
      <c r="C540" s="4" t="s">
        <v>17</v>
      </c>
      <c r="D540" s="4" t="s">
        <v>15</v>
      </c>
      <c r="E540" s="4">
        <v>-0.663867</v>
      </c>
      <c r="F540" s="4">
        <v>0.11874</v>
      </c>
      <c r="G540" s="4">
        <v>0.0828548</v>
      </c>
      <c r="H540" s="7">
        <v>5.63633e-15</v>
      </c>
      <c r="I540" s="4">
        <v>0.093967945002002</v>
      </c>
      <c r="J540" s="4">
        <v>63.9913585246864</v>
      </c>
      <c r="K540" s="9">
        <f t="shared" si="8"/>
        <v>0.11874</v>
      </c>
    </row>
    <row r="541" s="9" customFormat="1" ht="15" customHeight="1" spans="1:11">
      <c r="B541" s="4" t="s">
        <v>662</v>
      </c>
      <c r="C541" s="4" t="s">
        <v>14</v>
      </c>
      <c r="D541" s="4" t="s">
        <v>15</v>
      </c>
      <c r="E541" s="4">
        <v>0.392618</v>
      </c>
      <c r="F541" s="4">
        <v>0.633279</v>
      </c>
      <c r="G541" s="4">
        <v>0.0586871</v>
      </c>
      <c r="H541" s="7">
        <v>5.01096e-11</v>
      </c>
      <c r="I541" s="4">
        <v>0.0674289495998968</v>
      </c>
      <c r="J541" s="4">
        <v>44.6117879010795</v>
      </c>
      <c r="K541" s="9">
        <f t="shared" si="8"/>
        <v>0.366721</v>
      </c>
    </row>
    <row r="542" s="9" customFormat="1" ht="15" customHeight="1" spans="1:11">
      <c r="B542" s="4" t="s">
        <v>663</v>
      </c>
      <c r="C542" s="4" t="s">
        <v>19</v>
      </c>
      <c r="D542" s="4" t="s">
        <v>17</v>
      </c>
      <c r="E542" s="4">
        <v>-0.404917</v>
      </c>
      <c r="F542" s="4">
        <v>0.34895</v>
      </c>
      <c r="G542" s="4">
        <v>0.0576969</v>
      </c>
      <c r="H542" s="7">
        <v>5.94634e-12</v>
      </c>
      <c r="I542" s="4">
        <v>0.0737032365460206</v>
      </c>
      <c r="J542" s="4">
        <v>49.093226645128</v>
      </c>
      <c r="K542" s="9">
        <f t="shared" si="8"/>
        <v>0.34895</v>
      </c>
    </row>
    <row r="543" s="9" customFormat="1" ht="15" customHeight="1" spans="1:11">
      <c r="B543" s="4" t="s">
        <v>664</v>
      </c>
      <c r="C543" s="4" t="s">
        <v>19</v>
      </c>
      <c r="D543" s="4" t="s">
        <v>14</v>
      </c>
      <c r="E543" s="4">
        <v>0.358386</v>
      </c>
      <c r="F543" s="4">
        <v>0.264136</v>
      </c>
      <c r="G543" s="4">
        <v>0.0615818</v>
      </c>
      <c r="H543" s="7">
        <v>9.47967e-9</v>
      </c>
      <c r="I543" s="4">
        <v>0.0518766029228459</v>
      </c>
      <c r="J543" s="4">
        <v>33.7591753373757</v>
      </c>
      <c r="K543" s="9">
        <f t="shared" si="8"/>
        <v>0.264136</v>
      </c>
    </row>
    <row r="544" s="9" customFormat="1" ht="15" customHeight="1" spans="1:11">
      <c r="B544" s="4" t="s">
        <v>665</v>
      </c>
      <c r="C544" s="4" t="s">
        <v>17</v>
      </c>
      <c r="D544" s="4" t="s">
        <v>14</v>
      </c>
      <c r="E544" s="4">
        <v>-0.702283</v>
      </c>
      <c r="F544" s="4">
        <v>0.239903</v>
      </c>
      <c r="G544" s="4">
        <v>0.0615027</v>
      </c>
      <c r="H544" s="7">
        <v>1.57256e-27</v>
      </c>
      <c r="I544" s="4">
        <v>0.173992089922336</v>
      </c>
      <c r="J544" s="4">
        <v>129.966212396184</v>
      </c>
      <c r="K544" s="9">
        <f t="shared" si="8"/>
        <v>0.239903</v>
      </c>
    </row>
    <row r="545" s="9" customFormat="1" ht="15" customHeight="1" spans="1:11">
      <c r="B545" s="4" t="s">
        <v>666</v>
      </c>
      <c r="C545" s="4" t="s">
        <v>14</v>
      </c>
      <c r="D545" s="4" t="s">
        <v>17</v>
      </c>
      <c r="E545" s="4">
        <v>-0.550426</v>
      </c>
      <c r="F545" s="4">
        <v>0.125202</v>
      </c>
      <c r="G545" s="4">
        <v>0.0828262</v>
      </c>
      <c r="H545" s="7">
        <v>6.6473e-11</v>
      </c>
      <c r="I545" s="4">
        <v>0.0665950368457129</v>
      </c>
      <c r="J545" s="4">
        <v>44.0206977204738</v>
      </c>
      <c r="K545" s="9">
        <f t="shared" si="8"/>
        <v>0.125202</v>
      </c>
    </row>
    <row r="546" s="9" customFormat="1" ht="15" customHeight="1" spans="1:11">
      <c r="B546" s="4" t="s">
        <v>667</v>
      </c>
      <c r="C546" s="4" t="s">
        <v>15</v>
      </c>
      <c r="D546" s="4" t="s">
        <v>17</v>
      </c>
      <c r="E546" s="4">
        <v>-0.502589</v>
      </c>
      <c r="F546" s="4">
        <v>0.407108</v>
      </c>
      <c r="G546" s="4">
        <v>0.0539412</v>
      </c>
      <c r="H546" s="7">
        <v>2.0828e-19</v>
      </c>
      <c r="I546" s="4">
        <v>0.122997164408152</v>
      </c>
      <c r="J546" s="4">
        <v>86.5325029292698</v>
      </c>
      <c r="K546" s="9">
        <f t="shared" si="8"/>
        <v>0.407108</v>
      </c>
    </row>
    <row r="547" s="9" customFormat="1" ht="15" customHeight="1" spans="1:11">
      <c r="B547" s="4" t="s">
        <v>668</v>
      </c>
      <c r="C547" s="4" t="s">
        <v>19</v>
      </c>
      <c r="D547" s="4" t="s">
        <v>14</v>
      </c>
      <c r="E547" s="4">
        <v>-1.47101</v>
      </c>
      <c r="F547" s="4">
        <v>0.1042</v>
      </c>
      <c r="G547" s="4">
        <v>0.0684921</v>
      </c>
      <c r="H547" s="7">
        <v>7.89297e-77</v>
      </c>
      <c r="I547" s="4">
        <v>0.426992329055878</v>
      </c>
      <c r="J547" s="4">
        <v>459.774415573518</v>
      </c>
      <c r="K547" s="9">
        <f t="shared" si="8"/>
        <v>0.1042</v>
      </c>
    </row>
    <row r="548" s="9" customFormat="1" ht="15" customHeight="1" spans="1:11">
      <c r="B548" s="4" t="s">
        <v>669</v>
      </c>
      <c r="C548" s="4" t="s">
        <v>14</v>
      </c>
      <c r="D548" s="4" t="s">
        <v>19</v>
      </c>
      <c r="E548" s="4">
        <v>-0.482693</v>
      </c>
      <c r="F548" s="4">
        <v>0.270598</v>
      </c>
      <c r="G548" s="4">
        <v>0.0616363</v>
      </c>
      <c r="H548" s="7">
        <v>2.11453e-14</v>
      </c>
      <c r="I548" s="4">
        <v>0.0901466571798478</v>
      </c>
      <c r="J548" s="4">
        <v>61.1312668342423</v>
      </c>
      <c r="K548" s="9">
        <f t="shared" si="8"/>
        <v>0.270598</v>
      </c>
    </row>
    <row r="549" s="9" customFormat="1" ht="15" customHeight="1" spans="1:11">
      <c r="B549" s="4" t="s">
        <v>670</v>
      </c>
      <c r="C549" s="4" t="s">
        <v>17</v>
      </c>
      <c r="D549" s="4" t="s">
        <v>15</v>
      </c>
      <c r="E549" s="4">
        <v>-0.942433</v>
      </c>
      <c r="F549" s="4">
        <v>0.0298869</v>
      </c>
      <c r="G549" s="4">
        <v>0.165344</v>
      </c>
      <c r="H549" s="7">
        <v>1.85931e-8</v>
      </c>
      <c r="I549" s="4">
        <v>0.0498675020004554</v>
      </c>
      <c r="J549" s="4">
        <v>32.383113722625</v>
      </c>
      <c r="K549" s="9">
        <f t="shared" si="8"/>
        <v>0.0298869</v>
      </c>
    </row>
    <row r="550" s="9" customFormat="1" ht="15" customHeight="1" spans="1:11">
      <c r="A550" s="9" t="s">
        <v>671</v>
      </c>
      <c r="B550" s="4" t="s">
        <v>672</v>
      </c>
      <c r="C550" s="4" t="s">
        <v>14</v>
      </c>
      <c r="D550" s="4" t="s">
        <v>19</v>
      </c>
      <c r="E550" s="4">
        <v>0.466784</v>
      </c>
      <c r="F550" s="4">
        <v>0.720517</v>
      </c>
      <c r="G550" s="4">
        <v>0.0608825</v>
      </c>
      <c r="H550" s="7">
        <v>6.87645e-14</v>
      </c>
      <c r="I550" s="4">
        <v>0.0867274765859033</v>
      </c>
      <c r="J550" s="4">
        <v>58.5924263367325</v>
      </c>
      <c r="K550" s="9">
        <f t="shared" si="8"/>
        <v>0.279483</v>
      </c>
    </row>
    <row r="551" s="9" customFormat="1" ht="15" customHeight="1" spans="1:11">
      <c r="B551" s="4" t="s">
        <v>673</v>
      </c>
      <c r="C551" s="4" t="s">
        <v>15</v>
      </c>
      <c r="D551" s="4" t="s">
        <v>17</v>
      </c>
      <c r="E551" s="4">
        <v>-0.684198</v>
      </c>
      <c r="F551" s="4">
        <v>0.345719</v>
      </c>
      <c r="G551" s="4">
        <v>0.0535515</v>
      </c>
      <c r="H551" s="7">
        <v>2.48143e-33</v>
      </c>
      <c r="I551" s="4">
        <v>0.208680374809092</v>
      </c>
      <c r="J551" s="4">
        <v>162.710221203154</v>
      </c>
      <c r="K551" s="9">
        <f t="shared" si="8"/>
        <v>0.345719</v>
      </c>
    </row>
    <row r="552" s="9" customFormat="1" ht="15" customHeight="1" spans="1:11">
      <c r="B552" s="4" t="s">
        <v>674</v>
      </c>
      <c r="C552" s="4" t="s">
        <v>19</v>
      </c>
      <c r="D552" s="4" t="s">
        <v>14</v>
      </c>
      <c r="E552" s="4">
        <v>-1.26439</v>
      </c>
      <c r="F552" s="4">
        <v>0.0185784</v>
      </c>
      <c r="G552" s="4">
        <v>0.206438</v>
      </c>
      <c r="H552" s="7">
        <v>1.61728e-9</v>
      </c>
      <c r="I552" s="4">
        <v>0.0571398939866763</v>
      </c>
      <c r="J552" s="4">
        <v>37.3918828094749</v>
      </c>
      <c r="K552" s="9">
        <f t="shared" si="8"/>
        <v>0.0185784</v>
      </c>
    </row>
    <row r="553" s="9" customFormat="1" ht="15" customHeight="1" spans="1:11">
      <c r="B553" s="4" t="s">
        <v>675</v>
      </c>
      <c r="C553" s="4" t="s">
        <v>15</v>
      </c>
      <c r="D553" s="4" t="s">
        <v>17</v>
      </c>
      <c r="E553" s="4">
        <v>-0.721544</v>
      </c>
      <c r="F553" s="4">
        <v>0.0476575</v>
      </c>
      <c r="G553" s="4">
        <v>0.12886</v>
      </c>
      <c r="H553" s="7">
        <v>3.23944e-8</v>
      </c>
      <c r="I553" s="4">
        <v>0.0482102897480936</v>
      </c>
      <c r="J553" s="4">
        <v>31.252437859095</v>
      </c>
      <c r="K553" s="9">
        <f t="shared" si="8"/>
        <v>0.0476575</v>
      </c>
    </row>
    <row r="554" s="9" customFormat="1" ht="15" customHeight="1" spans="1:11">
      <c r="A554" s="9" t="s">
        <v>676</v>
      </c>
      <c r="B554" s="4" t="s">
        <v>677</v>
      </c>
      <c r="C554" s="4" t="s">
        <v>17</v>
      </c>
      <c r="D554" s="4" t="s">
        <v>14</v>
      </c>
      <c r="E554" s="4">
        <v>0.329952</v>
      </c>
      <c r="F554" s="4">
        <v>0.645396</v>
      </c>
      <c r="G554" s="4">
        <v>0.0560567</v>
      </c>
      <c r="H554" s="7">
        <v>6.49507e-9</v>
      </c>
      <c r="I554" s="4">
        <v>0.0530034597027074</v>
      </c>
      <c r="J554" s="4">
        <v>34.5335312696115</v>
      </c>
      <c r="K554" s="9">
        <f t="shared" si="8"/>
        <v>0.354604</v>
      </c>
    </row>
    <row r="555" s="9" customFormat="1" ht="15" customHeight="1" spans="1:11">
      <c r="B555" s="4" t="s">
        <v>678</v>
      </c>
      <c r="C555" s="4" t="s">
        <v>15</v>
      </c>
      <c r="D555" s="4" t="s">
        <v>17</v>
      </c>
      <c r="E555" s="4">
        <v>0.389658</v>
      </c>
      <c r="F555" s="4">
        <v>0.634087</v>
      </c>
      <c r="G555" s="4">
        <v>0.057103</v>
      </c>
      <c r="H555" s="7">
        <v>2.12238e-11</v>
      </c>
      <c r="I555" s="4">
        <v>0.0699615763227357</v>
      </c>
      <c r="J555" s="4">
        <v>46.4134507695428</v>
      </c>
      <c r="K555" s="9">
        <f t="shared" si="8"/>
        <v>0.365913</v>
      </c>
    </row>
    <row r="556" s="9" customFormat="1" ht="15" customHeight="1" spans="1:11">
      <c r="B556" s="4" t="s">
        <v>679</v>
      </c>
      <c r="C556" s="4" t="s">
        <v>15</v>
      </c>
      <c r="D556" s="4" t="s">
        <v>19</v>
      </c>
      <c r="E556" s="4">
        <v>-0.487565</v>
      </c>
      <c r="F556" s="4">
        <v>0.883683</v>
      </c>
      <c r="G556" s="4">
        <v>0.0846786</v>
      </c>
      <c r="H556" s="7">
        <v>1.34408e-8</v>
      </c>
      <c r="I556" s="4">
        <v>0.0508356604359075</v>
      </c>
      <c r="J556" s="4">
        <v>33.045491893806</v>
      </c>
      <c r="K556" s="9">
        <f t="shared" si="8"/>
        <v>0.116317</v>
      </c>
    </row>
    <row r="557" s="9" customFormat="1" ht="15" customHeight="1" spans="1:11">
      <c r="B557" s="4" t="s">
        <v>680</v>
      </c>
      <c r="C557" s="4" t="s">
        <v>14</v>
      </c>
      <c r="D557" s="4" t="s">
        <v>19</v>
      </c>
      <c r="E557" s="4">
        <v>-0.966749</v>
      </c>
      <c r="F557" s="4">
        <v>0.105008</v>
      </c>
      <c r="G557" s="4">
        <v>0.0858409</v>
      </c>
      <c r="H557" s="7">
        <v>6.91515e-27</v>
      </c>
      <c r="I557" s="4">
        <v>0.170057663698717</v>
      </c>
      <c r="J557" s="4">
        <v>126.425142943929</v>
      </c>
      <c r="K557" s="9">
        <f t="shared" si="8"/>
        <v>0.105008</v>
      </c>
    </row>
    <row r="558" s="9" customFormat="1" ht="15" customHeight="1" spans="1:11">
      <c r="B558" s="4" t="s">
        <v>681</v>
      </c>
      <c r="C558" s="4" t="s">
        <v>15</v>
      </c>
      <c r="D558" s="4" t="s">
        <v>17</v>
      </c>
      <c r="E558" s="4">
        <v>-0.608478</v>
      </c>
      <c r="F558" s="4">
        <v>0.25525</v>
      </c>
      <c r="G558" s="4">
        <v>0.0596618</v>
      </c>
      <c r="H558" s="7">
        <v>1.12234e-22</v>
      </c>
      <c r="I558" s="4">
        <v>0.143863159493406</v>
      </c>
      <c r="J558" s="4">
        <v>103.679184457134</v>
      </c>
      <c r="K558" s="9">
        <f t="shared" si="8"/>
        <v>0.25525</v>
      </c>
    </row>
    <row r="559" s="9" customFormat="1" ht="15" customHeight="1" spans="1:11">
      <c r="B559" s="4" t="s">
        <v>682</v>
      </c>
      <c r="C559" s="4" t="s">
        <v>14</v>
      </c>
      <c r="D559" s="4" t="s">
        <v>19</v>
      </c>
      <c r="E559" s="4">
        <v>-0.426181</v>
      </c>
      <c r="F559" s="4">
        <v>0.758481</v>
      </c>
      <c r="G559" s="4">
        <v>0.0651496</v>
      </c>
      <c r="H559" s="7">
        <v>1.27915e-10</v>
      </c>
      <c r="I559" s="4">
        <v>0.0646610888827341</v>
      </c>
      <c r="J559" s="4">
        <v>42.653942187641</v>
      </c>
      <c r="K559" s="9">
        <f t="shared" si="8"/>
        <v>0.241519</v>
      </c>
    </row>
    <row r="560" s="9" customFormat="1" ht="15" customHeight="1" spans="1:11">
      <c r="B560" s="4" t="s">
        <v>683</v>
      </c>
      <c r="C560" s="4" t="s">
        <v>19</v>
      </c>
      <c r="D560" s="4" t="s">
        <v>14</v>
      </c>
      <c r="E560" s="4">
        <v>-0.44495</v>
      </c>
      <c r="F560" s="4">
        <v>0.189822</v>
      </c>
      <c r="G560" s="4">
        <v>0.0715997</v>
      </c>
      <c r="H560" s="7">
        <v>9.48339e-10</v>
      </c>
      <c r="I560" s="4">
        <v>0.0587253648547143</v>
      </c>
      <c r="J560" s="4">
        <v>38.4941320656814</v>
      </c>
      <c r="K560" s="9">
        <f t="shared" si="8"/>
        <v>0.189822</v>
      </c>
    </row>
    <row r="561" s="9" customFormat="1" ht="15" customHeight="1" spans="1:11">
      <c r="B561" s="4" t="s">
        <v>684</v>
      </c>
      <c r="C561" s="4" t="s">
        <v>19</v>
      </c>
      <c r="D561" s="4" t="s">
        <v>14</v>
      </c>
      <c r="E561" s="4">
        <v>-0.718655</v>
      </c>
      <c r="F561" s="4">
        <v>0.479806</v>
      </c>
      <c r="G561" s="4">
        <v>0.0480758</v>
      </c>
      <c r="H561" s="7">
        <v>2.41433e-43</v>
      </c>
      <c r="I561" s="4">
        <v>0.265241660644527</v>
      </c>
      <c r="J561" s="4">
        <v>222.731877750758</v>
      </c>
      <c r="K561" s="9">
        <f t="shared" si="8"/>
        <v>0.479806</v>
      </c>
    </row>
    <row r="562" s="9" customFormat="1" ht="15" customHeight="1" spans="1:11">
      <c r="A562" s="9" t="s">
        <v>685</v>
      </c>
      <c r="B562" s="9" t="s">
        <v>686</v>
      </c>
      <c r="C562" s="9" t="s">
        <v>14</v>
      </c>
      <c r="D562" s="9" t="s">
        <v>19</v>
      </c>
      <c r="E562" s="9">
        <v>0.720445</v>
      </c>
      <c r="F562" s="9">
        <v>0.155897</v>
      </c>
      <c r="G562" s="9">
        <v>0.0698952</v>
      </c>
      <c r="H562" s="20">
        <v>4.29e-23</v>
      </c>
      <c r="I562" s="9">
        <v>0.146494878</v>
      </c>
      <c r="J562" s="9">
        <v>105.9013446</v>
      </c>
      <c r="K562" s="9">
        <f t="shared" si="8"/>
        <v>0.155897</v>
      </c>
    </row>
    <row r="563" s="9" customFormat="1" ht="15" customHeight="1" spans="1:11">
      <c r="B563" s="9" t="s">
        <v>687</v>
      </c>
      <c r="C563" s="9" t="s">
        <v>17</v>
      </c>
      <c r="D563" s="9" t="s">
        <v>14</v>
      </c>
      <c r="E563" s="9">
        <v>-1.33839</v>
      </c>
      <c r="F563" s="9">
        <v>0.0210016</v>
      </c>
      <c r="G563" s="9">
        <v>0.193107</v>
      </c>
      <c r="H563" s="20">
        <v>1.06e-11</v>
      </c>
      <c r="I563" s="9">
        <v>0.072014488</v>
      </c>
      <c r="J563" s="9">
        <v>47.88107002</v>
      </c>
      <c r="K563" s="9">
        <f t="shared" si="8"/>
        <v>0.0210016</v>
      </c>
    </row>
    <row r="564" s="9" customFormat="1" ht="15" customHeight="1" spans="1:11">
      <c r="A564" s="9" t="s">
        <v>688</v>
      </c>
      <c r="B564" s="4" t="s">
        <v>689</v>
      </c>
      <c r="C564" s="4" t="s">
        <v>15</v>
      </c>
      <c r="D564" s="4" t="s">
        <v>14</v>
      </c>
      <c r="E564" s="4">
        <v>0.707244</v>
      </c>
      <c r="F564" s="4">
        <v>0.0581583</v>
      </c>
      <c r="G564" s="4">
        <v>0.120186</v>
      </c>
      <c r="H564" s="7">
        <v>6.54991e-9</v>
      </c>
      <c r="I564" s="4">
        <v>0.0529785361370541</v>
      </c>
      <c r="J564" s="4">
        <v>34.516384310053</v>
      </c>
      <c r="K564" s="9">
        <f t="shared" si="8"/>
        <v>0.0581583</v>
      </c>
    </row>
    <row r="565" s="9" customFormat="1" ht="15" customHeight="1" spans="1:11">
      <c r="B565" s="4" t="s">
        <v>690</v>
      </c>
      <c r="C565" s="4" t="s">
        <v>15</v>
      </c>
      <c r="D565" s="4" t="s">
        <v>17</v>
      </c>
      <c r="E565" s="4">
        <v>0.49324</v>
      </c>
      <c r="F565" s="4">
        <v>0.109855</v>
      </c>
      <c r="G565" s="4">
        <v>0.0868547</v>
      </c>
      <c r="H565" s="7">
        <v>2.08897e-8</v>
      </c>
      <c r="I565" s="4">
        <v>0.0495201763191314</v>
      </c>
      <c r="J565" s="4">
        <v>32.1458152268604</v>
      </c>
      <c r="K565" s="9">
        <f t="shared" si="8"/>
        <v>0.109855</v>
      </c>
    </row>
    <row r="566" s="9" customFormat="1" ht="15" customHeight="1" spans="1:11">
      <c r="B566" s="4" t="s">
        <v>691</v>
      </c>
      <c r="C566" s="4" t="s">
        <v>17</v>
      </c>
      <c r="D566" s="4" t="s">
        <v>15</v>
      </c>
      <c r="E566" s="4">
        <v>0.932043</v>
      </c>
      <c r="F566" s="4">
        <v>0.454766</v>
      </c>
      <c r="G566" s="4">
        <v>0.0438045</v>
      </c>
      <c r="H566" s="7">
        <v>9.22618e-76</v>
      </c>
      <c r="I566" s="4">
        <v>0.422426442769575</v>
      </c>
      <c r="J566" s="4">
        <v>451.262201889284</v>
      </c>
      <c r="K566" s="9">
        <f t="shared" si="8"/>
        <v>0.454766</v>
      </c>
    </row>
    <row r="567" s="9" customFormat="1" ht="15" customHeight="1" spans="1:11">
      <c r="A567" s="9" t="s">
        <v>692</v>
      </c>
      <c r="B567" s="4" t="s">
        <v>693</v>
      </c>
      <c r="C567" s="4" t="s">
        <v>14</v>
      </c>
      <c r="D567" s="4" t="s">
        <v>19</v>
      </c>
      <c r="E567" s="4">
        <v>-0.547498</v>
      </c>
      <c r="F567" s="4">
        <v>0.886914</v>
      </c>
      <c r="G567" s="4">
        <v>0.0877366</v>
      </c>
      <c r="H567" s="7">
        <v>8.12117e-10</v>
      </c>
      <c r="I567" s="4">
        <v>0.0591856930220705</v>
      </c>
      <c r="J567" s="4">
        <v>38.8148567934928</v>
      </c>
      <c r="K567" s="9">
        <f t="shared" si="8"/>
        <v>0.113086</v>
      </c>
    </row>
    <row r="568" s="9" customFormat="1" ht="15" customHeight="1" spans="1:11">
      <c r="B568" s="4" t="s">
        <v>694</v>
      </c>
      <c r="C568" s="4" t="s">
        <v>14</v>
      </c>
      <c r="D568" s="4" t="s">
        <v>19</v>
      </c>
      <c r="E568" s="4">
        <v>-0.980842</v>
      </c>
      <c r="F568" s="4">
        <v>0.0306947</v>
      </c>
      <c r="G568" s="4">
        <v>0.153881</v>
      </c>
      <c r="H568" s="7">
        <v>3.60662e-10</v>
      </c>
      <c r="I568" s="4">
        <v>0.0615926460639868</v>
      </c>
      <c r="J568" s="4">
        <v>40.4969786970266</v>
      </c>
      <c r="K568" s="9">
        <f t="shared" si="8"/>
        <v>0.0306947</v>
      </c>
    </row>
    <row r="569" s="9" customFormat="1" ht="15" customHeight="1" spans="1:11">
      <c r="B569" s="4" t="s">
        <v>695</v>
      </c>
      <c r="C569" s="4" t="s">
        <v>14</v>
      </c>
      <c r="D569" s="4" t="s">
        <v>19</v>
      </c>
      <c r="E569" s="4">
        <v>-0.498012</v>
      </c>
      <c r="F569" s="4">
        <v>0.180937</v>
      </c>
      <c r="G569" s="4">
        <v>0.0703807</v>
      </c>
      <c r="H569" s="7">
        <v>4.04441e-12</v>
      </c>
      <c r="I569" s="4">
        <v>0.0748343995886309</v>
      </c>
      <c r="J569" s="4">
        <v>49.9076322397361</v>
      </c>
      <c r="K569" s="9">
        <f t="shared" si="8"/>
        <v>0.180937</v>
      </c>
    </row>
    <row r="570" s="9" customFormat="1" ht="15" customHeight="1" spans="1:11">
      <c r="A570" s="9" t="s">
        <v>696</v>
      </c>
      <c r="B570" s="4" t="s">
        <v>697</v>
      </c>
      <c r="C570" s="4" t="s">
        <v>14</v>
      </c>
      <c r="D570" s="4" t="s">
        <v>19</v>
      </c>
      <c r="E570" s="4">
        <v>-0.430671</v>
      </c>
      <c r="F570" s="4">
        <v>0.750404</v>
      </c>
      <c r="G570" s="4">
        <v>0.0635456</v>
      </c>
      <c r="H570" s="7">
        <v>2.86431e-11</v>
      </c>
      <c r="I570" s="4">
        <v>0.0690784705645577</v>
      </c>
      <c r="J570" s="4">
        <v>45.7841128286934</v>
      </c>
      <c r="K570" s="9">
        <f t="shared" si="8"/>
        <v>0.249596</v>
      </c>
    </row>
    <row r="571" s="9" customFormat="1" ht="15" customHeight="1" spans="1:11">
      <c r="B571" s="4" t="s">
        <v>698</v>
      </c>
      <c r="C571" s="4" t="s">
        <v>15</v>
      </c>
      <c r="D571" s="4" t="s">
        <v>14</v>
      </c>
      <c r="E571" s="4">
        <v>-0.694629</v>
      </c>
      <c r="F571" s="4">
        <v>0.0630048</v>
      </c>
      <c r="G571" s="4">
        <v>0.111181</v>
      </c>
      <c r="H571" s="7">
        <v>7.76452e-10</v>
      </c>
      <c r="I571" s="4">
        <v>0.0593193304116649</v>
      </c>
      <c r="J571" s="4">
        <v>38.908024845471</v>
      </c>
      <c r="K571" s="9">
        <f t="shared" si="8"/>
        <v>0.0630048</v>
      </c>
    </row>
    <row r="572" s="9" customFormat="1" ht="15" customHeight="1" spans="1:11">
      <c r="B572" s="4" t="s">
        <v>699</v>
      </c>
      <c r="C572" s="4" t="s">
        <v>19</v>
      </c>
      <c r="D572" s="4" t="s">
        <v>17</v>
      </c>
      <c r="E572" s="4">
        <v>-0.943681</v>
      </c>
      <c r="F572" s="4">
        <v>0.139742</v>
      </c>
      <c r="G572" s="4">
        <v>0.0691991</v>
      </c>
      <c r="H572" s="7">
        <v>3.34741e-37</v>
      </c>
      <c r="I572" s="4">
        <v>0.23102995900343</v>
      </c>
      <c r="J572" s="4">
        <v>185.371961332043</v>
      </c>
      <c r="K572" s="9">
        <f t="shared" si="8"/>
        <v>0.139742</v>
      </c>
    </row>
    <row r="573" s="9" customFormat="1" ht="15" customHeight="1" spans="1:11">
      <c r="A573" s="9" t="s">
        <v>700</v>
      </c>
      <c r="B573" s="4" t="s">
        <v>701</v>
      </c>
      <c r="C573" s="4" t="s">
        <v>19</v>
      </c>
      <c r="D573" s="4" t="s">
        <v>14</v>
      </c>
      <c r="E573" s="4">
        <v>0.831058</v>
      </c>
      <c r="F573" s="4">
        <v>0.03958</v>
      </c>
      <c r="G573" s="4">
        <v>0.141869</v>
      </c>
      <c r="H573" s="7">
        <v>7.62614e-9</v>
      </c>
      <c r="I573" s="4">
        <v>0.0525248514223236</v>
      </c>
      <c r="J573" s="4">
        <v>34.2044151513878</v>
      </c>
      <c r="K573" s="9">
        <f t="shared" si="8"/>
        <v>0.03958</v>
      </c>
    </row>
    <row r="574" s="9" customFormat="1" ht="15" customHeight="1" spans="1:11">
      <c r="B574" s="4" t="s">
        <v>702</v>
      </c>
      <c r="C574" s="4" t="s">
        <v>15</v>
      </c>
      <c r="D574" s="4" t="s">
        <v>14</v>
      </c>
      <c r="E574" s="4">
        <v>0.375396</v>
      </c>
      <c r="F574" s="4">
        <v>0.234249</v>
      </c>
      <c r="G574" s="4">
        <v>0.0642014</v>
      </c>
      <c r="H574" s="7">
        <v>8.10909e-9</v>
      </c>
      <c r="I574" s="4">
        <v>0.0523421091196677</v>
      </c>
      <c r="J574" s="4">
        <v>34.0788396715974</v>
      </c>
      <c r="K574" s="9">
        <f t="shared" si="8"/>
        <v>0.234249</v>
      </c>
    </row>
    <row r="575" s="9" customFormat="1" ht="15" customHeight="1" spans="1:11">
      <c r="B575" s="4" t="s">
        <v>703</v>
      </c>
      <c r="C575" s="4" t="s">
        <v>14</v>
      </c>
      <c r="D575" s="4" t="s">
        <v>19</v>
      </c>
      <c r="E575" s="4">
        <v>0.371703</v>
      </c>
      <c r="F575" s="4">
        <v>0.725363</v>
      </c>
      <c r="G575" s="4">
        <v>0.0634962</v>
      </c>
      <c r="H575" s="7">
        <v>7.8018e-9</v>
      </c>
      <c r="I575" s="4">
        <v>0.0524571706318134</v>
      </c>
      <c r="J575" s="4">
        <v>34.1579011277098</v>
      </c>
      <c r="K575" s="9">
        <f t="shared" si="8"/>
        <v>0.274637</v>
      </c>
    </row>
    <row r="576" s="9" customFormat="1" ht="15" customHeight="1" spans="1:11">
      <c r="B576" s="4" t="s">
        <v>704</v>
      </c>
      <c r="C576" s="4" t="s">
        <v>17</v>
      </c>
      <c r="D576" s="4" t="s">
        <v>19</v>
      </c>
      <c r="E576" s="4">
        <v>0.497476</v>
      </c>
      <c r="F576" s="4">
        <v>0.333603</v>
      </c>
      <c r="G576" s="4">
        <v>0.0561788</v>
      </c>
      <c r="H576" s="7">
        <v>8.82806e-18</v>
      </c>
      <c r="I576" s="4">
        <v>0.112436687908359</v>
      </c>
      <c r="J576" s="4">
        <v>78.1616764622357</v>
      </c>
      <c r="K576" s="9">
        <f t="shared" si="8"/>
        <v>0.333603</v>
      </c>
    </row>
    <row r="577" s="9" customFormat="1" ht="15" customHeight="1" spans="1:11">
      <c r="B577" s="4" t="s">
        <v>705</v>
      </c>
      <c r="C577" s="4" t="s">
        <v>15</v>
      </c>
      <c r="D577" s="4" t="s">
        <v>17</v>
      </c>
      <c r="E577" s="4">
        <v>1.28518</v>
      </c>
      <c r="F577" s="4">
        <v>0.0670436</v>
      </c>
      <c r="G577" s="4">
        <v>0.0992851</v>
      </c>
      <c r="H577" s="7">
        <v>4.47383e-34</v>
      </c>
      <c r="I577" s="4">
        <v>0.21302479733599</v>
      </c>
      <c r="J577" s="4">
        <v>167.014538083763</v>
      </c>
      <c r="K577" s="9">
        <f t="shared" si="8"/>
        <v>0.0670436</v>
      </c>
    </row>
    <row r="578" s="9" customFormat="1" ht="15" customHeight="1" spans="1:11">
      <c r="B578" s="4" t="s">
        <v>706</v>
      </c>
      <c r="C578" s="4" t="s">
        <v>19</v>
      </c>
      <c r="D578" s="4" t="s">
        <v>14</v>
      </c>
      <c r="E578" s="4">
        <v>-0.764329</v>
      </c>
      <c r="F578" s="4">
        <v>0.840065</v>
      </c>
      <c r="G578" s="4">
        <v>0.071134</v>
      </c>
      <c r="H578" s="7">
        <v>8.36582e-25</v>
      </c>
      <c r="I578" s="4">
        <v>0.157196202169707</v>
      </c>
      <c r="J578" s="4">
        <v>115.080232182626</v>
      </c>
      <c r="K578" s="9">
        <f t="shared" si="8"/>
        <v>0.159935</v>
      </c>
    </row>
    <row r="579" s="9" customFormat="1" ht="15" customHeight="1" spans="1:11">
      <c r="B579" s="4" t="s">
        <v>707</v>
      </c>
      <c r="C579" s="4" t="s">
        <v>17</v>
      </c>
      <c r="D579" s="4" t="s">
        <v>14</v>
      </c>
      <c r="E579" s="4">
        <v>0.796069</v>
      </c>
      <c r="F579" s="4">
        <v>0.0403877</v>
      </c>
      <c r="G579" s="4">
        <v>0.144067</v>
      </c>
      <c r="H579" s="7">
        <v>4.84504e-8</v>
      </c>
      <c r="I579" s="4">
        <v>0.0470079206676277</v>
      </c>
      <c r="J579" s="4">
        <v>30.434552060753</v>
      </c>
      <c r="K579" s="9">
        <f t="shared" si="8"/>
        <v>0.0403877</v>
      </c>
    </row>
    <row r="580" s="9" customFormat="1" ht="15" customHeight="1" spans="1:11">
      <c r="A580" s="9" t="s">
        <v>708</v>
      </c>
      <c r="B580" s="4" t="s">
        <v>709</v>
      </c>
      <c r="C580" s="4" t="s">
        <v>19</v>
      </c>
      <c r="D580" s="4" t="s">
        <v>14</v>
      </c>
      <c r="E580" s="4">
        <v>0.775577</v>
      </c>
      <c r="F580" s="4">
        <v>0.0484653</v>
      </c>
      <c r="G580" s="4">
        <v>0.127403</v>
      </c>
      <c r="H580" s="7">
        <v>2.0147e-9</v>
      </c>
      <c r="I580" s="4">
        <v>0.0564869095448463</v>
      </c>
      <c r="J580" s="4">
        <v>36.9389927301986</v>
      </c>
      <c r="K580" s="9">
        <f t="shared" ref="K580:K643" si="9">IF(F580&lt;=0.5,F580,1-F580)</f>
        <v>0.0484653</v>
      </c>
    </row>
    <row r="581" s="9" customFormat="1" ht="15" customHeight="1" spans="1:11">
      <c r="B581" s="4" t="s">
        <v>710</v>
      </c>
      <c r="C581" s="4" t="s">
        <v>15</v>
      </c>
      <c r="D581" s="4" t="s">
        <v>17</v>
      </c>
      <c r="E581" s="4">
        <v>0.38312</v>
      </c>
      <c r="F581" s="4">
        <v>0.53231</v>
      </c>
      <c r="G581" s="4">
        <v>0.0543728</v>
      </c>
      <c r="H581" s="7">
        <v>4.93238e-12</v>
      </c>
      <c r="I581" s="4">
        <v>0.074252036278724</v>
      </c>
      <c r="J581" s="4">
        <v>49.4880984666861</v>
      </c>
      <c r="K581" s="9">
        <f t="shared" si="9"/>
        <v>0.46769</v>
      </c>
    </row>
    <row r="582" s="9" customFormat="1" ht="15" customHeight="1" spans="1:11">
      <c r="B582" s="4" t="s">
        <v>711</v>
      </c>
      <c r="C582" s="4" t="s">
        <v>14</v>
      </c>
      <c r="D582" s="4" t="s">
        <v>17</v>
      </c>
      <c r="E582" s="4">
        <v>-0.343969</v>
      </c>
      <c r="F582" s="4">
        <v>0.647011</v>
      </c>
      <c r="G582" s="4">
        <v>0.0581165</v>
      </c>
      <c r="H582" s="7">
        <v>5.38769e-9</v>
      </c>
      <c r="I582" s="4">
        <v>0.0535601837283745</v>
      </c>
      <c r="J582" s="4">
        <v>34.9167826545907</v>
      </c>
      <c r="K582" s="9">
        <f t="shared" si="9"/>
        <v>0.352989</v>
      </c>
    </row>
    <row r="583" s="9" customFormat="1" ht="15" customHeight="1" spans="1:11">
      <c r="B583" s="4" t="s">
        <v>712</v>
      </c>
      <c r="C583" s="4" t="s">
        <v>19</v>
      </c>
      <c r="D583" s="4" t="s">
        <v>14</v>
      </c>
      <c r="E583" s="4">
        <v>-0.606363</v>
      </c>
      <c r="F583" s="4">
        <v>0.23021</v>
      </c>
      <c r="G583" s="4">
        <v>0.0660729</v>
      </c>
      <c r="H583" s="7">
        <v>6.58626e-19</v>
      </c>
      <c r="I583" s="4">
        <v>0.119764202238614</v>
      </c>
      <c r="J583" s="4">
        <v>83.9485430712469</v>
      </c>
      <c r="K583" s="9">
        <f t="shared" si="9"/>
        <v>0.23021</v>
      </c>
    </row>
    <row r="584" s="9" customFormat="1" ht="15" customHeight="1" spans="1:11">
      <c r="B584" s="4" t="s">
        <v>713</v>
      </c>
      <c r="C584" s="4" t="s">
        <v>19</v>
      </c>
      <c r="D584" s="4" t="s">
        <v>14</v>
      </c>
      <c r="E584" s="4">
        <v>0.474026</v>
      </c>
      <c r="F584" s="4">
        <v>0.557351</v>
      </c>
      <c r="G584" s="4">
        <v>0.0534454</v>
      </c>
      <c r="H584" s="7">
        <v>7.88936e-18</v>
      </c>
      <c r="I584" s="4">
        <v>0.112755176183472</v>
      </c>
      <c r="J584" s="4">
        <v>78.4112139487536</v>
      </c>
      <c r="K584" s="9">
        <f t="shared" si="9"/>
        <v>0.442649</v>
      </c>
    </row>
    <row r="585" s="9" customFormat="1" ht="15" customHeight="1" spans="1:11">
      <c r="B585" s="4" t="s">
        <v>714</v>
      </c>
      <c r="C585" s="4" t="s">
        <v>19</v>
      </c>
      <c r="D585" s="4" t="s">
        <v>14</v>
      </c>
      <c r="E585" s="4">
        <v>0.311673</v>
      </c>
      <c r="F585" s="4">
        <v>0.365105</v>
      </c>
      <c r="G585" s="4">
        <v>0.0561979</v>
      </c>
      <c r="H585" s="7">
        <v>4.33884e-8</v>
      </c>
      <c r="I585" s="4">
        <v>0.0473376340925893</v>
      </c>
      <c r="J585" s="4">
        <v>30.6586271068949</v>
      </c>
      <c r="K585" s="9">
        <f t="shared" si="9"/>
        <v>0.365105</v>
      </c>
    </row>
    <row r="586" s="9" customFormat="1" ht="15" customHeight="1" spans="1:11">
      <c r="B586" s="4" t="s">
        <v>715</v>
      </c>
      <c r="C586" s="4" t="s">
        <v>19</v>
      </c>
      <c r="D586" s="4" t="s">
        <v>14</v>
      </c>
      <c r="E586" s="4">
        <v>1.03286</v>
      </c>
      <c r="F586" s="4">
        <v>0.319871</v>
      </c>
      <c r="G586" s="4">
        <v>0.0446921</v>
      </c>
      <c r="H586" s="7">
        <v>1.32524e-85</v>
      </c>
      <c r="I586" s="4">
        <v>0.463185515661112</v>
      </c>
      <c r="J586" s="4">
        <v>532.372861575939</v>
      </c>
      <c r="K586" s="9">
        <f t="shared" si="9"/>
        <v>0.319871</v>
      </c>
    </row>
    <row r="587" s="9" customFormat="1" ht="15" customHeight="1" spans="1:11">
      <c r="B587" s="4" t="s">
        <v>716</v>
      </c>
      <c r="C587" s="4" t="s">
        <v>19</v>
      </c>
      <c r="D587" s="4" t="s">
        <v>15</v>
      </c>
      <c r="E587" s="4">
        <v>0.456227</v>
      </c>
      <c r="F587" s="4">
        <v>0.70517</v>
      </c>
      <c r="G587" s="4">
        <v>0.0580835</v>
      </c>
      <c r="H587" s="7">
        <v>1.78544e-14</v>
      </c>
      <c r="I587" s="4">
        <v>0.0906365292091892</v>
      </c>
      <c r="J587" s="4">
        <v>61.4965746022738</v>
      </c>
      <c r="K587" s="9">
        <f t="shared" si="9"/>
        <v>0.29483</v>
      </c>
    </row>
    <row r="588" s="9" customFormat="1" ht="15" customHeight="1" spans="1:11">
      <c r="B588" s="4" t="s">
        <v>717</v>
      </c>
      <c r="C588" s="4" t="s">
        <v>15</v>
      </c>
      <c r="D588" s="4" t="s">
        <v>17</v>
      </c>
      <c r="E588" s="4">
        <v>0.75852</v>
      </c>
      <c r="F588" s="4">
        <v>0.0791599</v>
      </c>
      <c r="G588" s="4">
        <v>0.0983021</v>
      </c>
      <c r="H588" s="7">
        <v>4.83988e-14</v>
      </c>
      <c r="I588" s="4">
        <v>0.0877471576790667</v>
      </c>
      <c r="J588" s="4">
        <v>59.3475775315124</v>
      </c>
      <c r="K588" s="9">
        <f t="shared" si="9"/>
        <v>0.0791599</v>
      </c>
    </row>
    <row r="589" s="9" customFormat="1" ht="15" customHeight="1" spans="1:11">
      <c r="A589" s="9" t="s">
        <v>718</v>
      </c>
      <c r="B589" s="4" t="s">
        <v>719</v>
      </c>
      <c r="C589" s="4" t="s">
        <v>17</v>
      </c>
      <c r="D589" s="4" t="s">
        <v>15</v>
      </c>
      <c r="E589" s="4">
        <v>0.761781</v>
      </c>
      <c r="F589" s="4">
        <v>0.613086</v>
      </c>
      <c r="G589" s="4">
        <v>0.0493747</v>
      </c>
      <c r="H589" s="7">
        <v>1.16827e-45</v>
      </c>
      <c r="I589" s="4">
        <v>0.27774730573193</v>
      </c>
      <c r="J589" s="4">
        <v>237.271648824055</v>
      </c>
      <c r="K589" s="9">
        <f t="shared" si="9"/>
        <v>0.386914</v>
      </c>
    </row>
    <row r="590" s="9" customFormat="1" ht="15" customHeight="1" spans="1:11">
      <c r="B590" s="4" t="s">
        <v>720</v>
      </c>
      <c r="C590" s="4" t="s">
        <v>14</v>
      </c>
      <c r="D590" s="4" t="s">
        <v>19</v>
      </c>
      <c r="E590" s="4">
        <v>0.440763</v>
      </c>
      <c r="F590" s="4">
        <v>0.663166</v>
      </c>
      <c r="G590" s="4">
        <v>0.0541733</v>
      </c>
      <c r="H590" s="7">
        <v>2.25229e-15</v>
      </c>
      <c r="I590" s="4">
        <v>0.0966104471542678</v>
      </c>
      <c r="J590" s="4">
        <v>65.9833243658977</v>
      </c>
      <c r="K590" s="9">
        <f t="shared" si="9"/>
        <v>0.336834</v>
      </c>
    </row>
    <row r="591" s="9" customFormat="1" ht="15" customHeight="1" spans="1:11">
      <c r="B591" s="4" t="s">
        <v>721</v>
      </c>
      <c r="C591" s="4" t="s">
        <v>17</v>
      </c>
      <c r="D591" s="4" t="s">
        <v>14</v>
      </c>
      <c r="E591" s="4">
        <v>1.1493</v>
      </c>
      <c r="F591" s="4">
        <v>0.970113</v>
      </c>
      <c r="G591" s="4">
        <v>0.153849</v>
      </c>
      <c r="H591" s="7">
        <v>2.74715e-13</v>
      </c>
      <c r="I591" s="4">
        <v>0.0826987236321813</v>
      </c>
      <c r="J591" s="4">
        <v>55.625249626924</v>
      </c>
      <c r="K591" s="9">
        <f t="shared" si="9"/>
        <v>0.029887</v>
      </c>
    </row>
    <row r="592" s="9" customFormat="1" ht="15" customHeight="1" spans="1:11">
      <c r="B592" s="4" t="s">
        <v>722</v>
      </c>
      <c r="C592" s="4" t="s">
        <v>14</v>
      </c>
      <c r="D592" s="4" t="s">
        <v>19</v>
      </c>
      <c r="E592" s="4">
        <v>0.359657</v>
      </c>
      <c r="F592" s="4">
        <v>0.666397</v>
      </c>
      <c r="G592" s="4">
        <v>0.0574253</v>
      </c>
      <c r="H592" s="7">
        <v>7.07908e-10</v>
      </c>
      <c r="I592" s="4">
        <v>0.0595930573605699</v>
      </c>
      <c r="J592" s="4">
        <v>39.098941877516</v>
      </c>
      <c r="K592" s="9">
        <f t="shared" si="9"/>
        <v>0.333603</v>
      </c>
    </row>
    <row r="593" s="9" customFormat="1" ht="15" customHeight="1" spans="1:11">
      <c r="B593" s="4" t="s">
        <v>723</v>
      </c>
      <c r="C593" s="4" t="s">
        <v>19</v>
      </c>
      <c r="D593" s="4" t="s">
        <v>15</v>
      </c>
      <c r="E593" s="4">
        <v>-0.86596</v>
      </c>
      <c r="F593" s="4">
        <v>0.0323102</v>
      </c>
      <c r="G593" s="4">
        <v>0.155514</v>
      </c>
      <c r="H593" s="7">
        <v>3.84027e-8</v>
      </c>
      <c r="I593" s="4">
        <v>0.0477022420964342</v>
      </c>
      <c r="J593" s="4">
        <v>30.9065973633011</v>
      </c>
      <c r="K593" s="9">
        <f t="shared" si="9"/>
        <v>0.0323102</v>
      </c>
    </row>
    <row r="594" s="9" customFormat="1" ht="15" customHeight="1" spans="1:11">
      <c r="B594" s="4" t="s">
        <v>724</v>
      </c>
      <c r="C594" s="4" t="s">
        <v>15</v>
      </c>
      <c r="D594" s="4" t="s">
        <v>17</v>
      </c>
      <c r="E594" s="4">
        <v>-0.737005</v>
      </c>
      <c r="F594" s="4">
        <v>0.0621971</v>
      </c>
      <c r="G594" s="4">
        <v>0.108282</v>
      </c>
      <c r="H594" s="7">
        <v>2.37602e-11</v>
      </c>
      <c r="I594" s="4">
        <v>0.0696295502409626</v>
      </c>
      <c r="J594" s="4">
        <v>46.1766950033729</v>
      </c>
      <c r="K594" s="9">
        <f t="shared" si="9"/>
        <v>0.0621971</v>
      </c>
    </row>
    <row r="595" s="9" customFormat="1" ht="15" customHeight="1" spans="1:11">
      <c r="B595" s="4" t="s">
        <v>725</v>
      </c>
      <c r="C595" s="4" t="s">
        <v>19</v>
      </c>
      <c r="D595" s="4" t="s">
        <v>17</v>
      </c>
      <c r="E595" s="4">
        <v>-1.65562</v>
      </c>
      <c r="F595" s="4">
        <v>0.0193861</v>
      </c>
      <c r="G595" s="4">
        <v>0.188394</v>
      </c>
      <c r="H595" s="7">
        <v>1.50376e-17</v>
      </c>
      <c r="I595" s="4">
        <v>0.110926250268005</v>
      </c>
      <c r="J595" s="4">
        <v>76.9806739159607</v>
      </c>
      <c r="K595" s="9">
        <f t="shared" si="9"/>
        <v>0.0193861</v>
      </c>
    </row>
    <row r="596" s="9" customFormat="1" ht="15" customHeight="1" spans="1:11">
      <c r="A596" s="9" t="s">
        <v>726</v>
      </c>
      <c r="B596" s="4" t="s">
        <v>727</v>
      </c>
      <c r="C596" s="4" t="s">
        <v>14</v>
      </c>
      <c r="D596" s="4" t="s">
        <v>17</v>
      </c>
      <c r="E596" s="4">
        <v>-0.319726</v>
      </c>
      <c r="F596" s="4">
        <v>0.424879</v>
      </c>
      <c r="G596" s="4">
        <v>0.0543404</v>
      </c>
      <c r="H596" s="7">
        <v>6.57947e-9</v>
      </c>
      <c r="I596" s="4">
        <v>0.0529646131962377</v>
      </c>
      <c r="J596" s="4">
        <v>34.5068059730805</v>
      </c>
      <c r="K596" s="9">
        <f t="shared" si="9"/>
        <v>0.424879</v>
      </c>
    </row>
    <row r="597" s="9" customFormat="1" ht="15" customHeight="1" spans="1:11">
      <c r="B597" s="4" t="s">
        <v>728</v>
      </c>
      <c r="C597" s="4" t="s">
        <v>17</v>
      </c>
      <c r="D597" s="4" t="s">
        <v>15</v>
      </c>
      <c r="E597" s="4">
        <v>0.601837</v>
      </c>
      <c r="F597" s="4">
        <v>0.815024</v>
      </c>
      <c r="G597" s="4">
        <v>0.0704711</v>
      </c>
      <c r="H597" s="7">
        <v>1.04594e-16</v>
      </c>
      <c r="I597" s="4">
        <v>0.105407230239181</v>
      </c>
      <c r="J597" s="4">
        <v>72.6992920756143</v>
      </c>
      <c r="K597" s="9">
        <f t="shared" si="9"/>
        <v>0.184976</v>
      </c>
    </row>
    <row r="598" s="9" customFormat="1" ht="15" customHeight="1" spans="1:11">
      <c r="B598" s="4" t="s">
        <v>729</v>
      </c>
      <c r="C598" s="4" t="s">
        <v>14</v>
      </c>
      <c r="D598" s="4" t="s">
        <v>19</v>
      </c>
      <c r="E598" s="4">
        <v>-0.430513</v>
      </c>
      <c r="F598" s="4">
        <v>0.245557</v>
      </c>
      <c r="G598" s="4">
        <v>0.0629699</v>
      </c>
      <c r="H598" s="7">
        <v>1.95059e-11</v>
      </c>
      <c r="I598" s="4">
        <v>0.0702102678670924</v>
      </c>
      <c r="J598" s="4">
        <v>46.5908944537621</v>
      </c>
      <c r="K598" s="9">
        <f t="shared" si="9"/>
        <v>0.245557</v>
      </c>
    </row>
    <row r="599" s="9" customFormat="1" ht="15" customHeight="1" spans="1:11">
      <c r="B599" s="4" t="s">
        <v>730</v>
      </c>
      <c r="C599" s="4" t="s">
        <v>15</v>
      </c>
      <c r="D599" s="4" t="s">
        <v>17</v>
      </c>
      <c r="E599" s="4">
        <v>-0.775364</v>
      </c>
      <c r="F599" s="4">
        <v>0.0557351</v>
      </c>
      <c r="G599" s="4">
        <v>0.119812</v>
      </c>
      <c r="H599" s="7">
        <v>1.97903e-10</v>
      </c>
      <c r="I599" s="4">
        <v>0.063370592878099</v>
      </c>
      <c r="J599" s="4">
        <v>41.7450653465318</v>
      </c>
      <c r="K599" s="9">
        <f t="shared" si="9"/>
        <v>0.0557351</v>
      </c>
    </row>
    <row r="600" s="9" customFormat="1" ht="15" customHeight="1" spans="1:11">
      <c r="A600" s="9" t="s">
        <v>731</v>
      </c>
      <c r="B600" s="4" t="s">
        <v>256</v>
      </c>
      <c r="C600" s="4" t="s">
        <v>19</v>
      </c>
      <c r="D600" s="4" t="s">
        <v>14</v>
      </c>
      <c r="E600" s="4">
        <v>-0.664757</v>
      </c>
      <c r="F600" s="4">
        <v>0.457189</v>
      </c>
      <c r="G600" s="4">
        <v>0.0502929</v>
      </c>
      <c r="H600" s="7">
        <v>2.67936e-35</v>
      </c>
      <c r="I600" s="4">
        <v>0.220116091056706</v>
      </c>
      <c r="J600" s="4">
        <v>174.143390605412</v>
      </c>
      <c r="K600" s="9">
        <f t="shared" si="9"/>
        <v>0.457189</v>
      </c>
    </row>
    <row r="601" s="9" customFormat="1" ht="15" customHeight="1" spans="1:11">
      <c r="B601" s="4" t="s">
        <v>609</v>
      </c>
      <c r="C601" s="4" t="s">
        <v>17</v>
      </c>
      <c r="D601" s="4" t="s">
        <v>15</v>
      </c>
      <c r="E601" s="4">
        <v>0.443745</v>
      </c>
      <c r="F601" s="4">
        <v>0.808562</v>
      </c>
      <c r="G601" s="4">
        <v>0.069152</v>
      </c>
      <c r="H601" s="7">
        <v>2.77162e-10</v>
      </c>
      <c r="I601" s="4">
        <v>0.0623730373595529</v>
      </c>
      <c r="J601" s="4">
        <v>41.0442164999917</v>
      </c>
      <c r="K601" s="9">
        <f t="shared" si="9"/>
        <v>0.191438</v>
      </c>
    </row>
    <row r="602" s="9" customFormat="1" ht="15" customHeight="1" spans="1:11">
      <c r="B602" s="4" t="s">
        <v>732</v>
      </c>
      <c r="C602" s="4" t="s">
        <v>19</v>
      </c>
      <c r="D602" s="4" t="s">
        <v>14</v>
      </c>
      <c r="E602" s="4">
        <v>-0.322828</v>
      </c>
      <c r="F602" s="4">
        <v>0.382068</v>
      </c>
      <c r="G602" s="4">
        <v>0.0584138</v>
      </c>
      <c r="H602" s="7">
        <v>4.82209e-8</v>
      </c>
      <c r="I602" s="4">
        <v>0.0470222683792805</v>
      </c>
      <c r="J602" s="4">
        <v>30.444299617237</v>
      </c>
      <c r="K602" s="9">
        <f t="shared" si="9"/>
        <v>0.382068</v>
      </c>
    </row>
    <row r="603" s="9" customFormat="1" ht="15" customHeight="1" spans="1:11">
      <c r="A603" s="9" t="s">
        <v>733</v>
      </c>
      <c r="B603" s="4" t="s">
        <v>734</v>
      </c>
      <c r="C603" s="4" t="s">
        <v>19</v>
      </c>
      <c r="D603" s="4" t="s">
        <v>14</v>
      </c>
      <c r="E603" s="4">
        <v>-0.393214</v>
      </c>
      <c r="F603" s="4">
        <v>0.201939</v>
      </c>
      <c r="G603" s="4">
        <v>0.0695022</v>
      </c>
      <c r="H603" s="7">
        <v>2.35117e-8</v>
      </c>
      <c r="I603" s="4">
        <v>0.0491670783257587</v>
      </c>
      <c r="J603" s="4">
        <v>31.9047507038112</v>
      </c>
      <c r="K603" s="9">
        <f t="shared" si="9"/>
        <v>0.201939</v>
      </c>
    </row>
    <row r="604" s="9" customFormat="1" ht="15" customHeight="1" spans="1:11">
      <c r="B604" s="4" t="s">
        <v>735</v>
      </c>
      <c r="C604" s="4" t="s">
        <v>17</v>
      </c>
      <c r="D604" s="4" t="s">
        <v>14</v>
      </c>
      <c r="E604" s="4">
        <v>0.83256</v>
      </c>
      <c r="F604" s="4">
        <v>0.0476575</v>
      </c>
      <c r="G604" s="4">
        <v>0.132789</v>
      </c>
      <c r="H604" s="7">
        <v>6.79593e-10</v>
      </c>
      <c r="I604" s="4">
        <v>0.0597140051061147</v>
      </c>
      <c r="J604" s="4">
        <v>39.1833350178003</v>
      </c>
      <c r="K604" s="9">
        <f t="shared" si="9"/>
        <v>0.0476575</v>
      </c>
    </row>
    <row r="605" s="9" customFormat="1" ht="15" customHeight="1" spans="1:11">
      <c r="B605" s="4" t="s">
        <v>736</v>
      </c>
      <c r="C605" s="4" t="s">
        <v>14</v>
      </c>
      <c r="D605" s="4" t="s">
        <v>19</v>
      </c>
      <c r="E605" s="4">
        <v>1.30367</v>
      </c>
      <c r="F605" s="4">
        <v>0.124394</v>
      </c>
      <c r="G605" s="4">
        <v>0.0664266</v>
      </c>
      <c r="H605" s="7">
        <v>5.31432e-67</v>
      </c>
      <c r="I605" s="4">
        <v>0.383569880451862</v>
      </c>
      <c r="J605" s="4">
        <v>383.92448508564</v>
      </c>
      <c r="K605" s="9">
        <f t="shared" si="9"/>
        <v>0.124394</v>
      </c>
    </row>
    <row r="606" s="9" customFormat="1" ht="15" customHeight="1" spans="1:11">
      <c r="B606" s="4" t="s">
        <v>737</v>
      </c>
      <c r="C606" s="4" t="s">
        <v>15</v>
      </c>
      <c r="D606" s="4" t="s">
        <v>14</v>
      </c>
      <c r="E606" s="4">
        <v>0.657553</v>
      </c>
      <c r="F606" s="4">
        <v>0.0710824</v>
      </c>
      <c r="G606" s="4">
        <v>0.103645</v>
      </c>
      <c r="H606" s="7">
        <v>4.32505e-10</v>
      </c>
      <c r="I606" s="4">
        <v>0.0610540871270552</v>
      </c>
      <c r="J606" s="4">
        <v>40.1198527422426</v>
      </c>
      <c r="K606" s="9">
        <f t="shared" si="9"/>
        <v>0.0710824</v>
      </c>
    </row>
    <row r="607" s="9" customFormat="1" ht="15" customHeight="1" spans="1:11">
      <c r="B607" s="4" t="s">
        <v>738</v>
      </c>
      <c r="C607" s="4" t="s">
        <v>14</v>
      </c>
      <c r="D607" s="4" t="s">
        <v>19</v>
      </c>
      <c r="E607" s="4">
        <v>0.854536</v>
      </c>
      <c r="F607" s="4">
        <v>0.100969</v>
      </c>
      <c r="G607" s="4">
        <v>0.0855464</v>
      </c>
      <c r="H607" s="7">
        <v>7.02096e-22</v>
      </c>
      <c r="I607" s="4">
        <v>0.138822338963737</v>
      </c>
      <c r="J607" s="4">
        <v>99.4607582337403</v>
      </c>
      <c r="K607" s="9">
        <f t="shared" si="9"/>
        <v>0.100969</v>
      </c>
    </row>
    <row r="608" s="9" customFormat="1" ht="15" customHeight="1" spans="1:11">
      <c r="A608" s="9" t="s">
        <v>739</v>
      </c>
      <c r="B608" s="4" t="s">
        <v>740</v>
      </c>
      <c r="C608" s="4" t="s">
        <v>15</v>
      </c>
      <c r="D608" s="4" t="s">
        <v>14</v>
      </c>
      <c r="E608" s="4">
        <v>-1.22538</v>
      </c>
      <c r="F608" s="4">
        <v>0.222132</v>
      </c>
      <c r="G608" s="4">
        <v>0.0505119</v>
      </c>
      <c r="H608" s="7">
        <v>8.37799e-92</v>
      </c>
      <c r="I608" s="4">
        <v>0.487375029348011</v>
      </c>
      <c r="J608" s="4">
        <v>586.608944791082</v>
      </c>
      <c r="K608" s="9">
        <f t="shared" si="9"/>
        <v>0.222132</v>
      </c>
    </row>
    <row r="609" s="9" customFormat="1" ht="15" customHeight="1" spans="1:11">
      <c r="B609" s="4" t="s">
        <v>741</v>
      </c>
      <c r="C609" s="4" t="s">
        <v>14</v>
      </c>
      <c r="D609" s="4" t="s">
        <v>19</v>
      </c>
      <c r="E609" s="4">
        <v>-0.387482</v>
      </c>
      <c r="F609" s="4">
        <v>0.339257</v>
      </c>
      <c r="G609" s="4">
        <v>0.0571764</v>
      </c>
      <c r="H609" s="7">
        <v>2.8715e-11</v>
      </c>
      <c r="I609" s="4">
        <v>0.0690709433561031</v>
      </c>
      <c r="J609" s="4">
        <v>45.7787537584807</v>
      </c>
      <c r="K609" s="9">
        <f t="shared" si="9"/>
        <v>0.339257</v>
      </c>
    </row>
    <row r="610" s="9" customFormat="1" ht="15" customHeight="1" spans="1:11">
      <c r="B610" s="4" t="s">
        <v>742</v>
      </c>
      <c r="C610" s="4" t="s">
        <v>19</v>
      </c>
      <c r="D610" s="4" t="s">
        <v>14</v>
      </c>
      <c r="E610" s="4">
        <v>0.3216</v>
      </c>
      <c r="F610" s="4">
        <v>0.407916</v>
      </c>
      <c r="G610" s="4">
        <v>0.0565965</v>
      </c>
      <c r="H610" s="7">
        <v>2.04958e-8</v>
      </c>
      <c r="I610" s="4">
        <v>0.0495768889115041</v>
      </c>
      <c r="J610" s="4">
        <v>32.1845503350242</v>
      </c>
      <c r="K610" s="9">
        <f t="shared" si="9"/>
        <v>0.407916</v>
      </c>
    </row>
    <row r="611" s="9" customFormat="1" ht="15" customHeight="1" spans="1:11">
      <c r="B611" s="4" t="s">
        <v>743</v>
      </c>
      <c r="C611" s="4" t="s">
        <v>14</v>
      </c>
      <c r="D611" s="4" t="s">
        <v>17</v>
      </c>
      <c r="E611" s="4">
        <v>-0.49083</v>
      </c>
      <c r="F611" s="4">
        <v>0.498384</v>
      </c>
      <c r="G611" s="4">
        <v>0.0536779</v>
      </c>
      <c r="H611" s="7">
        <v>8.63479e-19</v>
      </c>
      <c r="I611" s="4">
        <v>0.119002284366478</v>
      </c>
      <c r="J611" s="4">
        <v>83.3423380687401</v>
      </c>
      <c r="K611" s="9">
        <f t="shared" si="9"/>
        <v>0.498384</v>
      </c>
    </row>
    <row r="612" s="9" customFormat="1" ht="15" customHeight="1" spans="1:11">
      <c r="A612" s="9" t="s">
        <v>744</v>
      </c>
      <c r="B612" s="4" t="s">
        <v>745</v>
      </c>
      <c r="C612" s="4" t="s">
        <v>17</v>
      </c>
      <c r="D612" s="4" t="s">
        <v>19</v>
      </c>
      <c r="E612" s="4">
        <v>0.958117</v>
      </c>
      <c r="F612" s="4">
        <v>0.0646204</v>
      </c>
      <c r="G612" s="4">
        <v>0.106787</v>
      </c>
      <c r="H612" s="7">
        <v>3.46416e-18</v>
      </c>
      <c r="I612" s="4">
        <v>0.115083242662732</v>
      </c>
      <c r="J612" s="4">
        <v>80.2407233608784</v>
      </c>
      <c r="K612" s="9">
        <f t="shared" si="9"/>
        <v>0.0646204</v>
      </c>
    </row>
    <row r="613" s="9" customFormat="1" ht="15" customHeight="1" spans="1:11">
      <c r="B613" s="4" t="s">
        <v>746</v>
      </c>
      <c r="C613" s="4" t="s">
        <v>14</v>
      </c>
      <c r="D613" s="4" t="s">
        <v>19</v>
      </c>
      <c r="E613" s="4">
        <v>-0.458982</v>
      </c>
      <c r="F613" s="4">
        <v>0.246365</v>
      </c>
      <c r="G613" s="4">
        <v>0.0623525</v>
      </c>
      <c r="H613" s="7">
        <v>5.85483e-13</v>
      </c>
      <c r="I613" s="4">
        <v>0.0804912689912591</v>
      </c>
      <c r="J613" s="4">
        <v>54.0104854829647</v>
      </c>
      <c r="K613" s="9">
        <f t="shared" si="9"/>
        <v>0.246365</v>
      </c>
    </row>
    <row r="614" s="9" customFormat="1" ht="15" customHeight="1" spans="1:11">
      <c r="B614" s="4" t="s">
        <v>747</v>
      </c>
      <c r="C614" s="4" t="s">
        <v>19</v>
      </c>
      <c r="D614" s="4" t="s">
        <v>15</v>
      </c>
      <c r="E614" s="4">
        <v>0.525109</v>
      </c>
      <c r="F614" s="4">
        <v>0.108239</v>
      </c>
      <c r="G614" s="4">
        <v>0.0862357</v>
      </c>
      <c r="H614" s="7">
        <v>1.99533e-9</v>
      </c>
      <c r="I614" s="4">
        <v>0.0565156576737094</v>
      </c>
      <c r="J614" s="4">
        <v>36.9589183628649</v>
      </c>
      <c r="K614" s="9">
        <f t="shared" si="9"/>
        <v>0.108239</v>
      </c>
    </row>
    <row r="615" s="9" customFormat="1" ht="15" customHeight="1" spans="1:11">
      <c r="B615" s="4" t="s">
        <v>748</v>
      </c>
      <c r="C615" s="4" t="s">
        <v>14</v>
      </c>
      <c r="D615" s="4" t="s">
        <v>19</v>
      </c>
      <c r="E615" s="4">
        <v>1.30571</v>
      </c>
      <c r="F615" s="4">
        <v>0.21567</v>
      </c>
      <c r="G615" s="4">
        <v>0.0418319</v>
      </c>
      <c r="H615" s="7">
        <v>4.76626e-129</v>
      </c>
      <c r="I615" s="4">
        <v>0.611490258604473</v>
      </c>
      <c r="J615" s="4">
        <v>971.119767045573</v>
      </c>
      <c r="K615" s="9">
        <f t="shared" si="9"/>
        <v>0.21567</v>
      </c>
    </row>
    <row r="616" s="9" customFormat="1" ht="15" customHeight="1" spans="1:11">
      <c r="B616" s="4" t="s">
        <v>749</v>
      </c>
      <c r="C616" s="4" t="s">
        <v>17</v>
      </c>
      <c r="D616" s="4" t="s">
        <v>15</v>
      </c>
      <c r="E616" s="4">
        <v>1.17486</v>
      </c>
      <c r="F616" s="4">
        <v>0.0315024</v>
      </c>
      <c r="G616" s="4">
        <v>0.158617</v>
      </c>
      <c r="H616" s="7">
        <v>4.26647e-13</v>
      </c>
      <c r="I616" s="4">
        <v>0.0814144912316905</v>
      </c>
      <c r="J616" s="4">
        <v>54.6848830190103</v>
      </c>
      <c r="K616" s="9">
        <f t="shared" si="9"/>
        <v>0.0315024</v>
      </c>
    </row>
    <row r="617" s="9" customFormat="1" ht="15" customHeight="1" spans="1:11">
      <c r="B617" s="4" t="s">
        <v>750</v>
      </c>
      <c r="C617" s="4" t="s">
        <v>15</v>
      </c>
      <c r="D617" s="4" t="s">
        <v>17</v>
      </c>
      <c r="E617" s="4">
        <v>0.37107</v>
      </c>
      <c r="F617" s="4">
        <v>0.75525</v>
      </c>
      <c r="G617" s="4">
        <v>0.0606396</v>
      </c>
      <c r="H617" s="7">
        <v>1.67104e-9</v>
      </c>
      <c r="I617" s="4">
        <v>0.0570427417301398</v>
      </c>
      <c r="J617" s="4">
        <v>37.3244612508448</v>
      </c>
      <c r="K617" s="9">
        <f t="shared" si="9"/>
        <v>0.24475</v>
      </c>
    </row>
    <row r="618" s="9" customFormat="1" ht="15" customHeight="1" spans="1:11">
      <c r="B618" s="4" t="s">
        <v>751</v>
      </c>
      <c r="C618" s="4" t="s">
        <v>15</v>
      </c>
      <c r="D618" s="4" t="s">
        <v>14</v>
      </c>
      <c r="E618" s="4">
        <v>-0.347367</v>
      </c>
      <c r="F618" s="4">
        <v>0.332795</v>
      </c>
      <c r="G618" s="4">
        <v>0.0592911</v>
      </c>
      <c r="H618" s="7">
        <v>7.59418e-9</v>
      </c>
      <c r="I618" s="4">
        <v>0.0525375089766724</v>
      </c>
      <c r="J618" s="4">
        <v>34.2131148681101</v>
      </c>
      <c r="K618" s="9">
        <f t="shared" si="9"/>
        <v>0.332795</v>
      </c>
    </row>
    <row r="619" s="9" customFormat="1" ht="15" customHeight="1" spans="1:11">
      <c r="B619" s="4" t="s">
        <v>752</v>
      </c>
      <c r="C619" s="4" t="s">
        <v>17</v>
      </c>
      <c r="D619" s="4" t="s">
        <v>14</v>
      </c>
      <c r="E619" s="4">
        <v>0.586315</v>
      </c>
      <c r="F619" s="4">
        <v>0.103393</v>
      </c>
      <c r="G619" s="4">
        <v>0.0908902</v>
      </c>
      <c r="H619" s="7">
        <v>2.24924e-10</v>
      </c>
      <c r="I619" s="4">
        <v>0.062991340094264</v>
      </c>
      <c r="J619" s="4">
        <v>41.4784393156738</v>
      </c>
      <c r="K619" s="9">
        <f t="shared" si="9"/>
        <v>0.103393</v>
      </c>
    </row>
    <row r="620" s="9" customFormat="1" ht="15" customHeight="1" spans="1:11">
      <c r="B620" s="4" t="s">
        <v>753</v>
      </c>
      <c r="C620" s="4" t="s">
        <v>15</v>
      </c>
      <c r="D620" s="4" t="s">
        <v>17</v>
      </c>
      <c r="E620" s="4">
        <v>1.14224</v>
      </c>
      <c r="F620" s="4">
        <v>0.0306947</v>
      </c>
      <c r="G620" s="4">
        <v>0.161104</v>
      </c>
      <c r="H620" s="7">
        <v>3.68037e-12</v>
      </c>
      <c r="I620" s="4">
        <v>0.0751106006476878</v>
      </c>
      <c r="J620" s="4">
        <v>50.1067918305442</v>
      </c>
      <c r="K620" s="9">
        <f t="shared" si="9"/>
        <v>0.0306947</v>
      </c>
    </row>
    <row r="621" s="9" customFormat="1" ht="15" customHeight="1" spans="1:11">
      <c r="B621" s="4" t="s">
        <v>754</v>
      </c>
      <c r="C621" s="4" t="s">
        <v>19</v>
      </c>
      <c r="D621" s="4" t="s">
        <v>14</v>
      </c>
      <c r="E621" s="4">
        <v>0.576965</v>
      </c>
      <c r="F621" s="4">
        <v>0.0904685</v>
      </c>
      <c r="G621" s="4">
        <v>0.0954538</v>
      </c>
      <c r="H621" s="7">
        <v>2.59549e-9</v>
      </c>
      <c r="I621" s="4">
        <v>0.0557335132154266</v>
      </c>
      <c r="J621" s="4">
        <v>36.4172382851532</v>
      </c>
      <c r="K621" s="9">
        <f t="shared" si="9"/>
        <v>0.0904685</v>
      </c>
    </row>
    <row r="622" s="9" customFormat="1" ht="15" customHeight="1" spans="1:11">
      <c r="B622" s="4" t="s">
        <v>755</v>
      </c>
      <c r="C622" s="4" t="s">
        <v>15</v>
      </c>
      <c r="D622" s="4" t="s">
        <v>14</v>
      </c>
      <c r="E622" s="4">
        <v>0.833833</v>
      </c>
      <c r="F622" s="4">
        <v>0.0468498</v>
      </c>
      <c r="G622" s="4">
        <v>0.128732</v>
      </c>
      <c r="H622" s="7">
        <v>1.90921e-10</v>
      </c>
      <c r="I622" s="4">
        <v>0.0634765250133434</v>
      </c>
      <c r="J622" s="4">
        <v>41.8195773830345</v>
      </c>
      <c r="K622" s="9">
        <f t="shared" si="9"/>
        <v>0.0468498</v>
      </c>
    </row>
    <row r="623" s="9" customFormat="1" ht="15" customHeight="1" spans="1:11">
      <c r="B623" s="4" t="s">
        <v>756</v>
      </c>
      <c r="C623" s="4" t="s">
        <v>19</v>
      </c>
      <c r="D623" s="4" t="s">
        <v>14</v>
      </c>
      <c r="E623" s="4">
        <v>0.468145</v>
      </c>
      <c r="F623" s="4">
        <v>0.281099</v>
      </c>
      <c r="G623" s="4">
        <v>0.0600998</v>
      </c>
      <c r="H623" s="7">
        <v>2.86062e-14</v>
      </c>
      <c r="I623" s="4">
        <v>0.0892715320723949</v>
      </c>
      <c r="J623" s="4">
        <v>60.4796459410184</v>
      </c>
      <c r="K623" s="9">
        <f t="shared" si="9"/>
        <v>0.281099</v>
      </c>
    </row>
    <row r="624" s="9" customFormat="1" ht="15" customHeight="1" spans="1:11">
      <c r="B624" s="4" t="s">
        <v>757</v>
      </c>
      <c r="C624" s="4" t="s">
        <v>17</v>
      </c>
      <c r="D624" s="4" t="s">
        <v>15</v>
      </c>
      <c r="E624" s="4">
        <v>0.515821</v>
      </c>
      <c r="F624" s="4">
        <v>0.108239</v>
      </c>
      <c r="G624" s="4">
        <v>0.090145</v>
      </c>
      <c r="H624" s="7">
        <v>1.64186e-8</v>
      </c>
      <c r="I624" s="4">
        <v>0.0502387197209734</v>
      </c>
      <c r="J624" s="4">
        <v>32.6369275221811</v>
      </c>
      <c r="K624" s="9">
        <f t="shared" si="9"/>
        <v>0.108239</v>
      </c>
    </row>
    <row r="625" s="9" customFormat="1" ht="15" customHeight="1" spans="1:11">
      <c r="A625" s="9" t="s">
        <v>758</v>
      </c>
      <c r="B625" s="9" t="s">
        <v>759</v>
      </c>
      <c r="C625" s="9" t="s">
        <v>19</v>
      </c>
      <c r="D625" s="9" t="s">
        <v>15</v>
      </c>
      <c r="E625" s="9">
        <v>-1.9765</v>
      </c>
      <c r="F625" s="9">
        <v>0.00646204</v>
      </c>
      <c r="G625" s="9">
        <v>0.347059</v>
      </c>
      <c r="H625" s="20">
        <v>1.91e-8</v>
      </c>
      <c r="I625" s="9">
        <v>0.04978715</v>
      </c>
      <c r="J625" s="9">
        <v>32.32820044</v>
      </c>
      <c r="K625" s="9">
        <f t="shared" si="9"/>
        <v>0.00646204</v>
      </c>
    </row>
    <row r="626" s="9" customFormat="1" ht="15" customHeight="1" spans="1:11">
      <c r="B626" s="9" t="s">
        <v>760</v>
      </c>
      <c r="C626" s="9" t="s">
        <v>17</v>
      </c>
      <c r="D626" s="9" t="s">
        <v>15</v>
      </c>
      <c r="E626" s="9">
        <v>0.344346</v>
      </c>
      <c r="F626" s="9">
        <v>0.339257</v>
      </c>
      <c r="G626" s="9">
        <v>0.0582738</v>
      </c>
      <c r="H626" s="20">
        <v>5.69e-9</v>
      </c>
      <c r="I626" s="9">
        <v>0.05339744</v>
      </c>
      <c r="J626" s="9">
        <v>34.80470217</v>
      </c>
      <c r="K626" s="9">
        <f t="shared" si="9"/>
        <v>0.339257</v>
      </c>
    </row>
    <row r="627" s="9" customFormat="1" ht="15" customHeight="1" spans="1:11">
      <c r="A627" s="9" t="s">
        <v>761</v>
      </c>
      <c r="B627" s="4" t="s">
        <v>96</v>
      </c>
      <c r="C627" s="4" t="s">
        <v>15</v>
      </c>
      <c r="D627" s="4" t="s">
        <v>14</v>
      </c>
      <c r="E627" s="4">
        <v>0.44713</v>
      </c>
      <c r="F627" s="4">
        <v>0.583199</v>
      </c>
      <c r="G627" s="4">
        <v>0.055945</v>
      </c>
      <c r="H627" s="7">
        <v>6.53489e-15</v>
      </c>
      <c r="I627" s="4">
        <v>0.0935411114456596</v>
      </c>
      <c r="J627" s="4">
        <v>63.6706931673626</v>
      </c>
      <c r="K627" s="9">
        <f t="shared" si="9"/>
        <v>0.416801</v>
      </c>
    </row>
    <row r="628" s="9" customFormat="1" ht="15" customHeight="1" spans="1:11">
      <c r="B628" s="4" t="s">
        <v>762</v>
      </c>
      <c r="C628" s="4" t="s">
        <v>19</v>
      </c>
      <c r="D628" s="4" t="s">
        <v>14</v>
      </c>
      <c r="E628" s="4">
        <v>0.323723</v>
      </c>
      <c r="F628" s="4">
        <v>0.424879</v>
      </c>
      <c r="G628" s="4">
        <v>0.055031</v>
      </c>
      <c r="H628" s="7">
        <v>6.6251e-9</v>
      </c>
      <c r="I628" s="4">
        <v>0.0529440651712737</v>
      </c>
      <c r="J628" s="4">
        <v>34.4926704002795</v>
      </c>
      <c r="K628" s="9">
        <f t="shared" si="9"/>
        <v>0.424879</v>
      </c>
    </row>
    <row r="629" s="9" customFormat="1" ht="15" customHeight="1" spans="1:11">
      <c r="A629" s="9" t="s">
        <v>763</v>
      </c>
      <c r="B629" s="9" t="s">
        <v>764</v>
      </c>
      <c r="C629" s="9" t="s">
        <v>19</v>
      </c>
      <c r="D629" s="9" t="s">
        <v>17</v>
      </c>
      <c r="E629" s="9">
        <v>0.350877</v>
      </c>
      <c r="F629" s="9">
        <v>0.714863</v>
      </c>
      <c r="G629" s="9">
        <v>0.0612106</v>
      </c>
      <c r="H629" s="20">
        <v>1.55e-8</v>
      </c>
      <c r="I629" s="9">
        <v>0.050408381</v>
      </c>
      <c r="J629" s="9">
        <v>32.7529969</v>
      </c>
      <c r="K629" s="9">
        <f t="shared" si="9"/>
        <v>0.285137</v>
      </c>
    </row>
    <row r="630" s="9" customFormat="1" ht="15" customHeight="1" spans="1:11">
      <c r="B630" s="9" t="s">
        <v>765</v>
      </c>
      <c r="C630" s="9" t="s">
        <v>14</v>
      </c>
      <c r="D630" s="9" t="s">
        <v>15</v>
      </c>
      <c r="E630" s="9">
        <v>-0.42228</v>
      </c>
      <c r="F630" s="9">
        <v>0.354604</v>
      </c>
      <c r="G630" s="9">
        <v>0.0571441</v>
      </c>
      <c r="H630" s="20">
        <v>4.8e-13</v>
      </c>
      <c r="I630" s="9">
        <v>0.081068257</v>
      </c>
      <c r="J630" s="9">
        <v>54.43180631</v>
      </c>
      <c r="K630" s="9">
        <f t="shared" si="9"/>
        <v>0.354604</v>
      </c>
    </row>
    <row r="631" s="9" customFormat="1" ht="15" customHeight="1" spans="1:11">
      <c r="A631" s="9" t="s">
        <v>766</v>
      </c>
      <c r="B631" s="9" t="s">
        <v>767</v>
      </c>
      <c r="C631" s="9" t="s">
        <v>14</v>
      </c>
      <c r="D631" s="9" t="s">
        <v>15</v>
      </c>
      <c r="E631" s="9">
        <v>-0.419551</v>
      </c>
      <c r="F631" s="9">
        <v>0.293215</v>
      </c>
      <c r="G631" s="9">
        <v>0.0587244</v>
      </c>
      <c r="H631" s="20">
        <v>2.56e-12</v>
      </c>
      <c r="I631" s="9">
        <v>0.07617807</v>
      </c>
      <c r="J631" s="9">
        <v>50.87762849</v>
      </c>
      <c r="K631" s="9">
        <f t="shared" si="9"/>
        <v>0.293215</v>
      </c>
    </row>
    <row r="632" s="9" customFormat="1" ht="15" customHeight="1" spans="1:11">
      <c r="B632" s="9" t="s">
        <v>768</v>
      </c>
      <c r="C632" s="9" t="s">
        <v>19</v>
      </c>
      <c r="D632" s="9" t="s">
        <v>17</v>
      </c>
      <c r="E632" s="9">
        <v>0.688117</v>
      </c>
      <c r="F632" s="9">
        <v>0.285137</v>
      </c>
      <c r="G632" s="9">
        <v>0.0566586</v>
      </c>
      <c r="H632" s="20">
        <v>1.39e-30</v>
      </c>
      <c r="I632" s="9">
        <v>0.192433451</v>
      </c>
      <c r="J632" s="9">
        <v>147.0237214</v>
      </c>
      <c r="K632" s="9">
        <f t="shared" si="9"/>
        <v>0.285137</v>
      </c>
    </row>
    <row r="633" s="9" customFormat="1" ht="15" customHeight="1" spans="1:11">
      <c r="A633" s="9" t="s">
        <v>769</v>
      </c>
      <c r="B633" s="9" t="s">
        <v>770</v>
      </c>
      <c r="C633" s="9" t="s">
        <v>14</v>
      </c>
      <c r="D633" s="9" t="s">
        <v>19</v>
      </c>
      <c r="E633" s="9">
        <v>0.345509</v>
      </c>
      <c r="F633" s="9">
        <v>0.61147</v>
      </c>
      <c r="G633" s="9">
        <v>0.0582394</v>
      </c>
      <c r="H633" s="20">
        <v>4.97e-9</v>
      </c>
      <c r="I633" s="9">
        <v>0.05379941</v>
      </c>
      <c r="J633" s="9">
        <v>35.08160546</v>
      </c>
      <c r="K633" s="9">
        <f t="shared" si="9"/>
        <v>0.38853</v>
      </c>
    </row>
    <row r="634" s="9" customFormat="1" ht="15" customHeight="1" spans="1:11">
      <c r="B634" s="9" t="s">
        <v>265</v>
      </c>
      <c r="C634" s="9" t="s">
        <v>15</v>
      </c>
      <c r="D634" s="9" t="s">
        <v>17</v>
      </c>
      <c r="E634" s="9">
        <v>0.700926</v>
      </c>
      <c r="F634" s="9">
        <v>0.110662</v>
      </c>
      <c r="G634" s="9">
        <v>0.0835698</v>
      </c>
      <c r="H634" s="20">
        <v>3.39e-16</v>
      </c>
      <c r="I634" s="9">
        <v>0.102048757</v>
      </c>
      <c r="J634" s="9">
        <v>70.1197129</v>
      </c>
      <c r="K634" s="9">
        <f t="shared" si="9"/>
        <v>0.110662</v>
      </c>
    </row>
    <row r="635" s="9" customFormat="1" ht="15" customHeight="1" spans="1:11">
      <c r="A635" s="9" t="s">
        <v>771</v>
      </c>
      <c r="B635" s="9" t="s">
        <v>772</v>
      </c>
      <c r="C635" s="9" t="s">
        <v>15</v>
      </c>
      <c r="D635" s="9" t="s">
        <v>17</v>
      </c>
      <c r="E635" s="9">
        <v>0.548989</v>
      </c>
      <c r="F635" s="9">
        <v>0.098546</v>
      </c>
      <c r="G635" s="9">
        <v>0.0956142</v>
      </c>
      <c r="H635" s="20">
        <v>1.47e-8</v>
      </c>
      <c r="I635" s="9">
        <v>0.050565782</v>
      </c>
      <c r="J635" s="9">
        <v>32.86071501</v>
      </c>
      <c r="K635" s="9">
        <f t="shared" si="9"/>
        <v>0.098546</v>
      </c>
    </row>
    <row r="636" s="9" customFormat="1" ht="15" customHeight="1" spans="1:11">
      <c r="B636" s="9" t="s">
        <v>773</v>
      </c>
      <c r="C636" s="9" t="s">
        <v>19</v>
      </c>
      <c r="D636" s="9" t="s">
        <v>17</v>
      </c>
      <c r="E636" s="9">
        <v>0.996959</v>
      </c>
      <c r="F636" s="9">
        <v>0.0250404</v>
      </c>
      <c r="G636" s="9">
        <v>0.168288</v>
      </c>
      <c r="H636" s="20">
        <v>5.22e-9</v>
      </c>
      <c r="I636" s="9">
        <v>0.053654642</v>
      </c>
      <c r="J636" s="9">
        <v>34.98185323</v>
      </c>
      <c r="K636" s="9">
        <f t="shared" si="9"/>
        <v>0.0250404</v>
      </c>
    </row>
    <row r="637" s="9" customFormat="1" ht="15" customHeight="1" spans="1:11">
      <c r="A637" s="9" t="s">
        <v>774</v>
      </c>
      <c r="B637" s="4" t="s">
        <v>775</v>
      </c>
      <c r="C637" s="4" t="s">
        <v>14</v>
      </c>
      <c r="D637" s="4" t="s">
        <v>17</v>
      </c>
      <c r="E637" s="4">
        <v>1.36186</v>
      </c>
      <c r="F637" s="4">
        <v>0.0306947</v>
      </c>
      <c r="G637" s="4">
        <v>0.153534</v>
      </c>
      <c r="H637" s="7">
        <v>7.84303e-18</v>
      </c>
      <c r="I637" s="4">
        <v>0.112771794147829</v>
      </c>
      <c r="J637" s="4">
        <v>78.4242391419234</v>
      </c>
      <c r="K637" s="9">
        <f t="shared" si="9"/>
        <v>0.0306947</v>
      </c>
    </row>
    <row r="638" s="9" customFormat="1" ht="15" customHeight="1" spans="1:11">
      <c r="B638" s="4" t="s">
        <v>776</v>
      </c>
      <c r="C638" s="4" t="s">
        <v>14</v>
      </c>
      <c r="D638" s="4" t="s">
        <v>19</v>
      </c>
      <c r="E638" s="4">
        <v>1.38726</v>
      </c>
      <c r="F638" s="4">
        <v>0.0177706</v>
      </c>
      <c r="G638" s="4">
        <v>0.2</v>
      </c>
      <c r="H638" s="7">
        <v>1.019e-11</v>
      </c>
      <c r="I638" s="4">
        <v>0.072120182376198</v>
      </c>
      <c r="J638" s="4">
        <v>47.95680613042</v>
      </c>
      <c r="K638" s="9">
        <f t="shared" si="9"/>
        <v>0.0177706</v>
      </c>
    </row>
    <row r="639" s="9" customFormat="1" ht="15" customHeight="1" spans="1:11">
      <c r="B639" s="4" t="s">
        <v>777</v>
      </c>
      <c r="C639" s="4" t="s">
        <v>15</v>
      </c>
      <c r="D639" s="4" t="s">
        <v>14</v>
      </c>
      <c r="E639" s="4">
        <v>-0.748172</v>
      </c>
      <c r="F639" s="4">
        <v>0.344103</v>
      </c>
      <c r="G639" s="4">
        <v>0.0520509</v>
      </c>
      <c r="H639" s="7">
        <v>1.2826e-40</v>
      </c>
      <c r="I639" s="4">
        <v>0.250249202768121</v>
      </c>
      <c r="J639" s="4">
        <v>205.940105269641</v>
      </c>
      <c r="K639" s="9">
        <f t="shared" si="9"/>
        <v>0.344103</v>
      </c>
    </row>
    <row r="640" s="9" customFormat="1" ht="15" customHeight="1" spans="1:11">
      <c r="B640" s="4" t="s">
        <v>778</v>
      </c>
      <c r="C640" s="4" t="s">
        <v>19</v>
      </c>
      <c r="D640" s="4" t="s">
        <v>14</v>
      </c>
      <c r="E640" s="4">
        <v>-0.355966</v>
      </c>
      <c r="F640" s="4">
        <v>0.559774</v>
      </c>
      <c r="G640" s="4">
        <v>0.0545097</v>
      </c>
      <c r="H640" s="7">
        <v>1.37232e-10</v>
      </c>
      <c r="I640" s="4">
        <v>0.0644531774382881</v>
      </c>
      <c r="J640" s="4">
        <v>42.5073438553638</v>
      </c>
      <c r="K640" s="9">
        <f t="shared" si="9"/>
        <v>0.440226</v>
      </c>
    </row>
    <row r="641" s="9" customFormat="1" ht="15" customHeight="1" spans="1:11">
      <c r="B641" s="4" t="s">
        <v>779</v>
      </c>
      <c r="C641" s="4" t="s">
        <v>17</v>
      </c>
      <c r="D641" s="4" t="s">
        <v>15</v>
      </c>
      <c r="E641" s="4">
        <v>-0.496015</v>
      </c>
      <c r="F641" s="4">
        <v>0.719709</v>
      </c>
      <c r="G641" s="4">
        <v>0.061074</v>
      </c>
      <c r="H641" s="7">
        <v>2.51205e-15</v>
      </c>
      <c r="I641" s="4">
        <v>0.0962968413766673</v>
      </c>
      <c r="J641" s="4">
        <v>65.746313446458</v>
      </c>
      <c r="K641" s="9">
        <f t="shared" si="9"/>
        <v>0.280291</v>
      </c>
    </row>
    <row r="642" s="9" customFormat="1" ht="15" customHeight="1" spans="1:11">
      <c r="B642" s="4" t="s">
        <v>780</v>
      </c>
      <c r="C642" s="4" t="s">
        <v>15</v>
      </c>
      <c r="D642" s="4" t="s">
        <v>17</v>
      </c>
      <c r="E642" s="4">
        <v>-0.34104</v>
      </c>
      <c r="F642" s="4">
        <v>0.272213</v>
      </c>
      <c r="G642" s="4">
        <v>0.061069</v>
      </c>
      <c r="H642" s="7">
        <v>3.51622e-8</v>
      </c>
      <c r="I642" s="4">
        <v>0.0479657191220969</v>
      </c>
      <c r="J642" s="4">
        <v>31.0859065610992</v>
      </c>
      <c r="K642" s="9">
        <f t="shared" si="9"/>
        <v>0.272213</v>
      </c>
    </row>
    <row r="643" s="9" customFormat="1" ht="15" customHeight="1" spans="1:11">
      <c r="B643" s="4" t="s">
        <v>781</v>
      </c>
      <c r="C643" s="4" t="s">
        <v>19</v>
      </c>
      <c r="D643" s="4" t="s">
        <v>15</v>
      </c>
      <c r="E643" s="4">
        <v>0.443597</v>
      </c>
      <c r="F643" s="4">
        <v>0.194669</v>
      </c>
      <c r="G643" s="4">
        <v>0.0678873</v>
      </c>
      <c r="H643" s="7">
        <v>1.33851e-10</v>
      </c>
      <c r="I643" s="4">
        <v>0.0645268974292928</v>
      </c>
      <c r="J643" s="4">
        <v>42.5593163549717</v>
      </c>
      <c r="K643" s="9">
        <f t="shared" si="9"/>
        <v>0.194669</v>
      </c>
    </row>
    <row r="644" s="9" customFormat="1" ht="15" customHeight="1" spans="1:11">
      <c r="B644" s="4" t="s">
        <v>782</v>
      </c>
      <c r="C644" s="4" t="s">
        <v>17</v>
      </c>
      <c r="D644" s="4" t="s">
        <v>15</v>
      </c>
      <c r="E644" s="4">
        <v>0.927461</v>
      </c>
      <c r="F644" s="4">
        <v>0.0315024</v>
      </c>
      <c r="G644" s="4">
        <v>0.156782</v>
      </c>
      <c r="H644" s="7">
        <v>5.48143e-9</v>
      </c>
      <c r="I644" s="4">
        <v>0.0535087571283241</v>
      </c>
      <c r="J644" s="4">
        <v>34.8813614461007</v>
      </c>
      <c r="K644" s="9">
        <f t="shared" ref="K644:K707" si="10">IF(F644&lt;=0.5,F644,1-F644)</f>
        <v>0.0315024</v>
      </c>
    </row>
    <row r="645" s="9" customFormat="1" ht="15" customHeight="1" spans="1:11">
      <c r="B645" s="4" t="s">
        <v>783</v>
      </c>
      <c r="C645" s="4" t="s">
        <v>17</v>
      </c>
      <c r="D645" s="4" t="s">
        <v>15</v>
      </c>
      <c r="E645" s="4">
        <v>-0.651303</v>
      </c>
      <c r="F645" s="4">
        <v>0.0751212</v>
      </c>
      <c r="G645" s="4">
        <v>0.100371</v>
      </c>
      <c r="H645" s="7">
        <v>1.77536e-10</v>
      </c>
      <c r="I645" s="4">
        <v>0.0636910187138261</v>
      </c>
      <c r="J645" s="4">
        <v>41.9705026138373</v>
      </c>
      <c r="K645" s="9">
        <f t="shared" si="10"/>
        <v>0.0751212</v>
      </c>
    </row>
    <row r="646" s="9" customFormat="1" ht="15" customHeight="1" spans="1:11">
      <c r="A646" s="9" t="s">
        <v>784</v>
      </c>
      <c r="B646" s="4" t="s">
        <v>785</v>
      </c>
      <c r="C646" s="4" t="s">
        <v>17</v>
      </c>
      <c r="D646" s="4" t="s">
        <v>15</v>
      </c>
      <c r="E646" s="4">
        <v>-0.430057</v>
      </c>
      <c r="F646" s="4">
        <v>0.283522</v>
      </c>
      <c r="G646" s="4">
        <v>0.0611362</v>
      </c>
      <c r="H646" s="7">
        <v>5.33339e-12</v>
      </c>
      <c r="I646" s="4">
        <v>0.0740226887998468</v>
      </c>
      <c r="J646" s="4">
        <v>49.3230216735119</v>
      </c>
      <c r="K646" s="9">
        <f t="shared" si="10"/>
        <v>0.283522</v>
      </c>
    </row>
    <row r="647" s="9" customFormat="1" ht="15" customHeight="1" spans="1:11">
      <c r="B647" s="4" t="s">
        <v>786</v>
      </c>
      <c r="C647" s="4" t="s">
        <v>15</v>
      </c>
      <c r="D647" s="4" t="s">
        <v>17</v>
      </c>
      <c r="E647" s="4">
        <v>-0.48219</v>
      </c>
      <c r="F647" s="4">
        <v>0.884491</v>
      </c>
      <c r="G647" s="4">
        <v>0.0870114</v>
      </c>
      <c r="H647" s="7">
        <v>4.44174e-8</v>
      </c>
      <c r="I647" s="4">
        <v>0.0472676850272655</v>
      </c>
      <c r="J647" s="4">
        <v>30.6110763784237</v>
      </c>
      <c r="K647" s="9">
        <f t="shared" si="10"/>
        <v>0.115509</v>
      </c>
    </row>
    <row r="648" s="9" customFormat="1" ht="15" customHeight="1" spans="1:11">
      <c r="B648" s="4" t="s">
        <v>787</v>
      </c>
      <c r="C648" s="4" t="s">
        <v>17</v>
      </c>
      <c r="D648" s="4" t="s">
        <v>14</v>
      </c>
      <c r="E648" s="4">
        <v>0.700992</v>
      </c>
      <c r="F648" s="4">
        <v>0.0565428</v>
      </c>
      <c r="G648" s="4">
        <v>0.117933</v>
      </c>
      <c r="H648" s="7">
        <v>4.65398e-9</v>
      </c>
      <c r="I648" s="4">
        <v>0.0539955490202131</v>
      </c>
      <c r="J648" s="4">
        <v>35.2168044357154</v>
      </c>
      <c r="K648" s="9">
        <f t="shared" si="10"/>
        <v>0.0565428</v>
      </c>
    </row>
    <row r="649" s="9" customFormat="1" ht="15" customHeight="1" spans="1:11">
      <c r="B649" s="4" t="s">
        <v>788</v>
      </c>
      <c r="C649" s="4" t="s">
        <v>19</v>
      </c>
      <c r="D649" s="4" t="s">
        <v>14</v>
      </c>
      <c r="E649" s="4">
        <v>0.521236</v>
      </c>
      <c r="F649" s="4">
        <v>0.160743</v>
      </c>
      <c r="G649" s="4">
        <v>0.0745228</v>
      </c>
      <c r="H649" s="7">
        <v>6.95564e-12</v>
      </c>
      <c r="I649" s="4">
        <v>0.0732429343762394</v>
      </c>
      <c r="J649" s="4">
        <v>48.7623911232051</v>
      </c>
      <c r="K649" s="9">
        <f t="shared" si="10"/>
        <v>0.160743</v>
      </c>
    </row>
    <row r="650" s="9" customFormat="1" ht="15" customHeight="1" spans="1:11">
      <c r="B650" s="4" t="s">
        <v>789</v>
      </c>
      <c r="C650" s="4" t="s">
        <v>17</v>
      </c>
      <c r="D650" s="4" t="s">
        <v>19</v>
      </c>
      <c r="E650" s="4">
        <v>0.700007</v>
      </c>
      <c r="F650" s="4">
        <v>0.0597738</v>
      </c>
      <c r="G650" s="4">
        <v>0.118803</v>
      </c>
      <c r="H650" s="7">
        <v>6.27018e-9</v>
      </c>
      <c r="I650" s="4">
        <v>0.0531079771357983</v>
      </c>
      <c r="J650" s="4">
        <v>34.6054471909802</v>
      </c>
      <c r="K650" s="9">
        <f t="shared" si="10"/>
        <v>0.0597738</v>
      </c>
    </row>
    <row r="651" s="9" customFormat="1" ht="15" customHeight="1" spans="1:11">
      <c r="B651" s="4" t="s">
        <v>790</v>
      </c>
      <c r="C651" s="4" t="s">
        <v>15</v>
      </c>
      <c r="D651" s="4" t="s">
        <v>17</v>
      </c>
      <c r="E651" s="4">
        <v>0.355708</v>
      </c>
      <c r="F651" s="4">
        <v>0.238288</v>
      </c>
      <c r="G651" s="4">
        <v>0.0634799</v>
      </c>
      <c r="H651" s="7">
        <v>3.16863e-8</v>
      </c>
      <c r="I651" s="4">
        <v>0.0482764116618937</v>
      </c>
      <c r="J651" s="4">
        <v>31.297475822157</v>
      </c>
      <c r="K651" s="9">
        <f t="shared" si="10"/>
        <v>0.238288</v>
      </c>
    </row>
    <row r="652" s="9" customFormat="1" ht="15" customHeight="1" spans="1:11">
      <c r="B652" s="4" t="s">
        <v>791</v>
      </c>
      <c r="C652" s="4" t="s">
        <v>17</v>
      </c>
      <c r="D652" s="4" t="s">
        <v>15</v>
      </c>
      <c r="E652" s="4">
        <v>-0.36063</v>
      </c>
      <c r="F652" s="4">
        <v>0.598546</v>
      </c>
      <c r="G652" s="4">
        <v>0.05533</v>
      </c>
      <c r="H652" s="7">
        <v>1.48386e-10</v>
      </c>
      <c r="I652" s="4">
        <v>0.064222099473527</v>
      </c>
      <c r="J652" s="4">
        <v>42.344487247319</v>
      </c>
      <c r="K652" s="9">
        <f t="shared" si="10"/>
        <v>0.401454</v>
      </c>
    </row>
    <row r="653" s="9" customFormat="1" ht="15" customHeight="1" spans="1:11">
      <c r="B653" s="4" t="s">
        <v>792</v>
      </c>
      <c r="C653" s="4" t="s">
        <v>17</v>
      </c>
      <c r="D653" s="4" t="s">
        <v>15</v>
      </c>
      <c r="E653" s="4">
        <v>0.585355</v>
      </c>
      <c r="F653" s="4">
        <v>0.147819</v>
      </c>
      <c r="G653" s="4">
        <v>0.0768628</v>
      </c>
      <c r="H653" s="7">
        <v>9.90254e-14</v>
      </c>
      <c r="I653" s="4">
        <v>0.08566816323003</v>
      </c>
      <c r="J653" s="4">
        <v>57.8097082342179</v>
      </c>
      <c r="K653" s="9">
        <f t="shared" si="10"/>
        <v>0.147819</v>
      </c>
    </row>
    <row r="654" s="9" customFormat="1" ht="15" customHeight="1" spans="1:11">
      <c r="B654" s="4" t="s">
        <v>793</v>
      </c>
      <c r="C654" s="4" t="s">
        <v>15</v>
      </c>
      <c r="D654" s="4" t="s">
        <v>14</v>
      </c>
      <c r="E654" s="4">
        <v>0.410886</v>
      </c>
      <c r="F654" s="4">
        <v>0.26979</v>
      </c>
      <c r="G654" s="4">
        <v>0.0605912</v>
      </c>
      <c r="H654" s="7">
        <v>2.79253e-11</v>
      </c>
      <c r="I654" s="4">
        <v>0.0691530310298923</v>
      </c>
      <c r="J654" s="4">
        <v>45.8372015677839</v>
      </c>
      <c r="K654" s="9">
        <f t="shared" si="10"/>
        <v>0.26979</v>
      </c>
    </row>
    <row r="655" s="9" customFormat="1" ht="15" customHeight="1" spans="1:11">
      <c r="B655" s="4" t="s">
        <v>794</v>
      </c>
      <c r="C655" s="4" t="s">
        <v>15</v>
      </c>
      <c r="D655" s="4" t="s">
        <v>19</v>
      </c>
      <c r="E655" s="4">
        <v>-0.315969</v>
      </c>
      <c r="F655" s="4">
        <v>0.6042</v>
      </c>
      <c r="G655" s="4">
        <v>0.0571436</v>
      </c>
      <c r="H655" s="7">
        <v>4.74918e-8</v>
      </c>
      <c r="I655" s="4">
        <v>0.0470679250640649</v>
      </c>
      <c r="J655" s="4">
        <v>30.4753198348166</v>
      </c>
      <c r="K655" s="9">
        <f t="shared" si="10"/>
        <v>0.3958</v>
      </c>
    </row>
    <row r="656" s="9" customFormat="1" ht="15" customHeight="1" spans="1:11">
      <c r="B656" s="4" t="s">
        <v>795</v>
      </c>
      <c r="C656" s="4" t="s">
        <v>15</v>
      </c>
      <c r="D656" s="4" t="s">
        <v>14</v>
      </c>
      <c r="E656" s="4">
        <v>0.73822</v>
      </c>
      <c r="F656" s="4">
        <v>0.127625</v>
      </c>
      <c r="G656" s="4">
        <v>0.0841614</v>
      </c>
      <c r="H656" s="7">
        <v>1.71447e-17</v>
      </c>
      <c r="I656" s="4">
        <v>0.110554042636189</v>
      </c>
      <c r="J656" s="4">
        <v>76.6902629010746</v>
      </c>
      <c r="K656" s="9">
        <f t="shared" si="10"/>
        <v>0.127625</v>
      </c>
    </row>
    <row r="657" s="9" customFormat="1" ht="15" customHeight="1" spans="1:11">
      <c r="B657" s="4" t="s">
        <v>796</v>
      </c>
      <c r="C657" s="4" t="s">
        <v>19</v>
      </c>
      <c r="D657" s="4" t="s">
        <v>14</v>
      </c>
      <c r="E657" s="4">
        <v>-1.06194</v>
      </c>
      <c r="F657" s="4">
        <v>0.0266559</v>
      </c>
      <c r="G657" s="4">
        <v>0.173834</v>
      </c>
      <c r="H657" s="7">
        <v>1.77623e-9</v>
      </c>
      <c r="I657" s="4">
        <v>0.056861132579903</v>
      </c>
      <c r="J657" s="4">
        <v>37.1984656912387</v>
      </c>
      <c r="K657" s="9">
        <f t="shared" si="10"/>
        <v>0.0266559</v>
      </c>
    </row>
    <row r="658" s="9" customFormat="1" ht="15" customHeight="1" spans="1:11">
      <c r="B658" s="4" t="s">
        <v>797</v>
      </c>
      <c r="C658" s="4" t="s">
        <v>15</v>
      </c>
      <c r="D658" s="4" t="s">
        <v>14</v>
      </c>
      <c r="E658" s="4">
        <v>0.806609</v>
      </c>
      <c r="F658" s="4">
        <v>0.0831987</v>
      </c>
      <c r="G658" s="4">
        <v>0.0968978</v>
      </c>
      <c r="H658" s="7">
        <v>5.47013e-16</v>
      </c>
      <c r="I658" s="4">
        <v>0.100675557138101</v>
      </c>
      <c r="J658" s="4">
        <v>69.0705331621314</v>
      </c>
      <c r="K658" s="9">
        <f t="shared" si="10"/>
        <v>0.0831987</v>
      </c>
    </row>
    <row r="659" s="9" customFormat="1" ht="15" customHeight="1" spans="1:11">
      <c r="B659" s="4" t="s">
        <v>798</v>
      </c>
      <c r="C659" s="4" t="s">
        <v>19</v>
      </c>
      <c r="D659" s="4" t="s">
        <v>15</v>
      </c>
      <c r="E659" s="4">
        <v>0.388035</v>
      </c>
      <c r="F659" s="4">
        <v>0.238288</v>
      </c>
      <c r="G659" s="4">
        <v>0.0655602</v>
      </c>
      <c r="H659" s="7">
        <v>5.38301e-9</v>
      </c>
      <c r="I659" s="4">
        <v>0.0535626997903612</v>
      </c>
      <c r="J659" s="4">
        <v>34.9185157467194</v>
      </c>
      <c r="K659" s="9">
        <f t="shared" si="10"/>
        <v>0.238288</v>
      </c>
    </row>
    <row r="660" s="9" customFormat="1" ht="15" customHeight="1" spans="1:11">
      <c r="B660" s="4" t="s">
        <v>799</v>
      </c>
      <c r="C660" s="4" t="s">
        <v>17</v>
      </c>
      <c r="D660" s="4" t="s">
        <v>15</v>
      </c>
      <c r="E660" s="4">
        <v>1.48084</v>
      </c>
      <c r="F660" s="4">
        <v>0.0654281</v>
      </c>
      <c r="G660" s="4">
        <v>0.101359</v>
      </c>
      <c r="H660" s="7">
        <v>9.87711e-42</v>
      </c>
      <c r="I660" s="4">
        <v>0.256409812290917</v>
      </c>
      <c r="J660" s="4">
        <v>212.758125105049</v>
      </c>
      <c r="K660" s="9">
        <f t="shared" si="10"/>
        <v>0.0654281</v>
      </c>
    </row>
    <row r="661" s="9" customFormat="1" ht="15" customHeight="1" spans="1:11">
      <c r="A661" s="9" t="s">
        <v>800</v>
      </c>
      <c r="B661" s="9" t="s">
        <v>801</v>
      </c>
      <c r="C661" s="9" t="s">
        <v>15</v>
      </c>
      <c r="D661" s="9" t="s">
        <v>17</v>
      </c>
      <c r="E661" s="9">
        <v>-0.734176</v>
      </c>
      <c r="F661" s="9">
        <v>0.203554</v>
      </c>
      <c r="G661" s="9">
        <v>0.0655949</v>
      </c>
      <c r="H661" s="20">
        <v>1.33e-26</v>
      </c>
      <c r="I661" s="9">
        <v>0.16831681</v>
      </c>
      <c r="J661" s="9">
        <v>124.8690286</v>
      </c>
      <c r="K661" s="9">
        <f t="shared" si="10"/>
        <v>0.203554</v>
      </c>
    </row>
    <row r="662" s="9" customFormat="1" ht="15" customHeight="1" spans="1:11">
      <c r="B662" s="9" t="s">
        <v>802</v>
      </c>
      <c r="C662" s="9" t="s">
        <v>15</v>
      </c>
      <c r="D662" s="9" t="s">
        <v>17</v>
      </c>
      <c r="E662" s="9">
        <v>-0.421898</v>
      </c>
      <c r="F662" s="9">
        <v>0.17609</v>
      </c>
      <c r="G662" s="9">
        <v>0.0736545</v>
      </c>
      <c r="H662" s="20">
        <v>1.59e-8</v>
      </c>
      <c r="I662" s="9">
        <v>0.05033787</v>
      </c>
      <c r="J662" s="9">
        <v>32.70475326</v>
      </c>
      <c r="K662" s="9">
        <f t="shared" si="10"/>
        <v>0.17609</v>
      </c>
    </row>
    <row r="663" s="9" customFormat="1" ht="15" customHeight="1" spans="1:11">
      <c r="A663" s="9" t="s">
        <v>803</v>
      </c>
      <c r="B663" s="4" t="s">
        <v>804</v>
      </c>
      <c r="C663" s="4" t="s">
        <v>14</v>
      </c>
      <c r="D663" s="4" t="s">
        <v>15</v>
      </c>
      <c r="E663" s="4">
        <v>1.09102</v>
      </c>
      <c r="F663" s="4">
        <v>0.0452342</v>
      </c>
      <c r="G663" s="4">
        <v>0.130322</v>
      </c>
      <c r="H663" s="7">
        <v>3.81503e-16</v>
      </c>
      <c r="I663" s="4">
        <v>0.101708361801618</v>
      </c>
      <c r="J663" s="4">
        <v>69.8593380624787</v>
      </c>
      <c r="K663" s="9">
        <f t="shared" si="10"/>
        <v>0.0452342</v>
      </c>
    </row>
    <row r="664" s="9" customFormat="1" ht="15" customHeight="1" spans="1:11">
      <c r="B664" s="4" t="s">
        <v>805</v>
      </c>
      <c r="C664" s="4" t="s">
        <v>14</v>
      </c>
      <c r="D664" s="4" t="s">
        <v>19</v>
      </c>
      <c r="E664" s="4">
        <v>-0.325608</v>
      </c>
      <c r="F664" s="4">
        <v>0.468498</v>
      </c>
      <c r="G664" s="4">
        <v>0.057012</v>
      </c>
      <c r="H664" s="7">
        <v>1.74509e-8</v>
      </c>
      <c r="I664" s="4">
        <v>0.0500569628008719</v>
      </c>
      <c r="J664" s="4">
        <v>32.5126295353474</v>
      </c>
      <c r="K664" s="9">
        <f t="shared" si="10"/>
        <v>0.468498</v>
      </c>
    </row>
    <row r="665" s="9" customFormat="1" ht="15" customHeight="1" spans="1:11">
      <c r="B665" s="4" t="s">
        <v>806</v>
      </c>
      <c r="C665" s="4" t="s">
        <v>19</v>
      </c>
      <c r="D665" s="4" t="s">
        <v>17</v>
      </c>
      <c r="E665" s="4">
        <v>-0.370101</v>
      </c>
      <c r="F665" s="4">
        <v>0.47496</v>
      </c>
      <c r="G665" s="4">
        <v>0.0541454</v>
      </c>
      <c r="H665" s="7">
        <v>1.96955e-11</v>
      </c>
      <c r="I665" s="4">
        <v>0.0701818413593413</v>
      </c>
      <c r="J665" s="4">
        <v>46.5706070765696</v>
      </c>
      <c r="K665" s="9">
        <f t="shared" si="10"/>
        <v>0.47496</v>
      </c>
    </row>
    <row r="666" s="9" customFormat="1" ht="15" customHeight="1" spans="1:11">
      <c r="A666" s="9" t="s">
        <v>807</v>
      </c>
      <c r="B666" s="9" t="s">
        <v>808</v>
      </c>
      <c r="C666" s="9" t="s">
        <v>15</v>
      </c>
      <c r="D666" s="9" t="s">
        <v>17</v>
      </c>
      <c r="E666" s="9">
        <v>-0.610601</v>
      </c>
      <c r="F666" s="9">
        <v>0.0710824</v>
      </c>
      <c r="G666" s="9">
        <v>0.10671</v>
      </c>
      <c r="H666" s="20">
        <v>1.64e-8</v>
      </c>
      <c r="I666" s="9">
        <v>0.050237624</v>
      </c>
      <c r="J666" s="9">
        <v>32.63617834</v>
      </c>
      <c r="K666" s="9">
        <f t="shared" si="10"/>
        <v>0.0710824</v>
      </c>
    </row>
    <row r="667" s="9" customFormat="1" ht="15" customHeight="1" spans="1:11">
      <c r="B667" s="9" t="s">
        <v>809</v>
      </c>
      <c r="C667" s="9" t="s">
        <v>19</v>
      </c>
      <c r="D667" s="9" t="s">
        <v>14</v>
      </c>
      <c r="E667" s="9">
        <v>-0.913124</v>
      </c>
      <c r="F667" s="9">
        <v>0.046042</v>
      </c>
      <c r="G667" s="9">
        <v>0.131431</v>
      </c>
      <c r="H667" s="20">
        <v>9.47e-12</v>
      </c>
      <c r="I667" s="9">
        <v>0.072337461</v>
      </c>
      <c r="J667" s="9">
        <v>48.11255337</v>
      </c>
      <c r="K667" s="9">
        <f t="shared" si="10"/>
        <v>0.046042</v>
      </c>
    </row>
    <row r="668" s="9" customFormat="1" ht="15" customHeight="1" spans="1:11">
      <c r="A668" s="9" t="s">
        <v>810</v>
      </c>
      <c r="B668" s="4" t="s">
        <v>811</v>
      </c>
      <c r="C668" s="4" t="s">
        <v>15</v>
      </c>
      <c r="D668" s="4" t="s">
        <v>17</v>
      </c>
      <c r="E668" s="4">
        <v>1.33186</v>
      </c>
      <c r="F668" s="4">
        <v>0.0193861</v>
      </c>
      <c r="G668" s="4">
        <v>0.2013</v>
      </c>
      <c r="H668" s="7">
        <v>8.00042e-11</v>
      </c>
      <c r="I668" s="4">
        <v>0.0660485451548474</v>
      </c>
      <c r="J668" s="4">
        <v>43.6339085389587</v>
      </c>
      <c r="K668" s="9">
        <f t="shared" si="10"/>
        <v>0.0193861</v>
      </c>
    </row>
    <row r="669" s="9" customFormat="1" ht="15" customHeight="1" spans="1:11">
      <c r="B669" s="4" t="s">
        <v>812</v>
      </c>
      <c r="C669" s="4" t="s">
        <v>19</v>
      </c>
      <c r="D669" s="4" t="s">
        <v>17</v>
      </c>
      <c r="E669" s="4">
        <v>-0.435728</v>
      </c>
      <c r="F669" s="4">
        <v>0.760905</v>
      </c>
      <c r="G669" s="4">
        <v>0.0644406</v>
      </c>
      <c r="H669" s="7">
        <v>3.16774e-11</v>
      </c>
      <c r="I669" s="4">
        <v>0.0687816607619792</v>
      </c>
      <c r="J669" s="4">
        <v>45.572861811191</v>
      </c>
      <c r="K669" s="9">
        <f t="shared" si="10"/>
        <v>0.239095</v>
      </c>
    </row>
    <row r="670" s="9" customFormat="1" ht="15" customHeight="1" spans="1:11">
      <c r="B670" s="4" t="s">
        <v>813</v>
      </c>
      <c r="C670" s="4" t="s">
        <v>17</v>
      </c>
      <c r="D670" s="4" t="s">
        <v>15</v>
      </c>
      <c r="E670" s="4">
        <v>1.30766</v>
      </c>
      <c r="F670" s="4">
        <v>0.0306947</v>
      </c>
      <c r="G670" s="4">
        <v>0.154296</v>
      </c>
      <c r="H670" s="7">
        <v>1.72898e-16</v>
      </c>
      <c r="I670" s="4">
        <v>0.103970901202659</v>
      </c>
      <c r="J670" s="4">
        <v>71.59370842771</v>
      </c>
      <c r="K670" s="9">
        <f t="shared" si="10"/>
        <v>0.0306947</v>
      </c>
    </row>
    <row r="671" s="9" customFormat="1" ht="15" customHeight="1" spans="1:11">
      <c r="B671" s="4" t="s">
        <v>814</v>
      </c>
      <c r="C671" s="4" t="s">
        <v>15</v>
      </c>
      <c r="D671" s="4" t="s">
        <v>14</v>
      </c>
      <c r="E671" s="4">
        <v>1.0472</v>
      </c>
      <c r="F671" s="4">
        <v>0.0282714</v>
      </c>
      <c r="G671" s="4">
        <v>0.168941</v>
      </c>
      <c r="H671" s="7">
        <v>1.04256e-9</v>
      </c>
      <c r="I671" s="4">
        <v>0.0584445980775513</v>
      </c>
      <c r="J671" s="4">
        <v>38.2986672268269</v>
      </c>
      <c r="K671" s="9">
        <f t="shared" si="10"/>
        <v>0.0282714</v>
      </c>
    </row>
    <row r="672" s="9" customFormat="1" ht="15" customHeight="1" spans="1:11">
      <c r="B672" s="4" t="s">
        <v>815</v>
      </c>
      <c r="C672" s="4" t="s">
        <v>17</v>
      </c>
      <c r="D672" s="4" t="s">
        <v>14</v>
      </c>
      <c r="E672" s="4">
        <v>-0.42799</v>
      </c>
      <c r="F672" s="4">
        <v>0.768982</v>
      </c>
      <c r="G672" s="4">
        <v>0.0637072</v>
      </c>
      <c r="H672" s="7">
        <v>4.18982e-11</v>
      </c>
      <c r="I672" s="4">
        <v>0.0679571910093013</v>
      </c>
      <c r="J672" s="4">
        <v>44.9867607456187</v>
      </c>
      <c r="K672" s="9">
        <f t="shared" si="10"/>
        <v>0.231018</v>
      </c>
    </row>
    <row r="673" s="9" customFormat="1" ht="15" customHeight="1" spans="1:11">
      <c r="B673" s="4" t="s">
        <v>816</v>
      </c>
      <c r="C673" s="4" t="s">
        <v>19</v>
      </c>
      <c r="D673" s="4" t="s">
        <v>14</v>
      </c>
      <c r="E673" s="4">
        <v>-0.387051</v>
      </c>
      <c r="F673" s="4">
        <v>0.331179</v>
      </c>
      <c r="G673" s="4">
        <v>0.0585834</v>
      </c>
      <c r="H673" s="7">
        <v>8.49093e-11</v>
      </c>
      <c r="I673" s="4">
        <v>0.0658723021687031</v>
      </c>
      <c r="J673" s="4">
        <v>43.5092659520197</v>
      </c>
      <c r="K673" s="9">
        <f t="shared" si="10"/>
        <v>0.331179</v>
      </c>
    </row>
    <row r="674" s="9" customFormat="1" ht="15" customHeight="1" spans="1:11">
      <c r="B674" s="4" t="s">
        <v>817</v>
      </c>
      <c r="C674" s="4" t="s">
        <v>15</v>
      </c>
      <c r="D674" s="4" t="s">
        <v>17</v>
      </c>
      <c r="E674" s="4">
        <v>-1.07157</v>
      </c>
      <c r="F674" s="4">
        <v>0.634895</v>
      </c>
      <c r="G674" s="4">
        <v>0.0390104</v>
      </c>
      <c r="H674" s="7">
        <v>4.07341e-109</v>
      </c>
      <c r="I674" s="4">
        <v>0.549338532830213</v>
      </c>
      <c r="J674" s="4">
        <v>752.09863600019</v>
      </c>
      <c r="K674" s="9">
        <f t="shared" si="10"/>
        <v>0.365105</v>
      </c>
    </row>
    <row r="675" s="9" customFormat="1" ht="15" customHeight="1" spans="1:11">
      <c r="B675" s="4" t="s">
        <v>818</v>
      </c>
      <c r="C675" s="4" t="s">
        <v>15</v>
      </c>
      <c r="D675" s="4" t="s">
        <v>17</v>
      </c>
      <c r="E675" s="4">
        <v>-0.435127</v>
      </c>
      <c r="F675" s="4">
        <v>0.452342</v>
      </c>
      <c r="G675" s="4">
        <v>0.0531772</v>
      </c>
      <c r="H675" s="7">
        <v>1.5922e-15</v>
      </c>
      <c r="I675" s="4">
        <v>0.0976080620431077</v>
      </c>
      <c r="J675" s="4">
        <v>66.7383780233578</v>
      </c>
      <c r="K675" s="9">
        <f t="shared" si="10"/>
        <v>0.452342</v>
      </c>
    </row>
    <row r="676" s="9" customFormat="1" ht="15" customHeight="1" spans="1:11">
      <c r="B676" s="4" t="s">
        <v>819</v>
      </c>
      <c r="C676" s="4" t="s">
        <v>19</v>
      </c>
      <c r="D676" s="4" t="s">
        <v>14</v>
      </c>
      <c r="E676" s="4">
        <v>-1.46015</v>
      </c>
      <c r="F676" s="4">
        <v>0.0129241</v>
      </c>
      <c r="G676" s="4">
        <v>0.246528</v>
      </c>
      <c r="H676" s="7">
        <v>5.25783e-9</v>
      </c>
      <c r="I676" s="4">
        <v>0.0536329169540466</v>
      </c>
      <c r="J676" s="4">
        <v>34.966885845331</v>
      </c>
      <c r="K676" s="9">
        <f t="shared" si="10"/>
        <v>0.0129241</v>
      </c>
    </row>
    <row r="677" s="9" customFormat="1" ht="15" customHeight="1" spans="1:11">
      <c r="B677" s="4" t="s">
        <v>820</v>
      </c>
      <c r="C677" s="4" t="s">
        <v>17</v>
      </c>
      <c r="D677" s="4" t="s">
        <v>15</v>
      </c>
      <c r="E677" s="4">
        <v>0.842797</v>
      </c>
      <c r="F677" s="4">
        <v>0.0379645</v>
      </c>
      <c r="G677" s="4">
        <v>0.144517</v>
      </c>
      <c r="H677" s="7">
        <v>8.84824e-9</v>
      </c>
      <c r="I677" s="4">
        <v>0.0520820630772325</v>
      </c>
      <c r="J677" s="4">
        <v>33.9002266619949</v>
      </c>
      <c r="K677" s="9">
        <f t="shared" si="10"/>
        <v>0.0379645</v>
      </c>
    </row>
    <row r="678" s="9" customFormat="1" ht="15" customHeight="1" spans="1:11">
      <c r="B678" s="4" t="s">
        <v>821</v>
      </c>
      <c r="C678" s="4" t="s">
        <v>19</v>
      </c>
      <c r="D678" s="4" t="s">
        <v>14</v>
      </c>
      <c r="E678" s="4">
        <v>0.648551</v>
      </c>
      <c r="F678" s="4">
        <v>0.0848142</v>
      </c>
      <c r="G678" s="4">
        <v>0.10268</v>
      </c>
      <c r="H678" s="7">
        <v>5.1311e-10</v>
      </c>
      <c r="I678" s="4">
        <v>0.0605480904608338</v>
      </c>
      <c r="J678" s="4">
        <v>39.765922486293</v>
      </c>
      <c r="K678" s="9">
        <f t="shared" si="10"/>
        <v>0.0848142</v>
      </c>
    </row>
    <row r="679" s="9" customFormat="1" ht="15" customHeight="1" spans="1:11">
      <c r="B679" s="4" t="s">
        <v>822</v>
      </c>
      <c r="C679" s="4" t="s">
        <v>17</v>
      </c>
      <c r="D679" s="4" t="s">
        <v>15</v>
      </c>
      <c r="E679" s="4">
        <v>0.645608</v>
      </c>
      <c r="F679" s="4">
        <v>0.0670436</v>
      </c>
      <c r="G679" s="4">
        <v>0.110367</v>
      </c>
      <c r="H679" s="7">
        <v>7.99512e-9</v>
      </c>
      <c r="I679" s="4">
        <v>0.0523842753882195</v>
      </c>
      <c r="J679" s="4">
        <v>34.1078108721473</v>
      </c>
      <c r="K679" s="9">
        <f t="shared" si="10"/>
        <v>0.0670436</v>
      </c>
    </row>
    <row r="680" s="9" customFormat="1" ht="15" customHeight="1" spans="1:11">
      <c r="B680" s="4" t="s">
        <v>823</v>
      </c>
      <c r="C680" s="4" t="s">
        <v>17</v>
      </c>
      <c r="D680" s="4" t="s">
        <v>19</v>
      </c>
      <c r="E680" s="4">
        <v>-0.455441</v>
      </c>
      <c r="F680" s="4">
        <v>0.167205</v>
      </c>
      <c r="G680" s="4">
        <v>0.0736538</v>
      </c>
      <c r="H680" s="7">
        <v>1.14062e-9</v>
      </c>
      <c r="I680" s="4">
        <v>0.058177158089397</v>
      </c>
      <c r="J680" s="4">
        <v>38.1125886353955</v>
      </c>
      <c r="K680" s="9">
        <f t="shared" si="10"/>
        <v>0.167205</v>
      </c>
    </row>
    <row r="681" s="9" customFormat="1" ht="15" customHeight="1" spans="1:11">
      <c r="B681" s="4" t="s">
        <v>824</v>
      </c>
      <c r="C681" s="4" t="s">
        <v>17</v>
      </c>
      <c r="D681" s="4" t="s">
        <v>14</v>
      </c>
      <c r="E681" s="4">
        <v>-0.775441</v>
      </c>
      <c r="F681" s="4">
        <v>0.74475</v>
      </c>
      <c r="G681" s="4">
        <v>0.0570556</v>
      </c>
      <c r="H681" s="7">
        <v>5.44448e-37</v>
      </c>
      <c r="I681" s="4">
        <v>0.229826004837878</v>
      </c>
      <c r="J681" s="4">
        <v>184.117674545894</v>
      </c>
      <c r="K681" s="9">
        <f t="shared" si="10"/>
        <v>0.25525</v>
      </c>
    </row>
    <row r="682" s="9" customFormat="1" ht="15" customHeight="1" spans="1:11">
      <c r="B682" s="4" t="s">
        <v>825</v>
      </c>
      <c r="C682" s="4" t="s">
        <v>19</v>
      </c>
      <c r="D682" s="4" t="s">
        <v>14</v>
      </c>
      <c r="E682" s="4">
        <v>1.55093</v>
      </c>
      <c r="F682" s="4">
        <v>0.0581583</v>
      </c>
      <c r="G682" s="4">
        <v>0.104431</v>
      </c>
      <c r="H682" s="7">
        <v>7.02858e-43</v>
      </c>
      <c r="I682" s="4">
        <v>0.262708488130692</v>
      </c>
      <c r="J682" s="4">
        <v>219.846742526135</v>
      </c>
      <c r="K682" s="9">
        <f t="shared" si="10"/>
        <v>0.0581583</v>
      </c>
    </row>
    <row r="683" s="9" customFormat="1" ht="15" customHeight="1" spans="1:11">
      <c r="A683" s="9" t="s">
        <v>826</v>
      </c>
      <c r="B683" s="4" t="s">
        <v>429</v>
      </c>
      <c r="C683" s="4" t="s">
        <v>14</v>
      </c>
      <c r="D683" s="4" t="s">
        <v>19</v>
      </c>
      <c r="E683" s="4">
        <v>-0.441002</v>
      </c>
      <c r="F683" s="4">
        <v>0.197092</v>
      </c>
      <c r="G683" s="4">
        <v>0.0685203</v>
      </c>
      <c r="H683" s="7">
        <v>2.46339e-10</v>
      </c>
      <c r="I683" s="4">
        <v>0.0627220653450368</v>
      </c>
      <c r="J683" s="4">
        <v>41.2892621142672</v>
      </c>
      <c r="K683" s="9">
        <f t="shared" si="10"/>
        <v>0.197092</v>
      </c>
    </row>
    <row r="684" s="9" customFormat="1" ht="15" customHeight="1" spans="1:11">
      <c r="B684" s="4" t="s">
        <v>827</v>
      </c>
      <c r="C684" s="4" t="s">
        <v>17</v>
      </c>
      <c r="D684" s="4" t="s">
        <v>15</v>
      </c>
      <c r="E684" s="4">
        <v>-0.368189</v>
      </c>
      <c r="F684" s="4">
        <v>0.26252</v>
      </c>
      <c r="G684" s="4">
        <v>0.0645314</v>
      </c>
      <c r="H684" s="7">
        <v>1.80081e-8</v>
      </c>
      <c r="I684" s="4">
        <v>0.0499630882644373</v>
      </c>
      <c r="J684" s="4">
        <v>32.4484502426769</v>
      </c>
      <c r="K684" s="9">
        <f t="shared" si="10"/>
        <v>0.26252</v>
      </c>
    </row>
    <row r="685" s="9" customFormat="1" ht="15" customHeight="1" spans="1:11">
      <c r="B685" s="4" t="s">
        <v>828</v>
      </c>
      <c r="C685" s="4" t="s">
        <v>15</v>
      </c>
      <c r="D685" s="4" t="s">
        <v>14</v>
      </c>
      <c r="E685" s="4">
        <v>0.343396</v>
      </c>
      <c r="F685" s="4">
        <v>0.723748</v>
      </c>
      <c r="G685" s="4">
        <v>0.0618775</v>
      </c>
      <c r="H685" s="7">
        <v>4.25415e-8</v>
      </c>
      <c r="I685" s="4">
        <v>0.0473965205719915</v>
      </c>
      <c r="J685" s="4">
        <v>30.6986630055961</v>
      </c>
      <c r="K685" s="9">
        <f t="shared" si="10"/>
        <v>0.276252</v>
      </c>
    </row>
    <row r="686" s="9" customFormat="1" ht="15" customHeight="1" spans="1:11">
      <c r="A686" s="9" t="s">
        <v>829</v>
      </c>
      <c r="B686" s="4" t="s">
        <v>830</v>
      </c>
      <c r="C686" s="4" t="s">
        <v>19</v>
      </c>
      <c r="D686" s="4" t="s">
        <v>14</v>
      </c>
      <c r="E686" s="4">
        <v>0.852896</v>
      </c>
      <c r="F686" s="4">
        <v>0.0630048</v>
      </c>
      <c r="G686" s="4">
        <v>0.112662</v>
      </c>
      <c r="H686" s="7">
        <v>1.36249e-13</v>
      </c>
      <c r="I686" s="4">
        <v>0.0847404671570155</v>
      </c>
      <c r="J686" s="4">
        <v>57.1257292163579</v>
      </c>
      <c r="K686" s="9">
        <f t="shared" si="10"/>
        <v>0.0630048</v>
      </c>
    </row>
    <row r="687" s="9" customFormat="1" ht="15" customHeight="1" spans="1:11">
      <c r="B687" s="4" t="s">
        <v>831</v>
      </c>
      <c r="C687" s="4" t="s">
        <v>19</v>
      </c>
      <c r="D687" s="4" t="s">
        <v>14</v>
      </c>
      <c r="E687" s="4">
        <v>-0.398808</v>
      </c>
      <c r="F687" s="4">
        <v>0.188207</v>
      </c>
      <c r="G687" s="4">
        <v>0.0694013</v>
      </c>
      <c r="H687" s="7">
        <v>1.43311e-8</v>
      </c>
      <c r="I687" s="4">
        <v>0.0506443279550453</v>
      </c>
      <c r="J687" s="4">
        <v>32.9144821781644</v>
      </c>
      <c r="K687" s="9">
        <f t="shared" si="10"/>
        <v>0.188207</v>
      </c>
    </row>
    <row r="688" s="9" customFormat="1" ht="15" customHeight="1" spans="1:11">
      <c r="B688" s="4" t="s">
        <v>832</v>
      </c>
      <c r="C688" s="4" t="s">
        <v>14</v>
      </c>
      <c r="D688" s="4" t="s">
        <v>19</v>
      </c>
      <c r="E688" s="4">
        <v>0.337962</v>
      </c>
      <c r="F688" s="4">
        <v>0.41357</v>
      </c>
      <c r="G688" s="4">
        <v>0.0568994</v>
      </c>
      <c r="H688" s="7">
        <v>4.77263e-9</v>
      </c>
      <c r="I688" s="4">
        <v>0.053920904283411</v>
      </c>
      <c r="J688" s="4">
        <v>35.1653451529499</v>
      </c>
      <c r="K688" s="9">
        <f t="shared" si="10"/>
        <v>0.41357</v>
      </c>
    </row>
    <row r="689" s="9" customFormat="1" ht="15" customHeight="1" spans="1:11">
      <c r="B689" s="4" t="s">
        <v>833</v>
      </c>
      <c r="C689" s="4" t="s">
        <v>17</v>
      </c>
      <c r="D689" s="4" t="s">
        <v>14</v>
      </c>
      <c r="E689" s="4">
        <v>0.769835</v>
      </c>
      <c r="F689" s="4">
        <v>0.0767367</v>
      </c>
      <c r="G689" s="4">
        <v>0.103073</v>
      </c>
      <c r="H689" s="7">
        <v>2.77544e-13</v>
      </c>
      <c r="I689" s="4">
        <v>0.0826686870615904</v>
      </c>
      <c r="J689" s="4">
        <v>55.6032255713764</v>
      </c>
      <c r="K689" s="9">
        <f t="shared" si="10"/>
        <v>0.0767367</v>
      </c>
    </row>
    <row r="690" s="9" customFormat="1" ht="15" customHeight="1" spans="1:11">
      <c r="A690" s="9" t="s">
        <v>834</v>
      </c>
      <c r="B690" s="4" t="s">
        <v>835</v>
      </c>
      <c r="C690" s="4" t="s">
        <v>17</v>
      </c>
      <c r="D690" s="4" t="s">
        <v>14</v>
      </c>
      <c r="E690" s="4">
        <v>1.05943</v>
      </c>
      <c r="F690" s="4">
        <v>0.357835</v>
      </c>
      <c r="G690" s="4">
        <v>0.0416121</v>
      </c>
      <c r="H690" s="7">
        <v>2.74436e-98</v>
      </c>
      <c r="I690" s="4">
        <v>0.511519301252002</v>
      </c>
      <c r="J690" s="4">
        <v>646.10006020996</v>
      </c>
      <c r="K690" s="9">
        <f t="shared" si="10"/>
        <v>0.357835</v>
      </c>
    </row>
    <row r="691" s="9" customFormat="1" ht="15" customHeight="1" spans="1:11">
      <c r="B691" s="4" t="s">
        <v>836</v>
      </c>
      <c r="C691" s="4" t="s">
        <v>15</v>
      </c>
      <c r="D691" s="4" t="s">
        <v>17</v>
      </c>
      <c r="E691" s="4">
        <v>0.709193</v>
      </c>
      <c r="F691" s="4">
        <v>0.0597738</v>
      </c>
      <c r="G691" s="4">
        <v>0.11513</v>
      </c>
      <c r="H691" s="7">
        <v>1.31311e-9</v>
      </c>
      <c r="I691" s="4">
        <v>0.0577594454408043</v>
      </c>
      <c r="J691" s="4">
        <v>37.8221651196583</v>
      </c>
      <c r="K691" s="9">
        <f t="shared" si="10"/>
        <v>0.0597738</v>
      </c>
    </row>
    <row r="692" s="9" customFormat="1" ht="15" customHeight="1" spans="1:11">
      <c r="B692" s="4" t="s">
        <v>837</v>
      </c>
      <c r="C692" s="4" t="s">
        <v>17</v>
      </c>
      <c r="D692" s="4" t="s">
        <v>15</v>
      </c>
      <c r="E692" s="4">
        <v>-0.384603</v>
      </c>
      <c r="F692" s="4">
        <v>0.207593</v>
      </c>
      <c r="G692" s="4">
        <v>0.0686231</v>
      </c>
      <c r="H692" s="7">
        <v>3.14968e-8</v>
      </c>
      <c r="I692" s="4">
        <v>0.0482943862142254</v>
      </c>
      <c r="J692" s="4">
        <v>31.3097200043252</v>
      </c>
      <c r="K692" s="9">
        <f t="shared" si="10"/>
        <v>0.207593</v>
      </c>
    </row>
    <row r="693" s="9" customFormat="1" ht="15" customHeight="1" spans="1:11">
      <c r="B693" s="4" t="s">
        <v>838</v>
      </c>
      <c r="C693" s="4" t="s">
        <v>17</v>
      </c>
      <c r="D693" s="4" t="s">
        <v>14</v>
      </c>
      <c r="E693" s="4">
        <v>-0.411316</v>
      </c>
      <c r="F693" s="4">
        <v>0.233441</v>
      </c>
      <c r="G693" s="4">
        <v>0.0663512</v>
      </c>
      <c r="H693" s="7">
        <v>1.03957e-9</v>
      </c>
      <c r="I693" s="4">
        <v>0.0584527710491359</v>
      </c>
      <c r="J693" s="4">
        <v>38.3043554570314</v>
      </c>
      <c r="K693" s="9">
        <f t="shared" si="10"/>
        <v>0.233441</v>
      </c>
    </row>
    <row r="694" s="9" customFormat="1" ht="15" customHeight="1" spans="1:11">
      <c r="B694" s="4" t="s">
        <v>839</v>
      </c>
      <c r="C694" s="4" t="s">
        <v>15</v>
      </c>
      <c r="D694" s="4" t="s">
        <v>19</v>
      </c>
      <c r="E694" s="4">
        <v>-0.336055</v>
      </c>
      <c r="F694" s="4">
        <v>0.472536</v>
      </c>
      <c r="G694" s="4">
        <v>0.0559513</v>
      </c>
      <c r="H694" s="7">
        <v>3.24508e-9</v>
      </c>
      <c r="I694" s="4">
        <v>0.0550693136199102</v>
      </c>
      <c r="J694" s="4">
        <v>35.9579459035764</v>
      </c>
      <c r="K694" s="9">
        <f t="shared" si="10"/>
        <v>0.472536</v>
      </c>
    </row>
    <row r="695" s="9" customFormat="1" ht="15" customHeight="1" spans="1:11">
      <c r="B695" s="4" t="s">
        <v>840</v>
      </c>
      <c r="C695" s="4" t="s">
        <v>15</v>
      </c>
      <c r="D695" s="4" t="s">
        <v>17</v>
      </c>
      <c r="E695" s="4">
        <v>0.489575</v>
      </c>
      <c r="F695" s="4">
        <v>0.474152</v>
      </c>
      <c r="G695" s="4">
        <v>0.0568711</v>
      </c>
      <c r="H695" s="7">
        <v>6.15408e-17</v>
      </c>
      <c r="I695" s="4">
        <v>0.106919114560846</v>
      </c>
      <c r="J695" s="4">
        <v>73.8668745010742</v>
      </c>
      <c r="K695" s="9">
        <f t="shared" si="10"/>
        <v>0.474152</v>
      </c>
    </row>
    <row r="696" s="9" customFormat="1" ht="15" customHeight="1" spans="1:11">
      <c r="B696" s="4" t="s">
        <v>841</v>
      </c>
      <c r="C696" s="4" t="s">
        <v>17</v>
      </c>
      <c r="D696" s="4" t="s">
        <v>842</v>
      </c>
      <c r="E696" s="4">
        <v>-0.551205</v>
      </c>
      <c r="F696" s="4">
        <v>0.613893</v>
      </c>
      <c r="G696" s="4">
        <v>0.0551965</v>
      </c>
      <c r="H696" s="7">
        <v>7.20071e-22</v>
      </c>
      <c r="I696" s="4">
        <v>0.138752424356304</v>
      </c>
      <c r="J696" s="4">
        <v>99.4025971728912</v>
      </c>
      <c r="K696" s="9">
        <f t="shared" si="10"/>
        <v>0.386107</v>
      </c>
    </row>
    <row r="697" s="9" customFormat="1" ht="15" customHeight="1" spans="1:11">
      <c r="B697" s="4" t="s">
        <v>843</v>
      </c>
      <c r="C697" s="4" t="s">
        <v>15</v>
      </c>
      <c r="D697" s="4" t="s">
        <v>17</v>
      </c>
      <c r="E697" s="4">
        <v>0.743343</v>
      </c>
      <c r="F697" s="4">
        <v>0.046042</v>
      </c>
      <c r="G697" s="4">
        <v>0.133154</v>
      </c>
      <c r="H697" s="7">
        <v>3.55309e-8</v>
      </c>
      <c r="I697" s="4">
        <v>0.047934295580423</v>
      </c>
      <c r="J697" s="4">
        <v>31.0645160684068</v>
      </c>
      <c r="K697" s="9">
        <f t="shared" si="10"/>
        <v>0.046042</v>
      </c>
    </row>
    <row r="698" s="9" customFormat="1" ht="15" customHeight="1" spans="1:11">
      <c r="B698" s="4" t="s">
        <v>844</v>
      </c>
      <c r="C698" s="4" t="s">
        <v>19</v>
      </c>
      <c r="D698" s="4" t="s">
        <v>14</v>
      </c>
      <c r="E698" s="4">
        <v>0.895809</v>
      </c>
      <c r="F698" s="4">
        <v>0.046042</v>
      </c>
      <c r="G698" s="4">
        <v>0.129061</v>
      </c>
      <c r="H698" s="7">
        <v>9.88344e-12</v>
      </c>
      <c r="I698" s="4">
        <v>0.0722103832512533</v>
      </c>
      <c r="J698" s="4">
        <v>48.0214540685993</v>
      </c>
      <c r="K698" s="9">
        <f t="shared" si="10"/>
        <v>0.046042</v>
      </c>
    </row>
    <row r="699" s="9" customFormat="1" ht="15" customHeight="1" spans="1:11">
      <c r="A699" s="9" t="s">
        <v>845</v>
      </c>
      <c r="B699" s="4" t="s">
        <v>846</v>
      </c>
      <c r="C699" s="4" t="s">
        <v>15</v>
      </c>
      <c r="D699" s="4" t="s">
        <v>17</v>
      </c>
      <c r="E699" s="4">
        <v>0.90057</v>
      </c>
      <c r="F699" s="4">
        <v>0.0290792</v>
      </c>
      <c r="G699" s="4">
        <v>0.162996</v>
      </c>
      <c r="H699" s="7">
        <v>4.86027e-8</v>
      </c>
      <c r="I699" s="4">
        <v>0.0469984995411247</v>
      </c>
      <c r="J699" s="4">
        <v>30.4281516901193</v>
      </c>
      <c r="K699" s="9">
        <f t="shared" si="10"/>
        <v>0.0290792</v>
      </c>
    </row>
    <row r="700" s="9" customFormat="1" ht="15" customHeight="1" spans="1:11">
      <c r="B700" s="4" t="s">
        <v>847</v>
      </c>
      <c r="C700" s="4" t="s">
        <v>15</v>
      </c>
      <c r="D700" s="4" t="s">
        <v>17</v>
      </c>
      <c r="E700" s="4">
        <v>-0.420617</v>
      </c>
      <c r="F700" s="4">
        <v>0.774637</v>
      </c>
      <c r="G700" s="4">
        <v>0.0677569</v>
      </c>
      <c r="H700" s="7">
        <v>9.87045e-10</v>
      </c>
      <c r="I700" s="4">
        <v>0.0586066711614932</v>
      </c>
      <c r="J700" s="4">
        <v>38.4114854003225</v>
      </c>
      <c r="K700" s="9">
        <f t="shared" si="10"/>
        <v>0.225363</v>
      </c>
    </row>
    <row r="701" s="9" customFormat="1" ht="15" customHeight="1" spans="1:11">
      <c r="B701" s="4" t="s">
        <v>848</v>
      </c>
      <c r="C701" s="4" t="s">
        <v>14</v>
      </c>
      <c r="D701" s="4" t="s">
        <v>17</v>
      </c>
      <c r="E701" s="4">
        <v>0.35541</v>
      </c>
      <c r="F701" s="4">
        <v>0.729402</v>
      </c>
      <c r="G701" s="4">
        <v>0.0627484</v>
      </c>
      <c r="H701" s="7">
        <v>2.26853e-8</v>
      </c>
      <c r="I701" s="4">
        <v>0.0492740945318076</v>
      </c>
      <c r="J701" s="4">
        <v>31.9777931276139</v>
      </c>
      <c r="K701" s="9">
        <f t="shared" si="10"/>
        <v>0.270598</v>
      </c>
    </row>
    <row r="702" s="9" customFormat="1" ht="15" customHeight="1" spans="1:11">
      <c r="B702" s="4" t="s">
        <v>849</v>
      </c>
      <c r="C702" s="4" t="s">
        <v>17</v>
      </c>
      <c r="D702" s="4" t="s">
        <v>14</v>
      </c>
      <c r="E702" s="4">
        <v>-0.423487</v>
      </c>
      <c r="F702" s="4">
        <v>0.240711</v>
      </c>
      <c r="G702" s="4">
        <v>0.0619446</v>
      </c>
      <c r="H702" s="7">
        <v>1.95392e-11</v>
      </c>
      <c r="I702" s="4">
        <v>0.070205266664986</v>
      </c>
      <c r="J702" s="4">
        <v>46.5873251152187</v>
      </c>
      <c r="K702" s="9">
        <f t="shared" si="10"/>
        <v>0.240711</v>
      </c>
    </row>
    <row r="703" s="9" customFormat="1" ht="15" customHeight="1" spans="1:11">
      <c r="A703" s="9" t="s">
        <v>850</v>
      </c>
      <c r="B703" s="4" t="s">
        <v>851</v>
      </c>
      <c r="C703" s="4" t="s">
        <v>14</v>
      </c>
      <c r="D703" s="4" t="s">
        <v>19</v>
      </c>
      <c r="E703" s="4">
        <v>0.415674</v>
      </c>
      <c r="F703" s="4">
        <v>0.201131</v>
      </c>
      <c r="G703" s="4">
        <v>0.0700829</v>
      </c>
      <c r="H703" s="7">
        <v>5.0117e-9</v>
      </c>
      <c r="I703" s="4">
        <v>0.053775579094</v>
      </c>
      <c r="J703" s="4">
        <v>35.0651828127929</v>
      </c>
      <c r="K703" s="9">
        <f t="shared" si="10"/>
        <v>0.201131</v>
      </c>
    </row>
    <row r="704" s="9" customFormat="1" ht="15" customHeight="1" spans="1:11">
      <c r="B704" s="4" t="s">
        <v>852</v>
      </c>
      <c r="C704" s="4" t="s">
        <v>14</v>
      </c>
      <c r="D704" s="4" t="s">
        <v>17</v>
      </c>
      <c r="E704" s="4">
        <v>0.522043</v>
      </c>
      <c r="F704" s="4">
        <v>0.127625</v>
      </c>
      <c r="G704" s="4">
        <v>0.0832918</v>
      </c>
      <c r="H704" s="7">
        <v>6.88578e-10</v>
      </c>
      <c r="I704" s="4">
        <v>0.0596753829961072</v>
      </c>
      <c r="J704" s="4">
        <v>39.1563834901131</v>
      </c>
      <c r="K704" s="9">
        <f t="shared" si="10"/>
        <v>0.127625</v>
      </c>
    </row>
    <row r="705" s="9" customFormat="1" ht="15" customHeight="1" spans="2:11">
      <c r="B705" s="4" t="s">
        <v>853</v>
      </c>
      <c r="C705" s="4" t="s">
        <v>19</v>
      </c>
      <c r="D705" s="4" t="s">
        <v>14</v>
      </c>
      <c r="E705" s="4">
        <v>-0.49493</v>
      </c>
      <c r="F705" s="4">
        <v>0.116317</v>
      </c>
      <c r="G705" s="4">
        <v>0.0859879</v>
      </c>
      <c r="H705" s="7">
        <v>1.35947e-8</v>
      </c>
      <c r="I705" s="4">
        <v>0.0508018032794179</v>
      </c>
      <c r="J705" s="4">
        <v>33.0223052800719</v>
      </c>
      <c r="K705" s="9">
        <f t="shared" si="10"/>
        <v>0.116317</v>
      </c>
    </row>
    <row r="706" s="9" customFormat="1" ht="15" customHeight="1" spans="2:11">
      <c r="B706" s="4" t="s">
        <v>854</v>
      </c>
      <c r="C706" s="4" t="s">
        <v>15</v>
      </c>
      <c r="D706" s="4" t="s">
        <v>17</v>
      </c>
      <c r="E706" s="4">
        <v>0.577325</v>
      </c>
      <c r="F706" s="4">
        <v>0.149435</v>
      </c>
      <c r="G706" s="4">
        <v>0.0741711</v>
      </c>
      <c r="H706" s="7">
        <v>2.9823e-14</v>
      </c>
      <c r="I706" s="4">
        <v>0.0891511508019492</v>
      </c>
      <c r="J706" s="4">
        <v>60.3901076377628</v>
      </c>
      <c r="K706" s="9">
        <f t="shared" si="10"/>
        <v>0.149435</v>
      </c>
    </row>
    <row r="707" s="9" customFormat="1" ht="15" customHeight="1" spans="2:11">
      <c r="B707" s="4" t="s">
        <v>855</v>
      </c>
      <c r="C707" s="4" t="s">
        <v>15</v>
      </c>
      <c r="D707" s="4" t="s">
        <v>17</v>
      </c>
      <c r="E707" s="4">
        <v>0.486111</v>
      </c>
      <c r="F707" s="4">
        <v>0.132472</v>
      </c>
      <c r="G707" s="4">
        <v>0.082098</v>
      </c>
      <c r="H707" s="7">
        <v>5.31068e-9</v>
      </c>
      <c r="I707" s="4">
        <v>0.0536029243074767</v>
      </c>
      <c r="J707" s="4">
        <v>34.9462241031462</v>
      </c>
      <c r="K707" s="9">
        <f t="shared" si="10"/>
        <v>0.132472</v>
      </c>
    </row>
    <row r="708" s="9" customFormat="1" ht="15" customHeight="1" spans="2:11">
      <c r="B708" s="4" t="s">
        <v>856</v>
      </c>
      <c r="C708" s="4" t="s">
        <v>15</v>
      </c>
      <c r="D708" s="4" t="s">
        <v>14</v>
      </c>
      <c r="E708" s="4">
        <v>-0.522988</v>
      </c>
      <c r="F708" s="4">
        <v>0.231018</v>
      </c>
      <c r="G708" s="4">
        <v>0.0625474</v>
      </c>
      <c r="H708" s="7">
        <v>4.12479e-16</v>
      </c>
      <c r="I708" s="4">
        <v>0.101484527975715</v>
      </c>
      <c r="J708" s="4">
        <v>69.688230988329</v>
      </c>
      <c r="K708" s="9">
        <f t="shared" ref="K708:K771" si="11">IF(F708&lt;=0.5,F708,1-F708)</f>
        <v>0.231018</v>
      </c>
    </row>
    <row r="709" s="9" customFormat="1" ht="15" customHeight="1" spans="2:11">
      <c r="B709" s="4" t="s">
        <v>857</v>
      </c>
      <c r="C709" s="4" t="s">
        <v>19</v>
      </c>
      <c r="D709" s="4" t="s">
        <v>14</v>
      </c>
      <c r="E709" s="4">
        <v>0.579167</v>
      </c>
      <c r="F709" s="4">
        <v>0.226979</v>
      </c>
      <c r="G709" s="4">
        <v>0.063067</v>
      </c>
      <c r="H709" s="7">
        <v>6.2618e-19</v>
      </c>
      <c r="I709" s="4">
        <v>0.119906186438106</v>
      </c>
      <c r="J709" s="4">
        <v>84.0616260360843</v>
      </c>
      <c r="K709" s="9">
        <f t="shared" si="11"/>
        <v>0.226979</v>
      </c>
    </row>
    <row r="710" s="9" customFormat="1" ht="15" customHeight="1" spans="2:11">
      <c r="B710" s="4" t="s">
        <v>858</v>
      </c>
      <c r="C710" s="4" t="s">
        <v>14</v>
      </c>
      <c r="D710" s="4" t="s">
        <v>15</v>
      </c>
      <c r="E710" s="4">
        <v>0.737253</v>
      </c>
      <c r="F710" s="4">
        <v>0.0630048</v>
      </c>
      <c r="G710" s="4">
        <v>0.112324</v>
      </c>
      <c r="H710" s="7">
        <v>1.11425e-10</v>
      </c>
      <c r="I710" s="4">
        <v>0.0650693857641158</v>
      </c>
      <c r="J710" s="4">
        <v>42.9420220122668</v>
      </c>
      <c r="K710" s="9">
        <f t="shared" si="11"/>
        <v>0.0630048</v>
      </c>
    </row>
    <row r="711" s="9" customFormat="1" ht="15" customHeight="1" spans="2:11">
      <c r="B711" s="4" t="s">
        <v>859</v>
      </c>
      <c r="C711" s="4" t="s">
        <v>14</v>
      </c>
      <c r="D711" s="4" t="s">
        <v>860</v>
      </c>
      <c r="E711" s="4">
        <v>0.526061</v>
      </c>
      <c r="F711" s="4">
        <v>0.159935</v>
      </c>
      <c r="G711" s="4">
        <v>0.0740752</v>
      </c>
      <c r="H711" s="7">
        <v>3.40567e-12</v>
      </c>
      <c r="I711" s="4">
        <v>0.0753387733517096</v>
      </c>
      <c r="J711" s="4">
        <v>50.271409483125</v>
      </c>
      <c r="K711" s="9">
        <f t="shared" si="11"/>
        <v>0.159935</v>
      </c>
    </row>
    <row r="712" s="9" customFormat="1" ht="15" customHeight="1" spans="2:11">
      <c r="B712" s="4" t="s">
        <v>861</v>
      </c>
      <c r="C712" s="4" t="s">
        <v>19</v>
      </c>
      <c r="D712" s="4" t="s">
        <v>17</v>
      </c>
      <c r="E712" s="4">
        <v>0.448647</v>
      </c>
      <c r="F712" s="4">
        <v>0.247173</v>
      </c>
      <c r="G712" s="4">
        <v>0.0639479</v>
      </c>
      <c r="H712" s="7">
        <v>6.03324e-12</v>
      </c>
      <c r="I712" s="4">
        <v>0.0736607880753962</v>
      </c>
      <c r="J712" s="4">
        <v>49.062703659163</v>
      </c>
      <c r="K712" s="9">
        <f t="shared" si="11"/>
        <v>0.247173</v>
      </c>
    </row>
    <row r="713" s="9" customFormat="1" ht="15" customHeight="1" spans="2:11">
      <c r="B713" s="4" t="s">
        <v>862</v>
      </c>
      <c r="C713" s="4" t="s">
        <v>17</v>
      </c>
      <c r="D713" s="4" t="s">
        <v>19</v>
      </c>
      <c r="E713" s="4">
        <v>0.564991</v>
      </c>
      <c r="F713" s="4">
        <v>0.0864297</v>
      </c>
      <c r="G713" s="4">
        <v>0.099281</v>
      </c>
      <c r="H713" s="7">
        <v>1.955e-8</v>
      </c>
      <c r="I713" s="4">
        <v>0.0497178887964921</v>
      </c>
      <c r="J713" s="4">
        <v>32.2808743064576</v>
      </c>
      <c r="K713" s="9">
        <f t="shared" si="11"/>
        <v>0.0864297</v>
      </c>
    </row>
    <row r="714" s="9" customFormat="1" ht="15" customHeight="1" spans="2:11">
      <c r="B714" s="4" t="s">
        <v>863</v>
      </c>
      <c r="C714" s="4" t="s">
        <v>19</v>
      </c>
      <c r="D714" s="4" t="s">
        <v>17</v>
      </c>
      <c r="E714" s="4">
        <v>0.56582</v>
      </c>
      <c r="F714" s="4">
        <v>0.293215</v>
      </c>
      <c r="G714" s="4">
        <v>0.0582229</v>
      </c>
      <c r="H714" s="7">
        <v>7.21778e-21</v>
      </c>
      <c r="I714" s="4">
        <v>0.132376152384315</v>
      </c>
      <c r="J714" s="4">
        <v>94.137668351989</v>
      </c>
      <c r="K714" s="9">
        <f t="shared" si="11"/>
        <v>0.293215</v>
      </c>
    </row>
    <row r="715" s="9" customFormat="1" ht="15" customHeight="1" spans="2:11">
      <c r="B715" s="4" t="s">
        <v>864</v>
      </c>
      <c r="C715" s="4" t="s">
        <v>15</v>
      </c>
      <c r="D715" s="4" t="s">
        <v>19</v>
      </c>
      <c r="E715" s="4">
        <v>0.409172</v>
      </c>
      <c r="F715" s="4">
        <v>0.475767</v>
      </c>
      <c r="G715" s="4">
        <v>0.051825</v>
      </c>
      <c r="H715" s="7">
        <v>1.32937e-14</v>
      </c>
      <c r="I715" s="4">
        <v>0.091489737341489</v>
      </c>
      <c r="J715" s="4">
        <v>62.1337702609054</v>
      </c>
      <c r="K715" s="9">
        <f t="shared" si="11"/>
        <v>0.475767</v>
      </c>
    </row>
    <row r="716" s="9" customFormat="1" ht="15" customHeight="1" spans="2:11">
      <c r="B716" s="4" t="s">
        <v>865</v>
      </c>
      <c r="C716" s="4" t="s">
        <v>19</v>
      </c>
      <c r="D716" s="4" t="s">
        <v>14</v>
      </c>
      <c r="E716" s="4">
        <v>0.554519</v>
      </c>
      <c r="F716" s="4">
        <v>0.310985</v>
      </c>
      <c r="G716" s="4">
        <v>0.058739</v>
      </c>
      <c r="H716" s="7">
        <v>7.50054e-20</v>
      </c>
      <c r="I716" s="4">
        <v>0.125855537116883</v>
      </c>
      <c r="J716" s="4">
        <v>88.8329900815259</v>
      </c>
      <c r="K716" s="9">
        <f t="shared" si="11"/>
        <v>0.310985</v>
      </c>
    </row>
    <row r="717" s="9" customFormat="1" ht="15" customHeight="1" spans="2:11">
      <c r="B717" s="4" t="s">
        <v>866</v>
      </c>
      <c r="C717" s="4" t="s">
        <v>14</v>
      </c>
      <c r="D717" s="4" t="s">
        <v>19</v>
      </c>
      <c r="E717" s="4">
        <v>-0.808454</v>
      </c>
      <c r="F717" s="4">
        <v>0.0420032</v>
      </c>
      <c r="G717" s="4">
        <v>0.138247</v>
      </c>
      <c r="H717" s="7">
        <v>8.07422e-9</v>
      </c>
      <c r="I717" s="4">
        <v>0.0523545498174769</v>
      </c>
      <c r="J717" s="4">
        <v>34.087387040334</v>
      </c>
      <c r="K717" s="9">
        <f t="shared" si="11"/>
        <v>0.0420032</v>
      </c>
    </row>
    <row r="718" s="9" customFormat="1" ht="15" customHeight="1" spans="2:11">
      <c r="B718" s="4" t="s">
        <v>867</v>
      </c>
      <c r="C718" s="4" t="s">
        <v>15</v>
      </c>
      <c r="D718" s="4" t="s">
        <v>17</v>
      </c>
      <c r="E718" s="4">
        <v>-0.445427</v>
      </c>
      <c r="F718" s="4">
        <v>0.228595</v>
      </c>
      <c r="G718" s="4">
        <v>0.0647758</v>
      </c>
      <c r="H718" s="7">
        <v>1.50745e-11</v>
      </c>
      <c r="I718" s="4">
        <v>0.0709687537089687</v>
      </c>
      <c r="J718" s="4">
        <v>47.1326677259213</v>
      </c>
      <c r="K718" s="9">
        <f t="shared" si="11"/>
        <v>0.228595</v>
      </c>
    </row>
    <row r="719" s="9" customFormat="1" ht="15" customHeight="1" spans="2:11">
      <c r="B719" s="4" t="s">
        <v>868</v>
      </c>
      <c r="C719" s="4" t="s">
        <v>15</v>
      </c>
      <c r="D719" s="4" t="s">
        <v>17</v>
      </c>
      <c r="E719" s="4">
        <v>0.41205</v>
      </c>
      <c r="F719" s="4">
        <v>0.294023</v>
      </c>
      <c r="G719" s="4">
        <v>0.0588311</v>
      </c>
      <c r="H719" s="7">
        <v>6.52624e-12</v>
      </c>
      <c r="I719" s="4">
        <v>0.0734299932648851</v>
      </c>
      <c r="J719" s="4">
        <v>48.8967973440847</v>
      </c>
      <c r="K719" s="9">
        <f t="shared" si="11"/>
        <v>0.294023</v>
      </c>
    </row>
    <row r="720" s="9" customFormat="1" ht="15" customHeight="1" spans="2:11">
      <c r="B720" s="4" t="s">
        <v>869</v>
      </c>
      <c r="C720" s="4" t="s">
        <v>15</v>
      </c>
      <c r="D720" s="4" t="s">
        <v>14</v>
      </c>
      <c r="E720" s="4">
        <v>0.410291</v>
      </c>
      <c r="F720" s="4">
        <v>0.313409</v>
      </c>
      <c r="G720" s="4">
        <v>0.0587514</v>
      </c>
      <c r="H720" s="7">
        <v>7.4699e-12</v>
      </c>
      <c r="I720" s="4">
        <v>0.0730333156660927</v>
      </c>
      <c r="J720" s="4">
        <v>48.6118395920121</v>
      </c>
      <c r="K720" s="9">
        <f t="shared" si="11"/>
        <v>0.313409</v>
      </c>
    </row>
    <row r="721" s="9" customFormat="1" ht="15" customHeight="1" spans="1:11">
      <c r="B721" s="4" t="s">
        <v>870</v>
      </c>
      <c r="C721" s="4" t="s">
        <v>15</v>
      </c>
      <c r="D721" s="4" t="s">
        <v>17</v>
      </c>
      <c r="E721" s="4">
        <v>0.362785</v>
      </c>
      <c r="F721" s="4">
        <v>0.302908</v>
      </c>
      <c r="G721" s="4">
        <v>0.0596066</v>
      </c>
      <c r="H721" s="7">
        <v>2.02975e-9</v>
      </c>
      <c r="I721" s="4">
        <v>0.0564647518575645</v>
      </c>
      <c r="J721" s="4">
        <v>36.9236358309934</v>
      </c>
      <c r="K721" s="9">
        <f t="shared" si="11"/>
        <v>0.302908</v>
      </c>
    </row>
    <row r="722" s="9" customFormat="1" ht="15" customHeight="1" spans="1:11">
      <c r="B722" s="4" t="s">
        <v>871</v>
      </c>
      <c r="C722" s="4" t="s">
        <v>19</v>
      </c>
      <c r="D722" s="4" t="s">
        <v>17</v>
      </c>
      <c r="E722" s="4">
        <v>-0.78023</v>
      </c>
      <c r="F722" s="4">
        <v>0.0468498</v>
      </c>
      <c r="G722" s="4">
        <v>0.126916</v>
      </c>
      <c r="H722" s="7">
        <v>1.41286e-9</v>
      </c>
      <c r="I722" s="4">
        <v>0.0575418678275319</v>
      </c>
      <c r="J722" s="4">
        <v>37.6709916733894</v>
      </c>
      <c r="K722" s="9">
        <f t="shared" si="11"/>
        <v>0.0468498</v>
      </c>
    </row>
    <row r="723" s="9" customFormat="1" ht="15" customHeight="1" spans="1:11">
      <c r="B723" s="4" t="s">
        <v>872</v>
      </c>
      <c r="C723" s="4" t="s">
        <v>14</v>
      </c>
      <c r="D723" s="4" t="s">
        <v>19</v>
      </c>
      <c r="E723" s="4">
        <v>0.451483</v>
      </c>
      <c r="F723" s="4">
        <v>0.172859</v>
      </c>
      <c r="G723" s="4">
        <v>0.0719022</v>
      </c>
      <c r="H723" s="7">
        <v>6.42407e-10</v>
      </c>
      <c r="I723" s="4">
        <v>0.0598812052509114</v>
      </c>
      <c r="J723" s="4">
        <v>39.300037235904</v>
      </c>
      <c r="K723" s="9">
        <f t="shared" si="11"/>
        <v>0.172859</v>
      </c>
    </row>
    <row r="724" s="9" customFormat="1" ht="15" customHeight="1" spans="1:11">
      <c r="B724" s="4" t="s">
        <v>873</v>
      </c>
      <c r="C724" s="4" t="s">
        <v>14</v>
      </c>
      <c r="D724" s="4" t="s">
        <v>19</v>
      </c>
      <c r="E724" s="4">
        <v>0.600942</v>
      </c>
      <c r="F724" s="4">
        <v>0.204362</v>
      </c>
      <c r="G724" s="4">
        <v>0.0677206</v>
      </c>
      <c r="H724" s="7">
        <v>7.61188e-18</v>
      </c>
      <c r="I724" s="4">
        <v>0.112856539174146</v>
      </c>
      <c r="J724" s="4">
        <v>78.4906700497193</v>
      </c>
      <c r="K724" s="9">
        <f t="shared" si="11"/>
        <v>0.204362</v>
      </c>
    </row>
    <row r="725" s="9" customFormat="1" ht="15" customHeight="1" spans="1:11">
      <c r="B725" s="4" t="s">
        <v>874</v>
      </c>
      <c r="C725" s="4" t="s">
        <v>15</v>
      </c>
      <c r="D725" s="4" t="s">
        <v>17</v>
      </c>
      <c r="E725" s="4">
        <v>0.785449</v>
      </c>
      <c r="F725" s="4">
        <v>0.0484653</v>
      </c>
      <c r="G725" s="4">
        <v>0.127305</v>
      </c>
      <c r="H725" s="7">
        <v>1.23785e-9</v>
      </c>
      <c r="I725" s="4">
        <v>0.0579342797086205</v>
      </c>
      <c r="J725" s="4">
        <v>37.9436909870395</v>
      </c>
      <c r="K725" s="9">
        <f t="shared" si="11"/>
        <v>0.0484653</v>
      </c>
    </row>
    <row r="726" s="9" customFormat="1" ht="15" customHeight="1" spans="1:11">
      <c r="B726" s="4" t="s">
        <v>875</v>
      </c>
      <c r="C726" s="4" t="s">
        <v>14</v>
      </c>
      <c r="D726" s="4" t="s">
        <v>19</v>
      </c>
      <c r="E726" s="4">
        <v>0.410394</v>
      </c>
      <c r="F726" s="4">
        <v>0.317447</v>
      </c>
      <c r="G726" s="4">
        <v>0.0566518</v>
      </c>
      <c r="H726" s="7">
        <v>1.30321e-12</v>
      </c>
      <c r="I726" s="4">
        <v>0.0781525227274739</v>
      </c>
      <c r="J726" s="4">
        <v>52.3081178955117</v>
      </c>
      <c r="K726" s="9">
        <f t="shared" si="11"/>
        <v>0.317447</v>
      </c>
    </row>
    <row r="727" s="9" customFormat="1" ht="15" customHeight="1" spans="1:11">
      <c r="B727" s="4" t="s">
        <v>876</v>
      </c>
      <c r="C727" s="4" t="s">
        <v>14</v>
      </c>
      <c r="D727" s="4" t="s">
        <v>19</v>
      </c>
      <c r="E727" s="4">
        <v>-0.780447</v>
      </c>
      <c r="F727" s="4">
        <v>0.384491</v>
      </c>
      <c r="G727" s="4">
        <v>0.0503825</v>
      </c>
      <c r="H727" s="7">
        <v>5.84607e-46</v>
      </c>
      <c r="I727" s="4">
        <v>0.279355780502755</v>
      </c>
      <c r="J727" s="4">
        <v>239.178379437287</v>
      </c>
      <c r="K727" s="9">
        <f t="shared" si="11"/>
        <v>0.384491</v>
      </c>
    </row>
    <row r="728" s="9" customFormat="1" ht="15" customHeight="1" spans="1:11">
      <c r="B728" s="4" t="s">
        <v>877</v>
      </c>
      <c r="C728" s="4" t="s">
        <v>17</v>
      </c>
      <c r="D728" s="4" t="s">
        <v>15</v>
      </c>
      <c r="E728" s="4">
        <v>-0.341203</v>
      </c>
      <c r="F728" s="4">
        <v>0.613893</v>
      </c>
      <c r="G728" s="4">
        <v>0.0568292</v>
      </c>
      <c r="H728" s="7">
        <v>3.28667e-9</v>
      </c>
      <c r="I728" s="4">
        <v>0.0550312520623658</v>
      </c>
      <c r="J728" s="4">
        <v>35.9316459899694</v>
      </c>
      <c r="K728" s="9">
        <f t="shared" si="11"/>
        <v>0.386107</v>
      </c>
    </row>
    <row r="729" s="9" customFormat="1" ht="15" customHeight="1" spans="1:11">
      <c r="B729" s="4" t="s">
        <v>878</v>
      </c>
      <c r="C729" s="4" t="s">
        <v>14</v>
      </c>
      <c r="D729" s="4" t="s">
        <v>19</v>
      </c>
      <c r="E729" s="4">
        <v>-0.867654</v>
      </c>
      <c r="F729" s="4">
        <v>0.351373</v>
      </c>
      <c r="G729" s="4">
        <v>0.0483609</v>
      </c>
      <c r="H729" s="7">
        <v>3.08683e-58</v>
      </c>
      <c r="I729" s="4">
        <v>0.342110655407928</v>
      </c>
      <c r="J729" s="4">
        <v>320.847686806014</v>
      </c>
      <c r="K729" s="9">
        <f t="shared" si="11"/>
        <v>0.351373</v>
      </c>
    </row>
    <row r="730" s="9" customFormat="1" ht="15" customHeight="1" spans="1:11">
      <c r="B730" s="4" t="s">
        <v>879</v>
      </c>
      <c r="C730" s="4" t="s">
        <v>15</v>
      </c>
      <c r="D730" s="4" t="s">
        <v>17</v>
      </c>
      <c r="E730" s="4">
        <v>-0.36158</v>
      </c>
      <c r="F730" s="4">
        <v>0.487076</v>
      </c>
      <c r="G730" s="4">
        <v>0.0571777</v>
      </c>
      <c r="H730" s="7">
        <v>4.90019e-10</v>
      </c>
      <c r="I730" s="4">
        <v>0.0606843030371178</v>
      </c>
      <c r="J730" s="4">
        <v>39.8611617957251</v>
      </c>
      <c r="K730" s="9">
        <f t="shared" si="11"/>
        <v>0.487076</v>
      </c>
    </row>
    <row r="731" s="9" customFormat="1" ht="15" customHeight="1" spans="1:11">
      <c r="A731" s="9" t="s">
        <v>880</v>
      </c>
      <c r="B731" s="4" t="s">
        <v>881</v>
      </c>
      <c r="C731" s="4" t="s">
        <v>19</v>
      </c>
      <c r="D731" s="4" t="s">
        <v>14</v>
      </c>
      <c r="E731" s="4">
        <v>0.649759</v>
      </c>
      <c r="F731" s="4">
        <v>0.0678514</v>
      </c>
      <c r="G731" s="4">
        <v>0.108336</v>
      </c>
      <c r="H731" s="7">
        <v>3.41117e-9</v>
      </c>
      <c r="I731" s="4">
        <v>0.0549207660395408</v>
      </c>
      <c r="J731" s="4">
        <v>35.8553139554164</v>
      </c>
      <c r="K731" s="9">
        <f t="shared" si="11"/>
        <v>0.0678514</v>
      </c>
    </row>
    <row r="732" s="9" customFormat="1" ht="15" customHeight="1" spans="1:11">
      <c r="B732" s="4" t="s">
        <v>882</v>
      </c>
      <c r="C732" s="4" t="s">
        <v>883</v>
      </c>
      <c r="D732" s="4" t="s">
        <v>19</v>
      </c>
      <c r="E732" s="4">
        <v>0.503436</v>
      </c>
      <c r="F732" s="4">
        <v>0.108239</v>
      </c>
      <c r="G732" s="4">
        <v>0.0894581</v>
      </c>
      <c r="H732" s="7">
        <v>2.77444e-8</v>
      </c>
      <c r="I732" s="4">
        <v>0.0486730271807841</v>
      </c>
      <c r="J732" s="4">
        <v>31.5677560172056</v>
      </c>
      <c r="K732" s="9">
        <f t="shared" si="11"/>
        <v>0.108239</v>
      </c>
    </row>
    <row r="733" s="9" customFormat="1" ht="15" customHeight="1" spans="1:11">
      <c r="B733" s="4" t="s">
        <v>884</v>
      </c>
      <c r="C733" s="4" t="s">
        <v>15</v>
      </c>
      <c r="D733" s="4" t="s">
        <v>17</v>
      </c>
      <c r="E733" s="4">
        <v>0.655815</v>
      </c>
      <c r="F733" s="4">
        <v>0.147011</v>
      </c>
      <c r="G733" s="4">
        <v>0.0744382</v>
      </c>
      <c r="H733" s="7">
        <v>1.26224e-17</v>
      </c>
      <c r="I733" s="4">
        <v>0.111423122450745</v>
      </c>
      <c r="J733" s="4">
        <v>77.3687322831542</v>
      </c>
      <c r="K733" s="9">
        <f t="shared" si="11"/>
        <v>0.147011</v>
      </c>
    </row>
    <row r="734" s="9" customFormat="1" ht="15" customHeight="1" spans="1:11">
      <c r="B734" s="4" t="s">
        <v>885</v>
      </c>
      <c r="C734" s="4" t="s">
        <v>886</v>
      </c>
      <c r="D734" s="4" t="s">
        <v>19</v>
      </c>
      <c r="E734" s="4">
        <v>0.641076</v>
      </c>
      <c r="F734" s="4">
        <v>0.144588</v>
      </c>
      <c r="G734" s="4">
        <v>0.0755048</v>
      </c>
      <c r="H734" s="7">
        <v>1.53466e-16</v>
      </c>
      <c r="I734" s="4">
        <v>0.1043123761283</v>
      </c>
      <c r="J734" s="4">
        <v>71.8562301809588</v>
      </c>
      <c r="K734" s="9">
        <f t="shared" si="11"/>
        <v>0.144588</v>
      </c>
    </row>
    <row r="735" s="9" customFormat="1" ht="15" customHeight="1" spans="1:11">
      <c r="B735" s="4" t="s">
        <v>887</v>
      </c>
      <c r="C735" s="4" t="s">
        <v>15</v>
      </c>
      <c r="D735" s="4" t="s">
        <v>17</v>
      </c>
      <c r="E735" s="4">
        <v>-0.516367</v>
      </c>
      <c r="F735" s="4">
        <v>0.672859</v>
      </c>
      <c r="G735" s="4">
        <v>0.0538963</v>
      </c>
      <c r="H735" s="7">
        <v>2.31235e-20</v>
      </c>
      <c r="I735" s="4">
        <v>0.129138955829312</v>
      </c>
      <c r="J735" s="4">
        <v>91.4942013769402</v>
      </c>
      <c r="K735" s="9">
        <f t="shared" si="11"/>
        <v>0.327141</v>
      </c>
    </row>
    <row r="736" s="9" customFormat="1" ht="15" customHeight="1" spans="1:11">
      <c r="B736" s="4" t="s">
        <v>888</v>
      </c>
      <c r="C736" s="4" t="s">
        <v>15</v>
      </c>
      <c r="D736" s="4" t="s">
        <v>14</v>
      </c>
      <c r="E736" s="4">
        <v>-0.332944</v>
      </c>
      <c r="F736" s="4">
        <v>0.682553</v>
      </c>
      <c r="G736" s="4">
        <v>0.0585511</v>
      </c>
      <c r="H736" s="7">
        <v>2.00398e-8</v>
      </c>
      <c r="I736" s="4">
        <v>0.0496441274872258</v>
      </c>
      <c r="J736" s="4">
        <v>32.2304807552042</v>
      </c>
      <c r="K736" s="9">
        <f t="shared" si="11"/>
        <v>0.317447</v>
      </c>
    </row>
    <row r="737" s="9" customFormat="1" ht="15" customHeight="1" spans="1:11">
      <c r="A737" s="9" t="s">
        <v>889</v>
      </c>
      <c r="B737" s="4" t="s">
        <v>890</v>
      </c>
      <c r="C737" s="4" t="s">
        <v>15</v>
      </c>
      <c r="D737" s="4" t="s">
        <v>17</v>
      </c>
      <c r="E737" s="4">
        <v>-1.12856</v>
      </c>
      <c r="F737" s="4">
        <v>0.16559</v>
      </c>
      <c r="G737" s="4">
        <v>0.063825</v>
      </c>
      <c r="H737" s="7">
        <v>6.56518e-57</v>
      </c>
      <c r="I737" s="4">
        <v>0.335592135742368</v>
      </c>
      <c r="J737" s="4">
        <v>311.64644323468</v>
      </c>
      <c r="K737" s="9">
        <f t="shared" si="11"/>
        <v>0.16559</v>
      </c>
    </row>
    <row r="738" s="9" customFormat="1" ht="15" customHeight="1" spans="1:11">
      <c r="B738" s="4" t="s">
        <v>891</v>
      </c>
      <c r="C738" s="4" t="s">
        <v>17</v>
      </c>
      <c r="D738" s="4" t="s">
        <v>14</v>
      </c>
      <c r="E738" s="4">
        <v>-1.13098</v>
      </c>
      <c r="F738" s="4">
        <v>0.0258481</v>
      </c>
      <c r="G738" s="4">
        <v>0.175835</v>
      </c>
      <c r="H738" s="7">
        <v>2.52509e-10</v>
      </c>
      <c r="I738" s="4">
        <v>0.0626485474759326</v>
      </c>
      <c r="J738" s="4">
        <v>41.2376315079727</v>
      </c>
      <c r="K738" s="9">
        <f t="shared" si="11"/>
        <v>0.0258481</v>
      </c>
    </row>
    <row r="739" s="9" customFormat="1" ht="15" customHeight="1" spans="1:11">
      <c r="B739" s="4" t="s">
        <v>892</v>
      </c>
      <c r="C739" s="4" t="s">
        <v>17</v>
      </c>
      <c r="D739" s="4" t="s">
        <v>15</v>
      </c>
      <c r="E739" s="4">
        <v>-0.383347</v>
      </c>
      <c r="F739" s="4">
        <v>0.501616</v>
      </c>
      <c r="G739" s="4">
        <v>0.0562774</v>
      </c>
      <c r="H739" s="7">
        <v>2.2943e-11</v>
      </c>
      <c r="I739" s="4">
        <v>0.0697322090339933</v>
      </c>
      <c r="J739" s="4">
        <v>46.2498792195054</v>
      </c>
      <c r="K739" s="9">
        <f t="shared" si="11"/>
        <v>0.498384</v>
      </c>
    </row>
    <row r="740" s="9" customFormat="1" ht="15" customHeight="1" spans="1:11">
      <c r="A740" s="9" t="s">
        <v>893</v>
      </c>
      <c r="B740" s="4" t="s">
        <v>894</v>
      </c>
      <c r="C740" s="4" t="s">
        <v>15</v>
      </c>
      <c r="D740" s="4" t="s">
        <v>17</v>
      </c>
      <c r="E740" s="4">
        <v>0.392131</v>
      </c>
      <c r="F740" s="4">
        <v>0.243942</v>
      </c>
      <c r="G740" s="4">
        <v>0.0636696</v>
      </c>
      <c r="H740" s="7">
        <v>1.32155e-9</v>
      </c>
      <c r="I740" s="4">
        <v>0.0577401800903601</v>
      </c>
      <c r="J740" s="4">
        <v>37.8087766908798</v>
      </c>
      <c r="K740" s="9">
        <f t="shared" si="11"/>
        <v>0.243942</v>
      </c>
    </row>
    <row r="741" s="9" customFormat="1" ht="15" customHeight="1" spans="1:11">
      <c r="B741" s="4" t="s">
        <v>895</v>
      </c>
      <c r="C741" s="4" t="s">
        <v>19</v>
      </c>
      <c r="D741" s="4" t="s">
        <v>14</v>
      </c>
      <c r="E741" s="4">
        <v>-0.597911</v>
      </c>
      <c r="F741" s="4">
        <v>0.11874</v>
      </c>
      <c r="G741" s="4">
        <v>0.0836648</v>
      </c>
      <c r="H741" s="7">
        <v>2.52179e-12</v>
      </c>
      <c r="I741" s="4">
        <v>0.0762194316408642</v>
      </c>
      <c r="J741" s="4">
        <v>50.9075325171058</v>
      </c>
      <c r="K741" s="9">
        <f t="shared" si="11"/>
        <v>0.11874</v>
      </c>
    </row>
    <row r="742" s="9" customFormat="1" ht="15" customHeight="1" spans="1:11">
      <c r="B742" s="4" t="s">
        <v>896</v>
      </c>
      <c r="C742" s="4" t="s">
        <v>15</v>
      </c>
      <c r="D742" s="4" t="s">
        <v>19</v>
      </c>
      <c r="E742" s="4">
        <v>-0.752237</v>
      </c>
      <c r="F742" s="4">
        <v>0.0508885</v>
      </c>
      <c r="G742" s="4">
        <v>0.127164</v>
      </c>
      <c r="H742" s="7">
        <v>5.48533e-9</v>
      </c>
      <c r="I742" s="4">
        <v>0.0535066707940436</v>
      </c>
      <c r="J742" s="4">
        <v>34.879924518455</v>
      </c>
      <c r="K742" s="9">
        <f t="shared" si="11"/>
        <v>0.0508885</v>
      </c>
    </row>
    <row r="743" s="9" customFormat="1" ht="15" customHeight="1" spans="1:11">
      <c r="B743" s="4" t="s">
        <v>897</v>
      </c>
      <c r="C743" s="4" t="s">
        <v>14</v>
      </c>
      <c r="D743" s="4" t="s">
        <v>15</v>
      </c>
      <c r="E743" s="4">
        <v>0.558061</v>
      </c>
      <c r="F743" s="4">
        <v>0.837641</v>
      </c>
      <c r="G743" s="4">
        <v>0.0734413</v>
      </c>
      <c r="H743" s="7">
        <v>1.11549e-13</v>
      </c>
      <c r="I743" s="4">
        <v>0.0853218547667974</v>
      </c>
      <c r="J743" s="4">
        <v>57.5542169291606</v>
      </c>
      <c r="K743" s="9">
        <f t="shared" si="11"/>
        <v>0.162359</v>
      </c>
    </row>
    <row r="744" s="9" customFormat="1" ht="15" customHeight="1" spans="1:11">
      <c r="B744" s="4" t="s">
        <v>898</v>
      </c>
      <c r="C744" s="4" t="s">
        <v>19</v>
      </c>
      <c r="D744" s="4" t="s">
        <v>899</v>
      </c>
      <c r="E744" s="4">
        <v>-0.796838</v>
      </c>
      <c r="F744" s="4">
        <v>0.107431</v>
      </c>
      <c r="G744" s="4">
        <v>0.0853489</v>
      </c>
      <c r="H744" s="7">
        <v>1.78152e-19</v>
      </c>
      <c r="I744" s="4">
        <v>0.123434843704744</v>
      </c>
      <c r="J744" s="4">
        <v>86.8837849860574</v>
      </c>
      <c r="K744" s="9">
        <f t="shared" si="11"/>
        <v>0.107431</v>
      </c>
    </row>
    <row r="745" s="9" customFormat="1" ht="15" customHeight="1" spans="1:11">
      <c r="B745" s="4" t="s">
        <v>900</v>
      </c>
      <c r="C745" s="4" t="s">
        <v>14</v>
      </c>
      <c r="D745" s="4" t="s">
        <v>19</v>
      </c>
      <c r="E745" s="4">
        <v>-1.15861</v>
      </c>
      <c r="F745" s="4">
        <v>0.0735057</v>
      </c>
      <c r="G745" s="4">
        <v>0.0975547</v>
      </c>
      <c r="H745" s="7">
        <v>1.92588e-29</v>
      </c>
      <c r="I745" s="4">
        <v>0.185581656749867</v>
      </c>
      <c r="J745" s="4">
        <v>140.595902785923</v>
      </c>
      <c r="K745" s="9">
        <f t="shared" si="11"/>
        <v>0.0735057</v>
      </c>
    </row>
    <row r="746" s="9" customFormat="1" ht="15" customHeight="1" spans="1:11">
      <c r="B746" s="4" t="s">
        <v>901</v>
      </c>
      <c r="C746" s="4" t="s">
        <v>17</v>
      </c>
      <c r="D746" s="4" t="s">
        <v>19</v>
      </c>
      <c r="E746" s="4">
        <v>-0.617302</v>
      </c>
      <c r="F746" s="4">
        <v>0.360258</v>
      </c>
      <c r="G746" s="4">
        <v>0.0536187</v>
      </c>
      <c r="H746" s="7">
        <v>6.41903e-28</v>
      </c>
      <c r="I746" s="4">
        <v>0.176363176945715</v>
      </c>
      <c r="J746" s="4">
        <v>132.116579941126</v>
      </c>
      <c r="K746" s="9">
        <f t="shared" si="11"/>
        <v>0.360258</v>
      </c>
    </row>
    <row r="747" s="9" customFormat="1" ht="15" customHeight="1" spans="1:11">
      <c r="A747" s="9" t="s">
        <v>902</v>
      </c>
      <c r="B747" s="4" t="s">
        <v>903</v>
      </c>
      <c r="C747" s="4" t="s">
        <v>14</v>
      </c>
      <c r="D747" s="4" t="s">
        <v>15</v>
      </c>
      <c r="E747" s="4">
        <v>-0.441701</v>
      </c>
      <c r="F747" s="4">
        <v>0.739903</v>
      </c>
      <c r="G747" s="4">
        <v>0.0628737</v>
      </c>
      <c r="H747" s="7">
        <v>5.66859e-12</v>
      </c>
      <c r="I747" s="4">
        <v>0.0738435291305085</v>
      </c>
      <c r="J747" s="4">
        <v>49.1941252980178</v>
      </c>
      <c r="K747" s="9">
        <f t="shared" si="11"/>
        <v>0.260097</v>
      </c>
    </row>
    <row r="748" s="9" customFormat="1" ht="15" customHeight="1" spans="1:11">
      <c r="B748" s="4" t="s">
        <v>904</v>
      </c>
      <c r="C748" s="4" t="s">
        <v>14</v>
      </c>
      <c r="D748" s="4" t="s">
        <v>17</v>
      </c>
      <c r="E748" s="4">
        <v>-0.830423</v>
      </c>
      <c r="F748" s="4">
        <v>0.0371567</v>
      </c>
      <c r="G748" s="4">
        <v>0.149644</v>
      </c>
      <c r="H748" s="7">
        <v>4.26134e-8</v>
      </c>
      <c r="I748" s="4">
        <v>0.0473918607152997</v>
      </c>
      <c r="J748" s="4">
        <v>30.6954946692943</v>
      </c>
      <c r="K748" s="9">
        <f t="shared" si="11"/>
        <v>0.0371567</v>
      </c>
    </row>
    <row r="749" s="9" customFormat="1" ht="15" customHeight="1" spans="1:11">
      <c r="B749" s="4" t="s">
        <v>905</v>
      </c>
      <c r="C749" s="4" t="s">
        <v>15</v>
      </c>
      <c r="D749" s="4" t="s">
        <v>17</v>
      </c>
      <c r="E749" s="4">
        <v>0.400875</v>
      </c>
      <c r="F749" s="4">
        <v>0.403877</v>
      </c>
      <c r="G749" s="4">
        <v>0.0540985</v>
      </c>
      <c r="H749" s="7">
        <v>4.17331e-13</v>
      </c>
      <c r="I749" s="4">
        <v>0.0814790430103677</v>
      </c>
      <c r="J749" s="4">
        <v>54.7320876620612</v>
      </c>
      <c r="K749" s="9">
        <f t="shared" si="11"/>
        <v>0.403877</v>
      </c>
    </row>
    <row r="750" s="9" customFormat="1" ht="15" customHeight="1" spans="1:11">
      <c r="B750" s="4" t="s">
        <v>906</v>
      </c>
      <c r="C750" s="4" t="s">
        <v>14</v>
      </c>
      <c r="D750" s="4" t="s">
        <v>17</v>
      </c>
      <c r="E750" s="4">
        <v>-1.07896</v>
      </c>
      <c r="F750" s="4">
        <v>0.0274637</v>
      </c>
      <c r="G750" s="4">
        <v>0.171084</v>
      </c>
      <c r="H750" s="7">
        <v>5.43927e-10</v>
      </c>
      <c r="I750" s="4">
        <v>0.0603748260289224</v>
      </c>
      <c r="J750" s="4">
        <v>39.6448165627709</v>
      </c>
      <c r="K750" s="9">
        <f t="shared" si="11"/>
        <v>0.0274637</v>
      </c>
    </row>
    <row r="751" s="9" customFormat="1" ht="15" customHeight="1" spans="1:11">
      <c r="A751" s="9" t="s">
        <v>907</v>
      </c>
      <c r="B751" s="4" t="s">
        <v>908</v>
      </c>
      <c r="C751" s="4" t="s">
        <v>14</v>
      </c>
      <c r="D751" s="4" t="s">
        <v>19</v>
      </c>
      <c r="E751" s="4">
        <v>-0.589208</v>
      </c>
      <c r="F751" s="4">
        <v>0.259289</v>
      </c>
      <c r="G751" s="4">
        <v>0.0597087</v>
      </c>
      <c r="H751" s="7">
        <v>2.00064e-21</v>
      </c>
      <c r="I751" s="4">
        <v>0.135931352080123</v>
      </c>
      <c r="J751" s="4">
        <v>97.0636354360739</v>
      </c>
      <c r="K751" s="9">
        <f t="shared" si="11"/>
        <v>0.259289</v>
      </c>
    </row>
    <row r="752" s="9" customFormat="1" ht="15" customHeight="1" spans="1:11">
      <c r="B752" s="4" t="s">
        <v>909</v>
      </c>
      <c r="C752" s="4" t="s">
        <v>15</v>
      </c>
      <c r="D752" s="4" t="s">
        <v>17</v>
      </c>
      <c r="E752" s="4">
        <v>0.989007</v>
      </c>
      <c r="F752" s="4">
        <v>0.0274637</v>
      </c>
      <c r="G752" s="4">
        <v>0.171963</v>
      </c>
      <c r="H752" s="7">
        <v>1.39456e-8</v>
      </c>
      <c r="I752" s="4">
        <v>0.0507258918335668</v>
      </c>
      <c r="J752" s="4">
        <v>32.9703243689687</v>
      </c>
      <c r="K752" s="9">
        <f t="shared" si="11"/>
        <v>0.0274637</v>
      </c>
    </row>
    <row r="753" s="9" customFormat="1" ht="15" customHeight="1" spans="1:11">
      <c r="B753" s="4" t="s">
        <v>910</v>
      </c>
      <c r="C753" s="4" t="s">
        <v>19</v>
      </c>
      <c r="D753" s="4" t="s">
        <v>14</v>
      </c>
      <c r="E753" s="4">
        <v>-1.67734</v>
      </c>
      <c r="F753" s="4">
        <v>0.0420032</v>
      </c>
      <c r="G753" s="4">
        <v>0.128291</v>
      </c>
      <c r="H753" s="7">
        <v>1.17517e-34</v>
      </c>
      <c r="I753" s="4">
        <v>0.216398574386807</v>
      </c>
      <c r="J753" s="4">
        <v>170.390093780366</v>
      </c>
      <c r="K753" s="9">
        <f t="shared" si="11"/>
        <v>0.0420032</v>
      </c>
    </row>
    <row r="754" s="9" customFormat="1" ht="15" customHeight="1" spans="1:11">
      <c r="B754" s="4" t="s">
        <v>911</v>
      </c>
      <c r="C754" s="4" t="s">
        <v>19</v>
      </c>
      <c r="D754" s="4" t="s">
        <v>14</v>
      </c>
      <c r="E754" s="4">
        <v>-0.430363</v>
      </c>
      <c r="F754" s="4">
        <v>0.201131</v>
      </c>
      <c r="G754" s="4">
        <v>0.069939</v>
      </c>
      <c r="H754" s="7">
        <v>1.36486e-9</v>
      </c>
      <c r="I754" s="4">
        <v>0.0576441572564585</v>
      </c>
      <c r="J754" s="4">
        <v>37.7420539184943</v>
      </c>
      <c r="K754" s="9">
        <f t="shared" si="11"/>
        <v>0.201131</v>
      </c>
    </row>
    <row r="755" s="9" customFormat="1" ht="15" customHeight="1" spans="1:11">
      <c r="B755" s="4" t="s">
        <v>912</v>
      </c>
      <c r="C755" s="4" t="s">
        <v>15</v>
      </c>
      <c r="D755" s="4" t="s">
        <v>17</v>
      </c>
      <c r="E755" s="4">
        <v>-0.345938</v>
      </c>
      <c r="F755" s="4">
        <v>0.66559</v>
      </c>
      <c r="G755" s="4">
        <v>0.0598531</v>
      </c>
      <c r="H755" s="7">
        <v>1.18775e-8</v>
      </c>
      <c r="I755" s="4">
        <v>0.0512041733688185</v>
      </c>
      <c r="J755" s="4">
        <v>33.2979699971235</v>
      </c>
      <c r="K755" s="9">
        <f t="shared" si="11"/>
        <v>0.33441</v>
      </c>
    </row>
    <row r="756" s="9" customFormat="1" ht="15" customHeight="1" spans="1:11">
      <c r="B756" s="4" t="s">
        <v>913</v>
      </c>
      <c r="C756" s="4" t="s">
        <v>19</v>
      </c>
      <c r="D756" s="4" t="s">
        <v>14</v>
      </c>
      <c r="E756" s="4">
        <v>-0.839096</v>
      </c>
      <c r="F756" s="4">
        <v>0.0565428</v>
      </c>
      <c r="G756" s="4">
        <v>0.122411</v>
      </c>
      <c r="H756" s="7">
        <v>1.73619e-11</v>
      </c>
      <c r="I756" s="4">
        <v>0.0705531367627479</v>
      </c>
      <c r="J756" s="4">
        <v>46.8356902416094</v>
      </c>
      <c r="K756" s="9">
        <f t="shared" si="11"/>
        <v>0.0565428</v>
      </c>
    </row>
    <row r="757" s="9" customFormat="1" ht="15" customHeight="1" spans="1:11">
      <c r="A757" s="9" t="s">
        <v>914</v>
      </c>
      <c r="B757" s="4" t="s">
        <v>915</v>
      </c>
      <c r="C757" s="4" t="s">
        <v>15</v>
      </c>
      <c r="D757" s="4" t="s">
        <v>14</v>
      </c>
      <c r="E757" s="4">
        <v>-0.694857</v>
      </c>
      <c r="F757" s="4">
        <v>0.0638126</v>
      </c>
      <c r="G757" s="4">
        <v>0.113786</v>
      </c>
      <c r="H757" s="7">
        <v>1.79988e-9</v>
      </c>
      <c r="I757" s="4">
        <v>0.0568219642092246</v>
      </c>
      <c r="J757" s="4">
        <v>37.1712980865775</v>
      </c>
      <c r="K757" s="9">
        <f t="shared" si="11"/>
        <v>0.0638126</v>
      </c>
    </row>
    <row r="758" s="9" customFormat="1" ht="15" customHeight="1" spans="1:11">
      <c r="B758" s="4" t="s">
        <v>916</v>
      </c>
      <c r="C758" s="4" t="s">
        <v>917</v>
      </c>
      <c r="D758" s="4" t="s">
        <v>17</v>
      </c>
      <c r="E758" s="4">
        <v>-0.915846</v>
      </c>
      <c r="F758" s="4">
        <v>0.0355412</v>
      </c>
      <c r="G758" s="4">
        <v>0.148298</v>
      </c>
      <c r="H758" s="7">
        <v>1.19511e-9</v>
      </c>
      <c r="I758" s="4">
        <v>0.0580385807978509</v>
      </c>
      <c r="J758" s="4">
        <v>38.016211303649</v>
      </c>
      <c r="K758" s="9">
        <f t="shared" si="11"/>
        <v>0.0355412</v>
      </c>
    </row>
    <row r="759" s="9" customFormat="1" ht="15" customHeight="1" spans="1:11">
      <c r="B759" s="4" t="s">
        <v>918</v>
      </c>
      <c r="C759" s="4" t="s">
        <v>15</v>
      </c>
      <c r="D759" s="4" t="s">
        <v>17</v>
      </c>
      <c r="E759" s="4">
        <v>-1.07014</v>
      </c>
      <c r="F759" s="4">
        <v>0.0347334</v>
      </c>
      <c r="G759" s="4">
        <v>0.148234</v>
      </c>
      <c r="H759" s="7">
        <v>1.54331e-12</v>
      </c>
      <c r="I759" s="4">
        <v>0.0776581111434901</v>
      </c>
      <c r="J759" s="4">
        <v>51.9493423799031</v>
      </c>
      <c r="K759" s="9">
        <f t="shared" si="11"/>
        <v>0.0347334</v>
      </c>
    </row>
    <row r="760" s="9" customFormat="1" ht="15" customHeight="1" spans="1:11">
      <c r="B760" s="4" t="s">
        <v>919</v>
      </c>
      <c r="C760" s="4" t="s">
        <v>14</v>
      </c>
      <c r="D760" s="4" t="s">
        <v>19</v>
      </c>
      <c r="E760" s="4">
        <v>-0.745751</v>
      </c>
      <c r="F760" s="4">
        <v>0.0452342</v>
      </c>
      <c r="G760" s="4">
        <v>0.129163</v>
      </c>
      <c r="H760" s="7">
        <v>1.22896e-8</v>
      </c>
      <c r="I760" s="4">
        <v>0.0511022708983235</v>
      </c>
      <c r="J760" s="4">
        <v>33.2281342628096</v>
      </c>
      <c r="K760" s="9">
        <f t="shared" si="11"/>
        <v>0.0452342</v>
      </c>
    </row>
    <row r="761" s="9" customFormat="1" ht="15" customHeight="1" spans="1:11">
      <c r="A761" s="9" t="s">
        <v>920</v>
      </c>
      <c r="B761" s="9" t="s">
        <v>921</v>
      </c>
      <c r="C761" s="9" t="s">
        <v>14</v>
      </c>
      <c r="D761" s="9" t="s">
        <v>17</v>
      </c>
      <c r="E761" s="9">
        <v>-0.484683</v>
      </c>
      <c r="F761" s="9">
        <v>0.223748</v>
      </c>
      <c r="G761" s="9">
        <v>0.0663959</v>
      </c>
      <c r="H761" s="20">
        <v>8.91e-13</v>
      </c>
      <c r="I761" s="9">
        <v>0.079264259</v>
      </c>
      <c r="J761" s="9">
        <v>53.11626945</v>
      </c>
      <c r="K761" s="9">
        <f t="shared" si="11"/>
        <v>0.223748</v>
      </c>
    </row>
    <row r="762" s="9" customFormat="1" ht="15" customHeight="1" spans="1:11">
      <c r="B762" s="9" t="s">
        <v>922</v>
      </c>
      <c r="C762" s="9" t="s">
        <v>17</v>
      </c>
      <c r="D762" s="9" t="s">
        <v>15</v>
      </c>
      <c r="E762" s="9">
        <v>0.521398</v>
      </c>
      <c r="F762" s="9">
        <v>0.890953</v>
      </c>
      <c r="G762" s="9">
        <v>0.0890681</v>
      </c>
      <c r="H762" s="20">
        <v>7.8e-9</v>
      </c>
      <c r="I762" s="9">
        <v>0.052456906</v>
      </c>
      <c r="J762" s="9">
        <v>34.15771895</v>
      </c>
      <c r="K762" s="9">
        <f t="shared" si="11"/>
        <v>0.109047</v>
      </c>
    </row>
    <row r="763" s="9" customFormat="1" ht="15" customHeight="1" spans="1:11">
      <c r="A763" s="9" t="s">
        <v>923</v>
      </c>
      <c r="B763" s="4" t="s">
        <v>44</v>
      </c>
      <c r="C763" s="4" t="s">
        <v>19</v>
      </c>
      <c r="D763" s="4" t="s">
        <v>17</v>
      </c>
      <c r="E763" s="4">
        <v>0.310757</v>
      </c>
      <c r="F763" s="4">
        <v>0.466074</v>
      </c>
      <c r="G763" s="4">
        <v>0.0555144</v>
      </c>
      <c r="H763" s="7">
        <v>3.2693e-8</v>
      </c>
      <c r="I763" s="4">
        <v>0.048182948380276</v>
      </c>
      <c r="J763" s="4">
        <v>31.233816519719</v>
      </c>
      <c r="K763" s="9">
        <f t="shared" si="11"/>
        <v>0.466074</v>
      </c>
    </row>
    <row r="764" s="9" customFormat="1" ht="15" customHeight="1" spans="1:11">
      <c r="B764" s="4" t="s">
        <v>924</v>
      </c>
      <c r="C764" s="4" t="s">
        <v>15</v>
      </c>
      <c r="D764" s="4" t="s">
        <v>17</v>
      </c>
      <c r="E764" s="4">
        <v>-0.658088</v>
      </c>
      <c r="F764" s="4">
        <v>0.45315</v>
      </c>
      <c r="G764" s="4">
        <v>0.0506336</v>
      </c>
      <c r="H764" s="7">
        <v>2.60629e-34</v>
      </c>
      <c r="I764" s="4">
        <v>0.214390837750978</v>
      </c>
      <c r="J764" s="4">
        <v>168.377805719154</v>
      </c>
      <c r="K764" s="9">
        <f t="shared" si="11"/>
        <v>0.45315</v>
      </c>
    </row>
    <row r="765" s="9" customFormat="1" ht="15" customHeight="1" spans="1:11">
      <c r="B765" s="4" t="s">
        <v>925</v>
      </c>
      <c r="C765" s="4" t="s">
        <v>15</v>
      </c>
      <c r="D765" s="4" t="s">
        <v>17</v>
      </c>
      <c r="E765" s="4">
        <v>-0.568526</v>
      </c>
      <c r="F765" s="4">
        <v>0.0872375</v>
      </c>
      <c r="G765" s="4">
        <v>0.0988966</v>
      </c>
      <c r="H765" s="7">
        <v>1.41484e-8</v>
      </c>
      <c r="I765" s="4">
        <v>0.0506825828818426</v>
      </c>
      <c r="J765" s="4">
        <v>32.9406719756883</v>
      </c>
      <c r="K765" s="9">
        <f t="shared" si="11"/>
        <v>0.0872375</v>
      </c>
    </row>
    <row r="766" s="9" customFormat="1" ht="15" customHeight="1" spans="1:11">
      <c r="B766" s="4" t="s">
        <v>609</v>
      </c>
      <c r="C766" s="4" t="s">
        <v>17</v>
      </c>
      <c r="D766" s="4" t="s">
        <v>15</v>
      </c>
      <c r="E766" s="4">
        <v>0.879817</v>
      </c>
      <c r="F766" s="4">
        <v>0.808562</v>
      </c>
      <c r="G766" s="4">
        <v>0.0620206</v>
      </c>
      <c r="H766" s="7">
        <v>9.73765e-40</v>
      </c>
      <c r="I766" s="4">
        <v>0.245342171269807</v>
      </c>
      <c r="J766" s="4">
        <v>200.589080124141</v>
      </c>
      <c r="K766" s="9">
        <f t="shared" si="11"/>
        <v>0.191438</v>
      </c>
    </row>
    <row r="767" s="9" customFormat="1" ht="15" customHeight="1" spans="1:11">
      <c r="B767" s="4" t="s">
        <v>926</v>
      </c>
      <c r="C767" s="4" t="s">
        <v>14</v>
      </c>
      <c r="D767" s="4" t="s">
        <v>17</v>
      </c>
      <c r="E767" s="4">
        <v>0.338374</v>
      </c>
      <c r="F767" s="4">
        <v>0.672052</v>
      </c>
      <c r="G767" s="4">
        <v>0.0584762</v>
      </c>
      <c r="H767" s="7">
        <v>1.14357e-8</v>
      </c>
      <c r="I767" s="4">
        <v>0.051317548693667</v>
      </c>
      <c r="J767" s="4">
        <v>33.3756859319921</v>
      </c>
      <c r="K767" s="9">
        <f t="shared" si="11"/>
        <v>0.327948</v>
      </c>
    </row>
    <row r="768" s="9" customFormat="1" ht="15" customHeight="1" spans="1:11">
      <c r="A768" s="9" t="s">
        <v>927</v>
      </c>
      <c r="B768" s="4" t="s">
        <v>928</v>
      </c>
      <c r="C768" s="4" t="s">
        <v>14</v>
      </c>
      <c r="D768" s="4" t="s">
        <v>19</v>
      </c>
      <c r="E768" s="4">
        <v>-0.565497</v>
      </c>
      <c r="F768" s="4">
        <v>0.817447</v>
      </c>
      <c r="G768" s="4">
        <v>0.0652743</v>
      </c>
      <c r="H768" s="7">
        <v>4.00992e-17</v>
      </c>
      <c r="I768" s="4">
        <v>0.108139075341636</v>
      </c>
      <c r="J768" s="4">
        <v>74.8118990764706</v>
      </c>
      <c r="K768" s="9">
        <f t="shared" si="11"/>
        <v>0.182553</v>
      </c>
    </row>
    <row r="769" s="9" customFormat="1" ht="15" customHeight="1" spans="1:11">
      <c r="B769" s="4" t="s">
        <v>929</v>
      </c>
      <c r="C769" s="4" t="s">
        <v>19</v>
      </c>
      <c r="D769" s="4" t="s">
        <v>14</v>
      </c>
      <c r="E769" s="4">
        <v>-0.468768</v>
      </c>
      <c r="F769" s="4">
        <v>0.121971</v>
      </c>
      <c r="G769" s="4">
        <v>0.0817678</v>
      </c>
      <c r="H769" s="7">
        <v>1.54564e-8</v>
      </c>
      <c r="I769" s="4">
        <v>0.0504188267221467</v>
      </c>
      <c r="J769" s="4">
        <v>32.7601441172023</v>
      </c>
      <c r="K769" s="9">
        <f t="shared" si="11"/>
        <v>0.121971</v>
      </c>
    </row>
    <row r="770" s="9" customFormat="1" ht="15" customHeight="1" spans="1:11">
      <c r="B770" s="4" t="s">
        <v>930</v>
      </c>
      <c r="C770" s="4" t="s">
        <v>19</v>
      </c>
      <c r="D770" s="4" t="s">
        <v>14</v>
      </c>
      <c r="E770" s="4">
        <v>-0.594887</v>
      </c>
      <c r="F770" s="4">
        <v>0.394184</v>
      </c>
      <c r="G770" s="4">
        <v>0.0485794</v>
      </c>
      <c r="H770" s="7">
        <v>5.12105e-31</v>
      </c>
      <c r="I770" s="4">
        <v>0.195012753558982</v>
      </c>
      <c r="J770" s="4">
        <v>149.471770488116</v>
      </c>
      <c r="K770" s="9">
        <f t="shared" si="11"/>
        <v>0.394184</v>
      </c>
    </row>
    <row r="771" s="9" customFormat="1" ht="15" customHeight="1" spans="1:11">
      <c r="B771" s="4" t="s">
        <v>931</v>
      </c>
      <c r="C771" s="4" t="s">
        <v>15</v>
      </c>
      <c r="D771" s="4" t="s">
        <v>17</v>
      </c>
      <c r="E771" s="4">
        <v>-0.551434</v>
      </c>
      <c r="F771" s="4">
        <v>0.897415</v>
      </c>
      <c r="G771" s="4">
        <v>0.0906478</v>
      </c>
      <c r="H771" s="7">
        <v>2.06667e-9</v>
      </c>
      <c r="I771" s="4">
        <v>0.0564111183118666</v>
      </c>
      <c r="J771" s="4">
        <v>36.8864668436453</v>
      </c>
      <c r="K771" s="9">
        <f t="shared" si="11"/>
        <v>0.102585</v>
      </c>
    </row>
    <row r="772" s="9" customFormat="1" ht="15" customHeight="1" spans="1:11">
      <c r="B772" s="4" t="s">
        <v>932</v>
      </c>
      <c r="C772" s="4" t="s">
        <v>14</v>
      </c>
      <c r="D772" s="4" t="s">
        <v>17</v>
      </c>
      <c r="E772" s="4">
        <v>0.355213</v>
      </c>
      <c r="F772" s="4">
        <v>0.264943</v>
      </c>
      <c r="G772" s="4">
        <v>0.061106</v>
      </c>
      <c r="H772" s="7">
        <v>9.8415e-9</v>
      </c>
      <c r="I772" s="4">
        <v>0.0517648989315613</v>
      </c>
      <c r="J772" s="4">
        <v>33.6825146050653</v>
      </c>
      <c r="K772" s="9">
        <f t="shared" ref="K772:K835" si="12">IF(F772&lt;=0.5,F772,1-F772)</f>
        <v>0.264943</v>
      </c>
    </row>
    <row r="773" s="9" customFormat="1" ht="15" customHeight="1" spans="1:11">
      <c r="A773" s="9" t="s">
        <v>933</v>
      </c>
      <c r="B773" s="9" t="s">
        <v>934</v>
      </c>
      <c r="C773" s="9" t="s">
        <v>15</v>
      </c>
      <c r="D773" s="9" t="s">
        <v>17</v>
      </c>
      <c r="E773" s="9">
        <v>0.464015</v>
      </c>
      <c r="F773" s="9">
        <v>0.264943</v>
      </c>
      <c r="G773" s="9">
        <v>0.0638514</v>
      </c>
      <c r="H773" s="20">
        <v>1.11e-12</v>
      </c>
      <c r="I773" s="9">
        <v>0.078609707</v>
      </c>
      <c r="J773" s="9">
        <v>52.64022138</v>
      </c>
      <c r="K773" s="9">
        <f t="shared" si="12"/>
        <v>0.264943</v>
      </c>
    </row>
    <row r="774" s="9" customFormat="1" ht="15" customHeight="1" spans="1:11">
      <c r="B774" s="9" t="s">
        <v>935</v>
      </c>
      <c r="C774" s="9" t="s">
        <v>19</v>
      </c>
      <c r="D774" s="9" t="s">
        <v>14</v>
      </c>
      <c r="E774" s="9">
        <v>-0.618459</v>
      </c>
      <c r="F774" s="9">
        <v>0.231826</v>
      </c>
      <c r="G774" s="9">
        <v>0.0630389</v>
      </c>
      <c r="H774" s="20">
        <v>3.27e-21</v>
      </c>
      <c r="I774" s="9">
        <v>0.134569362</v>
      </c>
      <c r="J774" s="9">
        <v>95.93986216</v>
      </c>
      <c r="K774" s="9">
        <f t="shared" si="12"/>
        <v>0.231826</v>
      </c>
    </row>
    <row r="775" s="9" customFormat="1" ht="15" customHeight="1" spans="1:11">
      <c r="A775" s="9" t="s">
        <v>936</v>
      </c>
      <c r="B775" s="4" t="s">
        <v>937</v>
      </c>
      <c r="C775" s="4" t="s">
        <v>15</v>
      </c>
      <c r="D775" s="4" t="s">
        <v>17</v>
      </c>
      <c r="E775" s="4">
        <v>0.380917</v>
      </c>
      <c r="F775" s="4">
        <v>0.294023</v>
      </c>
      <c r="G775" s="4">
        <v>0.060134</v>
      </c>
      <c r="H775" s="7">
        <v>4.59213e-10</v>
      </c>
      <c r="I775" s="4">
        <v>0.0608768827876755</v>
      </c>
      <c r="J775" s="4">
        <v>39.9958599586935</v>
      </c>
      <c r="K775" s="9">
        <f t="shared" si="12"/>
        <v>0.294023</v>
      </c>
    </row>
    <row r="776" s="9" customFormat="1" ht="15" customHeight="1" spans="1:11">
      <c r="B776" s="4" t="s">
        <v>938</v>
      </c>
      <c r="C776" s="4" t="s">
        <v>15</v>
      </c>
      <c r="D776" s="4" t="s">
        <v>17</v>
      </c>
      <c r="E776" s="4">
        <v>0.526252</v>
      </c>
      <c r="F776" s="4">
        <v>0.0969305</v>
      </c>
      <c r="G776" s="4">
        <v>0.0918232</v>
      </c>
      <c r="H776" s="7">
        <v>1.56112e-8</v>
      </c>
      <c r="I776" s="4">
        <v>0.0503892225023208</v>
      </c>
      <c r="J776" s="4">
        <v>32.7398877736599</v>
      </c>
      <c r="K776" s="9">
        <f t="shared" si="12"/>
        <v>0.0969305</v>
      </c>
    </row>
    <row r="777" s="9" customFormat="1" ht="15" customHeight="1" spans="1:11">
      <c r="A777" s="9" t="s">
        <v>939</v>
      </c>
      <c r="B777" s="4" t="s">
        <v>940</v>
      </c>
      <c r="C777" s="4" t="s">
        <v>14</v>
      </c>
      <c r="D777" s="4" t="s">
        <v>19</v>
      </c>
      <c r="E777" s="4">
        <v>0.973962</v>
      </c>
      <c r="F777" s="4">
        <v>0.0282714</v>
      </c>
      <c r="G777" s="4">
        <v>0.159703</v>
      </c>
      <c r="H777" s="7">
        <v>1.88834e-9</v>
      </c>
      <c r="I777" s="4">
        <v>0.0566795603162819</v>
      </c>
      <c r="J777" s="4">
        <v>37.0725442214221</v>
      </c>
      <c r="K777" s="9">
        <f t="shared" si="12"/>
        <v>0.0282714</v>
      </c>
    </row>
    <row r="778" s="9" customFormat="1" ht="15" customHeight="1" spans="1:11">
      <c r="B778" s="4" t="s">
        <v>941</v>
      </c>
      <c r="C778" s="4" t="s">
        <v>19</v>
      </c>
      <c r="D778" s="4" t="s">
        <v>14</v>
      </c>
      <c r="E778" s="4">
        <v>0.902722</v>
      </c>
      <c r="F778" s="4">
        <v>0.0444265</v>
      </c>
      <c r="G778" s="4">
        <v>0.13659</v>
      </c>
      <c r="H778" s="7">
        <v>8.37648e-11</v>
      </c>
      <c r="I778" s="4">
        <v>0.0659124107281652</v>
      </c>
      <c r="J778" s="4">
        <v>43.5376273984975</v>
      </c>
      <c r="K778" s="9">
        <f t="shared" si="12"/>
        <v>0.0444265</v>
      </c>
    </row>
    <row r="779" s="9" customFormat="1" ht="15" customHeight="1" spans="1:11">
      <c r="B779" s="4" t="s">
        <v>942</v>
      </c>
      <c r="C779" s="4" t="s">
        <v>14</v>
      </c>
      <c r="D779" s="4" t="s">
        <v>17</v>
      </c>
      <c r="E779" s="4">
        <v>0.386088</v>
      </c>
      <c r="F779" s="4">
        <v>0.305331</v>
      </c>
      <c r="G779" s="4">
        <v>0.0587396</v>
      </c>
      <c r="H779" s="7">
        <v>1.05133e-10</v>
      </c>
      <c r="I779" s="4">
        <v>0.0652408644356857</v>
      </c>
      <c r="J779" s="4">
        <v>43.0630863345529</v>
      </c>
      <c r="K779" s="9">
        <f t="shared" si="12"/>
        <v>0.305331</v>
      </c>
    </row>
    <row r="780" s="9" customFormat="1" ht="15" customHeight="1" spans="1:11">
      <c r="B780" s="4" t="s">
        <v>943</v>
      </c>
      <c r="C780" s="4" t="s">
        <v>19</v>
      </c>
      <c r="D780" s="4" t="s">
        <v>17</v>
      </c>
      <c r="E780" s="4">
        <v>-0.448708</v>
      </c>
      <c r="F780" s="4">
        <v>0.202746</v>
      </c>
      <c r="G780" s="4">
        <v>0.0685489</v>
      </c>
      <c r="H780" s="7">
        <v>1.24571e-10</v>
      </c>
      <c r="I780" s="4">
        <v>0.0647393951289802</v>
      </c>
      <c r="J780" s="4">
        <v>42.7091728086734</v>
      </c>
      <c r="K780" s="9">
        <f t="shared" si="12"/>
        <v>0.202746</v>
      </c>
    </row>
    <row r="781" s="9" customFormat="1" ht="15" customHeight="1" spans="1:11">
      <c r="B781" s="4" t="s">
        <v>944</v>
      </c>
      <c r="C781" s="4" t="s">
        <v>19</v>
      </c>
      <c r="D781" s="4" t="s">
        <v>14</v>
      </c>
      <c r="E781" s="4">
        <v>-0.320994</v>
      </c>
      <c r="F781" s="4">
        <v>0.517771</v>
      </c>
      <c r="G781" s="4">
        <v>0.0534379</v>
      </c>
      <c r="H781" s="7">
        <v>3.23253e-9</v>
      </c>
      <c r="I781" s="4">
        <v>0.0550806620269276</v>
      </c>
      <c r="J781" s="4">
        <v>35.9657878772112</v>
      </c>
      <c r="K781" s="9">
        <f t="shared" si="12"/>
        <v>0.482229</v>
      </c>
    </row>
    <row r="782" s="9" customFormat="1" ht="15" customHeight="1" spans="1:11">
      <c r="B782" s="4" t="s">
        <v>945</v>
      </c>
      <c r="C782" s="4" t="s">
        <v>14</v>
      </c>
      <c r="D782" s="4" t="s">
        <v>19</v>
      </c>
      <c r="E782" s="4">
        <v>1.18303</v>
      </c>
      <c r="F782" s="4">
        <v>0.0258481</v>
      </c>
      <c r="G782" s="4">
        <v>0.163953</v>
      </c>
      <c r="H782" s="7">
        <v>1.58149e-12</v>
      </c>
      <c r="I782" s="4">
        <v>0.0775867670856677</v>
      </c>
      <c r="J782" s="4">
        <v>51.8976024884315</v>
      </c>
      <c r="K782" s="9">
        <f t="shared" si="12"/>
        <v>0.0258481</v>
      </c>
    </row>
    <row r="783" s="9" customFormat="1" ht="15" customHeight="1" spans="1:11">
      <c r="B783" s="4" t="s">
        <v>946</v>
      </c>
      <c r="C783" s="4" t="s">
        <v>947</v>
      </c>
      <c r="D783" s="4" t="s">
        <v>15</v>
      </c>
      <c r="E783" s="4">
        <v>0.452344</v>
      </c>
      <c r="F783" s="4">
        <v>0.210016</v>
      </c>
      <c r="G783" s="4">
        <v>0.0651471</v>
      </c>
      <c r="H783" s="7">
        <v>9.72581e-12</v>
      </c>
      <c r="I783" s="4">
        <v>0.072257710502359</v>
      </c>
      <c r="J783" s="4">
        <v>48.0553790472315</v>
      </c>
      <c r="K783" s="9">
        <f t="shared" si="12"/>
        <v>0.210016</v>
      </c>
    </row>
    <row r="784" s="9" customFormat="1" ht="15" customHeight="1" spans="1:11">
      <c r="B784" s="4" t="s">
        <v>948</v>
      </c>
      <c r="C784" s="4" t="s">
        <v>14</v>
      </c>
      <c r="D784" s="4" t="s">
        <v>19</v>
      </c>
      <c r="E784" s="4">
        <v>0.432272</v>
      </c>
      <c r="F784" s="4">
        <v>0.661551</v>
      </c>
      <c r="G784" s="4">
        <v>0.0575016</v>
      </c>
      <c r="H784" s="7">
        <v>1.97439e-13</v>
      </c>
      <c r="I784" s="4">
        <v>0.0836604391627318</v>
      </c>
      <c r="J784" s="4">
        <v>56.3311824235125</v>
      </c>
      <c r="K784" s="9">
        <f t="shared" si="12"/>
        <v>0.338449</v>
      </c>
    </row>
    <row r="785" s="9" customFormat="1" ht="15" customHeight="1" spans="1:11">
      <c r="B785" s="4" t="s">
        <v>949</v>
      </c>
      <c r="C785" s="4" t="s">
        <v>14</v>
      </c>
      <c r="D785" s="4" t="s">
        <v>19</v>
      </c>
      <c r="E785" s="4">
        <v>1.34087</v>
      </c>
      <c r="F785" s="4">
        <v>0.162359</v>
      </c>
      <c r="G785" s="4">
        <v>0.0552696</v>
      </c>
      <c r="H785" s="7">
        <v>8.25377e-92</v>
      </c>
      <c r="I785" s="4">
        <v>0.487401802559556</v>
      </c>
      <c r="J785" s="4">
        <v>586.671809773943</v>
      </c>
      <c r="K785" s="9">
        <f t="shared" si="12"/>
        <v>0.162359</v>
      </c>
    </row>
    <row r="786" s="9" customFormat="1" ht="15" customHeight="1" spans="1:11">
      <c r="A786" s="9" t="s">
        <v>950</v>
      </c>
      <c r="B786" s="4" t="s">
        <v>951</v>
      </c>
      <c r="C786" s="4" t="s">
        <v>17</v>
      </c>
      <c r="D786" s="4" t="s">
        <v>15</v>
      </c>
      <c r="E786" s="4">
        <v>0.458241</v>
      </c>
      <c r="F786" s="4">
        <v>0.727787</v>
      </c>
      <c r="G786" s="4">
        <v>0.0614057</v>
      </c>
      <c r="H786" s="7">
        <v>2.89985e-13</v>
      </c>
      <c r="I786" s="4">
        <v>0.0825404429278754</v>
      </c>
      <c r="J786" s="4">
        <v>55.5092078925235</v>
      </c>
      <c r="K786" s="9">
        <f t="shared" si="12"/>
        <v>0.272213</v>
      </c>
    </row>
    <row r="787" s="9" customFormat="1" ht="15" customHeight="1" spans="1:11">
      <c r="B787" s="4" t="s">
        <v>952</v>
      </c>
      <c r="C787" s="4" t="s">
        <v>19</v>
      </c>
      <c r="D787" s="4" t="s">
        <v>17</v>
      </c>
      <c r="E787" s="4">
        <v>-0.400388</v>
      </c>
      <c r="F787" s="4">
        <v>0.268982</v>
      </c>
      <c r="G787" s="4">
        <v>0.0637031</v>
      </c>
      <c r="H787" s="7">
        <v>6.19178e-10</v>
      </c>
      <c r="I787" s="4">
        <v>0.0599905108528232</v>
      </c>
      <c r="J787" s="4">
        <v>39.3763527108359</v>
      </c>
      <c r="K787" s="9">
        <f t="shared" si="12"/>
        <v>0.268982</v>
      </c>
    </row>
    <row r="788" s="9" customFormat="1" ht="15" customHeight="1" spans="1:11">
      <c r="B788" s="4" t="s">
        <v>953</v>
      </c>
      <c r="C788" s="4" t="s">
        <v>17</v>
      </c>
      <c r="D788" s="4" t="s">
        <v>15</v>
      </c>
      <c r="E788" s="4">
        <v>0.493134</v>
      </c>
      <c r="F788" s="4">
        <v>0.364297</v>
      </c>
      <c r="G788" s="4">
        <v>0.0550427</v>
      </c>
      <c r="H788" s="7">
        <v>3.84946e-18</v>
      </c>
      <c r="I788" s="4">
        <v>0.114785798327551</v>
      </c>
      <c r="J788" s="4">
        <v>80.006440739758</v>
      </c>
      <c r="K788" s="9">
        <f t="shared" si="12"/>
        <v>0.364297</v>
      </c>
    </row>
    <row r="789" s="9" customFormat="1" ht="15" customHeight="1" spans="1:11">
      <c r="A789" s="9" t="s">
        <v>954</v>
      </c>
      <c r="B789" s="4" t="s">
        <v>955</v>
      </c>
      <c r="C789" s="4" t="s">
        <v>19</v>
      </c>
      <c r="D789" s="4" t="s">
        <v>14</v>
      </c>
      <c r="E789" s="4">
        <v>0.627556</v>
      </c>
      <c r="F789" s="4">
        <v>0.082391</v>
      </c>
      <c r="G789" s="4">
        <v>0.0982972</v>
      </c>
      <c r="H789" s="7">
        <v>3.3876e-10</v>
      </c>
      <c r="I789" s="4">
        <v>0.0617785067669994</v>
      </c>
      <c r="J789" s="4">
        <v>40.6272281653778</v>
      </c>
      <c r="K789" s="9">
        <f t="shared" si="12"/>
        <v>0.082391</v>
      </c>
    </row>
    <row r="790" s="9" customFormat="1" ht="15" customHeight="1" spans="1:11">
      <c r="B790" s="4" t="s">
        <v>956</v>
      </c>
      <c r="C790" s="4" t="s">
        <v>17</v>
      </c>
      <c r="D790" s="4" t="s">
        <v>15</v>
      </c>
      <c r="E790" s="4">
        <v>-0.373187</v>
      </c>
      <c r="F790" s="4">
        <v>0.369144</v>
      </c>
      <c r="G790" s="4">
        <v>0.0574836</v>
      </c>
      <c r="H790" s="7">
        <v>1.74177e-10</v>
      </c>
      <c r="I790" s="4">
        <v>0.0637480881454708</v>
      </c>
      <c r="J790" s="4">
        <v>42.0106702990282</v>
      </c>
      <c r="K790" s="9">
        <f t="shared" si="12"/>
        <v>0.369144</v>
      </c>
    </row>
    <row r="791" s="9" customFormat="1" ht="15" customHeight="1" spans="1:11">
      <c r="B791" s="4" t="s">
        <v>957</v>
      </c>
      <c r="C791" s="4" t="s">
        <v>19</v>
      </c>
      <c r="D791" s="4" t="s">
        <v>14</v>
      </c>
      <c r="E791" s="4">
        <v>-1.39908</v>
      </c>
      <c r="F791" s="4">
        <v>0.85622</v>
      </c>
      <c r="G791" s="4">
        <v>0.0581281</v>
      </c>
      <c r="H791" s="7">
        <v>8.94179e-91</v>
      </c>
      <c r="I791" s="4">
        <v>0.483440221109532</v>
      </c>
      <c r="J791" s="4">
        <v>577.440653752155</v>
      </c>
      <c r="K791" s="9">
        <f t="shared" si="12"/>
        <v>0.14378</v>
      </c>
    </row>
    <row r="792" s="9" customFormat="1" ht="15" customHeight="1" spans="1:11">
      <c r="B792" s="4" t="s">
        <v>958</v>
      </c>
      <c r="C792" s="4" t="s">
        <v>14</v>
      </c>
      <c r="D792" s="4" t="s">
        <v>15</v>
      </c>
      <c r="E792" s="4">
        <v>0.546605</v>
      </c>
      <c r="F792" s="4">
        <v>0.238288</v>
      </c>
      <c r="G792" s="4">
        <v>0.0615358</v>
      </c>
      <c r="H792" s="7">
        <v>7.09257e-18</v>
      </c>
      <c r="I792" s="4">
        <v>0.113056792728368</v>
      </c>
      <c r="J792" s="4">
        <v>78.6476975543713</v>
      </c>
      <c r="K792" s="9">
        <f t="shared" si="12"/>
        <v>0.238288</v>
      </c>
    </row>
    <row r="793" s="9" customFormat="1" ht="15" customHeight="1" spans="1:11">
      <c r="B793" s="4" t="s">
        <v>959</v>
      </c>
      <c r="C793" s="4" t="s">
        <v>15</v>
      </c>
      <c r="D793" s="4" t="s">
        <v>17</v>
      </c>
      <c r="E793" s="4">
        <v>0.823734</v>
      </c>
      <c r="F793" s="4">
        <v>0.0961228</v>
      </c>
      <c r="G793" s="4">
        <v>0.0912911</v>
      </c>
      <c r="H793" s="7">
        <v>2.29948e-18</v>
      </c>
      <c r="I793" s="4">
        <v>0.116241228748886</v>
      </c>
      <c r="J793" s="4">
        <v>81.1543154887495</v>
      </c>
      <c r="K793" s="9">
        <f t="shared" si="12"/>
        <v>0.0961228</v>
      </c>
    </row>
    <row r="794" s="9" customFormat="1" ht="15" customHeight="1" spans="1:11">
      <c r="B794" s="4" t="s">
        <v>960</v>
      </c>
      <c r="C794" s="4" t="s">
        <v>17</v>
      </c>
      <c r="D794" s="4" t="s">
        <v>14</v>
      </c>
      <c r="E794" s="4">
        <v>1.33675</v>
      </c>
      <c r="F794" s="4">
        <v>0.0686591</v>
      </c>
      <c r="G794" s="4">
        <v>0.0986112</v>
      </c>
      <c r="H794" s="7">
        <v>7.88093e-37</v>
      </c>
      <c r="I794" s="4">
        <v>0.228909006106867</v>
      </c>
      <c r="J794" s="4">
        <v>183.16496741176</v>
      </c>
      <c r="K794" s="9">
        <f t="shared" si="12"/>
        <v>0.0686591</v>
      </c>
    </row>
    <row r="795" s="9" customFormat="1" ht="15" customHeight="1" spans="1:11">
      <c r="B795" s="4" t="s">
        <v>961</v>
      </c>
      <c r="C795" s="4" t="s">
        <v>19</v>
      </c>
      <c r="D795" s="4" t="s">
        <v>17</v>
      </c>
      <c r="E795" s="4">
        <v>1.04429</v>
      </c>
      <c r="F795" s="4">
        <v>0.0298869</v>
      </c>
      <c r="G795" s="4">
        <v>0.164349</v>
      </c>
      <c r="H795" s="7">
        <v>4.07327e-10</v>
      </c>
      <c r="I795" s="4">
        <v>0.0612316413221103</v>
      </c>
      <c r="J795" s="4">
        <v>40.2441372746619</v>
      </c>
      <c r="K795" s="9">
        <f t="shared" si="12"/>
        <v>0.0298869</v>
      </c>
    </row>
    <row r="796" s="9" customFormat="1" ht="15" customHeight="1" spans="1:11">
      <c r="B796" s="4" t="s">
        <v>962</v>
      </c>
      <c r="C796" s="4" t="s">
        <v>17</v>
      </c>
      <c r="D796" s="4" t="s">
        <v>14</v>
      </c>
      <c r="E796" s="4">
        <v>-0.357405</v>
      </c>
      <c r="F796" s="4">
        <v>0.279483</v>
      </c>
      <c r="G796" s="4">
        <v>0.0618071</v>
      </c>
      <c r="H796" s="7">
        <v>1.16919e-8</v>
      </c>
      <c r="I796" s="4">
        <v>0.0512513193607249</v>
      </c>
      <c r="J796" s="4">
        <v>33.330285133319</v>
      </c>
      <c r="K796" s="9">
        <f t="shared" si="12"/>
        <v>0.279483</v>
      </c>
    </row>
    <row r="797" s="9" customFormat="1" ht="15" customHeight="1" spans="1:11">
      <c r="B797" s="4" t="s">
        <v>963</v>
      </c>
      <c r="C797" s="4" t="s">
        <v>19</v>
      </c>
      <c r="D797" s="4" t="s">
        <v>14</v>
      </c>
      <c r="E797" s="4">
        <v>-0.765681</v>
      </c>
      <c r="F797" s="4">
        <v>0.879645</v>
      </c>
      <c r="G797" s="4">
        <v>0.0803636</v>
      </c>
      <c r="H797" s="7">
        <v>3.61263e-20</v>
      </c>
      <c r="I797" s="4">
        <v>0.127895394305853</v>
      </c>
      <c r="J797" s="4">
        <v>90.4839371005298</v>
      </c>
      <c r="K797" s="9">
        <f t="shared" si="12"/>
        <v>0.120355</v>
      </c>
    </row>
    <row r="798" s="9" customFormat="1" ht="15" customHeight="1" spans="1:11">
      <c r="B798" s="4" t="s">
        <v>964</v>
      </c>
      <c r="C798" s="4" t="s">
        <v>19</v>
      </c>
      <c r="D798" s="4" t="s">
        <v>14</v>
      </c>
      <c r="E798" s="4">
        <v>0.410363</v>
      </c>
      <c r="F798" s="4">
        <v>0.229402</v>
      </c>
      <c r="G798" s="4">
        <v>0.065137</v>
      </c>
      <c r="H798" s="7">
        <v>5.66179e-10</v>
      </c>
      <c r="I798" s="4">
        <v>0.0602559349948218</v>
      </c>
      <c r="J798" s="4">
        <v>39.5617416233431</v>
      </c>
      <c r="K798" s="9">
        <f t="shared" si="12"/>
        <v>0.229402</v>
      </c>
    </row>
    <row r="799" s="9" customFormat="1" ht="15" customHeight="1" spans="1:11">
      <c r="A799" s="9" t="s">
        <v>965</v>
      </c>
      <c r="B799" s="4" t="s">
        <v>966</v>
      </c>
      <c r="C799" s="4" t="s">
        <v>17</v>
      </c>
      <c r="D799" s="4" t="s">
        <v>15</v>
      </c>
      <c r="E799" s="4">
        <v>-0.433021</v>
      </c>
      <c r="F799" s="4">
        <v>0.595315</v>
      </c>
      <c r="G799" s="4">
        <v>0.056592</v>
      </c>
      <c r="H799" s="7">
        <v>7.66947e-14</v>
      </c>
      <c r="I799" s="4">
        <v>0.086410820778079</v>
      </c>
      <c r="J799" s="4">
        <v>58.35826171396</v>
      </c>
      <c r="K799" s="9">
        <f t="shared" si="12"/>
        <v>0.404685</v>
      </c>
    </row>
    <row r="800" s="9" customFormat="1" ht="15" customHeight="1" spans="1:11">
      <c r="B800" s="4" t="s">
        <v>967</v>
      </c>
      <c r="C800" s="4" t="s">
        <v>17</v>
      </c>
      <c r="D800" s="4" t="s">
        <v>15</v>
      </c>
      <c r="E800" s="4">
        <v>-0.42816</v>
      </c>
      <c r="F800" s="4">
        <v>0.219709</v>
      </c>
      <c r="G800" s="4">
        <v>0.0692699</v>
      </c>
      <c r="H800" s="7">
        <v>1.15777e-9</v>
      </c>
      <c r="I800" s="4">
        <v>0.0581329064976495</v>
      </c>
      <c r="J800" s="4">
        <v>38.0818095849107</v>
      </c>
      <c r="K800" s="9">
        <f t="shared" si="12"/>
        <v>0.219709</v>
      </c>
    </row>
    <row r="801" s="9" customFormat="1" ht="15" customHeight="1" spans="1:11">
      <c r="B801" s="4" t="s">
        <v>968</v>
      </c>
      <c r="C801" s="4" t="s">
        <v>14</v>
      </c>
      <c r="D801" s="4" t="s">
        <v>17</v>
      </c>
      <c r="E801" s="4">
        <v>0.38551</v>
      </c>
      <c r="F801" s="4">
        <v>0.200323</v>
      </c>
      <c r="G801" s="4">
        <v>0.0675096</v>
      </c>
      <c r="H801" s="7">
        <v>1.75249e-8</v>
      </c>
      <c r="I801" s="4">
        <v>0.0500441151707401</v>
      </c>
      <c r="J801" s="4">
        <v>32.5038452347672</v>
      </c>
      <c r="K801" s="9">
        <f t="shared" si="12"/>
        <v>0.200323</v>
      </c>
    </row>
    <row r="802" s="9" customFormat="1" ht="15" customHeight="1" spans="1:11">
      <c r="B802" s="4" t="s">
        <v>969</v>
      </c>
      <c r="C802" s="4" t="s">
        <v>14</v>
      </c>
      <c r="D802" s="4" t="s">
        <v>17</v>
      </c>
      <c r="E802" s="4">
        <v>-0.787116</v>
      </c>
      <c r="F802" s="4">
        <v>0.336834</v>
      </c>
      <c r="G802" s="4">
        <v>0.0512067</v>
      </c>
      <c r="H802" s="7">
        <v>2.2142e-45</v>
      </c>
      <c r="I802" s="4">
        <v>0.276258997829007</v>
      </c>
      <c r="J802" s="4">
        <v>235.514916453809</v>
      </c>
      <c r="K802" s="9">
        <f t="shared" si="12"/>
        <v>0.336834</v>
      </c>
    </row>
    <row r="803" s="9" customFormat="1" ht="15" customHeight="1" spans="1:11">
      <c r="B803" s="4" t="s">
        <v>970</v>
      </c>
      <c r="C803" s="4" t="s">
        <v>15</v>
      </c>
      <c r="D803" s="4" t="s">
        <v>17</v>
      </c>
      <c r="E803" s="4">
        <v>-1.06473</v>
      </c>
      <c r="F803" s="4">
        <v>0.0234249</v>
      </c>
      <c r="G803" s="4">
        <v>0.185423</v>
      </c>
      <c r="H803" s="7">
        <v>1.46768e-8</v>
      </c>
      <c r="I803" s="4">
        <v>0.050573440863852</v>
      </c>
      <c r="J803" s="4">
        <v>32.8659575748418</v>
      </c>
      <c r="K803" s="9">
        <f t="shared" si="12"/>
        <v>0.0234249</v>
      </c>
    </row>
    <row r="804" s="9" customFormat="1" ht="15" customHeight="1" spans="1:11">
      <c r="B804" s="4" t="s">
        <v>971</v>
      </c>
      <c r="C804" s="4" t="s">
        <v>19</v>
      </c>
      <c r="D804" s="4" t="s">
        <v>14</v>
      </c>
      <c r="E804" s="4">
        <v>0.755233</v>
      </c>
      <c r="F804" s="4">
        <v>0.0969305</v>
      </c>
      <c r="G804" s="4">
        <v>0.0910087</v>
      </c>
      <c r="H804" s="7">
        <v>6.65429e-16</v>
      </c>
      <c r="I804" s="4">
        <v>0.100113611563899</v>
      </c>
      <c r="J804" s="4">
        <v>68.6421076356929</v>
      </c>
      <c r="K804" s="9">
        <f t="shared" si="12"/>
        <v>0.0969305</v>
      </c>
    </row>
    <row r="805" s="9" customFormat="1" ht="15" customHeight="1" spans="1:11">
      <c r="A805" s="9" t="s">
        <v>972</v>
      </c>
      <c r="B805" s="4" t="s">
        <v>973</v>
      </c>
      <c r="C805" s="4" t="s">
        <v>15</v>
      </c>
      <c r="D805" s="4" t="s">
        <v>17</v>
      </c>
      <c r="E805" s="4">
        <v>-0.502137</v>
      </c>
      <c r="F805" s="4">
        <v>0.620355</v>
      </c>
      <c r="G805" s="4">
        <v>0.0535941</v>
      </c>
      <c r="H805" s="7">
        <v>1.35541e-19</v>
      </c>
      <c r="I805" s="4">
        <v>0.124200796127382</v>
      </c>
      <c r="J805" s="4">
        <v>87.4993844156775</v>
      </c>
      <c r="K805" s="9">
        <f t="shared" si="12"/>
        <v>0.379645</v>
      </c>
    </row>
    <row r="806" s="9" customFormat="1" ht="15" customHeight="1" spans="1:11">
      <c r="B806" s="4" t="s">
        <v>974</v>
      </c>
      <c r="C806" s="4" t="s">
        <v>19</v>
      </c>
      <c r="D806" s="4" t="s">
        <v>14</v>
      </c>
      <c r="E806" s="4">
        <v>-0.587766</v>
      </c>
      <c r="F806" s="4">
        <v>0.1042</v>
      </c>
      <c r="G806" s="4">
        <v>0.0897885</v>
      </c>
      <c r="H806" s="7">
        <v>1.24329e-10</v>
      </c>
      <c r="I806" s="4">
        <v>0.0647450895396454</v>
      </c>
      <c r="J806" s="4">
        <v>42.7131895263699</v>
      </c>
      <c r="K806" s="9">
        <f t="shared" si="12"/>
        <v>0.1042</v>
      </c>
    </row>
    <row r="807" s="9" customFormat="1" ht="15" customHeight="1" spans="1:11">
      <c r="B807" s="4" t="s">
        <v>975</v>
      </c>
      <c r="C807" s="4" t="s">
        <v>15</v>
      </c>
      <c r="D807" s="4" t="s">
        <v>17</v>
      </c>
      <c r="E807" s="4">
        <v>0.672321</v>
      </c>
      <c r="F807" s="4">
        <v>0.0872375</v>
      </c>
      <c r="G807" s="4">
        <v>0.0989362</v>
      </c>
      <c r="H807" s="7">
        <v>2.54811e-11</v>
      </c>
      <c r="I807" s="4">
        <v>0.0694231770565016</v>
      </c>
      <c r="J807" s="4">
        <v>46.0296229046124</v>
      </c>
      <c r="K807" s="9">
        <f t="shared" si="12"/>
        <v>0.0872375</v>
      </c>
    </row>
    <row r="808" s="9" customFormat="1" ht="15" customHeight="1" spans="1:11">
      <c r="A808" s="9" t="s">
        <v>976</v>
      </c>
      <c r="B808" s="4" t="s">
        <v>977</v>
      </c>
      <c r="C808" s="4" t="s">
        <v>19</v>
      </c>
      <c r="D808" s="4" t="s">
        <v>17</v>
      </c>
      <c r="E808" s="4">
        <v>0.93227</v>
      </c>
      <c r="F808" s="4">
        <v>0.0783522</v>
      </c>
      <c r="G808" s="4">
        <v>0.0999697</v>
      </c>
      <c r="H808" s="7">
        <v>1.94657e-19</v>
      </c>
      <c r="I808" s="4">
        <v>0.123186525660286</v>
      </c>
      <c r="J808" s="4">
        <v>86.6844415109305</v>
      </c>
      <c r="K808" s="9">
        <f t="shared" si="12"/>
        <v>0.0783522</v>
      </c>
    </row>
    <row r="809" s="9" customFormat="1" ht="15" customHeight="1" spans="1:11">
      <c r="B809" s="4" t="s">
        <v>978</v>
      </c>
      <c r="C809" s="4" t="s">
        <v>19</v>
      </c>
      <c r="D809" s="4" t="s">
        <v>14</v>
      </c>
      <c r="E809" s="4">
        <v>1.00033</v>
      </c>
      <c r="F809" s="4">
        <v>0.0266559</v>
      </c>
      <c r="G809" s="4">
        <v>0.174426</v>
      </c>
      <c r="H809" s="7">
        <v>1.52796e-8</v>
      </c>
      <c r="I809" s="4">
        <v>0.0504533271831</v>
      </c>
      <c r="J809" s="4">
        <v>32.7837522505599</v>
      </c>
      <c r="K809" s="9">
        <f t="shared" si="12"/>
        <v>0.0266559</v>
      </c>
    </row>
    <row r="810" s="9" customFormat="1" ht="15" customHeight="1" spans="1:11">
      <c r="B810" s="4" t="s">
        <v>979</v>
      </c>
      <c r="C810" s="4" t="s">
        <v>15</v>
      </c>
      <c r="D810" s="4" t="s">
        <v>19</v>
      </c>
      <c r="E810" s="4">
        <v>-0.600089</v>
      </c>
      <c r="F810" s="4">
        <v>0.134895</v>
      </c>
      <c r="G810" s="4">
        <v>0.079821</v>
      </c>
      <c r="H810" s="7">
        <v>1.96936e-13</v>
      </c>
      <c r="I810" s="4">
        <v>0.0836679681662507</v>
      </c>
      <c r="J810" s="4">
        <v>56.3367148207941</v>
      </c>
      <c r="K810" s="9">
        <f t="shared" si="12"/>
        <v>0.134895</v>
      </c>
    </row>
    <row r="811" s="9" customFormat="1" ht="15" customHeight="1" spans="1:11">
      <c r="A811" s="9" t="s">
        <v>980</v>
      </c>
      <c r="B811" s="4" t="s">
        <v>609</v>
      </c>
      <c r="C811" s="4" t="s">
        <v>17</v>
      </c>
      <c r="D811" s="4" t="s">
        <v>15</v>
      </c>
      <c r="E811" s="4">
        <v>0.688567</v>
      </c>
      <c r="F811" s="4">
        <v>0.808562</v>
      </c>
      <c r="G811" s="4">
        <v>0.0658233</v>
      </c>
      <c r="H811" s="7">
        <v>1.0929e-23</v>
      </c>
      <c r="I811" s="4">
        <v>0.150226233243234</v>
      </c>
      <c r="J811" s="4">
        <v>109.075602868789</v>
      </c>
      <c r="K811" s="9">
        <f t="shared" si="12"/>
        <v>0.191438</v>
      </c>
    </row>
    <row r="812" s="9" customFormat="1" ht="15" customHeight="1" spans="1:11">
      <c r="B812" s="4" t="s">
        <v>981</v>
      </c>
      <c r="C812" s="4" t="s">
        <v>15</v>
      </c>
      <c r="D812" s="4" t="s">
        <v>17</v>
      </c>
      <c r="E812" s="4">
        <v>0.447241</v>
      </c>
      <c r="F812" s="4">
        <v>0.140549</v>
      </c>
      <c r="G812" s="4">
        <v>0.0772579</v>
      </c>
      <c r="H812" s="7">
        <v>1.12808e-8</v>
      </c>
      <c r="I812" s="4">
        <v>0.0513581142163588</v>
      </c>
      <c r="J812" s="4">
        <v>33.4034970902819</v>
      </c>
      <c r="K812" s="9">
        <f t="shared" si="12"/>
        <v>0.140549</v>
      </c>
    </row>
    <row r="813" s="9" customFormat="1" ht="15" customHeight="1" spans="1:11">
      <c r="A813" s="9" t="s">
        <v>982</v>
      </c>
      <c r="B813" s="4" t="s">
        <v>983</v>
      </c>
      <c r="C813" s="4" t="s">
        <v>17</v>
      </c>
      <c r="D813" s="4" t="s">
        <v>19</v>
      </c>
      <c r="E813" s="4">
        <v>-0.511221</v>
      </c>
      <c r="F813" s="4">
        <v>0.098546</v>
      </c>
      <c r="G813" s="4">
        <v>0.0897994</v>
      </c>
      <c r="H813" s="7">
        <v>1.93239e-8</v>
      </c>
      <c r="I813" s="4">
        <v>0.0497526828314762</v>
      </c>
      <c r="J813" s="4">
        <v>32.3046482240967</v>
      </c>
      <c r="K813" s="9">
        <f t="shared" si="12"/>
        <v>0.098546</v>
      </c>
    </row>
    <row r="814" s="9" customFormat="1" ht="15" customHeight="1" spans="1:11">
      <c r="B814" s="4" t="s">
        <v>984</v>
      </c>
      <c r="C814" s="4" t="s">
        <v>14</v>
      </c>
      <c r="D814" s="4" t="s">
        <v>19</v>
      </c>
      <c r="E814" s="4">
        <v>0.479643</v>
      </c>
      <c r="F814" s="4">
        <v>0.156704</v>
      </c>
      <c r="G814" s="4">
        <v>0.0759054</v>
      </c>
      <c r="H814" s="7">
        <v>5.04659e-10</v>
      </c>
      <c r="I814" s="4">
        <v>0.0605971369426484</v>
      </c>
      <c r="J814" s="4">
        <v>39.8002124157157</v>
      </c>
      <c r="K814" s="9">
        <f t="shared" si="12"/>
        <v>0.156704</v>
      </c>
    </row>
    <row r="815" s="9" customFormat="1" ht="15" customHeight="1" spans="1:11">
      <c r="B815" s="4" t="s">
        <v>985</v>
      </c>
      <c r="C815" s="4" t="s">
        <v>14</v>
      </c>
      <c r="D815" s="4" t="s">
        <v>19</v>
      </c>
      <c r="E815" s="4">
        <v>-0.486741</v>
      </c>
      <c r="F815" s="4">
        <v>0.173667</v>
      </c>
      <c r="G815" s="4">
        <v>0.0750685</v>
      </c>
      <c r="H815" s="7">
        <v>1.83155e-10</v>
      </c>
      <c r="I815" s="4">
        <v>0.0635991805698868</v>
      </c>
      <c r="J815" s="4">
        <v>41.9058736359306</v>
      </c>
      <c r="K815" s="9">
        <f t="shared" si="12"/>
        <v>0.173667</v>
      </c>
    </row>
    <row r="816" s="9" customFormat="1" ht="15" customHeight="1" spans="1:11">
      <c r="A816" s="9" t="s">
        <v>986</v>
      </c>
      <c r="B816" s="4" t="s">
        <v>987</v>
      </c>
      <c r="C816" s="4" t="s">
        <v>19</v>
      </c>
      <c r="D816" s="4" t="s">
        <v>15</v>
      </c>
      <c r="E816" s="4">
        <v>-0.50894</v>
      </c>
      <c r="F816" s="4">
        <v>0.332795</v>
      </c>
      <c r="G816" s="4">
        <v>0.0557504</v>
      </c>
      <c r="H816" s="7">
        <v>9.76394e-19</v>
      </c>
      <c r="I816" s="4">
        <v>0.118656552619356</v>
      </c>
      <c r="J816" s="4">
        <v>83.0676090957801</v>
      </c>
      <c r="K816" s="9">
        <f t="shared" si="12"/>
        <v>0.332795</v>
      </c>
    </row>
    <row r="817" s="9" customFormat="1" ht="15" customHeight="1" spans="1:11">
      <c r="B817" s="4" t="s">
        <v>988</v>
      </c>
      <c r="C817" s="4" t="s">
        <v>17</v>
      </c>
      <c r="D817" s="4" t="s">
        <v>19</v>
      </c>
      <c r="E817" s="4">
        <v>0.67796</v>
      </c>
      <c r="F817" s="4">
        <v>0.132472</v>
      </c>
      <c r="G817" s="4">
        <v>0.0786194</v>
      </c>
      <c r="H817" s="7">
        <v>5.48346e-17</v>
      </c>
      <c r="I817" s="4">
        <v>0.107247927817499</v>
      </c>
      <c r="J817" s="4">
        <v>74.1213305745981</v>
      </c>
      <c r="K817" s="9">
        <f t="shared" si="12"/>
        <v>0.132472</v>
      </c>
    </row>
    <row r="818" s="9" customFormat="1" ht="15" customHeight="1" spans="1:11">
      <c r="B818" s="4" t="s">
        <v>989</v>
      </c>
      <c r="C818" s="4" t="s">
        <v>15</v>
      </c>
      <c r="D818" s="4" t="s">
        <v>17</v>
      </c>
      <c r="E818" s="4">
        <v>0.499564</v>
      </c>
      <c r="F818" s="4">
        <v>0.15832</v>
      </c>
      <c r="G818" s="4">
        <v>0.0755138</v>
      </c>
      <c r="H818" s="7">
        <v>8.03728e-11</v>
      </c>
      <c r="I818" s="4">
        <v>0.0660343450897045</v>
      </c>
      <c r="J818" s="4">
        <v>43.6238642247085</v>
      </c>
      <c r="K818" s="9">
        <f t="shared" si="12"/>
        <v>0.15832</v>
      </c>
    </row>
    <row r="819" s="9" customFormat="1" ht="15" customHeight="1" spans="1:11">
      <c r="B819" s="4" t="s">
        <v>990</v>
      </c>
      <c r="C819" s="4" t="s">
        <v>19</v>
      </c>
      <c r="D819" s="4" t="s">
        <v>14</v>
      </c>
      <c r="E819" s="4">
        <v>0.850882</v>
      </c>
      <c r="F819" s="4">
        <v>0.0452342</v>
      </c>
      <c r="G819" s="4">
        <v>0.13319</v>
      </c>
      <c r="H819" s="7">
        <v>3.30161e-10</v>
      </c>
      <c r="I819" s="4">
        <v>0.061854992396756</v>
      </c>
      <c r="J819" s="4">
        <v>40.6808435790758</v>
      </c>
      <c r="K819" s="9">
        <f t="shared" si="12"/>
        <v>0.0452342</v>
      </c>
    </row>
    <row r="820" s="9" customFormat="1" ht="15" customHeight="1" spans="1:11">
      <c r="B820" s="4" t="s">
        <v>991</v>
      </c>
      <c r="C820" s="4" t="s">
        <v>19</v>
      </c>
      <c r="D820" s="4" t="s">
        <v>14</v>
      </c>
      <c r="E820" s="4">
        <v>1.12162</v>
      </c>
      <c r="F820" s="4">
        <v>0.301292</v>
      </c>
      <c r="G820" s="4">
        <v>0.0421755</v>
      </c>
      <c r="H820" s="7">
        <v>2.07985e-104</v>
      </c>
      <c r="I820" s="4">
        <v>0.533269383976502</v>
      </c>
      <c r="J820" s="4">
        <v>704.96170299858</v>
      </c>
      <c r="K820" s="9">
        <f t="shared" si="12"/>
        <v>0.301292</v>
      </c>
    </row>
    <row r="821" s="9" customFormat="1" ht="15" customHeight="1" spans="1:11">
      <c r="B821" s="4" t="s">
        <v>992</v>
      </c>
      <c r="C821" s="4" t="s">
        <v>14</v>
      </c>
      <c r="D821" s="4" t="s">
        <v>17</v>
      </c>
      <c r="E821" s="4">
        <v>-0.372809</v>
      </c>
      <c r="F821" s="4">
        <v>0.549273</v>
      </c>
      <c r="G821" s="4">
        <v>0.0550991</v>
      </c>
      <c r="H821" s="7">
        <v>3.07814e-11</v>
      </c>
      <c r="I821" s="4">
        <v>0.0688660655464753</v>
      </c>
      <c r="J821" s="4">
        <v>45.6329222574328</v>
      </c>
      <c r="K821" s="9">
        <f t="shared" si="12"/>
        <v>0.450727</v>
      </c>
    </row>
    <row r="822" s="9" customFormat="1" ht="15" customHeight="1" spans="1:11">
      <c r="B822" s="4" t="s">
        <v>993</v>
      </c>
      <c r="C822" s="4" t="s">
        <v>19</v>
      </c>
      <c r="D822" s="4" t="s">
        <v>14</v>
      </c>
      <c r="E822" s="4">
        <v>-0.407425</v>
      </c>
      <c r="F822" s="4">
        <v>0.489499</v>
      </c>
      <c r="G822" s="4">
        <v>0.0547258</v>
      </c>
      <c r="H822" s="7">
        <v>3.27932e-13</v>
      </c>
      <c r="I822" s="4">
        <v>0.0821820566347984</v>
      </c>
      <c r="J822" s="4">
        <v>55.2466088838432</v>
      </c>
      <c r="K822" s="9">
        <f t="shared" si="12"/>
        <v>0.489499</v>
      </c>
    </row>
    <row r="823" s="9" customFormat="1" ht="15" customHeight="1" spans="1:11">
      <c r="B823" s="4" t="s">
        <v>994</v>
      </c>
      <c r="C823" s="4" t="s">
        <v>19</v>
      </c>
      <c r="D823" s="4" t="s">
        <v>14</v>
      </c>
      <c r="E823" s="4">
        <v>-0.515242</v>
      </c>
      <c r="F823" s="4">
        <v>0.123586</v>
      </c>
      <c r="G823" s="4">
        <v>0.0828711</v>
      </c>
      <c r="H823" s="7">
        <v>9.3158e-10</v>
      </c>
      <c r="I823" s="4">
        <v>0.0587783724553691</v>
      </c>
      <c r="J823" s="4">
        <v>38.5310481013602</v>
      </c>
      <c r="K823" s="9">
        <f t="shared" si="12"/>
        <v>0.123586</v>
      </c>
    </row>
    <row r="824" s="9" customFormat="1" ht="15" customHeight="1" spans="1:11">
      <c r="B824" s="4" t="s">
        <v>995</v>
      </c>
      <c r="C824" s="4" t="s">
        <v>14</v>
      </c>
      <c r="D824" s="4" t="s">
        <v>19</v>
      </c>
      <c r="E824" s="4">
        <v>0.878692</v>
      </c>
      <c r="F824" s="4">
        <v>0.0331179</v>
      </c>
      <c r="G824" s="4">
        <v>0.153625</v>
      </c>
      <c r="H824" s="7">
        <v>1.66391e-8</v>
      </c>
      <c r="I824" s="4">
        <v>0.050198611442516</v>
      </c>
      <c r="J824" s="4">
        <v>32.6094946092594</v>
      </c>
      <c r="K824" s="9">
        <f t="shared" si="12"/>
        <v>0.0331179</v>
      </c>
    </row>
    <row r="825" s="9" customFormat="1" ht="15" customHeight="1" spans="1:11">
      <c r="A825" s="9" t="s">
        <v>996</v>
      </c>
      <c r="B825" s="4" t="s">
        <v>997</v>
      </c>
      <c r="C825" s="4" t="s">
        <v>14</v>
      </c>
      <c r="D825" s="4" t="s">
        <v>19</v>
      </c>
      <c r="E825" s="4">
        <v>-0.856746</v>
      </c>
      <c r="F825" s="4">
        <v>0.342488</v>
      </c>
      <c r="G825" s="4">
        <v>0.0491646</v>
      </c>
      <c r="H825" s="7">
        <v>1.3278e-55</v>
      </c>
      <c r="I825" s="4">
        <v>0.329119528381862</v>
      </c>
      <c r="J825" s="4">
        <v>302.686928003463</v>
      </c>
      <c r="K825" s="9">
        <f t="shared" si="12"/>
        <v>0.342488</v>
      </c>
    </row>
    <row r="826" s="9" customFormat="1" ht="15" customHeight="1" spans="1:11">
      <c r="B826" s="4" t="s">
        <v>998</v>
      </c>
      <c r="C826" s="4" t="s">
        <v>14</v>
      </c>
      <c r="D826" s="4" t="s">
        <v>17</v>
      </c>
      <c r="E826" s="4">
        <v>-0.669463</v>
      </c>
      <c r="F826" s="4">
        <v>0.0831987</v>
      </c>
      <c r="G826" s="4">
        <v>0.0996987</v>
      </c>
      <c r="H826" s="7">
        <v>4.27675e-11</v>
      </c>
      <c r="I826" s="4">
        <v>0.0678965393594341</v>
      </c>
      <c r="J826" s="4">
        <v>44.9436854960086</v>
      </c>
      <c r="K826" s="9">
        <f t="shared" si="12"/>
        <v>0.0831987</v>
      </c>
    </row>
    <row r="827" s="9" customFormat="1" ht="15" customHeight="1" spans="1:11">
      <c r="B827" s="4" t="s">
        <v>999</v>
      </c>
      <c r="C827" s="4" t="s">
        <v>14</v>
      </c>
      <c r="D827" s="4" t="s">
        <v>15</v>
      </c>
      <c r="E827" s="4">
        <v>-0.580539</v>
      </c>
      <c r="F827" s="4">
        <v>0.100162</v>
      </c>
      <c r="G827" s="4">
        <v>0.0928714</v>
      </c>
      <c r="H827" s="7">
        <v>7.61249e-10</v>
      </c>
      <c r="I827" s="4">
        <v>0.0593777085721015</v>
      </c>
      <c r="J827" s="4">
        <v>38.9487326877739</v>
      </c>
      <c r="K827" s="9">
        <f t="shared" si="12"/>
        <v>0.100162</v>
      </c>
    </row>
    <row r="828" s="9" customFormat="1" ht="15" customHeight="1" spans="1:11">
      <c r="B828" s="4" t="s">
        <v>1000</v>
      </c>
      <c r="C828" s="4" t="s">
        <v>15</v>
      </c>
      <c r="D828" s="4" t="s">
        <v>19</v>
      </c>
      <c r="E828" s="4">
        <v>-0.498845</v>
      </c>
      <c r="F828" s="4">
        <v>0.30937</v>
      </c>
      <c r="G828" s="4">
        <v>0.0602758</v>
      </c>
      <c r="H828" s="7">
        <v>7.88438e-16</v>
      </c>
      <c r="I828" s="4">
        <v>0.0996270086639721</v>
      </c>
      <c r="J828" s="4">
        <v>68.2715551634418</v>
      </c>
      <c r="K828" s="9">
        <f t="shared" si="12"/>
        <v>0.30937</v>
      </c>
    </row>
    <row r="829" s="9" customFormat="1" ht="15" customHeight="1" spans="1:11">
      <c r="B829" s="4" t="s">
        <v>609</v>
      </c>
      <c r="C829" s="4" t="s">
        <v>17</v>
      </c>
      <c r="D829" s="4" t="s">
        <v>15</v>
      </c>
      <c r="E829" s="4">
        <v>0.711873</v>
      </c>
      <c r="F829" s="4">
        <v>0.808562</v>
      </c>
      <c r="G829" s="4">
        <v>0.0654202</v>
      </c>
      <c r="H829" s="7">
        <v>2.39083e-25</v>
      </c>
      <c r="I829" s="4">
        <v>0.160573332469541</v>
      </c>
      <c r="J829" s="4">
        <v>118.025492834503</v>
      </c>
      <c r="K829" s="9">
        <f t="shared" si="12"/>
        <v>0.191438</v>
      </c>
    </row>
    <row r="830" s="9" customFormat="1" ht="15" customHeight="1" spans="1:11">
      <c r="B830" s="4" t="s">
        <v>1001</v>
      </c>
      <c r="C830" s="4" t="s">
        <v>14</v>
      </c>
      <c r="D830" s="4" t="s">
        <v>19</v>
      </c>
      <c r="E830" s="4">
        <v>-0.363297</v>
      </c>
      <c r="F830" s="4">
        <v>0.718901</v>
      </c>
      <c r="G830" s="4">
        <v>0.0610089</v>
      </c>
      <c r="H830" s="7">
        <v>4.37212e-9</v>
      </c>
      <c r="I830" s="4">
        <v>0.0541818970798278</v>
      </c>
      <c r="J830" s="4">
        <v>35.345306243388</v>
      </c>
      <c r="K830" s="9">
        <f t="shared" si="12"/>
        <v>0.281099</v>
      </c>
    </row>
    <row r="831" s="9" customFormat="1" ht="15" customHeight="1" spans="1:11">
      <c r="A831" s="9" t="s">
        <v>1002</v>
      </c>
      <c r="B831" s="9" t="s">
        <v>1003</v>
      </c>
      <c r="C831" s="9" t="s">
        <v>14</v>
      </c>
      <c r="D831" s="9" t="s">
        <v>19</v>
      </c>
      <c r="E831" s="9">
        <v>0.533879</v>
      </c>
      <c r="F831" s="9">
        <v>0.496769</v>
      </c>
      <c r="G831" s="9">
        <v>0.0505348</v>
      </c>
      <c r="H831" s="20">
        <v>4.3e-24</v>
      </c>
      <c r="I831" s="9">
        <v>0.152763197</v>
      </c>
      <c r="J831" s="9">
        <v>111.2497616</v>
      </c>
      <c r="K831" s="9">
        <f t="shared" si="12"/>
        <v>0.496769</v>
      </c>
    </row>
    <row r="832" s="9" customFormat="1" ht="15" customHeight="1" spans="1:11">
      <c r="B832" s="9" t="s">
        <v>1004</v>
      </c>
      <c r="C832" s="9" t="s">
        <v>17</v>
      </c>
      <c r="D832" s="9" t="s">
        <v>19</v>
      </c>
      <c r="E832" s="9">
        <v>0.438563</v>
      </c>
      <c r="F832" s="9">
        <v>0.147819</v>
      </c>
      <c r="G832" s="9">
        <v>0.0773873</v>
      </c>
      <c r="H832" s="20">
        <v>2.23e-8</v>
      </c>
      <c r="I832" s="9">
        <v>0.049324883</v>
      </c>
      <c r="J832" s="9">
        <v>32.01246405</v>
      </c>
      <c r="K832" s="9">
        <f t="shared" si="12"/>
        <v>0.147819</v>
      </c>
    </row>
    <row r="833" s="9" customFormat="1" ht="15" customHeight="1" spans="1:11">
      <c r="A833" s="9" t="s">
        <v>1005</v>
      </c>
      <c r="B833" s="9" t="s">
        <v>1006</v>
      </c>
      <c r="C833" s="9" t="s">
        <v>14</v>
      </c>
      <c r="D833" s="9" t="s">
        <v>19</v>
      </c>
      <c r="E833" s="9">
        <v>0.568816</v>
      </c>
      <c r="F833" s="9">
        <v>0.742326</v>
      </c>
      <c r="G833" s="9">
        <v>0.0605923</v>
      </c>
      <c r="H833" s="20">
        <v>1.16e-19</v>
      </c>
      <c r="I833" s="9">
        <v>0.124626771</v>
      </c>
      <c r="J833" s="9">
        <v>87.84220866</v>
      </c>
      <c r="K833" s="9">
        <f t="shared" si="12"/>
        <v>0.257674</v>
      </c>
    </row>
    <row r="834" s="9" customFormat="1" ht="15" customHeight="1" spans="1:11">
      <c r="B834" s="9" t="s">
        <v>1007</v>
      </c>
      <c r="C834" s="9" t="s">
        <v>19</v>
      </c>
      <c r="D834" s="9" t="s">
        <v>17</v>
      </c>
      <c r="E834" s="9">
        <v>0.353841</v>
      </c>
      <c r="F834" s="9">
        <v>0.325525</v>
      </c>
      <c r="G834" s="9">
        <v>0.0591305</v>
      </c>
      <c r="H834" s="20">
        <v>3.69e-9</v>
      </c>
      <c r="I834" s="9">
        <v>0.054686296</v>
      </c>
      <c r="J834" s="9">
        <v>35.69338363</v>
      </c>
      <c r="K834" s="9">
        <f t="shared" si="12"/>
        <v>0.325525</v>
      </c>
    </row>
    <row r="835" s="9" customFormat="1" ht="15" customHeight="1" spans="1:11">
      <c r="A835" s="9" t="s">
        <v>1008</v>
      </c>
      <c r="B835" s="9" t="s">
        <v>1009</v>
      </c>
      <c r="C835" s="9" t="s">
        <v>17</v>
      </c>
      <c r="D835" s="9" t="s">
        <v>19</v>
      </c>
      <c r="E835" s="9">
        <v>-1.1676</v>
      </c>
      <c r="F835" s="9">
        <v>0.0250404</v>
      </c>
      <c r="G835" s="9">
        <v>0.172121</v>
      </c>
      <c r="H835" s="20">
        <v>2.75e-11</v>
      </c>
      <c r="I835" s="9">
        <v>0.069197046</v>
      </c>
      <c r="J835" s="9">
        <v>45.86854525</v>
      </c>
      <c r="K835" s="9">
        <f t="shared" si="12"/>
        <v>0.0250404</v>
      </c>
    </row>
    <row r="836" s="9" customFormat="1" ht="15" customHeight="1" spans="1:11">
      <c r="B836" s="9" t="s">
        <v>1010</v>
      </c>
      <c r="C836" s="9" t="s">
        <v>14</v>
      </c>
      <c r="D836" s="9" t="s">
        <v>15</v>
      </c>
      <c r="E836" s="9">
        <v>-1.16295</v>
      </c>
      <c r="F836" s="9">
        <v>0.046042</v>
      </c>
      <c r="G836" s="9">
        <v>0.123059</v>
      </c>
      <c r="H836" s="20">
        <v>6.9e-20</v>
      </c>
      <c r="I836" s="9">
        <v>0.12608765</v>
      </c>
      <c r="J836" s="9">
        <v>89.02046077</v>
      </c>
      <c r="K836" s="9">
        <f t="shared" ref="K836:K899" si="13">IF(F836&lt;=0.5,F836,1-F836)</f>
        <v>0.046042</v>
      </c>
    </row>
    <row r="837" s="9" customFormat="1" ht="15" customHeight="1" spans="1:11">
      <c r="A837" s="9" t="s">
        <v>1011</v>
      </c>
      <c r="B837" s="4" t="s">
        <v>1012</v>
      </c>
      <c r="C837" s="4" t="s">
        <v>19</v>
      </c>
      <c r="D837" s="4" t="s">
        <v>14</v>
      </c>
      <c r="E837" s="4">
        <v>-0.936294</v>
      </c>
      <c r="F837" s="4">
        <v>0.0872375</v>
      </c>
      <c r="G837" s="4">
        <v>0.0910178</v>
      </c>
      <c r="H837" s="7">
        <v>5.15045e-23</v>
      </c>
      <c r="I837" s="4">
        <v>0.145996032010123</v>
      </c>
      <c r="J837" s="4">
        <v>105.47907870062</v>
      </c>
      <c r="K837" s="9">
        <f t="shared" si="13"/>
        <v>0.0872375</v>
      </c>
    </row>
    <row r="838" s="9" customFormat="1" ht="15" customHeight="1" spans="1:11">
      <c r="B838" s="4" t="s">
        <v>1013</v>
      </c>
      <c r="C838" s="4" t="s">
        <v>17</v>
      </c>
      <c r="D838" s="4" t="s">
        <v>19</v>
      </c>
      <c r="E838" s="4">
        <v>-0.384216</v>
      </c>
      <c r="F838" s="4">
        <v>0.440226</v>
      </c>
      <c r="G838" s="4">
        <v>0.055945</v>
      </c>
      <c r="H838" s="7">
        <v>1.59534e-11</v>
      </c>
      <c r="I838" s="4">
        <v>0.0708020648220288</v>
      </c>
      <c r="J838" s="4">
        <v>47.0135289170921</v>
      </c>
      <c r="K838" s="9">
        <f t="shared" si="13"/>
        <v>0.440226</v>
      </c>
    </row>
    <row r="839" s="9" customFormat="1" ht="15" customHeight="1" spans="1:11">
      <c r="B839" s="4" t="s">
        <v>1014</v>
      </c>
      <c r="C839" s="4" t="s">
        <v>19</v>
      </c>
      <c r="D839" s="4" t="s">
        <v>14</v>
      </c>
      <c r="E839" s="4">
        <v>0.932812</v>
      </c>
      <c r="F839" s="4">
        <v>0.47496</v>
      </c>
      <c r="G839" s="4">
        <v>0.0429654</v>
      </c>
      <c r="H839" s="7">
        <v>4.43037e-78</v>
      </c>
      <c r="I839" s="4">
        <v>0.432296349327761</v>
      </c>
      <c r="J839" s="4">
        <v>469.834652673779</v>
      </c>
      <c r="K839" s="9">
        <f t="shared" si="13"/>
        <v>0.47496</v>
      </c>
    </row>
    <row r="840" s="9" customFormat="1" ht="15" customHeight="1" spans="1:11">
      <c r="B840" s="4" t="s">
        <v>1015</v>
      </c>
      <c r="C840" s="4" t="s">
        <v>19</v>
      </c>
      <c r="D840" s="4" t="s">
        <v>14</v>
      </c>
      <c r="E840" s="4">
        <v>0.568161</v>
      </c>
      <c r="F840" s="4">
        <v>0.180937</v>
      </c>
      <c r="G840" s="4">
        <v>0.0683058</v>
      </c>
      <c r="H840" s="7">
        <v>5.74329e-16</v>
      </c>
      <c r="I840" s="4">
        <v>0.100535835328974</v>
      </c>
      <c r="J840" s="4">
        <v>68.9639596933406</v>
      </c>
      <c r="K840" s="9">
        <f t="shared" si="13"/>
        <v>0.180937</v>
      </c>
    </row>
    <row r="841" s="9" customFormat="1" ht="15" customHeight="1" spans="1:11">
      <c r="A841" s="9" t="s">
        <v>1016</v>
      </c>
      <c r="B841" s="4" t="s">
        <v>1017</v>
      </c>
      <c r="C841" s="4" t="s">
        <v>15</v>
      </c>
      <c r="D841" s="4" t="s">
        <v>17</v>
      </c>
      <c r="E841" s="4">
        <v>-1.20536</v>
      </c>
      <c r="F841" s="4">
        <v>0.0371567</v>
      </c>
      <c r="G841" s="4">
        <v>0.14178</v>
      </c>
      <c r="H841" s="7">
        <v>1.40901e-16</v>
      </c>
      <c r="I841" s="4">
        <v>0.104556523458728</v>
      </c>
      <c r="J841" s="4">
        <v>72.0440504220502</v>
      </c>
      <c r="K841" s="9">
        <f t="shared" si="13"/>
        <v>0.0371567</v>
      </c>
    </row>
    <row r="842" s="9" customFormat="1" ht="15" customHeight="1" spans="1:11">
      <c r="B842" s="4" t="s">
        <v>1018</v>
      </c>
      <c r="C842" s="4" t="s">
        <v>17</v>
      </c>
      <c r="D842" s="4" t="s">
        <v>14</v>
      </c>
      <c r="E842" s="4">
        <v>0.94577</v>
      </c>
      <c r="F842" s="4">
        <v>0.0266559</v>
      </c>
      <c r="G842" s="4">
        <v>0.169317</v>
      </c>
      <c r="H842" s="7">
        <v>3.49125e-8</v>
      </c>
      <c r="I842" s="4">
        <v>0.0479868493567402</v>
      </c>
      <c r="J842" s="4">
        <v>31.1002910339034</v>
      </c>
      <c r="K842" s="9">
        <f t="shared" si="13"/>
        <v>0.0266559</v>
      </c>
    </row>
    <row r="843" s="9" customFormat="1" ht="15" customHeight="1" spans="1:11">
      <c r="B843" s="4" t="s">
        <v>1019</v>
      </c>
      <c r="C843" s="4" t="s">
        <v>15</v>
      </c>
      <c r="D843" s="4" t="s">
        <v>14</v>
      </c>
      <c r="E843" s="4">
        <v>1.86706</v>
      </c>
      <c r="F843" s="4">
        <v>0.0161551</v>
      </c>
      <c r="G843" s="4">
        <v>0.214659</v>
      </c>
      <c r="H843" s="7">
        <v>3.06335e-17</v>
      </c>
      <c r="I843" s="4">
        <v>0.108905867929162</v>
      </c>
      <c r="J843" s="4">
        <v>75.4072079412493</v>
      </c>
      <c r="K843" s="9">
        <f t="shared" si="13"/>
        <v>0.0161551</v>
      </c>
    </row>
    <row r="844" s="9" customFormat="1" ht="15" customHeight="1" spans="1:11">
      <c r="B844" s="4" t="s">
        <v>1020</v>
      </c>
      <c r="C844" s="4" t="s">
        <v>17</v>
      </c>
      <c r="D844" s="4" t="s">
        <v>15</v>
      </c>
      <c r="E844" s="4">
        <v>0.487261</v>
      </c>
      <c r="F844" s="4">
        <v>0.180129</v>
      </c>
      <c r="G844" s="4">
        <v>0.0693653</v>
      </c>
      <c r="H844" s="7">
        <v>5.69372e-12</v>
      </c>
      <c r="I844" s="4">
        <v>0.0738309381697057</v>
      </c>
      <c r="J844" s="4">
        <v>49.1850686101361</v>
      </c>
      <c r="K844" s="9">
        <f t="shared" si="13"/>
        <v>0.180129</v>
      </c>
    </row>
    <row r="845" s="9" customFormat="1" ht="15" customHeight="1" spans="1:11">
      <c r="B845" s="4" t="s">
        <v>1021</v>
      </c>
      <c r="C845" s="4" t="s">
        <v>15</v>
      </c>
      <c r="D845" s="4" t="s">
        <v>14</v>
      </c>
      <c r="E845" s="4">
        <v>-0.517733</v>
      </c>
      <c r="F845" s="4">
        <v>0.632472</v>
      </c>
      <c r="G845" s="4">
        <v>0.0546598</v>
      </c>
      <c r="H845" s="7">
        <v>5.76447e-20</v>
      </c>
      <c r="I845" s="4">
        <v>0.126590949518839</v>
      </c>
      <c r="J845" s="4">
        <v>89.4273030604555</v>
      </c>
      <c r="K845" s="9">
        <f t="shared" si="13"/>
        <v>0.367528</v>
      </c>
    </row>
    <row r="846" s="9" customFormat="1" ht="15" customHeight="1" spans="1:11">
      <c r="B846" s="4" t="s">
        <v>1022</v>
      </c>
      <c r="C846" s="4" t="s">
        <v>19</v>
      </c>
      <c r="D846" s="4" t="s">
        <v>17</v>
      </c>
      <c r="E846" s="4">
        <v>0.324179</v>
      </c>
      <c r="F846" s="4">
        <v>0.454766</v>
      </c>
      <c r="G846" s="4">
        <v>0.0565798</v>
      </c>
      <c r="H846" s="7">
        <v>1.57465e-8</v>
      </c>
      <c r="I846" s="4">
        <v>0.0503632562450415</v>
      </c>
      <c r="J846" s="4">
        <v>32.7221217034215</v>
      </c>
      <c r="K846" s="9">
        <f t="shared" si="13"/>
        <v>0.454766</v>
      </c>
    </row>
    <row r="847" s="9" customFormat="1" ht="15" customHeight="1" spans="1:11">
      <c r="A847" s="9" t="s">
        <v>1023</v>
      </c>
      <c r="B847" s="4" t="s">
        <v>1024</v>
      </c>
      <c r="C847" s="4" t="s">
        <v>14</v>
      </c>
      <c r="D847" s="4" t="s">
        <v>19</v>
      </c>
      <c r="E847" s="4">
        <v>-0.606852</v>
      </c>
      <c r="F847" s="4">
        <v>0.131664</v>
      </c>
      <c r="G847" s="4">
        <v>0.0822209</v>
      </c>
      <c r="H847" s="7">
        <v>5.11198e-13</v>
      </c>
      <c r="I847" s="4">
        <v>0.0808871119712659</v>
      </c>
      <c r="J847" s="4">
        <v>54.2994758710323</v>
      </c>
      <c r="K847" s="9">
        <f t="shared" si="13"/>
        <v>0.131664</v>
      </c>
    </row>
    <row r="848" s="9" customFormat="1" ht="15" customHeight="1" spans="1:11">
      <c r="B848" s="4" t="s">
        <v>1025</v>
      </c>
      <c r="C848" s="4" t="s">
        <v>15</v>
      </c>
      <c r="D848" s="4" t="s">
        <v>17</v>
      </c>
      <c r="E848" s="4">
        <v>0.680968</v>
      </c>
      <c r="F848" s="4">
        <v>0.0638126</v>
      </c>
      <c r="G848" s="4">
        <v>0.110744</v>
      </c>
      <c r="H848" s="7">
        <v>1.40076e-9</v>
      </c>
      <c r="I848" s="4">
        <v>0.0575669043845114</v>
      </c>
      <c r="J848" s="4">
        <v>37.6883835791514</v>
      </c>
      <c r="K848" s="9">
        <f t="shared" si="13"/>
        <v>0.0638126</v>
      </c>
    </row>
    <row r="849" s="9" customFormat="1" ht="15" customHeight="1" spans="1:11">
      <c r="B849" s="4" t="s">
        <v>1026</v>
      </c>
      <c r="C849" s="4" t="s">
        <v>17</v>
      </c>
      <c r="D849" s="4" t="s">
        <v>15</v>
      </c>
      <c r="E849" s="4">
        <v>-0.951787</v>
      </c>
      <c r="F849" s="4">
        <v>0.81664</v>
      </c>
      <c r="G849" s="4">
        <v>0.0635608</v>
      </c>
      <c r="H849" s="7">
        <v>1.81158e-43</v>
      </c>
      <c r="I849" s="4">
        <v>0.265921154537123</v>
      </c>
      <c r="J849" s="4">
        <v>223.509168481688</v>
      </c>
      <c r="K849" s="9">
        <f t="shared" si="13"/>
        <v>0.18336</v>
      </c>
    </row>
    <row r="850" s="9" customFormat="1" ht="15" customHeight="1" spans="1:11">
      <c r="A850" s="9" t="s">
        <v>1027</v>
      </c>
      <c r="B850" s="4" t="s">
        <v>1028</v>
      </c>
      <c r="C850" s="4" t="s">
        <v>19</v>
      </c>
      <c r="D850" s="4" t="s">
        <v>14</v>
      </c>
      <c r="E850" s="4">
        <v>0.401465</v>
      </c>
      <c r="F850" s="4">
        <v>0.1979</v>
      </c>
      <c r="G850" s="4">
        <v>0.0703724</v>
      </c>
      <c r="H850" s="7">
        <v>1.808e-8</v>
      </c>
      <c r="I850" s="4">
        <v>0.049951199120873</v>
      </c>
      <c r="J850" s="4">
        <v>32.4403228855818</v>
      </c>
      <c r="K850" s="9">
        <f t="shared" si="13"/>
        <v>0.1979</v>
      </c>
    </row>
    <row r="851" s="9" customFormat="1" ht="15" customHeight="1" spans="1:11">
      <c r="B851" s="4" t="s">
        <v>1029</v>
      </c>
      <c r="C851" s="4" t="s">
        <v>17</v>
      </c>
      <c r="D851" s="4" t="s">
        <v>15</v>
      </c>
      <c r="E851" s="4">
        <v>-0.665557</v>
      </c>
      <c r="F851" s="4">
        <v>0.3021</v>
      </c>
      <c r="G851" s="4">
        <v>0.0567725</v>
      </c>
      <c r="H851" s="7">
        <v>8.5127e-29</v>
      </c>
      <c r="I851" s="4">
        <v>0.18168680166154</v>
      </c>
      <c r="J851" s="4">
        <v>136.990038597427</v>
      </c>
      <c r="K851" s="9">
        <f t="shared" si="13"/>
        <v>0.3021</v>
      </c>
    </row>
    <row r="852" s="9" customFormat="1" ht="15" customHeight="1" spans="1:11">
      <c r="B852" s="4" t="s">
        <v>1030</v>
      </c>
      <c r="C852" s="4" t="s">
        <v>19</v>
      </c>
      <c r="D852" s="4" t="s">
        <v>17</v>
      </c>
      <c r="E852" s="4">
        <v>0.646016</v>
      </c>
      <c r="F852" s="4">
        <v>0.0726979</v>
      </c>
      <c r="G852" s="4">
        <v>0.105421</v>
      </c>
      <c r="H852" s="7">
        <v>1.58734e-9</v>
      </c>
      <c r="I852" s="4">
        <v>0.0571956766277815</v>
      </c>
      <c r="J852" s="4">
        <v>37.430601031948</v>
      </c>
      <c r="K852" s="9">
        <f t="shared" si="13"/>
        <v>0.0726979</v>
      </c>
    </row>
    <row r="853" s="9" customFormat="1" ht="15" customHeight="1" spans="1:11">
      <c r="B853" s="4" t="s">
        <v>1031</v>
      </c>
      <c r="C853" s="4" t="s">
        <v>15</v>
      </c>
      <c r="D853" s="4" t="s">
        <v>17</v>
      </c>
      <c r="E853" s="4">
        <v>1.3377</v>
      </c>
      <c r="F853" s="4">
        <v>0.0387722</v>
      </c>
      <c r="G853" s="4">
        <v>0.140393</v>
      </c>
      <c r="H853" s="7">
        <v>3.59583e-20</v>
      </c>
      <c r="I853" s="4">
        <v>0.127908126021621</v>
      </c>
      <c r="J853" s="4">
        <v>90.4942656962505</v>
      </c>
      <c r="K853" s="9">
        <f t="shared" si="13"/>
        <v>0.0387722</v>
      </c>
    </row>
    <row r="854" s="9" customFormat="1" ht="15" customHeight="1" spans="1:11">
      <c r="B854" s="4" t="s">
        <v>1032</v>
      </c>
      <c r="C854" s="4" t="s">
        <v>14</v>
      </c>
      <c r="D854" s="4" t="s">
        <v>15</v>
      </c>
      <c r="E854" s="4">
        <v>-0.301329</v>
      </c>
      <c r="F854" s="4">
        <v>0.530695</v>
      </c>
      <c r="G854" s="4">
        <v>0.0544536</v>
      </c>
      <c r="H854" s="7">
        <v>4.63917e-8</v>
      </c>
      <c r="I854" s="4">
        <v>0.047137676659753</v>
      </c>
      <c r="J854" s="4">
        <v>30.5227164372647</v>
      </c>
      <c r="K854" s="9">
        <f t="shared" si="13"/>
        <v>0.469305</v>
      </c>
    </row>
    <row r="855" s="9" customFormat="1" ht="15" customHeight="1" spans="1:11">
      <c r="A855" s="9" t="s">
        <v>1033</v>
      </c>
      <c r="B855" s="4" t="s">
        <v>1034</v>
      </c>
      <c r="C855" s="4" t="s">
        <v>14</v>
      </c>
      <c r="D855" s="4" t="s">
        <v>19</v>
      </c>
      <c r="E855" s="4">
        <v>-0.447332</v>
      </c>
      <c r="F855" s="4">
        <v>0.412763</v>
      </c>
      <c r="G855" s="4">
        <v>0.05689</v>
      </c>
      <c r="H855" s="7">
        <v>1.67963e-14</v>
      </c>
      <c r="I855" s="4">
        <v>0.0908134964444192</v>
      </c>
      <c r="J855" s="4">
        <v>61.628639544341</v>
      </c>
      <c r="K855" s="9">
        <f t="shared" si="13"/>
        <v>0.412763</v>
      </c>
    </row>
    <row r="856" s="9" customFormat="1" ht="15" customHeight="1" spans="1:11">
      <c r="B856" s="4" t="s">
        <v>1035</v>
      </c>
      <c r="C856" s="4" t="s">
        <v>19</v>
      </c>
      <c r="D856" s="4" t="s">
        <v>17</v>
      </c>
      <c r="E856" s="4">
        <v>-0.939145</v>
      </c>
      <c r="F856" s="4">
        <v>0.109047</v>
      </c>
      <c r="G856" s="4">
        <v>0.0868605</v>
      </c>
      <c r="H856" s="7">
        <v>4.52446e-25</v>
      </c>
      <c r="I856" s="4">
        <v>0.15885499419676</v>
      </c>
      <c r="J856" s="4">
        <v>116.523941464532</v>
      </c>
      <c r="K856" s="9">
        <f t="shared" si="13"/>
        <v>0.109047</v>
      </c>
    </row>
    <row r="857" s="9" customFormat="1" ht="15" customHeight="1" spans="1:11">
      <c r="A857" s="9" t="s">
        <v>1036</v>
      </c>
      <c r="B857" s="4" t="s">
        <v>1037</v>
      </c>
      <c r="C857" s="4" t="s">
        <v>17</v>
      </c>
      <c r="D857" s="4" t="s">
        <v>14</v>
      </c>
      <c r="E857" s="4">
        <v>0.322904</v>
      </c>
      <c r="F857" s="4">
        <v>0.350565</v>
      </c>
      <c r="G857" s="4">
        <v>0.0575388</v>
      </c>
      <c r="H857" s="7">
        <v>3.02458e-8</v>
      </c>
      <c r="I857" s="4">
        <v>0.0484152388685415</v>
      </c>
      <c r="J857" s="4">
        <v>31.3920562855286</v>
      </c>
      <c r="K857" s="9">
        <f t="shared" si="13"/>
        <v>0.350565</v>
      </c>
    </row>
    <row r="858" s="9" customFormat="1" ht="15" customHeight="1" spans="1:11">
      <c r="B858" s="4" t="s">
        <v>1038</v>
      </c>
      <c r="C858" s="4" t="s">
        <v>19</v>
      </c>
      <c r="D858" s="4" t="s">
        <v>14</v>
      </c>
      <c r="E858" s="4">
        <v>-0.721379</v>
      </c>
      <c r="F858" s="4">
        <v>0.243134</v>
      </c>
      <c r="G858" s="4">
        <v>0.05851</v>
      </c>
      <c r="H858" s="7">
        <v>2.23429e-31</v>
      </c>
      <c r="I858" s="4">
        <v>0.19715502080496</v>
      </c>
      <c r="J858" s="4">
        <v>151.516981470851</v>
      </c>
      <c r="K858" s="9">
        <f t="shared" si="13"/>
        <v>0.243134</v>
      </c>
    </row>
    <row r="859" s="9" customFormat="1" ht="15" customHeight="1" spans="1:11">
      <c r="B859" s="4" t="s">
        <v>1039</v>
      </c>
      <c r="C859" s="4" t="s">
        <v>19</v>
      </c>
      <c r="D859" s="4" t="s">
        <v>14</v>
      </c>
      <c r="E859" s="4">
        <v>0.431383</v>
      </c>
      <c r="F859" s="4">
        <v>0.360258</v>
      </c>
      <c r="G859" s="4">
        <v>0.0560615</v>
      </c>
      <c r="H859" s="7">
        <v>5.63921e-14</v>
      </c>
      <c r="I859" s="4">
        <v>0.0873036296194476</v>
      </c>
      <c r="J859" s="4">
        <v>59.0189040115711</v>
      </c>
      <c r="K859" s="9">
        <f t="shared" si="13"/>
        <v>0.360258</v>
      </c>
    </row>
    <row r="860" s="9" customFormat="1" ht="15" customHeight="1" spans="1:11">
      <c r="A860" s="9" t="s">
        <v>1040</v>
      </c>
      <c r="B860" s="4" t="s">
        <v>44</v>
      </c>
      <c r="C860" s="4" t="s">
        <v>19</v>
      </c>
      <c r="D860" s="4" t="s">
        <v>17</v>
      </c>
      <c r="E860" s="4">
        <v>0.331691</v>
      </c>
      <c r="F860" s="4">
        <v>0.466074</v>
      </c>
      <c r="G860" s="4">
        <v>0.0553177</v>
      </c>
      <c r="H860" s="7">
        <v>3.44121e-9</v>
      </c>
      <c r="I860" s="4">
        <v>0.0548944944700572</v>
      </c>
      <c r="J860" s="4">
        <v>35.8371662103837</v>
      </c>
      <c r="K860" s="9">
        <f t="shared" si="13"/>
        <v>0.466074</v>
      </c>
    </row>
    <row r="861" s="9" customFormat="1" ht="15" customHeight="1" spans="1:11">
      <c r="B861" s="4" t="s">
        <v>291</v>
      </c>
      <c r="C861" s="4" t="s">
        <v>15</v>
      </c>
      <c r="D861" s="4" t="s">
        <v>17</v>
      </c>
      <c r="E861" s="4">
        <v>0.366746</v>
      </c>
      <c r="F861" s="4">
        <v>0.342488</v>
      </c>
      <c r="G861" s="4">
        <v>0.0562953</v>
      </c>
      <c r="H861" s="7">
        <v>1.51296e-10</v>
      </c>
      <c r="I861" s="4">
        <v>0.0641645757984622</v>
      </c>
      <c r="J861" s="4">
        <v>42.3039588412987</v>
      </c>
      <c r="K861" s="9">
        <f t="shared" si="13"/>
        <v>0.342488</v>
      </c>
    </row>
    <row r="862" s="9" customFormat="1" ht="15" customHeight="1" spans="1:11">
      <c r="B862" s="4" t="s">
        <v>1041</v>
      </c>
      <c r="C862" s="4" t="s">
        <v>14</v>
      </c>
      <c r="D862" s="4" t="s">
        <v>19</v>
      </c>
      <c r="E862" s="4">
        <v>0.373196</v>
      </c>
      <c r="F862" s="4">
        <v>0.273829</v>
      </c>
      <c r="G862" s="4">
        <v>0.061821</v>
      </c>
      <c r="H862" s="7">
        <v>2.71552e-9</v>
      </c>
      <c r="I862" s="4">
        <v>0.0555990867630644</v>
      </c>
      <c r="J862" s="4">
        <v>36.324230580455</v>
      </c>
      <c r="K862" s="9">
        <f t="shared" si="13"/>
        <v>0.273829</v>
      </c>
    </row>
    <row r="863" s="9" customFormat="1" ht="15" customHeight="1" spans="1:11">
      <c r="B863" s="4" t="s">
        <v>1042</v>
      </c>
      <c r="C863" s="4" t="s">
        <v>14</v>
      </c>
      <c r="D863" s="4" t="s">
        <v>17</v>
      </c>
      <c r="E863" s="4">
        <v>0.335887</v>
      </c>
      <c r="F863" s="4">
        <v>0.647011</v>
      </c>
      <c r="G863" s="4">
        <v>0.059316</v>
      </c>
      <c r="H863" s="7">
        <v>2.28587e-8</v>
      </c>
      <c r="I863" s="4">
        <v>0.0492513076370763</v>
      </c>
      <c r="J863" s="4">
        <v>31.9622388715064</v>
      </c>
      <c r="K863" s="9">
        <f t="shared" si="13"/>
        <v>0.352989</v>
      </c>
    </row>
    <row r="864" s="9" customFormat="1" ht="15" customHeight="1" spans="1:11">
      <c r="B864" s="4" t="s">
        <v>610</v>
      </c>
      <c r="C864" s="4" t="s">
        <v>14</v>
      </c>
      <c r="D864" s="4" t="s">
        <v>19</v>
      </c>
      <c r="E864" s="4">
        <v>0.370095</v>
      </c>
      <c r="F864" s="4">
        <v>0.34168</v>
      </c>
      <c r="G864" s="4">
        <v>0.0564266</v>
      </c>
      <c r="H864" s="7">
        <v>1.14785e-10</v>
      </c>
      <c r="I864" s="4">
        <v>0.0649812891868625</v>
      </c>
      <c r="J864" s="4">
        <v>42.8798429000709</v>
      </c>
      <c r="K864" s="9">
        <f t="shared" si="13"/>
        <v>0.34168</v>
      </c>
    </row>
    <row r="865" s="9" customFormat="1" ht="15" customHeight="1" spans="1:11">
      <c r="B865" s="4" t="s">
        <v>981</v>
      </c>
      <c r="C865" s="4" t="s">
        <v>15</v>
      </c>
      <c r="D865" s="4" t="s">
        <v>17</v>
      </c>
      <c r="E865" s="4">
        <v>0.64172</v>
      </c>
      <c r="F865" s="4">
        <v>0.140549</v>
      </c>
      <c r="G865" s="4">
        <v>0.0750036</v>
      </c>
      <c r="H865" s="7">
        <v>9.26381e-17</v>
      </c>
      <c r="I865" s="4">
        <v>0.1057532347743</v>
      </c>
      <c r="J865" s="4">
        <v>72.9661525130308</v>
      </c>
      <c r="K865" s="9">
        <f t="shared" si="13"/>
        <v>0.140549</v>
      </c>
    </row>
    <row r="866" s="9" customFormat="1" ht="15" customHeight="1" spans="1:11">
      <c r="A866" s="9" t="s">
        <v>1043</v>
      </c>
      <c r="B866" s="9" t="s">
        <v>1044</v>
      </c>
      <c r="C866" s="9" t="s">
        <v>17</v>
      </c>
      <c r="D866" s="9" t="s">
        <v>19</v>
      </c>
      <c r="E866" s="9">
        <v>0.684641</v>
      </c>
      <c r="F866" s="9">
        <v>0.327948</v>
      </c>
      <c r="G866" s="9">
        <v>0.0535863</v>
      </c>
      <c r="H866" s="20">
        <v>2.48e-33</v>
      </c>
      <c r="I866" s="9">
        <v>0.208679593</v>
      </c>
      <c r="J866" s="9">
        <v>162.709451</v>
      </c>
      <c r="K866" s="9">
        <f t="shared" si="13"/>
        <v>0.327948</v>
      </c>
    </row>
    <row r="867" s="9" customFormat="1" ht="15" customHeight="1" spans="1:11">
      <c r="B867" s="9" t="s">
        <v>1045</v>
      </c>
      <c r="C867" s="9" t="s">
        <v>19</v>
      </c>
      <c r="D867" s="9" t="s">
        <v>14</v>
      </c>
      <c r="E867" s="9">
        <v>0.397995</v>
      </c>
      <c r="F867" s="9">
        <v>0.222132</v>
      </c>
      <c r="G867" s="9">
        <v>0.0653978</v>
      </c>
      <c r="H867" s="20">
        <v>2.04e-9</v>
      </c>
      <c r="I867" s="9">
        <v>0.056454817</v>
      </c>
      <c r="J867" s="9">
        <v>36.91675077</v>
      </c>
      <c r="K867" s="9">
        <f t="shared" si="13"/>
        <v>0.222132</v>
      </c>
    </row>
    <row r="868" s="9" customFormat="1" ht="15" customHeight="1" spans="1:11">
      <c r="A868" s="9" t="s">
        <v>1046</v>
      </c>
      <c r="B868" s="4" t="s">
        <v>1047</v>
      </c>
      <c r="C868" s="4" t="s">
        <v>17</v>
      </c>
      <c r="D868" s="4" t="s">
        <v>15</v>
      </c>
      <c r="E868" s="4">
        <v>1.60705</v>
      </c>
      <c r="F868" s="4">
        <v>0.00969305</v>
      </c>
      <c r="G868" s="4">
        <v>0.284415</v>
      </c>
      <c r="H868" s="7">
        <v>2.44684e-8</v>
      </c>
      <c r="I868" s="4">
        <v>0.0490480459376643</v>
      </c>
      <c r="J868" s="4">
        <v>31.823526114291</v>
      </c>
      <c r="K868" s="9">
        <f t="shared" si="13"/>
        <v>0.00969305</v>
      </c>
    </row>
    <row r="869" s="9" customFormat="1" ht="15" customHeight="1" spans="1:11">
      <c r="B869" s="4" t="s">
        <v>1048</v>
      </c>
      <c r="C869" s="4" t="s">
        <v>15</v>
      </c>
      <c r="D869" s="4" t="s">
        <v>17</v>
      </c>
      <c r="E869" s="4">
        <v>-1.65834</v>
      </c>
      <c r="F869" s="4">
        <v>0.0210016</v>
      </c>
      <c r="G869" s="4">
        <v>0.189041</v>
      </c>
      <c r="H869" s="7">
        <v>1.70232e-17</v>
      </c>
      <c r="I869" s="4">
        <v>0.110574292545558</v>
      </c>
      <c r="J869" s="4">
        <v>76.7060564236094</v>
      </c>
      <c r="K869" s="9">
        <f t="shared" si="13"/>
        <v>0.0210016</v>
      </c>
    </row>
    <row r="870" s="9" customFormat="1" ht="15" customHeight="1" spans="1:11">
      <c r="B870" s="4" t="s">
        <v>1049</v>
      </c>
      <c r="C870" s="4" t="s">
        <v>15</v>
      </c>
      <c r="D870" s="4" t="s">
        <v>14</v>
      </c>
      <c r="E870" s="4">
        <v>-0.443938</v>
      </c>
      <c r="F870" s="4">
        <v>0.142165</v>
      </c>
      <c r="G870" s="4">
        <v>0.080293</v>
      </c>
      <c r="H870" s="7">
        <v>4.75962e-8</v>
      </c>
      <c r="I870" s="4">
        <v>0.0470612657580605</v>
      </c>
      <c r="J870" s="4">
        <v>30.4707951616869</v>
      </c>
      <c r="K870" s="9">
        <f t="shared" si="13"/>
        <v>0.142165</v>
      </c>
    </row>
    <row r="871" s="9" customFormat="1" ht="15" customHeight="1" spans="1:11">
      <c r="B871" s="4" t="s">
        <v>1050</v>
      </c>
      <c r="C871" s="4" t="s">
        <v>15</v>
      </c>
      <c r="D871" s="4" t="s">
        <v>17</v>
      </c>
      <c r="E871" s="4">
        <v>-1.00357</v>
      </c>
      <c r="F871" s="4">
        <v>0.0306947</v>
      </c>
      <c r="G871" s="4">
        <v>0.157944</v>
      </c>
      <c r="H871" s="7">
        <v>4.07786e-10</v>
      </c>
      <c r="I871" s="4">
        <v>0.0612291224610396</v>
      </c>
      <c r="J871" s="4">
        <v>40.2423737914618</v>
      </c>
      <c r="K871" s="9">
        <f t="shared" si="13"/>
        <v>0.0306947</v>
      </c>
    </row>
    <row r="872" s="9" customFormat="1" ht="15" customHeight="1" spans="1:11">
      <c r="B872" s="4" t="s">
        <v>1051</v>
      </c>
      <c r="C872" s="4" t="s">
        <v>19</v>
      </c>
      <c r="D872" s="4" t="s">
        <v>14</v>
      </c>
      <c r="E872" s="4">
        <v>-1.10257</v>
      </c>
      <c r="F872" s="4">
        <v>0.0420032</v>
      </c>
      <c r="G872" s="4">
        <v>0.131984</v>
      </c>
      <c r="H872" s="7">
        <v>4.37319e-16</v>
      </c>
      <c r="I872" s="4">
        <v>0.101317697327727</v>
      </c>
      <c r="J872" s="4">
        <v>69.5607547465019</v>
      </c>
      <c r="K872" s="9">
        <f t="shared" si="13"/>
        <v>0.0420032</v>
      </c>
    </row>
    <row r="873" s="9" customFormat="1" ht="15" customHeight="1" spans="1:11">
      <c r="B873" s="4" t="s">
        <v>1052</v>
      </c>
      <c r="C873" s="4" t="s">
        <v>14</v>
      </c>
      <c r="D873" s="4" t="s">
        <v>17</v>
      </c>
      <c r="E873" s="4">
        <v>-1.09567</v>
      </c>
      <c r="F873" s="4">
        <v>0.0298869</v>
      </c>
      <c r="G873" s="4">
        <v>0.163806</v>
      </c>
      <c r="H873" s="7">
        <v>5.05019e-11</v>
      </c>
      <c r="I873" s="4">
        <v>0.0674064838099874</v>
      </c>
      <c r="J873" s="4">
        <v>44.5958499482946</v>
      </c>
      <c r="K873" s="9">
        <f t="shared" si="13"/>
        <v>0.0298869</v>
      </c>
    </row>
    <row r="874" s="9" customFormat="1" ht="15" customHeight="1" spans="1:11">
      <c r="B874" s="4" t="s">
        <v>1053</v>
      </c>
      <c r="C874" s="4" t="s">
        <v>14</v>
      </c>
      <c r="D874" s="4" t="s">
        <v>19</v>
      </c>
      <c r="E874" s="4">
        <v>-0.706781</v>
      </c>
      <c r="F874" s="4">
        <v>0.0718901</v>
      </c>
      <c r="G874" s="4">
        <v>0.105261</v>
      </c>
      <c r="H874" s="7">
        <v>4.28547e-11</v>
      </c>
      <c r="I874" s="4">
        <v>0.0678907953743638</v>
      </c>
      <c r="J874" s="4">
        <v>44.9396063659797</v>
      </c>
      <c r="K874" s="9">
        <f t="shared" si="13"/>
        <v>0.0718901</v>
      </c>
    </row>
    <row r="875" s="9" customFormat="1" ht="15" customHeight="1" spans="1:11">
      <c r="B875" s="4" t="s">
        <v>1054</v>
      </c>
      <c r="C875" s="4" t="s">
        <v>19</v>
      </c>
      <c r="D875" s="4" t="s">
        <v>14</v>
      </c>
      <c r="E875" s="4">
        <v>-1.26889</v>
      </c>
      <c r="F875" s="4">
        <v>0.0363489</v>
      </c>
      <c r="G875" s="4">
        <v>0.142425</v>
      </c>
      <c r="H875" s="7">
        <v>5.74353e-18</v>
      </c>
      <c r="I875" s="4">
        <v>0.113654790559041</v>
      </c>
      <c r="J875" s="4">
        <v>79.1170359223333</v>
      </c>
      <c r="K875" s="9">
        <f t="shared" si="13"/>
        <v>0.0363489</v>
      </c>
    </row>
    <row r="876" s="9" customFormat="1" ht="15" customHeight="1" spans="1:11">
      <c r="B876" s="4" t="s">
        <v>1055</v>
      </c>
      <c r="C876" s="4" t="s">
        <v>15</v>
      </c>
      <c r="D876" s="4" t="s">
        <v>17</v>
      </c>
      <c r="E876" s="4">
        <v>-0.684037</v>
      </c>
      <c r="F876" s="4">
        <v>0.0654281</v>
      </c>
      <c r="G876" s="4">
        <v>0.114322</v>
      </c>
      <c r="H876" s="7">
        <v>3.70407e-9</v>
      </c>
      <c r="I876" s="4">
        <v>0.0546751502750783</v>
      </c>
      <c r="J876" s="4">
        <v>35.6856880780609</v>
      </c>
      <c r="K876" s="9">
        <f t="shared" si="13"/>
        <v>0.0654281</v>
      </c>
    </row>
    <row r="877" s="9" customFormat="1" ht="15" customHeight="1" spans="1:11">
      <c r="A877" s="9" t="s">
        <v>1056</v>
      </c>
      <c r="B877" s="4" t="s">
        <v>1057</v>
      </c>
      <c r="C877" s="4" t="s">
        <v>15</v>
      </c>
      <c r="D877" s="4" t="s">
        <v>17</v>
      </c>
      <c r="E877" s="4">
        <v>-0.41057</v>
      </c>
      <c r="F877" s="4">
        <v>0.300485</v>
      </c>
      <c r="G877" s="4">
        <v>0.0587902</v>
      </c>
      <c r="H877" s="7">
        <v>7.46256e-12</v>
      </c>
      <c r="I877" s="4">
        <v>0.0730359671253419</v>
      </c>
      <c r="J877" s="4">
        <v>48.6137434875311</v>
      </c>
      <c r="K877" s="9">
        <f t="shared" si="13"/>
        <v>0.300485</v>
      </c>
    </row>
    <row r="878" s="9" customFormat="1" ht="15" customHeight="1" spans="1:11">
      <c r="B878" s="4" t="s">
        <v>1058</v>
      </c>
      <c r="C878" s="4" t="s">
        <v>19</v>
      </c>
      <c r="D878" s="4" t="s">
        <v>14</v>
      </c>
      <c r="E878" s="4">
        <v>-1.31213</v>
      </c>
      <c r="F878" s="4">
        <v>0.0767367</v>
      </c>
      <c r="G878" s="4">
        <v>0.0952295</v>
      </c>
      <c r="H878" s="7">
        <v>7.51954e-38</v>
      </c>
      <c r="I878" s="4">
        <v>0.234716004641773</v>
      </c>
      <c r="J878" s="4">
        <v>189.236643837278</v>
      </c>
      <c r="K878" s="9">
        <f t="shared" si="13"/>
        <v>0.0767367</v>
      </c>
    </row>
    <row r="879" s="9" customFormat="1" ht="15" customHeight="1" spans="1:11">
      <c r="B879" s="4" t="s">
        <v>1059</v>
      </c>
      <c r="C879" s="4" t="s">
        <v>14</v>
      </c>
      <c r="D879" s="4" t="s">
        <v>19</v>
      </c>
      <c r="E879" s="4">
        <v>-1.26602</v>
      </c>
      <c r="F879" s="4">
        <v>0.0185784</v>
      </c>
      <c r="G879" s="4">
        <v>0.206422</v>
      </c>
      <c r="H879" s="7">
        <v>1.53911e-9</v>
      </c>
      <c r="I879" s="4">
        <v>0.0572872408904662</v>
      </c>
      <c r="J879" s="4">
        <v>37.4941648851819</v>
      </c>
      <c r="K879" s="9">
        <f t="shared" si="13"/>
        <v>0.0185784</v>
      </c>
    </row>
    <row r="880" s="9" customFormat="1" ht="15" customHeight="1" spans="1:11">
      <c r="B880" s="4" t="s">
        <v>1060</v>
      </c>
      <c r="C880" s="4" t="s">
        <v>15</v>
      </c>
      <c r="D880" s="4" t="s">
        <v>17</v>
      </c>
      <c r="E880" s="4">
        <v>-0.72646</v>
      </c>
      <c r="F880" s="4">
        <v>0.0565428</v>
      </c>
      <c r="G880" s="4">
        <v>0.119558</v>
      </c>
      <c r="H880" s="7">
        <v>2.15437e-9</v>
      </c>
      <c r="I880" s="4">
        <v>0.0562878948792417</v>
      </c>
      <c r="J880" s="4">
        <v>36.8010868484601</v>
      </c>
      <c r="K880" s="9">
        <f t="shared" si="13"/>
        <v>0.0565428</v>
      </c>
    </row>
    <row r="881" s="9" customFormat="1" ht="15" customHeight="1" spans="1:11">
      <c r="B881" s="4" t="s">
        <v>1061</v>
      </c>
      <c r="C881" s="4" t="s">
        <v>19</v>
      </c>
      <c r="D881" s="4" t="s">
        <v>14</v>
      </c>
      <c r="E881" s="4">
        <v>-0.414395</v>
      </c>
      <c r="F881" s="4">
        <v>0.18336</v>
      </c>
      <c r="G881" s="4">
        <v>0.0745023</v>
      </c>
      <c r="H881" s="7">
        <v>3.97252e-8</v>
      </c>
      <c r="I881" s="4">
        <v>0.0476011939538697</v>
      </c>
      <c r="J881" s="4">
        <v>30.837855405832</v>
      </c>
      <c r="K881" s="9">
        <f t="shared" si="13"/>
        <v>0.18336</v>
      </c>
    </row>
    <row r="882" s="9" customFormat="1" ht="15" customHeight="1" spans="1:11">
      <c r="B882" s="4" t="s">
        <v>1062</v>
      </c>
      <c r="C882" s="4" t="s">
        <v>19</v>
      </c>
      <c r="D882" s="4" t="s">
        <v>14</v>
      </c>
      <c r="E882" s="4">
        <v>-1.08347</v>
      </c>
      <c r="F882" s="4">
        <v>0.0242326</v>
      </c>
      <c r="G882" s="4">
        <v>0.182122</v>
      </c>
      <c r="H882" s="7">
        <v>4.5186e-9</v>
      </c>
      <c r="I882" s="4">
        <v>0.0540842447826258</v>
      </c>
      <c r="J882" s="4">
        <v>35.277960903835</v>
      </c>
      <c r="K882" s="9">
        <f t="shared" si="13"/>
        <v>0.0242326</v>
      </c>
    </row>
    <row r="883" s="9" customFormat="1" ht="15" customHeight="1" spans="1:11">
      <c r="B883" s="4" t="s">
        <v>1063</v>
      </c>
      <c r="C883" s="4" t="s">
        <v>19</v>
      </c>
      <c r="D883" s="4" t="s">
        <v>14</v>
      </c>
      <c r="E883" s="4">
        <v>-0.95046</v>
      </c>
      <c r="F883" s="4">
        <v>0.0323102</v>
      </c>
      <c r="G883" s="4">
        <v>0.150696</v>
      </c>
      <c r="H883" s="7">
        <v>5.42147e-10</v>
      </c>
      <c r="I883" s="4">
        <v>0.0603842763243018</v>
      </c>
      <c r="J883" s="4">
        <v>39.651420845053</v>
      </c>
      <c r="K883" s="9">
        <f t="shared" si="13"/>
        <v>0.0323102</v>
      </c>
    </row>
    <row r="884" s="9" customFormat="1" ht="15" customHeight="1" spans="1:11">
      <c r="B884" s="4" t="s">
        <v>1064</v>
      </c>
      <c r="C884" s="4" t="s">
        <v>15</v>
      </c>
      <c r="D884" s="4" t="s">
        <v>17</v>
      </c>
      <c r="E884" s="4">
        <v>-1.18133</v>
      </c>
      <c r="F884" s="4">
        <v>0.0371567</v>
      </c>
      <c r="G884" s="4">
        <v>0.142108</v>
      </c>
      <c r="H884" s="7">
        <v>5.96451e-16</v>
      </c>
      <c r="I884" s="4">
        <v>0.100427142483816</v>
      </c>
      <c r="J884" s="4">
        <v>68.881076607405</v>
      </c>
      <c r="K884" s="9">
        <f t="shared" si="13"/>
        <v>0.0371567</v>
      </c>
    </row>
    <row r="885" s="9" customFormat="1" ht="15" customHeight="1" spans="1:11">
      <c r="A885" s="9" t="s">
        <v>1065</v>
      </c>
      <c r="B885" s="4" t="s">
        <v>1066</v>
      </c>
      <c r="C885" s="4" t="s">
        <v>19</v>
      </c>
      <c r="D885" s="4" t="s">
        <v>14</v>
      </c>
      <c r="E885" s="4">
        <v>-0.353464</v>
      </c>
      <c r="F885" s="4">
        <v>0.55412</v>
      </c>
      <c r="G885" s="4">
        <v>0.0548534</v>
      </c>
      <c r="H885" s="7">
        <v>2.34882e-10</v>
      </c>
      <c r="I885" s="4">
        <v>0.0628630820963681</v>
      </c>
      <c r="J885" s="4">
        <v>41.388318945138</v>
      </c>
      <c r="K885" s="9">
        <f t="shared" si="13"/>
        <v>0.44588</v>
      </c>
    </row>
    <row r="886" s="9" customFormat="1" ht="15" customHeight="1" spans="1:11">
      <c r="B886" s="4" t="s">
        <v>297</v>
      </c>
      <c r="C886" s="4" t="s">
        <v>15</v>
      </c>
      <c r="D886" s="4" t="s">
        <v>19</v>
      </c>
      <c r="E886" s="4">
        <v>-0.463898</v>
      </c>
      <c r="F886" s="4">
        <v>0.191438</v>
      </c>
      <c r="G886" s="4">
        <v>0.0693172</v>
      </c>
      <c r="H886" s="7">
        <v>4.93608e-11</v>
      </c>
      <c r="I886" s="4">
        <v>0.0674735393954217</v>
      </c>
      <c r="J886" s="4">
        <v>44.6434236085748</v>
      </c>
      <c r="K886" s="9">
        <f t="shared" si="13"/>
        <v>0.191438</v>
      </c>
    </row>
    <row r="887" s="9" customFormat="1" ht="15" customHeight="1" spans="1:11">
      <c r="A887" s="9" t="s">
        <v>1067</v>
      </c>
      <c r="B887" s="4" t="s">
        <v>1068</v>
      </c>
      <c r="C887" s="4" t="s">
        <v>14</v>
      </c>
      <c r="D887" s="4" t="s">
        <v>19</v>
      </c>
      <c r="E887" s="4">
        <v>-0.44337</v>
      </c>
      <c r="F887" s="4">
        <v>0.756866</v>
      </c>
      <c r="G887" s="4">
        <v>0.0640223</v>
      </c>
      <c r="H887" s="7">
        <v>1.09584e-11</v>
      </c>
      <c r="I887" s="4">
        <v>0.071906960266434</v>
      </c>
      <c r="J887" s="4">
        <v>47.8040375102117</v>
      </c>
      <c r="K887" s="9">
        <f t="shared" si="13"/>
        <v>0.243134</v>
      </c>
    </row>
    <row r="888" s="9" customFormat="1" ht="15" customHeight="1" spans="1:11">
      <c r="B888" s="4" t="s">
        <v>1069</v>
      </c>
      <c r="C888" s="4" t="s">
        <v>15</v>
      </c>
      <c r="D888" s="4" t="s">
        <v>17</v>
      </c>
      <c r="E888" s="4">
        <v>-0.48477</v>
      </c>
      <c r="F888" s="4">
        <v>0.735057</v>
      </c>
      <c r="G888" s="4">
        <v>0.0615396</v>
      </c>
      <c r="H888" s="7">
        <v>1.51418e-14</v>
      </c>
      <c r="I888" s="4">
        <v>0.0911131962759873</v>
      </c>
      <c r="J888" s="4">
        <v>61.8524131629429</v>
      </c>
      <c r="K888" s="9">
        <f t="shared" si="13"/>
        <v>0.264943</v>
      </c>
    </row>
    <row r="889" s="9" customFormat="1" ht="15" customHeight="1" spans="1:11">
      <c r="B889" s="4" t="s">
        <v>1070</v>
      </c>
      <c r="C889" s="4" t="s">
        <v>14</v>
      </c>
      <c r="D889" s="4" t="s">
        <v>17</v>
      </c>
      <c r="E889" s="4">
        <v>-0.40275</v>
      </c>
      <c r="F889" s="4">
        <v>0.649435</v>
      </c>
      <c r="G889" s="4">
        <v>0.0584954</v>
      </c>
      <c r="H889" s="7">
        <v>1.42413e-11</v>
      </c>
      <c r="I889" s="4">
        <v>0.0711359557582554</v>
      </c>
      <c r="J889" s="4">
        <v>47.252216268822</v>
      </c>
      <c r="K889" s="9">
        <f t="shared" si="13"/>
        <v>0.350565</v>
      </c>
    </row>
    <row r="890" s="9" customFormat="1" ht="15" customHeight="1" spans="1:11">
      <c r="B890" s="4" t="s">
        <v>1071</v>
      </c>
      <c r="C890" s="4" t="s">
        <v>1072</v>
      </c>
      <c r="D890" s="4" t="s">
        <v>17</v>
      </c>
      <c r="E890" s="4">
        <v>-0.684375</v>
      </c>
      <c r="F890" s="4">
        <v>0.861874</v>
      </c>
      <c r="G890" s="4">
        <v>0.0800259</v>
      </c>
      <c r="H890" s="7">
        <v>9.55077e-17</v>
      </c>
      <c r="I890" s="4">
        <v>0.1056662097841</v>
      </c>
      <c r="J890" s="4">
        <v>72.8990139364533</v>
      </c>
      <c r="K890" s="9">
        <f t="shared" si="13"/>
        <v>0.138126</v>
      </c>
    </row>
    <row r="891" s="9" customFormat="1" ht="15" customHeight="1" spans="1:11">
      <c r="B891" s="4" t="s">
        <v>1073</v>
      </c>
      <c r="C891" s="4" t="s">
        <v>19</v>
      </c>
      <c r="D891" s="4" t="s">
        <v>14</v>
      </c>
      <c r="E891" s="4">
        <v>-0.632508</v>
      </c>
      <c r="F891" s="4">
        <v>0.630048</v>
      </c>
      <c r="G891" s="4">
        <v>0.0542062</v>
      </c>
      <c r="H891" s="7">
        <v>1.44248e-28</v>
      </c>
      <c r="I891" s="4">
        <v>0.180300911605427</v>
      </c>
      <c r="J891" s="4">
        <v>135.715244820424</v>
      </c>
      <c r="K891" s="9">
        <f t="shared" si="13"/>
        <v>0.369952</v>
      </c>
    </row>
    <row r="892" s="9" customFormat="1" ht="15" customHeight="1" spans="1:11">
      <c r="B892" s="4" t="s">
        <v>1074</v>
      </c>
      <c r="C892" s="4" t="s">
        <v>19</v>
      </c>
      <c r="D892" s="4" t="s">
        <v>14</v>
      </c>
      <c r="E892" s="4">
        <v>-0.34646</v>
      </c>
      <c r="F892" s="4">
        <v>0.383683</v>
      </c>
      <c r="G892" s="4">
        <v>0.0587587</v>
      </c>
      <c r="H892" s="7">
        <v>6.12366e-9</v>
      </c>
      <c r="I892" s="4">
        <v>0.0531788737437571</v>
      </c>
      <c r="J892" s="4">
        <v>34.6542384723027</v>
      </c>
      <c r="K892" s="9">
        <f t="shared" si="13"/>
        <v>0.383683</v>
      </c>
    </row>
    <row r="893" s="9" customFormat="1" ht="15" customHeight="1" spans="1:11">
      <c r="B893" s="4" t="s">
        <v>1075</v>
      </c>
      <c r="C893" s="4" t="s">
        <v>17</v>
      </c>
      <c r="D893" s="4" t="s">
        <v>15</v>
      </c>
      <c r="E893" s="4">
        <v>-0.38376</v>
      </c>
      <c r="F893" s="4">
        <v>0.491922</v>
      </c>
      <c r="G893" s="4">
        <v>0.0560838</v>
      </c>
      <c r="H893" s="7">
        <v>1.87848e-11</v>
      </c>
      <c r="I893" s="4">
        <v>0.0703212831732698</v>
      </c>
      <c r="J893" s="4">
        <v>46.6701355345688</v>
      </c>
      <c r="K893" s="9">
        <f t="shared" si="13"/>
        <v>0.491922</v>
      </c>
    </row>
    <row r="894" s="9" customFormat="1" ht="15" customHeight="1" spans="1:11">
      <c r="B894" s="4" t="s">
        <v>1076</v>
      </c>
      <c r="C894" s="4" t="s">
        <v>17</v>
      </c>
      <c r="D894" s="4" t="s">
        <v>15</v>
      </c>
      <c r="E894" s="4">
        <v>0.475079</v>
      </c>
      <c r="F894" s="4">
        <v>0.220517</v>
      </c>
      <c r="G894" s="4">
        <v>0.0649156</v>
      </c>
      <c r="H894" s="7">
        <v>7.849e-13</v>
      </c>
      <c r="I894" s="4">
        <v>0.079634827456408</v>
      </c>
      <c r="J894" s="4">
        <v>53.386079793536</v>
      </c>
      <c r="K894" s="9">
        <f t="shared" si="13"/>
        <v>0.220517</v>
      </c>
    </row>
    <row r="895" s="9" customFormat="1" ht="15" customHeight="1" spans="1:11">
      <c r="B895" s="4" t="s">
        <v>1077</v>
      </c>
      <c r="C895" s="4" t="s">
        <v>19</v>
      </c>
      <c r="D895" s="4" t="s">
        <v>15</v>
      </c>
      <c r="E895" s="4">
        <v>0.615047</v>
      </c>
      <c r="F895" s="4">
        <v>0.286753</v>
      </c>
      <c r="G895" s="4">
        <v>0.0557047</v>
      </c>
      <c r="H895" s="7">
        <v>5.46027e-26</v>
      </c>
      <c r="I895" s="4">
        <v>0.164538876113934</v>
      </c>
      <c r="J895" s="4">
        <v>121.514315459809</v>
      </c>
      <c r="K895" s="9">
        <f t="shared" si="13"/>
        <v>0.286753</v>
      </c>
    </row>
    <row r="896" s="9" customFormat="1" ht="15" customHeight="1" spans="1:11">
      <c r="B896" s="4" t="s">
        <v>1078</v>
      </c>
      <c r="C896" s="4" t="s">
        <v>14</v>
      </c>
      <c r="D896" s="4" t="s">
        <v>17</v>
      </c>
      <c r="E896" s="4">
        <v>-0.407605</v>
      </c>
      <c r="F896" s="4">
        <v>0.31664</v>
      </c>
      <c r="G896" s="4">
        <v>0.0582049</v>
      </c>
      <c r="H896" s="7">
        <v>6.57006e-12</v>
      </c>
      <c r="I896" s="4">
        <v>0.0734102578754414</v>
      </c>
      <c r="J896" s="4">
        <v>48.8826144408779</v>
      </c>
      <c r="K896" s="9">
        <f t="shared" si="13"/>
        <v>0.31664</v>
      </c>
    </row>
    <row r="897" s="9" customFormat="1" ht="15" customHeight="1" spans="1:11">
      <c r="B897" s="4" t="s">
        <v>1079</v>
      </c>
      <c r="C897" s="4" t="s">
        <v>14</v>
      </c>
      <c r="D897" s="4" t="s">
        <v>19</v>
      </c>
      <c r="E897" s="4">
        <v>-0.320258</v>
      </c>
      <c r="F897" s="4">
        <v>0.401454</v>
      </c>
      <c r="G897" s="4">
        <v>0.0577479</v>
      </c>
      <c r="H897" s="7">
        <v>4.34341e-8</v>
      </c>
      <c r="I897" s="4">
        <v>0.0473344561540924</v>
      </c>
      <c r="J897" s="4">
        <v>30.6564666222451</v>
      </c>
      <c r="K897" s="9">
        <f t="shared" si="13"/>
        <v>0.401454</v>
      </c>
    </row>
    <row r="898" s="9" customFormat="1" ht="15" customHeight="1" spans="1:11">
      <c r="B898" s="4" t="s">
        <v>1080</v>
      </c>
      <c r="C898" s="4" t="s">
        <v>14</v>
      </c>
      <c r="D898" s="4" t="s">
        <v>19</v>
      </c>
      <c r="E898" s="4">
        <v>-0.358136</v>
      </c>
      <c r="F898" s="4">
        <v>0.354604</v>
      </c>
      <c r="G898" s="4">
        <v>0.0589697</v>
      </c>
      <c r="H898" s="7">
        <v>2.19255e-9</v>
      </c>
      <c r="I898" s="4">
        <v>0.0562355669595665</v>
      </c>
      <c r="J898" s="4">
        <v>36.7648362232421</v>
      </c>
      <c r="K898" s="9">
        <f t="shared" si="13"/>
        <v>0.354604</v>
      </c>
    </row>
    <row r="899" s="9" customFormat="1" ht="15" customHeight="1" spans="1:11">
      <c r="A899" s="9" t="s">
        <v>1081</v>
      </c>
      <c r="B899" s="4" t="s">
        <v>1082</v>
      </c>
      <c r="C899" s="4" t="s">
        <v>14</v>
      </c>
      <c r="D899" s="4" t="s">
        <v>19</v>
      </c>
      <c r="E899" s="4">
        <v>0.493284</v>
      </c>
      <c r="F899" s="4">
        <v>0.66559</v>
      </c>
      <c r="G899" s="4">
        <v>0.0567313</v>
      </c>
      <c r="H899" s="7">
        <v>3.12805e-17</v>
      </c>
      <c r="I899" s="4">
        <v>0.108845603574144</v>
      </c>
      <c r="J899" s="4">
        <v>75.3603838735415</v>
      </c>
      <c r="K899" s="9">
        <f t="shared" si="13"/>
        <v>0.33441</v>
      </c>
    </row>
    <row r="900" s="9" customFormat="1" ht="15" customHeight="1" spans="1:11">
      <c r="B900" s="4" t="s">
        <v>1083</v>
      </c>
      <c r="C900" s="4" t="s">
        <v>14</v>
      </c>
      <c r="D900" s="4" t="s">
        <v>19</v>
      </c>
      <c r="E900" s="4">
        <v>2.24518</v>
      </c>
      <c r="F900" s="4">
        <v>0.00484653</v>
      </c>
      <c r="G900" s="4">
        <v>0.4004</v>
      </c>
      <c r="H900" s="7">
        <v>3.10184e-8</v>
      </c>
      <c r="I900" s="4">
        <v>0.0483398636269418</v>
      </c>
      <c r="J900" s="4">
        <v>31.3407010736984</v>
      </c>
      <c r="K900" s="9">
        <f t="shared" ref="K900:K963" si="14">IF(F900&lt;=0.5,F900,1-F900)</f>
        <v>0.00484653</v>
      </c>
    </row>
    <row r="901" s="9" customFormat="1" ht="15" customHeight="1" spans="1:11">
      <c r="B901" s="4" t="s">
        <v>1084</v>
      </c>
      <c r="C901" s="4" t="s">
        <v>15</v>
      </c>
      <c r="D901" s="4" t="s">
        <v>14</v>
      </c>
      <c r="E901" s="4">
        <v>0.801571</v>
      </c>
      <c r="F901" s="4">
        <v>0.0597738</v>
      </c>
      <c r="G901" s="4">
        <v>0.117758</v>
      </c>
      <c r="H901" s="7">
        <v>2.36657e-11</v>
      </c>
      <c r="I901" s="4">
        <v>0.0696407115440962</v>
      </c>
      <c r="J901" s="4">
        <v>46.1846509793232</v>
      </c>
      <c r="K901" s="9">
        <f t="shared" si="14"/>
        <v>0.0597738</v>
      </c>
    </row>
    <row r="902" s="9" customFormat="1" ht="15" customHeight="1" spans="1:11">
      <c r="B902" s="4" t="s">
        <v>1085</v>
      </c>
      <c r="C902" s="4" t="s">
        <v>17</v>
      </c>
      <c r="D902" s="4" t="s">
        <v>15</v>
      </c>
      <c r="E902" s="4">
        <v>1.29019</v>
      </c>
      <c r="F902" s="4">
        <v>0.0290792</v>
      </c>
      <c r="G902" s="4">
        <v>0.163795</v>
      </c>
      <c r="H902" s="7">
        <v>1.52017e-14</v>
      </c>
      <c r="I902" s="4">
        <v>0.0911025051682883</v>
      </c>
      <c r="J902" s="4">
        <v>61.8444280113695</v>
      </c>
      <c r="K902" s="9">
        <f t="shared" si="14"/>
        <v>0.0290792</v>
      </c>
    </row>
    <row r="903" s="9" customFormat="1" ht="15" customHeight="1" spans="1:11">
      <c r="B903" s="4" t="s">
        <v>1086</v>
      </c>
      <c r="C903" s="4" t="s">
        <v>15</v>
      </c>
      <c r="D903" s="4" t="s">
        <v>19</v>
      </c>
      <c r="E903" s="4">
        <v>1.27667</v>
      </c>
      <c r="F903" s="4">
        <v>0.0403877</v>
      </c>
      <c r="G903" s="4">
        <v>0.135027</v>
      </c>
      <c r="H903" s="7">
        <v>6.64361e-20</v>
      </c>
      <c r="I903" s="4">
        <v>0.126194440749459</v>
      </c>
      <c r="J903" s="4">
        <v>89.1067459094657</v>
      </c>
      <c r="K903" s="9">
        <f t="shared" si="14"/>
        <v>0.0403877</v>
      </c>
    </row>
    <row r="904" s="9" customFormat="1" ht="15" customHeight="1" spans="1:11">
      <c r="B904" s="4" t="s">
        <v>1087</v>
      </c>
      <c r="C904" s="4" t="s">
        <v>19</v>
      </c>
      <c r="D904" s="4" t="s">
        <v>14</v>
      </c>
      <c r="E904" s="4">
        <v>0.760999</v>
      </c>
      <c r="F904" s="4">
        <v>0.0646204</v>
      </c>
      <c r="G904" s="4">
        <v>0.114158</v>
      </c>
      <c r="H904" s="7">
        <v>5.83089e-11</v>
      </c>
      <c r="I904" s="4">
        <v>0.0669815296682012</v>
      </c>
      <c r="J904" s="4">
        <v>44.2945184038889</v>
      </c>
      <c r="K904" s="9">
        <f t="shared" si="14"/>
        <v>0.0646204</v>
      </c>
    </row>
    <row r="905" s="9" customFormat="1" ht="15" customHeight="1" spans="1:11">
      <c r="B905" s="4" t="s">
        <v>1088</v>
      </c>
      <c r="C905" s="4" t="s">
        <v>19</v>
      </c>
      <c r="D905" s="4" t="s">
        <v>15</v>
      </c>
      <c r="E905" s="4">
        <v>0.732533</v>
      </c>
      <c r="F905" s="4">
        <v>0.0646204</v>
      </c>
      <c r="G905" s="4">
        <v>0.114459</v>
      </c>
      <c r="H905" s="7">
        <v>3.07673e-10</v>
      </c>
      <c r="I905" s="4">
        <v>0.0620636364450585</v>
      </c>
      <c r="J905" s="4">
        <v>40.8271447558158</v>
      </c>
      <c r="K905" s="9">
        <f t="shared" si="14"/>
        <v>0.0646204</v>
      </c>
    </row>
    <row r="906" s="9" customFormat="1" ht="15" customHeight="1" spans="1:11">
      <c r="B906" s="4" t="s">
        <v>1089</v>
      </c>
      <c r="C906" s="4" t="s">
        <v>17</v>
      </c>
      <c r="D906" s="4" t="s">
        <v>19</v>
      </c>
      <c r="E906" s="4">
        <v>-0.393618</v>
      </c>
      <c r="F906" s="4">
        <v>0.470921</v>
      </c>
      <c r="G906" s="4">
        <v>0.0538336</v>
      </c>
      <c r="H906" s="7">
        <v>8.21563e-13</v>
      </c>
      <c r="I906" s="4">
        <v>0.0795015282204563</v>
      </c>
      <c r="J906" s="4">
        <v>53.2889998363511</v>
      </c>
      <c r="K906" s="9">
        <f t="shared" si="14"/>
        <v>0.470921</v>
      </c>
    </row>
    <row r="907" s="9" customFormat="1" ht="15" customHeight="1" spans="1:11">
      <c r="B907" s="4" t="s">
        <v>1090</v>
      </c>
      <c r="C907" s="4" t="s">
        <v>19</v>
      </c>
      <c r="D907" s="4" t="s">
        <v>14</v>
      </c>
      <c r="E907" s="4">
        <v>-0.329057</v>
      </c>
      <c r="F907" s="4">
        <v>0.447496</v>
      </c>
      <c r="G907" s="4">
        <v>0.0552465</v>
      </c>
      <c r="H907" s="7">
        <v>4.33852e-9</v>
      </c>
      <c r="I907" s="4">
        <v>0.054204969854873</v>
      </c>
      <c r="J907" s="4">
        <v>35.3612202797521</v>
      </c>
      <c r="K907" s="9">
        <f t="shared" si="14"/>
        <v>0.447496</v>
      </c>
    </row>
    <row r="908" s="9" customFormat="1" ht="15" customHeight="1" spans="1:11">
      <c r="B908" s="4" t="s">
        <v>1091</v>
      </c>
      <c r="C908" s="4" t="s">
        <v>14</v>
      </c>
      <c r="D908" s="4" t="s">
        <v>19</v>
      </c>
      <c r="E908" s="4">
        <v>-0.47937</v>
      </c>
      <c r="F908" s="4">
        <v>0.15832</v>
      </c>
      <c r="G908" s="4">
        <v>0.0742883</v>
      </c>
      <c r="H908" s="7">
        <v>2.22122e-10</v>
      </c>
      <c r="I908" s="4">
        <v>0.0630284487539117</v>
      </c>
      <c r="J908" s="4">
        <v>41.5045182849417</v>
      </c>
      <c r="K908" s="9">
        <f t="shared" si="14"/>
        <v>0.15832</v>
      </c>
    </row>
    <row r="909" s="9" customFormat="1" ht="15" customHeight="1" spans="1:11">
      <c r="B909" s="4" t="s">
        <v>1092</v>
      </c>
      <c r="C909" s="4" t="s">
        <v>15</v>
      </c>
      <c r="D909" s="4" t="s">
        <v>17</v>
      </c>
      <c r="E909" s="4">
        <v>1.19827</v>
      </c>
      <c r="F909" s="4">
        <v>0.150242</v>
      </c>
      <c r="G909" s="4">
        <v>0.0626555</v>
      </c>
      <c r="H909" s="7">
        <v>2.25876e-64</v>
      </c>
      <c r="I909" s="4">
        <v>0.371417632855861</v>
      </c>
      <c r="J909" s="4">
        <v>364.57382747346</v>
      </c>
      <c r="K909" s="9">
        <f t="shared" si="14"/>
        <v>0.150242</v>
      </c>
    </row>
    <row r="910" s="9" customFormat="1" ht="15" customHeight="1" spans="1:11">
      <c r="B910" s="4" t="s">
        <v>1093</v>
      </c>
      <c r="C910" s="4" t="s">
        <v>17</v>
      </c>
      <c r="D910" s="4" t="s">
        <v>15</v>
      </c>
      <c r="E910" s="4">
        <v>-0.345644</v>
      </c>
      <c r="F910" s="4">
        <v>0.273021</v>
      </c>
      <c r="G910" s="4">
        <v>0.061547</v>
      </c>
      <c r="H910" s="7">
        <v>2.95896e-8</v>
      </c>
      <c r="I910" s="4">
        <v>0.0484809483259567</v>
      </c>
      <c r="J910" s="4">
        <v>31.4368325725992</v>
      </c>
      <c r="K910" s="9">
        <f t="shared" si="14"/>
        <v>0.273021</v>
      </c>
    </row>
    <row r="911" s="9" customFormat="1" ht="15" customHeight="1" spans="1:11">
      <c r="B911" s="4" t="s">
        <v>1094</v>
      </c>
      <c r="C911" s="4" t="s">
        <v>14</v>
      </c>
      <c r="D911" s="4" t="s">
        <v>19</v>
      </c>
      <c r="E911" s="4">
        <v>-0.461007</v>
      </c>
      <c r="F911" s="4">
        <v>0.352989</v>
      </c>
      <c r="G911" s="4">
        <v>0.0550656</v>
      </c>
      <c r="H911" s="7">
        <v>3.80741e-16</v>
      </c>
      <c r="I911" s="4">
        <v>0.101713481765446</v>
      </c>
      <c r="J911" s="4">
        <v>69.8632529547696</v>
      </c>
      <c r="K911" s="9">
        <f t="shared" si="14"/>
        <v>0.352989</v>
      </c>
    </row>
    <row r="912" s="9" customFormat="1" ht="15" customHeight="1" spans="1:11">
      <c r="B912" s="4" t="s">
        <v>1095</v>
      </c>
      <c r="C912" s="4" t="s">
        <v>14</v>
      </c>
      <c r="D912" s="4" t="s">
        <v>19</v>
      </c>
      <c r="E912" s="4">
        <v>0.330266</v>
      </c>
      <c r="F912" s="4">
        <v>0.332795</v>
      </c>
      <c r="G912" s="4">
        <v>0.0570474</v>
      </c>
      <c r="H912" s="7">
        <v>1.12554e-8</v>
      </c>
      <c r="I912" s="4">
        <v>0.0513646885506588</v>
      </c>
      <c r="J912" s="4">
        <v>33.4080045864378</v>
      </c>
      <c r="K912" s="9">
        <f t="shared" si="14"/>
        <v>0.332795</v>
      </c>
    </row>
    <row r="913" s="9" customFormat="1" ht="15" customHeight="1" spans="1:11">
      <c r="B913" s="4" t="s">
        <v>1096</v>
      </c>
      <c r="C913" s="4" t="s">
        <v>14</v>
      </c>
      <c r="D913" s="4" t="s">
        <v>19</v>
      </c>
      <c r="E913" s="4">
        <v>-0.696935</v>
      </c>
      <c r="F913" s="4">
        <v>0.64378</v>
      </c>
      <c r="G913" s="4">
        <v>0.0519936</v>
      </c>
      <c r="H913" s="7">
        <v>3.85052e-36</v>
      </c>
      <c r="I913" s="4">
        <v>0.224965194130678</v>
      </c>
      <c r="J913" s="4">
        <v>179.093279072723</v>
      </c>
      <c r="K913" s="9">
        <f t="shared" si="14"/>
        <v>0.35622</v>
      </c>
    </row>
    <row r="914" s="9" customFormat="1" ht="15" customHeight="1" spans="1:11">
      <c r="B914" s="4" t="s">
        <v>1097</v>
      </c>
      <c r="C914" s="4" t="s">
        <v>19</v>
      </c>
      <c r="D914" s="4" t="s">
        <v>17</v>
      </c>
      <c r="E914" s="4">
        <v>-0.492801</v>
      </c>
      <c r="F914" s="4">
        <v>0.102585</v>
      </c>
      <c r="G914" s="4">
        <v>0.0887928</v>
      </c>
      <c r="H914" s="7">
        <v>4.24495e-8</v>
      </c>
      <c r="I914" s="4">
        <v>0.0474030406485289</v>
      </c>
      <c r="J914" s="4">
        <v>30.7030961972146</v>
      </c>
      <c r="K914" s="9">
        <f t="shared" si="14"/>
        <v>0.102585</v>
      </c>
    </row>
    <row r="915" s="9" customFormat="1" ht="15" customHeight="1" spans="1:11">
      <c r="B915" s="4" t="s">
        <v>1098</v>
      </c>
      <c r="C915" s="4" t="s">
        <v>14</v>
      </c>
      <c r="D915" s="4" t="s">
        <v>17</v>
      </c>
      <c r="E915" s="4">
        <v>1.29993</v>
      </c>
      <c r="F915" s="4">
        <v>0.222132</v>
      </c>
      <c r="G915" s="4">
        <v>0.0443311</v>
      </c>
      <c r="H915" s="7">
        <v>4.85617e-119</v>
      </c>
      <c r="I915" s="4">
        <v>0.581431642234106</v>
      </c>
      <c r="J915" s="4">
        <v>857.072247824067</v>
      </c>
      <c r="K915" s="9">
        <f t="shared" si="14"/>
        <v>0.222132</v>
      </c>
    </row>
    <row r="916" s="9" customFormat="1" ht="15" customHeight="1" spans="1:11">
      <c r="A916" s="9" t="s">
        <v>1099</v>
      </c>
      <c r="B916" s="4" t="s">
        <v>1100</v>
      </c>
      <c r="C916" s="4" t="s">
        <v>14</v>
      </c>
      <c r="D916" s="4" t="s">
        <v>17</v>
      </c>
      <c r="E916" s="4">
        <v>1.20634</v>
      </c>
      <c r="F916" s="4">
        <v>0.0177706</v>
      </c>
      <c r="G916" s="4">
        <v>0.211719</v>
      </c>
      <c r="H916" s="7">
        <v>1.8801e-8</v>
      </c>
      <c r="I916" s="4">
        <v>0.049834313769835</v>
      </c>
      <c r="J916" s="4">
        <v>32.3604314927239</v>
      </c>
      <c r="K916" s="9">
        <f t="shared" si="14"/>
        <v>0.0177706</v>
      </c>
    </row>
    <row r="917" s="9" customFormat="1" ht="15" customHeight="1" spans="1:11">
      <c r="B917" s="4" t="s">
        <v>1090</v>
      </c>
      <c r="C917" s="4" t="s">
        <v>19</v>
      </c>
      <c r="D917" s="4" t="s">
        <v>14</v>
      </c>
      <c r="E917" s="4">
        <v>-0.80387</v>
      </c>
      <c r="F917" s="4">
        <v>0.447496</v>
      </c>
      <c r="G917" s="4">
        <v>0.0466941</v>
      </c>
      <c r="H917" s="7">
        <v>1.55451e-54</v>
      </c>
      <c r="I917" s="4">
        <v>0.323777463243948</v>
      </c>
      <c r="J917" s="4">
        <v>295.421527622916</v>
      </c>
      <c r="K917" s="9">
        <f t="shared" si="14"/>
        <v>0.447496</v>
      </c>
    </row>
    <row r="918" s="9" customFormat="1" ht="15" customHeight="1" spans="1:11">
      <c r="B918" s="4" t="s">
        <v>1101</v>
      </c>
      <c r="C918" s="4" t="s">
        <v>17</v>
      </c>
      <c r="D918" s="4" t="s">
        <v>14</v>
      </c>
      <c r="E918" s="4">
        <v>1.26847</v>
      </c>
      <c r="F918" s="4">
        <v>0.0290792</v>
      </c>
      <c r="G918" s="4">
        <v>0.16407</v>
      </c>
      <c r="H918" s="7">
        <v>4.34488e-14</v>
      </c>
      <c r="I918" s="4">
        <v>0.0880598113570427</v>
      </c>
      <c r="J918" s="4">
        <v>59.5794595785358</v>
      </c>
      <c r="K918" s="9">
        <f t="shared" si="14"/>
        <v>0.0290792</v>
      </c>
    </row>
    <row r="919" s="9" customFormat="1" ht="15" customHeight="1" spans="1:11">
      <c r="B919" s="4" t="s">
        <v>1102</v>
      </c>
      <c r="C919" s="4" t="s">
        <v>14</v>
      </c>
      <c r="D919" s="4" t="s">
        <v>17</v>
      </c>
      <c r="E919" s="4">
        <v>-1.10944</v>
      </c>
      <c r="F919" s="4">
        <v>0.798869</v>
      </c>
      <c r="G919" s="4">
        <v>0.0551371</v>
      </c>
      <c r="H919" s="7">
        <v>1.29027e-69</v>
      </c>
      <c r="I919" s="4">
        <v>0.39543337364871</v>
      </c>
      <c r="J919" s="4">
        <v>403.565762492959</v>
      </c>
      <c r="K919" s="9">
        <f t="shared" si="14"/>
        <v>0.201131</v>
      </c>
    </row>
    <row r="920" s="9" customFormat="1" ht="15" customHeight="1" spans="1:11">
      <c r="B920" s="4" t="s">
        <v>1103</v>
      </c>
      <c r="C920" s="4" t="s">
        <v>14</v>
      </c>
      <c r="D920" s="4" t="s">
        <v>17</v>
      </c>
      <c r="E920" s="4">
        <v>-0.934919</v>
      </c>
      <c r="F920" s="4">
        <v>0.883683</v>
      </c>
      <c r="G920" s="4">
        <v>0.0776321</v>
      </c>
      <c r="H920" s="7">
        <v>3.78488e-30</v>
      </c>
      <c r="I920" s="4">
        <v>0.189825029538914</v>
      </c>
      <c r="J920" s="4">
        <v>144.563887426506</v>
      </c>
      <c r="K920" s="9">
        <f t="shared" si="14"/>
        <v>0.116317</v>
      </c>
    </row>
    <row r="921" s="9" customFormat="1" ht="15" customHeight="1" spans="1:11">
      <c r="B921" s="4" t="s">
        <v>1096</v>
      </c>
      <c r="C921" s="4" t="s">
        <v>14</v>
      </c>
      <c r="D921" s="4" t="s">
        <v>19</v>
      </c>
      <c r="E921" s="4">
        <v>-0.906832</v>
      </c>
      <c r="F921" s="4">
        <v>0.64378</v>
      </c>
      <c r="G921" s="4">
        <v>0.0464516</v>
      </c>
      <c r="H921" s="7">
        <v>1.865e-66</v>
      </c>
      <c r="I921" s="4">
        <v>0.38106915468468</v>
      </c>
      <c r="J921" s="4">
        <v>379.880353710056</v>
      </c>
      <c r="K921" s="9">
        <f t="shared" si="14"/>
        <v>0.35622</v>
      </c>
    </row>
    <row r="922" s="9" customFormat="1" ht="15" customHeight="1" spans="1:11">
      <c r="B922" s="4" t="s">
        <v>1104</v>
      </c>
      <c r="C922" s="4" t="s">
        <v>15</v>
      </c>
      <c r="D922" s="4" t="s">
        <v>17</v>
      </c>
      <c r="E922" s="4">
        <v>-0.591019</v>
      </c>
      <c r="F922" s="4">
        <v>0.252827</v>
      </c>
      <c r="G922" s="4">
        <v>0.0614238</v>
      </c>
      <c r="H922" s="7">
        <v>1.63252e-20</v>
      </c>
      <c r="I922" s="4">
        <v>0.130108054974196</v>
      </c>
      <c r="J922" s="4">
        <v>92.2834961032981</v>
      </c>
      <c r="K922" s="9">
        <f t="shared" si="14"/>
        <v>0.252827</v>
      </c>
    </row>
    <row r="923" s="9" customFormat="1" ht="15" customHeight="1" spans="1:11">
      <c r="B923" s="4" t="s">
        <v>1105</v>
      </c>
      <c r="C923" s="4" t="s">
        <v>14</v>
      </c>
      <c r="D923" s="4" t="s">
        <v>15</v>
      </c>
      <c r="E923" s="4">
        <v>-0.876768</v>
      </c>
      <c r="F923" s="4">
        <v>0.9063</v>
      </c>
      <c r="G923" s="4">
        <v>0.0924343</v>
      </c>
      <c r="H923" s="7">
        <v>5.15374e-20</v>
      </c>
      <c r="I923" s="4">
        <v>0.126903771999461</v>
      </c>
      <c r="J923" s="4">
        <v>89.680409572929</v>
      </c>
      <c r="K923" s="9">
        <f t="shared" si="14"/>
        <v>0.0937</v>
      </c>
    </row>
    <row r="924" s="9" customFormat="1" ht="15" customHeight="1" spans="1:11">
      <c r="B924" s="4" t="s">
        <v>1106</v>
      </c>
      <c r="C924" s="4" t="s">
        <v>15</v>
      </c>
      <c r="D924" s="4" t="s">
        <v>14</v>
      </c>
      <c r="E924" s="4">
        <v>0.873961</v>
      </c>
      <c r="F924" s="4">
        <v>0.0339257</v>
      </c>
      <c r="G924" s="4">
        <v>0.151957</v>
      </c>
      <c r="H924" s="7">
        <v>1.3938e-8</v>
      </c>
      <c r="I924" s="4">
        <v>0.0507274418058666</v>
      </c>
      <c r="J924" s="4">
        <v>32.97138564056</v>
      </c>
      <c r="K924" s="9">
        <f t="shared" si="14"/>
        <v>0.0339257</v>
      </c>
    </row>
    <row r="925" s="9" customFormat="1" ht="15" customHeight="1" spans="1:11">
      <c r="A925" s="9" t="s">
        <v>1107</v>
      </c>
      <c r="B925" s="4" t="s">
        <v>1108</v>
      </c>
      <c r="C925" s="4" t="s">
        <v>15</v>
      </c>
      <c r="D925" s="4" t="s">
        <v>17</v>
      </c>
      <c r="E925" s="4">
        <v>-0.35441</v>
      </c>
      <c r="F925" s="4">
        <v>0.267367</v>
      </c>
      <c r="G925" s="4">
        <v>0.0638338</v>
      </c>
      <c r="H925" s="7">
        <v>4.19752e-8</v>
      </c>
      <c r="I925" s="4">
        <v>0.0474366234946431</v>
      </c>
      <c r="J925" s="4">
        <v>30.725931122369</v>
      </c>
      <c r="K925" s="9">
        <f t="shared" si="14"/>
        <v>0.267367</v>
      </c>
    </row>
    <row r="926" s="9" customFormat="1" ht="15" customHeight="1" spans="1:11">
      <c r="B926" s="4" t="s">
        <v>1109</v>
      </c>
      <c r="C926" s="4" t="s">
        <v>17</v>
      </c>
      <c r="D926" s="4" t="s">
        <v>15</v>
      </c>
      <c r="E926" s="4">
        <v>0.392691</v>
      </c>
      <c r="F926" s="4">
        <v>0.174475</v>
      </c>
      <c r="G926" s="4">
        <v>0.069582</v>
      </c>
      <c r="H926" s="7">
        <v>2.54071e-8</v>
      </c>
      <c r="I926" s="4">
        <v>0.048935861444907</v>
      </c>
      <c r="J926" s="4">
        <v>31.7469929603056</v>
      </c>
      <c r="K926" s="9">
        <f t="shared" si="14"/>
        <v>0.174475</v>
      </c>
    </row>
    <row r="927" s="9" customFormat="1" ht="15" customHeight="1" spans="1:11">
      <c r="A927" s="9" t="s">
        <v>1110</v>
      </c>
      <c r="B927" s="4" t="s">
        <v>1111</v>
      </c>
      <c r="C927" s="4" t="s">
        <v>15</v>
      </c>
      <c r="D927" s="4" t="s">
        <v>17</v>
      </c>
      <c r="E927" s="4">
        <v>0.430349</v>
      </c>
      <c r="F927" s="4">
        <v>0.548465</v>
      </c>
      <c r="G927" s="4">
        <v>0.0559128</v>
      </c>
      <c r="H927" s="7">
        <v>5.55991e-14</v>
      </c>
      <c r="I927" s="4">
        <v>0.0873444590231943</v>
      </c>
      <c r="J927" s="4">
        <v>59.0491470195111</v>
      </c>
      <c r="K927" s="9">
        <f t="shared" si="14"/>
        <v>0.451535</v>
      </c>
    </row>
    <row r="928" s="9" customFormat="1" ht="15" customHeight="1" spans="1:11">
      <c r="B928" s="4" t="s">
        <v>1112</v>
      </c>
      <c r="C928" s="4" t="s">
        <v>15</v>
      </c>
      <c r="D928" s="4" t="s">
        <v>17</v>
      </c>
      <c r="E928" s="4">
        <v>0.700399</v>
      </c>
      <c r="F928" s="4">
        <v>0.886914</v>
      </c>
      <c r="G928" s="4">
        <v>0.0859562</v>
      </c>
      <c r="H928" s="7">
        <v>2.05726e-15</v>
      </c>
      <c r="I928" s="4">
        <v>0.0968713979008347</v>
      </c>
      <c r="J928" s="4">
        <v>66.1806661486424</v>
      </c>
      <c r="K928" s="9">
        <f t="shared" si="14"/>
        <v>0.113086</v>
      </c>
    </row>
    <row r="929" s="9" customFormat="1" ht="15" customHeight="1" spans="1:11">
      <c r="A929" s="9" t="s">
        <v>1113</v>
      </c>
      <c r="B929" s="4" t="s">
        <v>1114</v>
      </c>
      <c r="C929" s="4" t="s">
        <v>17</v>
      </c>
      <c r="D929" s="4" t="s">
        <v>15</v>
      </c>
      <c r="E929" s="4">
        <v>0.673405</v>
      </c>
      <c r="F929" s="4">
        <v>0.563005</v>
      </c>
      <c r="G929" s="4">
        <v>0.0499273</v>
      </c>
      <c r="H929" s="7">
        <v>1.60925e-36</v>
      </c>
      <c r="I929" s="4">
        <v>0.227137199717104</v>
      </c>
      <c r="J929" s="4">
        <v>181.330570153144</v>
      </c>
      <c r="K929" s="9">
        <f t="shared" si="14"/>
        <v>0.436995</v>
      </c>
    </row>
    <row r="930" s="9" customFormat="1" ht="15" customHeight="1" spans="1:11">
      <c r="B930" s="4" t="s">
        <v>1115</v>
      </c>
      <c r="C930" s="4" t="s">
        <v>17</v>
      </c>
      <c r="D930" s="4" t="s">
        <v>15</v>
      </c>
      <c r="E930" s="4">
        <v>0.951649</v>
      </c>
      <c r="F930" s="4">
        <v>0.0436187</v>
      </c>
      <c r="G930" s="4">
        <v>0.137273</v>
      </c>
      <c r="H930" s="7">
        <v>1.04457e-11</v>
      </c>
      <c r="I930" s="4">
        <v>0.0720474265149293</v>
      </c>
      <c r="J930" s="4">
        <v>47.9046703785304</v>
      </c>
      <c r="K930" s="9">
        <f t="shared" si="14"/>
        <v>0.0436187</v>
      </c>
    </row>
    <row r="931" s="9" customFormat="1" ht="15" customHeight="1" spans="1:11">
      <c r="A931" s="9" t="s">
        <v>1116</v>
      </c>
      <c r="B931" s="4" t="s">
        <v>1117</v>
      </c>
      <c r="C931" s="4" t="s">
        <v>14</v>
      </c>
      <c r="D931" s="4" t="s">
        <v>19</v>
      </c>
      <c r="E931" s="4">
        <v>-1.11642</v>
      </c>
      <c r="F931" s="4">
        <v>0.522617</v>
      </c>
      <c r="G931" s="4">
        <v>0.0367939</v>
      </c>
      <c r="H931" s="7">
        <v>1.87808e-124</v>
      </c>
      <c r="I931" s="4">
        <v>0.59796556358488</v>
      </c>
      <c r="J931" s="4">
        <v>917.694404543291</v>
      </c>
      <c r="K931" s="9">
        <f t="shared" si="14"/>
        <v>0.477383</v>
      </c>
    </row>
    <row r="932" s="9" customFormat="1" ht="15" customHeight="1" spans="1:11">
      <c r="B932" s="4" t="s">
        <v>1118</v>
      </c>
      <c r="C932" s="4" t="s">
        <v>19</v>
      </c>
      <c r="D932" s="4" t="s">
        <v>14</v>
      </c>
      <c r="E932" s="4">
        <v>-0.520566</v>
      </c>
      <c r="F932" s="4">
        <v>0.476575</v>
      </c>
      <c r="G932" s="4">
        <v>0.0534595</v>
      </c>
      <c r="H932" s="7">
        <v>6.1174e-21</v>
      </c>
      <c r="I932" s="4">
        <v>0.132835102225434</v>
      </c>
      <c r="J932" s="4">
        <v>94.5140402747244</v>
      </c>
      <c r="K932" s="9">
        <f t="shared" si="14"/>
        <v>0.476575</v>
      </c>
    </row>
    <row r="933" s="9" customFormat="1" ht="15" customHeight="1" spans="1:11">
      <c r="B933" s="4" t="s">
        <v>1119</v>
      </c>
      <c r="C933" s="4" t="s">
        <v>17</v>
      </c>
      <c r="D933" s="4" t="s">
        <v>19</v>
      </c>
      <c r="E933" s="4">
        <v>0.536408</v>
      </c>
      <c r="F933" s="4">
        <v>0.114701</v>
      </c>
      <c r="G933" s="4">
        <v>0.0866929</v>
      </c>
      <c r="H933" s="7">
        <v>1.1143e-9</v>
      </c>
      <c r="I933" s="4">
        <v>0.0582465240772766</v>
      </c>
      <c r="J933" s="4">
        <v>38.1608417430769</v>
      </c>
      <c r="K933" s="9">
        <f t="shared" si="14"/>
        <v>0.114701</v>
      </c>
    </row>
    <row r="934" s="9" customFormat="1" ht="15" customHeight="1" spans="1:11">
      <c r="A934" s="9" t="s">
        <v>1120</v>
      </c>
      <c r="B934" s="4" t="s">
        <v>1121</v>
      </c>
      <c r="C934" s="4" t="s">
        <v>14</v>
      </c>
      <c r="D934" s="4" t="s">
        <v>17</v>
      </c>
      <c r="E934" s="4">
        <v>0.560577</v>
      </c>
      <c r="F934" s="4">
        <v>0.0799677</v>
      </c>
      <c r="G934" s="4">
        <v>0.101175</v>
      </c>
      <c r="H934" s="7">
        <v>4.46684e-8</v>
      </c>
      <c r="I934" s="4">
        <v>0.0472511007984979</v>
      </c>
      <c r="J934" s="4">
        <v>30.5998035968418</v>
      </c>
      <c r="K934" s="9">
        <f t="shared" si="14"/>
        <v>0.0799677</v>
      </c>
    </row>
    <row r="935" s="9" customFormat="1" ht="15" customHeight="1" spans="1:11">
      <c r="B935" s="4" t="s">
        <v>1122</v>
      </c>
      <c r="C935" s="4" t="s">
        <v>15</v>
      </c>
      <c r="D935" s="4" t="s">
        <v>17</v>
      </c>
      <c r="E935" s="4">
        <v>-0.531415</v>
      </c>
      <c r="F935" s="4">
        <v>0.350565</v>
      </c>
      <c r="G935" s="4">
        <v>0.0551938</v>
      </c>
      <c r="H935" s="7">
        <v>1.54955e-20</v>
      </c>
      <c r="I935" s="4">
        <v>0.130253412740895</v>
      </c>
      <c r="J935" s="4">
        <v>92.4020362234432</v>
      </c>
      <c r="K935" s="9">
        <f t="shared" si="14"/>
        <v>0.350565</v>
      </c>
    </row>
    <row r="936" s="9" customFormat="1" ht="15" customHeight="1" spans="1:11">
      <c r="A936" s="9" t="s">
        <v>1123</v>
      </c>
      <c r="B936" s="4" t="s">
        <v>1124</v>
      </c>
      <c r="C936" s="4" t="s">
        <v>19</v>
      </c>
      <c r="D936" s="4" t="s">
        <v>14</v>
      </c>
      <c r="E936" s="4">
        <v>-1.62937</v>
      </c>
      <c r="F936" s="4">
        <v>0.0113086</v>
      </c>
      <c r="G936" s="4">
        <v>0.243991</v>
      </c>
      <c r="H936" s="7">
        <v>5.41044e-11</v>
      </c>
      <c r="I936" s="4">
        <v>0.0672029492677919</v>
      </c>
      <c r="J936" s="4">
        <v>44.451490992258</v>
      </c>
      <c r="K936" s="9">
        <f t="shared" si="14"/>
        <v>0.0113086</v>
      </c>
    </row>
    <row r="937" s="9" customFormat="1" ht="15" customHeight="1" spans="1:11">
      <c r="B937" s="4" t="s">
        <v>1125</v>
      </c>
      <c r="C937" s="4" t="s">
        <v>19</v>
      </c>
      <c r="D937" s="4" t="s">
        <v>14</v>
      </c>
      <c r="E937" s="4">
        <v>-1.44159</v>
      </c>
      <c r="F937" s="4">
        <v>0.0516963</v>
      </c>
      <c r="G937" s="4">
        <v>0.113761</v>
      </c>
      <c r="H937" s="7">
        <v>7.14721e-33</v>
      </c>
      <c r="I937" s="4">
        <v>0.205984691984688</v>
      </c>
      <c r="J937" s="4">
        <v>160.063104163858</v>
      </c>
      <c r="K937" s="9">
        <f t="shared" si="14"/>
        <v>0.0516963</v>
      </c>
    </row>
    <row r="938" s="9" customFormat="1" ht="15" customHeight="1" spans="1:11">
      <c r="B938" s="4" t="s">
        <v>1126</v>
      </c>
      <c r="C938" s="4" t="s">
        <v>17</v>
      </c>
      <c r="D938" s="4" t="s">
        <v>15</v>
      </c>
      <c r="E938" s="4">
        <v>-0.343648</v>
      </c>
      <c r="F938" s="4">
        <v>0.296446</v>
      </c>
      <c r="G938" s="4">
        <v>0.0610603</v>
      </c>
      <c r="H938" s="7">
        <v>2.7684e-8</v>
      </c>
      <c r="I938" s="4">
        <v>0.0486794863019455</v>
      </c>
      <c r="J938" s="4">
        <v>31.5721595569771</v>
      </c>
      <c r="K938" s="9">
        <f t="shared" si="14"/>
        <v>0.296446</v>
      </c>
    </row>
    <row r="939" s="9" customFormat="1" ht="15" customHeight="1" spans="1:11">
      <c r="B939" s="4" t="s">
        <v>1127</v>
      </c>
      <c r="C939" s="4" t="s">
        <v>19</v>
      </c>
      <c r="D939" s="4" t="s">
        <v>15</v>
      </c>
      <c r="E939" s="4">
        <v>-0.374311</v>
      </c>
      <c r="F939" s="4">
        <v>0.288368</v>
      </c>
      <c r="G939" s="4">
        <v>0.0603056</v>
      </c>
      <c r="H939" s="7">
        <v>9.91951e-10</v>
      </c>
      <c r="I939" s="4">
        <v>0.0585918485477916</v>
      </c>
      <c r="J939" s="4">
        <v>38.4011658473755</v>
      </c>
      <c r="K939" s="9">
        <f t="shared" si="14"/>
        <v>0.288368</v>
      </c>
    </row>
    <row r="940" s="9" customFormat="1" ht="15" customHeight="1" spans="1:11">
      <c r="B940" s="4" t="s">
        <v>1128</v>
      </c>
      <c r="C940" s="4" t="s">
        <v>17</v>
      </c>
      <c r="D940" s="4" t="s">
        <v>15</v>
      </c>
      <c r="E940" s="4">
        <v>-0.348849</v>
      </c>
      <c r="F940" s="4">
        <v>0.431341</v>
      </c>
      <c r="G940" s="4">
        <v>0.0565039</v>
      </c>
      <c r="H940" s="7">
        <v>1.20821e-9</v>
      </c>
      <c r="I940" s="4">
        <v>0.0580063377920608</v>
      </c>
      <c r="J940" s="4">
        <v>37.9937910981413</v>
      </c>
      <c r="K940" s="9">
        <f t="shared" si="14"/>
        <v>0.431341</v>
      </c>
    </row>
    <row r="941" s="9" customFormat="1" ht="15" customHeight="1" spans="1:11">
      <c r="B941" s="4" t="s">
        <v>1129</v>
      </c>
      <c r="C941" s="4" t="s">
        <v>19</v>
      </c>
      <c r="D941" s="4" t="s">
        <v>14</v>
      </c>
      <c r="E941" s="4">
        <v>1.41658</v>
      </c>
      <c r="F941" s="4">
        <v>0.0743134</v>
      </c>
      <c r="G941" s="4">
        <v>0.0976183</v>
      </c>
      <c r="H941" s="7">
        <v>2.88498e-41</v>
      </c>
      <c r="I941" s="4">
        <v>0.253840430440662</v>
      </c>
      <c r="J941" s="4">
        <v>209.90087371577</v>
      </c>
      <c r="K941" s="9">
        <f t="shared" si="14"/>
        <v>0.0743134</v>
      </c>
    </row>
    <row r="942" s="9" customFormat="1" ht="15" customHeight="1" spans="1:11">
      <c r="A942" s="9" t="s">
        <v>1130</v>
      </c>
      <c r="B942" s="4" t="s">
        <v>1131</v>
      </c>
      <c r="C942" s="4" t="s">
        <v>19</v>
      </c>
      <c r="D942" s="4" t="s">
        <v>14</v>
      </c>
      <c r="E942" s="4">
        <v>-0.569457</v>
      </c>
      <c r="F942" s="4">
        <v>0.113893</v>
      </c>
      <c r="G942" s="4">
        <v>0.0858181</v>
      </c>
      <c r="H942" s="7">
        <v>7.07853e-11</v>
      </c>
      <c r="I942" s="4">
        <v>0.0664094494418461</v>
      </c>
      <c r="J942" s="4">
        <v>43.8892941676863</v>
      </c>
      <c r="K942" s="9">
        <f t="shared" si="14"/>
        <v>0.113893</v>
      </c>
    </row>
    <row r="943" s="9" customFormat="1" ht="15" customHeight="1" spans="1:11">
      <c r="B943" s="4" t="s">
        <v>1132</v>
      </c>
      <c r="C943" s="4" t="s">
        <v>17</v>
      </c>
      <c r="D943" s="4" t="s">
        <v>14</v>
      </c>
      <c r="E943" s="4">
        <v>0.41572</v>
      </c>
      <c r="F943" s="4">
        <v>0.444265</v>
      </c>
      <c r="G943" s="4">
        <v>0.0532515</v>
      </c>
      <c r="H943" s="7">
        <v>2.52572e-14</v>
      </c>
      <c r="I943" s="4">
        <v>0.0896322618187823</v>
      </c>
      <c r="J943" s="4">
        <v>60.7480946685086</v>
      </c>
      <c r="K943" s="9">
        <f t="shared" si="14"/>
        <v>0.444265</v>
      </c>
    </row>
    <row r="944" s="9" customFormat="1" ht="15" customHeight="1" spans="1:11">
      <c r="B944" s="4" t="s">
        <v>1133</v>
      </c>
      <c r="C944" s="4" t="s">
        <v>14</v>
      </c>
      <c r="D944" s="4" t="s">
        <v>19</v>
      </c>
      <c r="E944" s="4">
        <v>0.44249</v>
      </c>
      <c r="F944" s="4">
        <v>0.370759</v>
      </c>
      <c r="G944" s="4">
        <v>0.0557108</v>
      </c>
      <c r="H944" s="7">
        <v>9.40802e-15</v>
      </c>
      <c r="I944" s="4">
        <v>0.0924888639160326</v>
      </c>
      <c r="J944" s="4">
        <v>62.8814642236105</v>
      </c>
      <c r="K944" s="9">
        <f t="shared" si="14"/>
        <v>0.370759</v>
      </c>
    </row>
    <row r="945" s="9" customFormat="1" ht="15" customHeight="1" spans="1:11">
      <c r="A945" s="9" t="s">
        <v>1134</v>
      </c>
      <c r="B945" s="4" t="s">
        <v>1135</v>
      </c>
      <c r="C945" s="4" t="s">
        <v>14</v>
      </c>
      <c r="D945" s="4" t="s">
        <v>19</v>
      </c>
      <c r="E945" s="4">
        <v>-0.489102</v>
      </c>
      <c r="F945" s="4">
        <v>0.67609</v>
      </c>
      <c r="G945" s="4">
        <v>0.0570073</v>
      </c>
      <c r="H945" s="7">
        <v>7.70315e-17</v>
      </c>
      <c r="I945" s="4">
        <v>0.106279390882283</v>
      </c>
      <c r="J945" s="4">
        <v>73.3723531776933</v>
      </c>
      <c r="K945" s="9">
        <f t="shared" si="14"/>
        <v>0.32391</v>
      </c>
    </row>
    <row r="946" s="9" customFormat="1" ht="15" customHeight="1" spans="1:11">
      <c r="B946" s="4" t="s">
        <v>1136</v>
      </c>
      <c r="C946" s="4" t="s">
        <v>17</v>
      </c>
      <c r="D946" s="4" t="s">
        <v>15</v>
      </c>
      <c r="E946" s="4">
        <v>-0.404816</v>
      </c>
      <c r="F946" s="4">
        <v>0.701939</v>
      </c>
      <c r="G946" s="4">
        <v>0.0585511</v>
      </c>
      <c r="H946" s="7">
        <v>1.18044e-11</v>
      </c>
      <c r="I946" s="4">
        <v>0.0716883175864484</v>
      </c>
      <c r="J946" s="4">
        <v>47.6474580561553</v>
      </c>
      <c r="K946" s="9">
        <f t="shared" si="14"/>
        <v>0.298061</v>
      </c>
    </row>
    <row r="947" s="9" customFormat="1" ht="15" customHeight="1" spans="1:11">
      <c r="B947" s="4" t="s">
        <v>1137</v>
      </c>
      <c r="C947" s="4" t="s">
        <v>17</v>
      </c>
      <c r="D947" s="4" t="s">
        <v>15</v>
      </c>
      <c r="E947" s="4">
        <v>-0.378771</v>
      </c>
      <c r="F947" s="4">
        <v>0.720517</v>
      </c>
      <c r="G947" s="4">
        <v>0.0605729</v>
      </c>
      <c r="H947" s="7">
        <v>7.51512e-10</v>
      </c>
      <c r="I947" s="4">
        <v>0.059416030227996</v>
      </c>
      <c r="J947" s="4">
        <v>38.975457618696</v>
      </c>
      <c r="K947" s="9">
        <f t="shared" si="14"/>
        <v>0.279483</v>
      </c>
    </row>
    <row r="948" s="9" customFormat="1" ht="15" customHeight="1" spans="1:11">
      <c r="A948" s="9" t="s">
        <v>1138</v>
      </c>
      <c r="B948" s="4" t="s">
        <v>1139</v>
      </c>
      <c r="C948" s="4" t="s">
        <v>19</v>
      </c>
      <c r="D948" s="4" t="s">
        <v>15</v>
      </c>
      <c r="E948" s="4">
        <v>0.877671</v>
      </c>
      <c r="F948" s="4">
        <v>0.144588</v>
      </c>
      <c r="G948" s="4">
        <v>0.0732884</v>
      </c>
      <c r="H948" s="7">
        <v>7.32516e-30</v>
      </c>
      <c r="I948" s="4">
        <v>0.188105666214358</v>
      </c>
      <c r="J948" s="4">
        <v>142.951109799101</v>
      </c>
      <c r="K948" s="9">
        <f t="shared" si="14"/>
        <v>0.144588</v>
      </c>
    </row>
    <row r="949" s="9" customFormat="1" ht="15" customHeight="1" spans="1:11">
      <c r="B949" s="4" t="s">
        <v>1140</v>
      </c>
      <c r="C949" s="4" t="s">
        <v>19</v>
      </c>
      <c r="D949" s="4" t="s">
        <v>17</v>
      </c>
      <c r="E949" s="4">
        <v>-0.661666</v>
      </c>
      <c r="F949" s="4">
        <v>0.153473</v>
      </c>
      <c r="G949" s="4">
        <v>0.0740442</v>
      </c>
      <c r="H949" s="7">
        <v>4.62976e-18</v>
      </c>
      <c r="I949" s="4">
        <v>0.114263946761966</v>
      </c>
      <c r="J949" s="4">
        <v>79.5957835230928</v>
      </c>
      <c r="K949" s="9">
        <f t="shared" si="14"/>
        <v>0.153473</v>
      </c>
    </row>
    <row r="950" s="9" customFormat="1" ht="15" customHeight="1" spans="1:11">
      <c r="A950" s="9" t="s">
        <v>1141</v>
      </c>
      <c r="B950" s="4" t="s">
        <v>1142</v>
      </c>
      <c r="C950" s="4" t="s">
        <v>17</v>
      </c>
      <c r="D950" s="4" t="s">
        <v>15</v>
      </c>
      <c r="E950" s="4">
        <v>-0.419298</v>
      </c>
      <c r="F950" s="4">
        <v>0.777868</v>
      </c>
      <c r="G950" s="4">
        <v>0.0654988</v>
      </c>
      <c r="H950" s="7">
        <v>3.04563e-10</v>
      </c>
      <c r="I950" s="4">
        <v>0.062093721450266</v>
      </c>
      <c r="J950" s="4">
        <v>40.8482457266998</v>
      </c>
      <c r="K950" s="9">
        <f t="shared" si="14"/>
        <v>0.222132</v>
      </c>
    </row>
    <row r="951" s="9" customFormat="1" ht="15" customHeight="1" spans="1:11">
      <c r="B951" s="4" t="s">
        <v>1143</v>
      </c>
      <c r="C951" s="4" t="s">
        <v>17</v>
      </c>
      <c r="D951" s="4" t="s">
        <v>19</v>
      </c>
      <c r="E951" s="4">
        <v>0.514935</v>
      </c>
      <c r="F951" s="4">
        <v>0.113086</v>
      </c>
      <c r="G951" s="4">
        <v>0.0865718</v>
      </c>
      <c r="H951" s="7">
        <v>4.5461e-9</v>
      </c>
      <c r="I951" s="4">
        <v>0.0540657497766359</v>
      </c>
      <c r="J951" s="4">
        <v>35.2652074965119</v>
      </c>
      <c r="K951" s="9">
        <f t="shared" si="14"/>
        <v>0.113086</v>
      </c>
    </row>
    <row r="952" s="9" customFormat="1" ht="15" customHeight="1" spans="1:11">
      <c r="B952" s="4" t="s">
        <v>1144</v>
      </c>
      <c r="C952" s="4" t="s">
        <v>19</v>
      </c>
      <c r="D952" s="4" t="s">
        <v>14</v>
      </c>
      <c r="E952" s="4">
        <v>0.342265</v>
      </c>
      <c r="F952" s="4">
        <v>0.343296</v>
      </c>
      <c r="G952" s="4">
        <v>0.0576235</v>
      </c>
      <c r="H952" s="7">
        <v>4.77165e-9</v>
      </c>
      <c r="I952" s="4">
        <v>0.0539215320933811</v>
      </c>
      <c r="J952" s="4">
        <v>35.1657779245642</v>
      </c>
      <c r="K952" s="9">
        <f t="shared" si="14"/>
        <v>0.343296</v>
      </c>
    </row>
    <row r="953" s="9" customFormat="1" ht="15" customHeight="1" spans="1:11">
      <c r="B953" s="4" t="s">
        <v>1145</v>
      </c>
      <c r="C953" s="4" t="s">
        <v>19</v>
      </c>
      <c r="D953" s="4" t="s">
        <v>15</v>
      </c>
      <c r="E953" s="4">
        <v>-1.40073</v>
      </c>
      <c r="F953" s="4">
        <v>0.0371567</v>
      </c>
      <c r="G953" s="4">
        <v>0.142587</v>
      </c>
      <c r="H953" s="7">
        <v>2.92973e-21</v>
      </c>
      <c r="I953" s="4">
        <v>0.134876545599889</v>
      </c>
      <c r="J953" s="4">
        <v>96.1930094622587</v>
      </c>
      <c r="K953" s="9">
        <f t="shared" si="14"/>
        <v>0.0371567</v>
      </c>
    </row>
    <row r="954" s="9" customFormat="1" ht="15" customHeight="1" spans="1:11">
      <c r="B954" s="4" t="s">
        <v>1146</v>
      </c>
      <c r="C954" s="4" t="s">
        <v>15</v>
      </c>
      <c r="D954" s="4" t="s">
        <v>17</v>
      </c>
      <c r="E954" s="4">
        <v>0.48077</v>
      </c>
      <c r="F954" s="4">
        <v>0.122779</v>
      </c>
      <c r="G954" s="4">
        <v>0.0840186</v>
      </c>
      <c r="H954" s="7">
        <v>1.6413e-8</v>
      </c>
      <c r="I954" s="4">
        <v>0.0502397180464593</v>
      </c>
      <c r="J954" s="4">
        <v>32.6376103777539</v>
      </c>
      <c r="K954" s="9">
        <f t="shared" si="14"/>
        <v>0.122779</v>
      </c>
    </row>
    <row r="955" s="9" customFormat="1" ht="15" customHeight="1" spans="1:11">
      <c r="B955" s="4" t="s">
        <v>1147</v>
      </c>
      <c r="C955" s="4" t="s">
        <v>19</v>
      </c>
      <c r="D955" s="4" t="s">
        <v>14</v>
      </c>
      <c r="E955" s="4">
        <v>0.342569</v>
      </c>
      <c r="F955" s="4">
        <v>0.351373</v>
      </c>
      <c r="G955" s="4">
        <v>0.058705</v>
      </c>
      <c r="H955" s="7">
        <v>8.66874e-9</v>
      </c>
      <c r="I955" s="4">
        <v>0.0521432382458984</v>
      </c>
      <c r="J955" s="4">
        <v>33.9422361013506</v>
      </c>
      <c r="K955" s="9">
        <f t="shared" si="14"/>
        <v>0.351373</v>
      </c>
    </row>
    <row r="956" s="9" customFormat="1" ht="15" customHeight="1" spans="1:11">
      <c r="B956" s="4" t="s">
        <v>1148</v>
      </c>
      <c r="C956" s="4" t="s">
        <v>19</v>
      </c>
      <c r="D956" s="4" t="s">
        <v>14</v>
      </c>
      <c r="E956" s="4">
        <v>0.795194</v>
      </c>
      <c r="F956" s="4">
        <v>0.0670436</v>
      </c>
      <c r="G956" s="4">
        <v>0.107283</v>
      </c>
      <c r="H956" s="7">
        <v>4.11578e-13</v>
      </c>
      <c r="I956" s="4">
        <v>0.0815198714177219</v>
      </c>
      <c r="J956" s="4">
        <v>54.7619475909312</v>
      </c>
      <c r="K956" s="9">
        <f t="shared" si="14"/>
        <v>0.0670436</v>
      </c>
    </row>
    <row r="957" s="9" customFormat="1" ht="15" customHeight="1" spans="1:11">
      <c r="B957" s="4" t="s">
        <v>1076</v>
      </c>
      <c r="C957" s="4" t="s">
        <v>17</v>
      </c>
      <c r="D957" s="4" t="s">
        <v>15</v>
      </c>
      <c r="E957" s="4">
        <v>0.379633</v>
      </c>
      <c r="F957" s="4">
        <v>0.220517</v>
      </c>
      <c r="G957" s="4">
        <v>0.0659261</v>
      </c>
      <c r="H957" s="7">
        <v>1.33928e-8</v>
      </c>
      <c r="I957" s="4">
        <v>0.050846264945092</v>
      </c>
      <c r="J957" s="4">
        <v>33.052754588072</v>
      </c>
      <c r="K957" s="9">
        <f t="shared" si="14"/>
        <v>0.220517</v>
      </c>
    </row>
    <row r="958" s="9" customFormat="1" ht="15" customHeight="1" spans="1:11">
      <c r="B958" s="4" t="s">
        <v>1149</v>
      </c>
      <c r="C958" s="4" t="s">
        <v>19</v>
      </c>
      <c r="D958" s="4" t="s">
        <v>14</v>
      </c>
      <c r="E958" s="4">
        <v>0.54512</v>
      </c>
      <c r="F958" s="4">
        <v>0.125202</v>
      </c>
      <c r="G958" s="4">
        <v>0.0822387</v>
      </c>
      <c r="H958" s="7">
        <v>7.40461e-11</v>
      </c>
      <c r="I958" s="4">
        <v>0.0662764763437658</v>
      </c>
      <c r="J958" s="4">
        <v>43.7951758396084</v>
      </c>
      <c r="K958" s="9">
        <f t="shared" si="14"/>
        <v>0.125202</v>
      </c>
    </row>
    <row r="959" s="9" customFormat="1" ht="15" customHeight="1" spans="1:11">
      <c r="B959" s="4" t="s">
        <v>1150</v>
      </c>
      <c r="C959" s="4" t="s">
        <v>19</v>
      </c>
      <c r="D959" s="4" t="s">
        <v>15</v>
      </c>
      <c r="E959" s="4">
        <v>-0.53453</v>
      </c>
      <c r="F959" s="4">
        <v>0.739095</v>
      </c>
      <c r="G959" s="4">
        <v>0.0602686</v>
      </c>
      <c r="H959" s="7">
        <v>7.90325e-18</v>
      </c>
      <c r="I959" s="4">
        <v>0.112750177650584</v>
      </c>
      <c r="J959" s="4">
        <v>78.4072961842915</v>
      </c>
      <c r="K959" s="9">
        <f t="shared" si="14"/>
        <v>0.260905</v>
      </c>
    </row>
    <row r="960" s="9" customFormat="1" ht="15" customHeight="1" spans="1:11">
      <c r="B960" s="4" t="s">
        <v>1151</v>
      </c>
      <c r="C960" s="4" t="s">
        <v>17</v>
      </c>
      <c r="D960" s="4" t="s">
        <v>14</v>
      </c>
      <c r="E960" s="4">
        <v>-0.989809</v>
      </c>
      <c r="F960" s="4">
        <v>0.0799677</v>
      </c>
      <c r="G960" s="4">
        <v>0.0994863</v>
      </c>
      <c r="H960" s="7">
        <v>9.92729e-22</v>
      </c>
      <c r="I960" s="4">
        <v>0.137866872114461</v>
      </c>
      <c r="J960" s="4">
        <v>98.666734107816</v>
      </c>
      <c r="K960" s="9">
        <f t="shared" si="14"/>
        <v>0.0799677</v>
      </c>
    </row>
    <row r="961" s="9" customFormat="1" ht="15" customHeight="1" spans="1:11">
      <c r="B961" s="4" t="s">
        <v>1152</v>
      </c>
      <c r="C961" s="4" t="s">
        <v>19</v>
      </c>
      <c r="D961" s="4" t="s">
        <v>14</v>
      </c>
      <c r="E961" s="4">
        <v>0.77743</v>
      </c>
      <c r="F961" s="4">
        <v>0.0420032</v>
      </c>
      <c r="G961" s="4">
        <v>0.132994</v>
      </c>
      <c r="H961" s="7">
        <v>8.18115e-9</v>
      </c>
      <c r="I961" s="4">
        <v>0.0523156418367341</v>
      </c>
      <c r="J961" s="4">
        <v>34.0606560984349</v>
      </c>
      <c r="K961" s="9">
        <f t="shared" si="14"/>
        <v>0.0420032</v>
      </c>
    </row>
    <row r="962" s="9" customFormat="1" ht="15" customHeight="1" spans="1:11">
      <c r="B962" s="4" t="s">
        <v>1153</v>
      </c>
      <c r="C962" s="4" t="s">
        <v>17</v>
      </c>
      <c r="D962" s="4" t="s">
        <v>15</v>
      </c>
      <c r="E962" s="4">
        <v>-0.465565</v>
      </c>
      <c r="F962" s="4">
        <v>0.73748</v>
      </c>
      <c r="G962" s="4">
        <v>0.0635037</v>
      </c>
      <c r="H962" s="7">
        <v>7.18469e-13</v>
      </c>
      <c r="I962" s="4">
        <v>0.0798932613454747</v>
      </c>
      <c r="J962" s="4">
        <v>53.5743736886884</v>
      </c>
      <c r="K962" s="9">
        <f t="shared" si="14"/>
        <v>0.26252</v>
      </c>
    </row>
    <row r="963" s="9" customFormat="1" ht="15" customHeight="1" spans="1:11">
      <c r="A963" s="9" t="s">
        <v>1154</v>
      </c>
      <c r="B963" s="4" t="s">
        <v>1155</v>
      </c>
      <c r="C963" s="4" t="s">
        <v>14</v>
      </c>
      <c r="D963" s="4" t="s">
        <v>19</v>
      </c>
      <c r="E963" s="4">
        <v>-0.380452</v>
      </c>
      <c r="F963" s="4">
        <v>0.714863</v>
      </c>
      <c r="G963" s="4">
        <v>0.0596827</v>
      </c>
      <c r="H963" s="7">
        <v>3.5948e-10</v>
      </c>
      <c r="I963" s="4">
        <v>0.0616025897854316</v>
      </c>
      <c r="J963" s="4">
        <v>40.5039458590582</v>
      </c>
      <c r="K963" s="9">
        <f t="shared" si="14"/>
        <v>0.285137</v>
      </c>
    </row>
    <row r="964" s="9" customFormat="1" ht="15" customHeight="1" spans="1:11">
      <c r="B964" s="4" t="s">
        <v>1156</v>
      </c>
      <c r="C964" s="4" t="s">
        <v>15</v>
      </c>
      <c r="D964" s="4" t="s">
        <v>19</v>
      </c>
      <c r="E964" s="4">
        <v>-0.650775</v>
      </c>
      <c r="F964" s="4">
        <v>0.474152</v>
      </c>
      <c r="G964" s="4">
        <v>0.0503934</v>
      </c>
      <c r="H964" s="7">
        <v>6.11108e-34</v>
      </c>
      <c r="I964" s="4">
        <v>0.212236319223007</v>
      </c>
      <c r="J964" s="4">
        <v>166.229812513616</v>
      </c>
      <c r="K964" s="9">
        <f t="shared" ref="K964:K1027" si="15">IF(F964&lt;=0.5,F964,1-F964)</f>
        <v>0.474152</v>
      </c>
    </row>
    <row r="965" s="9" customFormat="1" ht="15" customHeight="1" spans="1:11">
      <c r="B965" s="4" t="s">
        <v>1157</v>
      </c>
      <c r="C965" s="4" t="s">
        <v>14</v>
      </c>
      <c r="D965" s="4" t="s">
        <v>19</v>
      </c>
      <c r="E965" s="4">
        <v>-1.49432</v>
      </c>
      <c r="F965" s="4">
        <v>0.0113086</v>
      </c>
      <c r="G965" s="4">
        <v>0.263715</v>
      </c>
      <c r="H965" s="7">
        <v>2.23904e-8</v>
      </c>
      <c r="I965" s="4">
        <v>0.0493133275628321</v>
      </c>
      <c r="J965" s="4">
        <v>32.0045752069574</v>
      </c>
      <c r="K965" s="9">
        <f t="shared" si="15"/>
        <v>0.0113086</v>
      </c>
    </row>
    <row r="966" s="9" customFormat="1" ht="15" customHeight="1" spans="1:11">
      <c r="B966" s="4" t="s">
        <v>1158</v>
      </c>
      <c r="C966" s="4" t="s">
        <v>14</v>
      </c>
      <c r="D966" s="4" t="s">
        <v>17</v>
      </c>
      <c r="E966" s="4">
        <v>-1.39774</v>
      </c>
      <c r="F966" s="4">
        <v>0.0250404</v>
      </c>
      <c r="G966" s="4">
        <v>0.175588</v>
      </c>
      <c r="H966" s="7">
        <v>8.26178e-15</v>
      </c>
      <c r="I966" s="4">
        <v>0.0928635132086888</v>
      </c>
      <c r="J966" s="4">
        <v>63.1622567100449</v>
      </c>
      <c r="K966" s="9">
        <f t="shared" si="15"/>
        <v>0.0250404</v>
      </c>
    </row>
    <row r="967" s="9" customFormat="1" ht="15" customHeight="1" spans="1:11">
      <c r="A967" s="9" t="s">
        <v>1159</v>
      </c>
      <c r="B967" s="4" t="s">
        <v>1160</v>
      </c>
      <c r="C967" s="4" t="s">
        <v>14</v>
      </c>
      <c r="D967" s="4" t="s">
        <v>15</v>
      </c>
      <c r="E967" s="4">
        <v>-0.909313</v>
      </c>
      <c r="F967" s="4">
        <v>0.0355412</v>
      </c>
      <c r="G967" s="4">
        <v>0.152165</v>
      </c>
      <c r="H967" s="7">
        <v>3.87131e-9</v>
      </c>
      <c r="I967" s="4">
        <v>0.0545441126568861</v>
      </c>
      <c r="J967" s="4">
        <v>35.595227614343</v>
      </c>
      <c r="K967" s="9">
        <f t="shared" si="15"/>
        <v>0.0355412</v>
      </c>
    </row>
    <row r="968" s="9" customFormat="1" ht="15" customHeight="1" spans="1:11">
      <c r="B968" s="4" t="s">
        <v>1161</v>
      </c>
      <c r="C968" s="4" t="s">
        <v>15</v>
      </c>
      <c r="D968" s="4" t="s">
        <v>17</v>
      </c>
      <c r="E968" s="4">
        <v>-0.745645</v>
      </c>
      <c r="F968" s="4">
        <v>0.0533118</v>
      </c>
      <c r="G968" s="4">
        <v>0.122472</v>
      </c>
      <c r="H968" s="7">
        <v>2.00637e-9</v>
      </c>
      <c r="I968" s="4">
        <v>0.0564991908133588</v>
      </c>
      <c r="J968" s="4">
        <v>36.9475048589454</v>
      </c>
      <c r="K968" s="9">
        <f t="shared" si="15"/>
        <v>0.0533118</v>
      </c>
    </row>
    <row r="969" s="9" customFormat="1" ht="15" customHeight="1" spans="1:11">
      <c r="B969" s="4" t="s">
        <v>1162</v>
      </c>
      <c r="C969" s="4" t="s">
        <v>19</v>
      </c>
      <c r="D969" s="4" t="s">
        <v>15</v>
      </c>
      <c r="E969" s="4">
        <v>0.392804</v>
      </c>
      <c r="F969" s="4">
        <v>0.609047</v>
      </c>
      <c r="G969" s="4">
        <v>0.0552083</v>
      </c>
      <c r="H969" s="7">
        <v>3.11714e-12</v>
      </c>
      <c r="I969" s="4">
        <v>0.0755984788622519</v>
      </c>
      <c r="J969" s="4">
        <v>50.4588757065219</v>
      </c>
      <c r="K969" s="9">
        <f t="shared" si="15"/>
        <v>0.390953</v>
      </c>
    </row>
    <row r="970" s="9" customFormat="1" ht="15" customHeight="1" spans="1:11">
      <c r="B970" s="4" t="s">
        <v>1163</v>
      </c>
      <c r="C970" s="4" t="s">
        <v>15</v>
      </c>
      <c r="D970" s="4" t="s">
        <v>17</v>
      </c>
      <c r="E970" s="4">
        <v>-1.18653</v>
      </c>
      <c r="F970" s="4">
        <v>0.130048</v>
      </c>
      <c r="G970" s="4">
        <v>0.067253</v>
      </c>
      <c r="H970" s="7">
        <v>1.04364e-56</v>
      </c>
      <c r="I970" s="4">
        <v>0.33460017100191</v>
      </c>
      <c r="J970" s="4">
        <v>310.262035713224</v>
      </c>
      <c r="K970" s="9">
        <f t="shared" si="15"/>
        <v>0.130048</v>
      </c>
    </row>
    <row r="971" s="9" customFormat="1" ht="15" customHeight="1" spans="1:11">
      <c r="B971" s="4" t="s">
        <v>1164</v>
      </c>
      <c r="C971" s="4" t="s">
        <v>14</v>
      </c>
      <c r="D971" s="4" t="s">
        <v>17</v>
      </c>
      <c r="E971" s="4">
        <v>-0.445018</v>
      </c>
      <c r="F971" s="4">
        <v>0.821486</v>
      </c>
      <c r="G971" s="4">
        <v>0.0719505</v>
      </c>
      <c r="H971" s="7">
        <v>1.13036e-9</v>
      </c>
      <c r="I971" s="4">
        <v>0.0582041114660322</v>
      </c>
      <c r="J971" s="4">
        <v>38.131337386112</v>
      </c>
      <c r="K971" s="9">
        <f t="shared" si="15"/>
        <v>0.178514</v>
      </c>
    </row>
    <row r="972" s="9" customFormat="1" ht="15" customHeight="1" spans="1:11">
      <c r="B972" s="4" t="s">
        <v>1165</v>
      </c>
      <c r="C972" s="4" t="s">
        <v>15</v>
      </c>
      <c r="D972" s="4" t="s">
        <v>17</v>
      </c>
      <c r="E972" s="4">
        <v>-0.468091</v>
      </c>
      <c r="F972" s="4">
        <v>0.149435</v>
      </c>
      <c r="G972" s="4">
        <v>0.0768987</v>
      </c>
      <c r="H972" s="7">
        <v>2.02028e-9</v>
      </c>
      <c r="I972" s="4">
        <v>0.0564785716693282</v>
      </c>
      <c r="J972" s="4">
        <v>36.9332138874993</v>
      </c>
      <c r="K972" s="9">
        <f t="shared" si="15"/>
        <v>0.149435</v>
      </c>
    </row>
    <row r="973" s="9" customFormat="1" ht="15" customHeight="1" spans="1:11">
      <c r="A973" s="9" t="s">
        <v>1166</v>
      </c>
      <c r="B973" s="4" t="s">
        <v>1167</v>
      </c>
      <c r="C973" s="4" t="s">
        <v>19</v>
      </c>
      <c r="D973" s="4" t="s">
        <v>14</v>
      </c>
      <c r="E973" s="4">
        <v>0.403913</v>
      </c>
      <c r="F973" s="4">
        <v>0.224556</v>
      </c>
      <c r="G973" s="4">
        <v>0.064067</v>
      </c>
      <c r="H973" s="7">
        <v>5.50774e-10</v>
      </c>
      <c r="I973" s="4">
        <v>0.0603376071290984</v>
      </c>
      <c r="J973" s="4">
        <v>39.6188076495346</v>
      </c>
      <c r="K973" s="9">
        <f t="shared" si="15"/>
        <v>0.224556</v>
      </c>
    </row>
    <row r="974" s="9" customFormat="1" ht="15" customHeight="1" spans="1:11">
      <c r="B974" s="4" t="s">
        <v>1168</v>
      </c>
      <c r="C974" s="4" t="s">
        <v>15</v>
      </c>
      <c r="D974" s="4" t="s">
        <v>17</v>
      </c>
      <c r="E974" s="4">
        <v>-1.19357</v>
      </c>
      <c r="F974" s="4">
        <v>0.661551</v>
      </c>
      <c r="G974" s="4">
        <v>0.0360605</v>
      </c>
      <c r="H974" s="7">
        <v>6.71983e-139</v>
      </c>
      <c r="I974" s="4">
        <v>0.638972376773804</v>
      </c>
      <c r="J974" s="4">
        <v>1092.01050309225</v>
      </c>
      <c r="K974" s="9">
        <f t="shared" si="15"/>
        <v>0.338449</v>
      </c>
    </row>
    <row r="975" s="9" customFormat="1" ht="15" customHeight="1" spans="1:11">
      <c r="B975" s="4" t="s">
        <v>1169</v>
      </c>
      <c r="C975" s="4" t="s">
        <v>14</v>
      </c>
      <c r="D975" s="4" t="s">
        <v>19</v>
      </c>
      <c r="E975" s="4">
        <v>0.868053</v>
      </c>
      <c r="F975" s="4">
        <v>0.0799677</v>
      </c>
      <c r="G975" s="4">
        <v>0.0987938</v>
      </c>
      <c r="H975" s="7">
        <v>1.52252e-17</v>
      </c>
      <c r="I975" s="4">
        <v>0.11089126364394</v>
      </c>
      <c r="J975" s="4">
        <v>76.9533656240116</v>
      </c>
      <c r="K975" s="9">
        <f t="shared" si="15"/>
        <v>0.0799677</v>
      </c>
    </row>
    <row r="976" s="9" customFormat="1" ht="15" customHeight="1" spans="1:11">
      <c r="B976" s="4" t="s">
        <v>1170</v>
      </c>
      <c r="C976" s="4" t="s">
        <v>19</v>
      </c>
      <c r="D976" s="4" t="s">
        <v>15</v>
      </c>
      <c r="E976" s="4">
        <v>-0.484538</v>
      </c>
      <c r="F976" s="4">
        <v>0.149435</v>
      </c>
      <c r="G976" s="4">
        <v>0.0783116</v>
      </c>
      <c r="H976" s="7">
        <v>1.1153e-9</v>
      </c>
      <c r="I976" s="4">
        <v>0.0582440055426307</v>
      </c>
      <c r="J976" s="4">
        <v>38.1590896488102</v>
      </c>
      <c r="K976" s="9">
        <f t="shared" si="15"/>
        <v>0.149435</v>
      </c>
    </row>
    <row r="977" s="9" customFormat="1" ht="15" customHeight="1" spans="1:11">
      <c r="B977" s="4" t="s">
        <v>1171</v>
      </c>
      <c r="C977" s="4" t="s">
        <v>19</v>
      </c>
      <c r="D977" s="4" t="s">
        <v>14</v>
      </c>
      <c r="E977" s="4">
        <v>0.791155</v>
      </c>
      <c r="F977" s="4">
        <v>0.0411955</v>
      </c>
      <c r="G977" s="4">
        <v>0.142753</v>
      </c>
      <c r="H977" s="7">
        <v>4.43096e-8</v>
      </c>
      <c r="I977" s="4">
        <v>0.0472747968837513</v>
      </c>
      <c r="J977" s="4">
        <v>30.6159106339034</v>
      </c>
      <c r="K977" s="9">
        <f t="shared" si="15"/>
        <v>0.0411955</v>
      </c>
    </row>
    <row r="978" s="9" customFormat="1" ht="15" customHeight="1" spans="1:11">
      <c r="A978" s="9" t="s">
        <v>1172</v>
      </c>
      <c r="B978" s="4" t="s">
        <v>1173</v>
      </c>
      <c r="C978" s="4" t="s">
        <v>15</v>
      </c>
      <c r="D978" s="4" t="s">
        <v>14</v>
      </c>
      <c r="E978" s="4">
        <v>-0.829119</v>
      </c>
      <c r="F978" s="4">
        <v>0.376414</v>
      </c>
      <c r="G978" s="4">
        <v>0.0524264</v>
      </c>
      <c r="H978" s="7">
        <v>1.51978e-47</v>
      </c>
      <c r="I978" s="4">
        <v>0.287778380896665</v>
      </c>
      <c r="J978" s="4">
        <v>249.303385702871</v>
      </c>
      <c r="K978" s="9">
        <f t="shared" si="15"/>
        <v>0.376414</v>
      </c>
    </row>
    <row r="979" s="9" customFormat="1" ht="15" customHeight="1" spans="1:11">
      <c r="B979" s="4" t="s">
        <v>1174</v>
      </c>
      <c r="C979" s="4" t="s">
        <v>14</v>
      </c>
      <c r="D979" s="4" t="s">
        <v>19</v>
      </c>
      <c r="E979" s="4">
        <v>-0.521169</v>
      </c>
      <c r="F979" s="4">
        <v>0.801292</v>
      </c>
      <c r="G979" s="4">
        <v>0.0694436</v>
      </c>
      <c r="H979" s="7">
        <v>2.15714e-13</v>
      </c>
      <c r="I979" s="4">
        <v>0.0834027899649716</v>
      </c>
      <c r="J979" s="4">
        <v>56.1419136399302</v>
      </c>
      <c r="K979" s="9">
        <f t="shared" si="15"/>
        <v>0.198708</v>
      </c>
    </row>
    <row r="980" s="9" customFormat="1" ht="15" customHeight="1" spans="1:11">
      <c r="B980" s="4" t="s">
        <v>1175</v>
      </c>
      <c r="C980" s="4" t="s">
        <v>19</v>
      </c>
      <c r="D980" s="4" t="s">
        <v>14</v>
      </c>
      <c r="E980" s="4">
        <v>0.616583</v>
      </c>
      <c r="F980" s="4">
        <v>0.0678514</v>
      </c>
      <c r="G980" s="4">
        <v>0.111595</v>
      </c>
      <c r="H980" s="7">
        <v>4.85836e-8</v>
      </c>
      <c r="I980" s="4">
        <v>0.0469997951333271</v>
      </c>
      <c r="J980" s="4">
        <v>30.4290318608272</v>
      </c>
      <c r="K980" s="9">
        <f t="shared" si="15"/>
        <v>0.0678514</v>
      </c>
    </row>
    <row r="981" s="9" customFormat="1" ht="15" customHeight="1" spans="1:11">
      <c r="B981" s="4" t="s">
        <v>1176</v>
      </c>
      <c r="C981" s="4" t="s">
        <v>17</v>
      </c>
      <c r="D981" s="4" t="s">
        <v>15</v>
      </c>
      <c r="E981" s="4">
        <v>-0.623373</v>
      </c>
      <c r="F981" s="4">
        <v>0.0710824</v>
      </c>
      <c r="G981" s="4">
        <v>0.103986</v>
      </c>
      <c r="H981" s="7">
        <v>3.46848e-9</v>
      </c>
      <c r="I981" s="4">
        <v>0.054871453222214</v>
      </c>
      <c r="J981" s="4">
        <v>35.8212507214281</v>
      </c>
      <c r="K981" s="9">
        <f t="shared" si="15"/>
        <v>0.0710824</v>
      </c>
    </row>
    <row r="982" s="9" customFormat="1" ht="15" customHeight="1" spans="1:11">
      <c r="B982" s="4" t="s">
        <v>1177</v>
      </c>
      <c r="C982" s="4" t="s">
        <v>19</v>
      </c>
      <c r="D982" s="4" t="s">
        <v>14</v>
      </c>
      <c r="E982" s="4">
        <v>-0.713953</v>
      </c>
      <c r="F982" s="4">
        <v>0.0508885</v>
      </c>
      <c r="G982" s="4">
        <v>0.121137</v>
      </c>
      <c r="H982" s="7">
        <v>6.21446e-9</v>
      </c>
      <c r="I982" s="4">
        <v>0.0531352719221188</v>
      </c>
      <c r="J982" s="4">
        <v>34.6242306886847</v>
      </c>
      <c r="K982" s="9">
        <f t="shared" si="15"/>
        <v>0.0508885</v>
      </c>
    </row>
    <row r="983" s="9" customFormat="1" ht="15" customHeight="1" spans="1:11">
      <c r="A983" s="9" t="s">
        <v>1178</v>
      </c>
      <c r="B983" s="4" t="s">
        <v>1179</v>
      </c>
      <c r="C983" s="4" t="s">
        <v>19</v>
      </c>
      <c r="D983" s="4" t="s">
        <v>14</v>
      </c>
      <c r="E983" s="4">
        <v>-0.507462</v>
      </c>
      <c r="F983" s="4">
        <v>0.524233</v>
      </c>
      <c r="G983" s="4">
        <v>0.0527808</v>
      </c>
      <c r="H983" s="7">
        <v>1.73891e-20</v>
      </c>
      <c r="I983" s="4">
        <v>0.129932400902475</v>
      </c>
      <c r="J983" s="4">
        <v>92.1403020178911</v>
      </c>
      <c r="K983" s="9">
        <f t="shared" si="15"/>
        <v>0.475767</v>
      </c>
    </row>
    <row r="984" s="9" customFormat="1" ht="15" customHeight="1" spans="1:11">
      <c r="B984" s="4" t="s">
        <v>1180</v>
      </c>
      <c r="C984" s="4" t="s">
        <v>17</v>
      </c>
      <c r="D984" s="4" t="s">
        <v>15</v>
      </c>
      <c r="E984" s="4">
        <v>-0.864582</v>
      </c>
      <c r="F984" s="4">
        <v>0.082391</v>
      </c>
      <c r="G984" s="4">
        <v>0.100065</v>
      </c>
      <c r="H984" s="7">
        <v>4.80684e-17</v>
      </c>
      <c r="I984" s="4">
        <v>0.10762313382611</v>
      </c>
      <c r="J984" s="4">
        <v>74.4119173050932</v>
      </c>
      <c r="K984" s="9">
        <f t="shared" si="15"/>
        <v>0.082391</v>
      </c>
    </row>
    <row r="985" s="9" customFormat="1" ht="15" customHeight="1" spans="1:11">
      <c r="B985" s="4" t="s">
        <v>1181</v>
      </c>
      <c r="C985" s="4" t="s">
        <v>14</v>
      </c>
      <c r="D985" s="4" t="s">
        <v>19</v>
      </c>
      <c r="E985" s="4">
        <v>-0.864582</v>
      </c>
      <c r="F985" s="4">
        <v>0.082391</v>
      </c>
      <c r="G985" s="4">
        <v>0.100065</v>
      </c>
      <c r="H985" s="7">
        <v>4.80684e-17</v>
      </c>
      <c r="I985" s="4">
        <v>0.10762313382611</v>
      </c>
      <c r="J985" s="4">
        <v>74.4119173050932</v>
      </c>
      <c r="K985" s="9">
        <f t="shared" si="15"/>
        <v>0.082391</v>
      </c>
    </row>
    <row r="986" s="9" customFormat="1" ht="15" customHeight="1" spans="1:11">
      <c r="A986" s="9" t="s">
        <v>1182</v>
      </c>
      <c r="B986" s="4" t="s">
        <v>1183</v>
      </c>
      <c r="C986" s="4" t="s">
        <v>15</v>
      </c>
      <c r="D986" s="4" t="s">
        <v>17</v>
      </c>
      <c r="E986" s="4">
        <v>-1.06109</v>
      </c>
      <c r="F986" s="4">
        <v>0.049273</v>
      </c>
      <c r="G986" s="4">
        <v>0.123073</v>
      </c>
      <c r="H986" s="7">
        <v>5.55539e-17</v>
      </c>
      <c r="I986" s="4">
        <v>0.107210493999348</v>
      </c>
      <c r="J986" s="4">
        <v>74.0923525119812</v>
      </c>
      <c r="K986" s="9">
        <f t="shared" si="15"/>
        <v>0.049273</v>
      </c>
    </row>
    <row r="987" s="9" customFormat="1" ht="15" customHeight="1" spans="1:11">
      <c r="B987" s="4" t="s">
        <v>1184</v>
      </c>
      <c r="C987" s="4" t="s">
        <v>15</v>
      </c>
      <c r="D987" s="4" t="s">
        <v>17</v>
      </c>
      <c r="E987" s="4">
        <v>0.640372</v>
      </c>
      <c r="F987" s="4">
        <v>0.84168</v>
      </c>
      <c r="G987" s="4">
        <v>0.0727786</v>
      </c>
      <c r="H987" s="7">
        <v>1.38023e-17</v>
      </c>
      <c r="I987" s="4">
        <v>0.111169482259597</v>
      </c>
      <c r="J987" s="4">
        <v>77.1705844760433</v>
      </c>
      <c r="K987" s="9">
        <f t="shared" si="15"/>
        <v>0.15832</v>
      </c>
    </row>
    <row r="988" s="9" customFormat="1" ht="15" customHeight="1" spans="1:11">
      <c r="B988" s="4" t="s">
        <v>1185</v>
      </c>
      <c r="C988" s="4" t="s">
        <v>17</v>
      </c>
      <c r="D988" s="4" t="s">
        <v>15</v>
      </c>
      <c r="E988" s="4">
        <v>0.82372</v>
      </c>
      <c r="F988" s="4">
        <v>0.839257</v>
      </c>
      <c r="G988" s="4">
        <v>0.0732002</v>
      </c>
      <c r="H988" s="7">
        <v>7.53574e-27</v>
      </c>
      <c r="I988" s="4">
        <v>0.169828916647108</v>
      </c>
      <c r="J988" s="4">
        <v>126.220298047557</v>
      </c>
      <c r="K988" s="9">
        <f t="shared" si="15"/>
        <v>0.160743</v>
      </c>
    </row>
    <row r="989" s="9" customFormat="1" ht="15" customHeight="1" spans="1:11">
      <c r="B989" s="4" t="s">
        <v>1186</v>
      </c>
      <c r="C989" s="4" t="s">
        <v>19</v>
      </c>
      <c r="D989" s="4" t="s">
        <v>14</v>
      </c>
      <c r="E989" s="4">
        <v>-1.00684</v>
      </c>
      <c r="F989" s="4">
        <v>0.264943</v>
      </c>
      <c r="G989" s="4">
        <v>0.052385</v>
      </c>
      <c r="H989" s="7">
        <v>7.16299e-65</v>
      </c>
      <c r="I989" s="4">
        <v>0.373740791624512</v>
      </c>
      <c r="J989" s="4">
        <v>368.215054323103</v>
      </c>
      <c r="K989" s="9">
        <f t="shared" si="15"/>
        <v>0.264943</v>
      </c>
    </row>
    <row r="990" s="9" customFormat="1" ht="15" customHeight="1" spans="1:11">
      <c r="A990" s="9" t="s">
        <v>1187</v>
      </c>
      <c r="B990" s="9" t="s">
        <v>1188</v>
      </c>
      <c r="C990" s="9" t="s">
        <v>17</v>
      </c>
      <c r="D990" s="9" t="s">
        <v>15</v>
      </c>
      <c r="E990" s="9">
        <v>-0.456754</v>
      </c>
      <c r="F990" s="9">
        <v>0.340065</v>
      </c>
      <c r="G990" s="9">
        <v>0.0563806</v>
      </c>
      <c r="H990" s="20">
        <v>2.92e-15</v>
      </c>
      <c r="I990" s="9">
        <v>0.095862583</v>
      </c>
      <c r="J990" s="9">
        <v>65.41838933</v>
      </c>
      <c r="K990" s="9">
        <f t="shared" si="15"/>
        <v>0.340065</v>
      </c>
    </row>
    <row r="991" s="9" customFormat="1" ht="15" customHeight="1" spans="1:11">
      <c r="B991" s="9" t="s">
        <v>1189</v>
      </c>
      <c r="C991" s="9" t="s">
        <v>14</v>
      </c>
      <c r="D991" s="9" t="s">
        <v>15</v>
      </c>
      <c r="E991" s="9">
        <v>-0.314965</v>
      </c>
      <c r="F991" s="9">
        <v>0.4063</v>
      </c>
      <c r="G991" s="9">
        <v>0.0567315</v>
      </c>
      <c r="H991" s="20">
        <v>4.2e-8</v>
      </c>
      <c r="I991" s="9">
        <v>0.047433036</v>
      </c>
      <c r="J991" s="9">
        <v>30.72349189</v>
      </c>
      <c r="K991" s="9">
        <f t="shared" si="15"/>
        <v>0.4063</v>
      </c>
    </row>
    <row r="992" s="9" customFormat="1" ht="15" customHeight="1" spans="1:11">
      <c r="A992" s="9" t="s">
        <v>1190</v>
      </c>
      <c r="B992" s="4" t="s">
        <v>1142</v>
      </c>
      <c r="C992" s="4" t="s">
        <v>17</v>
      </c>
      <c r="D992" s="4" t="s">
        <v>15</v>
      </c>
      <c r="E992" s="4">
        <v>-0.385904</v>
      </c>
      <c r="F992" s="4">
        <v>0.777868</v>
      </c>
      <c r="G992" s="4">
        <v>0.0658306</v>
      </c>
      <c r="H992" s="7">
        <v>7.44803e-9</v>
      </c>
      <c r="I992" s="4">
        <v>0.0525954012871052</v>
      </c>
      <c r="J992" s="4">
        <v>34.2529080376336</v>
      </c>
      <c r="K992" s="9">
        <f t="shared" si="15"/>
        <v>0.222132</v>
      </c>
    </row>
    <row r="993" s="9" customFormat="1" ht="15" customHeight="1" spans="1:11">
      <c r="B993" s="4" t="s">
        <v>1191</v>
      </c>
      <c r="C993" s="4" t="s">
        <v>17</v>
      </c>
      <c r="D993" s="4" t="s">
        <v>15</v>
      </c>
      <c r="E993" s="4">
        <v>-0.713267</v>
      </c>
      <c r="F993" s="4">
        <v>0.0565428</v>
      </c>
      <c r="G993" s="4">
        <v>0.123697</v>
      </c>
      <c r="H993" s="7">
        <v>1.28209e-8</v>
      </c>
      <c r="I993" s="4">
        <v>0.050976748725228</v>
      </c>
      <c r="J993" s="4">
        <v>33.1421321039469</v>
      </c>
      <c r="K993" s="9">
        <f t="shared" si="15"/>
        <v>0.0565428</v>
      </c>
    </row>
    <row r="994" s="9" customFormat="1" ht="15" customHeight="1" spans="1:11">
      <c r="B994" s="4" t="s">
        <v>1192</v>
      </c>
      <c r="C994" s="4" t="s">
        <v>19</v>
      </c>
      <c r="D994" s="4" t="s">
        <v>14</v>
      </c>
      <c r="E994" s="4">
        <v>-1.69554</v>
      </c>
      <c r="F994" s="4">
        <v>0.0218094</v>
      </c>
      <c r="G994" s="4">
        <v>0.184692</v>
      </c>
      <c r="H994" s="7">
        <v>6.41769e-19</v>
      </c>
      <c r="I994" s="4">
        <v>0.119837350134135</v>
      </c>
      <c r="J994" s="4">
        <v>84.0067969755699</v>
      </c>
      <c r="K994" s="9">
        <f t="shared" si="15"/>
        <v>0.0218094</v>
      </c>
    </row>
    <row r="995" s="9" customFormat="1" ht="15" customHeight="1" spans="1:11">
      <c r="B995" s="4" t="s">
        <v>1193</v>
      </c>
      <c r="C995" s="4" t="s">
        <v>17</v>
      </c>
      <c r="D995" s="4" t="s">
        <v>15</v>
      </c>
      <c r="E995" s="4">
        <v>-1.04212</v>
      </c>
      <c r="F995" s="4">
        <v>0.11874</v>
      </c>
      <c r="G995" s="4">
        <v>0.0786112</v>
      </c>
      <c r="H995" s="7">
        <v>1.79049e-35</v>
      </c>
      <c r="I995" s="4">
        <v>0.221127331557938</v>
      </c>
      <c r="J995" s="4">
        <v>175.170562659687</v>
      </c>
      <c r="K995" s="9">
        <f t="shared" si="15"/>
        <v>0.11874</v>
      </c>
    </row>
    <row r="996" s="9" customFormat="1" ht="15" customHeight="1" spans="1:11">
      <c r="A996" s="9" t="s">
        <v>1194</v>
      </c>
      <c r="B996" s="4" t="s">
        <v>1195</v>
      </c>
      <c r="C996" s="4" t="s">
        <v>14</v>
      </c>
      <c r="D996" s="4" t="s">
        <v>17</v>
      </c>
      <c r="E996" s="4">
        <v>-0.449501</v>
      </c>
      <c r="F996" s="4">
        <v>0.700323</v>
      </c>
      <c r="G996" s="4">
        <v>0.0576005</v>
      </c>
      <c r="H996" s="7">
        <v>2.58016e-14</v>
      </c>
      <c r="I996" s="4">
        <v>0.0895704045543505</v>
      </c>
      <c r="J996" s="4">
        <v>60.7020464695927</v>
      </c>
      <c r="K996" s="9">
        <f t="shared" si="15"/>
        <v>0.299677</v>
      </c>
    </row>
    <row r="997" s="9" customFormat="1" ht="15" customHeight="1" spans="1:11">
      <c r="B997" s="4" t="s">
        <v>1196</v>
      </c>
      <c r="C997" s="4" t="s">
        <v>17</v>
      </c>
      <c r="D997" s="4" t="s">
        <v>15</v>
      </c>
      <c r="E997" s="4">
        <v>0.724322</v>
      </c>
      <c r="F997" s="4">
        <v>0.452342</v>
      </c>
      <c r="G997" s="4">
        <v>0.0497151</v>
      </c>
      <c r="H997" s="7">
        <v>1.53417e-41</v>
      </c>
      <c r="I997" s="4">
        <v>0.255355429392328</v>
      </c>
      <c r="J997" s="4">
        <v>211.583225278193</v>
      </c>
      <c r="K997" s="9">
        <f t="shared" si="15"/>
        <v>0.452342</v>
      </c>
    </row>
    <row r="998" s="9" customFormat="1" ht="15" customHeight="1" spans="1:11">
      <c r="B998" s="4" t="s">
        <v>1197</v>
      </c>
      <c r="C998" s="4" t="s">
        <v>19</v>
      </c>
      <c r="D998" s="4" t="s">
        <v>14</v>
      </c>
      <c r="E998" s="4">
        <v>-0.374971</v>
      </c>
      <c r="F998" s="4">
        <v>0.745557</v>
      </c>
      <c r="G998" s="4">
        <v>0.0647167</v>
      </c>
      <c r="H998" s="7">
        <v>1.09601e-8</v>
      </c>
      <c r="I998" s="4">
        <v>0.0514440259738207</v>
      </c>
      <c r="J998" s="4">
        <v>33.4624048501026</v>
      </c>
      <c r="K998" s="9">
        <f t="shared" si="15"/>
        <v>0.254443</v>
      </c>
    </row>
    <row r="999" s="9" customFormat="1" ht="15" customHeight="1" spans="1:11">
      <c r="B999" s="4" t="s">
        <v>1198</v>
      </c>
      <c r="C999" s="4" t="s">
        <v>19</v>
      </c>
      <c r="D999" s="4" t="s">
        <v>14</v>
      </c>
      <c r="E999" s="4">
        <v>0.604729</v>
      </c>
      <c r="F999" s="4">
        <v>0.424071</v>
      </c>
      <c r="G999" s="4">
        <v>0.0507762</v>
      </c>
      <c r="H999" s="7">
        <v>1.39415e-29</v>
      </c>
      <c r="I999" s="4">
        <v>0.186426394824919</v>
      </c>
      <c r="J999" s="4">
        <v>141.382518896027</v>
      </c>
      <c r="K999" s="9">
        <f t="shared" si="15"/>
        <v>0.424071</v>
      </c>
    </row>
    <row r="1000" s="9" customFormat="1" ht="15" customHeight="1" spans="1:11">
      <c r="B1000" s="4" t="s">
        <v>1199</v>
      </c>
      <c r="C1000" s="4" t="s">
        <v>15</v>
      </c>
      <c r="D1000" s="4" t="s">
        <v>14</v>
      </c>
      <c r="E1000" s="4">
        <v>0.468716</v>
      </c>
      <c r="F1000" s="4">
        <v>0.524233</v>
      </c>
      <c r="G1000" s="4">
        <v>0.0535513</v>
      </c>
      <c r="H1000" s="7">
        <v>1.98908e-17</v>
      </c>
      <c r="I1000" s="4">
        <v>0.110132211172593</v>
      </c>
      <c r="J1000" s="4">
        <v>76.3614271093359</v>
      </c>
      <c r="K1000" s="9">
        <f t="shared" si="15"/>
        <v>0.475767</v>
      </c>
    </row>
    <row r="1001" s="9" customFormat="1" ht="15" customHeight="1" spans="1:11">
      <c r="B1001" s="4" t="s">
        <v>1200</v>
      </c>
      <c r="C1001" s="4" t="s">
        <v>17</v>
      </c>
      <c r="D1001" s="4" t="s">
        <v>14</v>
      </c>
      <c r="E1001" s="4">
        <v>1.17618</v>
      </c>
      <c r="F1001" s="4">
        <v>0.692246</v>
      </c>
      <c r="G1001" s="4">
        <v>0.0392812</v>
      </c>
      <c r="H1001" s="7">
        <v>2.46949e-122</v>
      </c>
      <c r="I1001" s="4">
        <v>0.591569405336281</v>
      </c>
      <c r="J1001" s="4">
        <v>893.660582388561</v>
      </c>
      <c r="K1001" s="9">
        <f t="shared" si="15"/>
        <v>0.307754</v>
      </c>
    </row>
    <row r="1002" s="9" customFormat="1" ht="15" customHeight="1" spans="1:11">
      <c r="B1002" s="4" t="s">
        <v>1201</v>
      </c>
      <c r="C1002" s="4" t="s">
        <v>19</v>
      </c>
      <c r="D1002" s="4" t="s">
        <v>14</v>
      </c>
      <c r="E1002" s="4">
        <v>0.471396</v>
      </c>
      <c r="F1002" s="4">
        <v>0.378029</v>
      </c>
      <c r="G1002" s="4">
        <v>0.0541414</v>
      </c>
      <c r="H1002" s="7">
        <v>2.85431e-17</v>
      </c>
      <c r="I1002" s="4">
        <v>0.1091059045718</v>
      </c>
      <c r="J1002" s="4">
        <v>75.5626773892185</v>
      </c>
      <c r="K1002" s="9">
        <f t="shared" si="15"/>
        <v>0.378029</v>
      </c>
    </row>
    <row r="1003" s="9" customFormat="1" ht="15" customHeight="1" spans="1:11">
      <c r="B1003" s="4" t="s">
        <v>1202</v>
      </c>
      <c r="C1003" s="4" t="s">
        <v>17</v>
      </c>
      <c r="D1003" s="4" t="s">
        <v>14</v>
      </c>
      <c r="E1003" s="4">
        <v>-0.711271</v>
      </c>
      <c r="F1003" s="4">
        <v>0.0848142</v>
      </c>
      <c r="G1003" s="4">
        <v>0.0996152</v>
      </c>
      <c r="H1003" s="7">
        <v>2.6313e-12</v>
      </c>
      <c r="I1003" s="4">
        <v>0.0760949236725422</v>
      </c>
      <c r="J1003" s="4">
        <v>50.8175234761</v>
      </c>
      <c r="K1003" s="9">
        <f t="shared" si="15"/>
        <v>0.0848142</v>
      </c>
    </row>
    <row r="1004" s="9" customFormat="1" ht="15" customHeight="1" spans="1:11">
      <c r="A1004" s="9" t="s">
        <v>1203</v>
      </c>
      <c r="B1004" s="4" t="s">
        <v>1204</v>
      </c>
      <c r="C1004" s="4" t="s">
        <v>15</v>
      </c>
      <c r="D1004" s="4" t="s">
        <v>17</v>
      </c>
      <c r="E1004" s="4">
        <v>0.834485</v>
      </c>
      <c r="F1004" s="4">
        <v>0.575121</v>
      </c>
      <c r="G1004" s="4">
        <v>0.0461749</v>
      </c>
      <c r="H1004" s="7">
        <v>6.5418e-59</v>
      </c>
      <c r="I1004" s="4">
        <v>0.345393836359595</v>
      </c>
      <c r="J1004" s="4">
        <v>325.551467234484</v>
      </c>
      <c r="K1004" s="9">
        <f t="shared" si="15"/>
        <v>0.424879</v>
      </c>
    </row>
    <row r="1005" s="9" customFormat="1" ht="15" customHeight="1" spans="1:11">
      <c r="B1005" s="4" t="s">
        <v>1205</v>
      </c>
      <c r="C1005" s="4" t="s">
        <v>14</v>
      </c>
      <c r="D1005" s="4" t="s">
        <v>17</v>
      </c>
      <c r="E1005" s="4">
        <v>-0.529421</v>
      </c>
      <c r="F1005" s="4">
        <v>0.1042</v>
      </c>
      <c r="G1005" s="4">
        <v>0.0903748</v>
      </c>
      <c r="H1005" s="7">
        <v>7.62071e-9</v>
      </c>
      <c r="I1005" s="4">
        <v>0.0525271404885361</v>
      </c>
      <c r="J1005" s="4">
        <v>34.2059884418617</v>
      </c>
      <c r="K1005" s="9">
        <f t="shared" si="15"/>
        <v>0.1042</v>
      </c>
    </row>
    <row r="1006" s="9" customFormat="1" ht="15" customHeight="1" spans="1:11">
      <c r="B1006" s="4" t="s">
        <v>1206</v>
      </c>
      <c r="C1006" s="4" t="s">
        <v>19</v>
      </c>
      <c r="D1006" s="4" t="s">
        <v>14</v>
      </c>
      <c r="E1006" s="4">
        <v>0.956893</v>
      </c>
      <c r="F1006" s="4">
        <v>0.0767367</v>
      </c>
      <c r="G1006" s="4">
        <v>0.100502</v>
      </c>
      <c r="H1006" s="7">
        <v>3.81621e-20</v>
      </c>
      <c r="I1006" s="4">
        <v>0.127741473361122</v>
      </c>
      <c r="J1006" s="4">
        <v>90.3590926964284</v>
      </c>
      <c r="K1006" s="9">
        <f t="shared" si="15"/>
        <v>0.0767367</v>
      </c>
    </row>
    <row r="1007" s="9" customFormat="1" ht="15" customHeight="1" spans="1:11">
      <c r="B1007" s="4" t="s">
        <v>1207</v>
      </c>
      <c r="C1007" s="4" t="s">
        <v>19</v>
      </c>
      <c r="D1007" s="4" t="s">
        <v>14</v>
      </c>
      <c r="E1007" s="4">
        <v>-0.791255</v>
      </c>
      <c r="F1007" s="4">
        <v>0.0468498</v>
      </c>
      <c r="G1007" s="4">
        <v>0.131654</v>
      </c>
      <c r="H1007" s="7">
        <v>3.17214e-9</v>
      </c>
      <c r="I1007" s="4">
        <v>0.055136985442214</v>
      </c>
      <c r="J1007" s="4">
        <v>36.0047112583488</v>
      </c>
      <c r="K1007" s="9">
        <f t="shared" si="15"/>
        <v>0.0468498</v>
      </c>
    </row>
    <row r="1008" s="9" customFormat="1" ht="15" customHeight="1" spans="1:11">
      <c r="B1008" s="4" t="s">
        <v>1208</v>
      </c>
      <c r="C1008" s="4" t="s">
        <v>14</v>
      </c>
      <c r="D1008" s="4" t="s">
        <v>19</v>
      </c>
      <c r="E1008" s="4">
        <v>0.323685</v>
      </c>
      <c r="F1008" s="4">
        <v>0.541195</v>
      </c>
      <c r="G1008" s="4">
        <v>0.0560044</v>
      </c>
      <c r="H1008" s="7">
        <v>1.18886e-8</v>
      </c>
      <c r="I1008" s="4">
        <v>0.0512016685374984</v>
      </c>
      <c r="J1008" s="4">
        <v>33.2962532079295</v>
      </c>
      <c r="K1008" s="9">
        <f t="shared" si="15"/>
        <v>0.458805</v>
      </c>
    </row>
    <row r="1009" s="9" customFormat="1" ht="15" customHeight="1" spans="1:11">
      <c r="B1009" s="4" t="s">
        <v>1209</v>
      </c>
      <c r="C1009" s="4" t="s">
        <v>17</v>
      </c>
      <c r="D1009" s="4" t="s">
        <v>15</v>
      </c>
      <c r="E1009" s="4">
        <v>1.27211</v>
      </c>
      <c r="F1009" s="4">
        <v>0.106624</v>
      </c>
      <c r="G1009" s="4">
        <v>0.0756993</v>
      </c>
      <c r="H1009" s="7">
        <v>1.84059e-52</v>
      </c>
      <c r="I1009" s="4">
        <v>0.313290889737</v>
      </c>
      <c r="J1009" s="4">
        <v>281.48815281291</v>
      </c>
      <c r="K1009" s="9">
        <f t="shared" si="15"/>
        <v>0.106624</v>
      </c>
    </row>
    <row r="1010" s="9" customFormat="1" ht="15" customHeight="1" spans="1:11">
      <c r="A1010" s="9" t="s">
        <v>1210</v>
      </c>
      <c r="B1010" s="4" t="s">
        <v>1196</v>
      </c>
      <c r="C1010" s="4" t="s">
        <v>17</v>
      </c>
      <c r="D1010" s="4" t="s">
        <v>15</v>
      </c>
      <c r="E1010" s="4">
        <v>0.432595</v>
      </c>
      <c r="F1010" s="4">
        <v>0.452342</v>
      </c>
      <c r="G1010" s="4">
        <v>0.0549417</v>
      </c>
      <c r="H1010" s="7">
        <v>1.55497e-14</v>
      </c>
      <c r="I1010" s="4">
        <v>0.0910363184875271</v>
      </c>
      <c r="J1010" s="4">
        <v>61.7949975881775</v>
      </c>
      <c r="K1010" s="9">
        <f t="shared" si="15"/>
        <v>0.452342</v>
      </c>
    </row>
    <row r="1011" s="9" customFormat="1" ht="15" customHeight="1" spans="1:11">
      <c r="B1011" s="4" t="s">
        <v>1198</v>
      </c>
      <c r="C1011" s="4" t="s">
        <v>19</v>
      </c>
      <c r="D1011" s="4" t="s">
        <v>14</v>
      </c>
      <c r="E1011" s="4">
        <v>0.349637</v>
      </c>
      <c r="F1011" s="4">
        <v>0.424071</v>
      </c>
      <c r="G1011" s="4">
        <v>0.0545234</v>
      </c>
      <c r="H1011" s="7">
        <v>2.84651e-10</v>
      </c>
      <c r="I1011" s="4">
        <v>0.062293830226749</v>
      </c>
      <c r="J1011" s="4">
        <v>40.9886321417703</v>
      </c>
      <c r="K1011" s="9">
        <f t="shared" si="15"/>
        <v>0.424071</v>
      </c>
    </row>
    <row r="1012" s="9" customFormat="1" ht="15" customHeight="1" spans="1:11">
      <c r="B1012" s="4" t="s">
        <v>1211</v>
      </c>
      <c r="C1012" s="4" t="s">
        <v>15</v>
      </c>
      <c r="D1012" s="4" t="s">
        <v>14</v>
      </c>
      <c r="E1012" s="4">
        <v>0.668965</v>
      </c>
      <c r="F1012" s="4">
        <v>0.691438</v>
      </c>
      <c r="G1012" s="4">
        <v>0.0553461</v>
      </c>
      <c r="H1012" s="7">
        <v>2.45636e-30</v>
      </c>
      <c r="I1012" s="4">
        <v>0.190949216019261</v>
      </c>
      <c r="J1012" s="4">
        <v>145.622090252729</v>
      </c>
      <c r="K1012" s="9">
        <f t="shared" si="15"/>
        <v>0.308562</v>
      </c>
    </row>
    <row r="1013" s="9" customFormat="1" ht="15" customHeight="1" spans="1:11">
      <c r="B1013" s="4" t="s">
        <v>1212</v>
      </c>
      <c r="C1013" s="4" t="s">
        <v>19</v>
      </c>
      <c r="D1013" s="4" t="s">
        <v>14</v>
      </c>
      <c r="E1013" s="4">
        <v>-0.500327</v>
      </c>
      <c r="F1013" s="4">
        <v>0.852989</v>
      </c>
      <c r="G1013" s="4">
        <v>0.0790375</v>
      </c>
      <c r="H1013" s="7">
        <v>4.71161e-10</v>
      </c>
      <c r="I1013" s="4">
        <v>0.0608007029440166</v>
      </c>
      <c r="J1013" s="4">
        <v>39.9425700530759</v>
      </c>
      <c r="K1013" s="9">
        <f t="shared" si="15"/>
        <v>0.147011</v>
      </c>
    </row>
    <row r="1014" s="9" customFormat="1" ht="15" customHeight="1" spans="1:11">
      <c r="B1014" s="4" t="s">
        <v>1213</v>
      </c>
      <c r="C1014" s="4" t="s">
        <v>15</v>
      </c>
      <c r="D1014" s="4" t="s">
        <v>17</v>
      </c>
      <c r="E1014" s="4">
        <v>0.458764</v>
      </c>
      <c r="F1014" s="4">
        <v>0.193053</v>
      </c>
      <c r="G1014" s="4">
        <v>0.0704541</v>
      </c>
      <c r="H1014" s="7">
        <v>1.54302e-10</v>
      </c>
      <c r="I1014" s="4">
        <v>0.0641064770659778</v>
      </c>
      <c r="J1014" s="4">
        <v>42.2630303345915</v>
      </c>
      <c r="K1014" s="9">
        <f t="shared" si="15"/>
        <v>0.193053</v>
      </c>
    </row>
    <row r="1015" s="9" customFormat="1" ht="15" customHeight="1" spans="1:11">
      <c r="A1015" s="9" t="s">
        <v>1214</v>
      </c>
      <c r="B1015" s="4" t="s">
        <v>1215</v>
      </c>
      <c r="C1015" s="4" t="s">
        <v>14</v>
      </c>
      <c r="D1015" s="4" t="s">
        <v>15</v>
      </c>
      <c r="E1015" s="4">
        <v>0.407866</v>
      </c>
      <c r="F1015" s="4">
        <v>0.65105</v>
      </c>
      <c r="G1015" s="4">
        <v>0.0578883</v>
      </c>
      <c r="H1015" s="7">
        <v>4.9462e-12</v>
      </c>
      <c r="I1015" s="4">
        <v>0.0742436739996694</v>
      </c>
      <c r="J1015" s="4">
        <v>49.4820781357315</v>
      </c>
      <c r="K1015" s="9">
        <f t="shared" si="15"/>
        <v>0.34895</v>
      </c>
    </row>
    <row r="1016" s="9" customFormat="1" ht="15" customHeight="1" spans="1:11">
      <c r="B1016" s="4" t="s">
        <v>1216</v>
      </c>
      <c r="C1016" s="4" t="s">
        <v>15</v>
      </c>
      <c r="D1016" s="4" t="s">
        <v>14</v>
      </c>
      <c r="E1016" s="4">
        <v>0.424274</v>
      </c>
      <c r="F1016" s="4">
        <v>0.5937</v>
      </c>
      <c r="G1016" s="4">
        <v>0.0557716</v>
      </c>
      <c r="H1016" s="7">
        <v>1.04953e-13</v>
      </c>
      <c r="I1016" s="4">
        <v>0.0854988433125131</v>
      </c>
      <c r="J1016" s="4">
        <v>57.6847671958143</v>
      </c>
      <c r="K1016" s="9">
        <f t="shared" si="15"/>
        <v>0.4063</v>
      </c>
    </row>
    <row r="1017" s="9" customFormat="1" ht="15" customHeight="1" spans="1:11">
      <c r="B1017" s="4" t="s">
        <v>1217</v>
      </c>
      <c r="C1017" s="4" t="s">
        <v>17</v>
      </c>
      <c r="D1017" s="4" t="s">
        <v>15</v>
      </c>
      <c r="E1017" s="4">
        <v>1.08713</v>
      </c>
      <c r="F1017" s="4">
        <v>0.702746</v>
      </c>
      <c r="G1017" s="4">
        <v>0.0444595</v>
      </c>
      <c r="H1017" s="7">
        <v>7.59506e-93</v>
      </c>
      <c r="I1017" s="4">
        <v>0.491333456287777</v>
      </c>
      <c r="J1017" s="4">
        <v>595.975391495506</v>
      </c>
      <c r="K1017" s="9">
        <f t="shared" si="15"/>
        <v>0.297254</v>
      </c>
    </row>
    <row r="1018" s="9" customFormat="1" ht="15" customHeight="1" spans="1:11">
      <c r="B1018" s="4" t="s">
        <v>1218</v>
      </c>
      <c r="C1018" s="4" t="s">
        <v>14</v>
      </c>
      <c r="D1018" s="4" t="s">
        <v>19</v>
      </c>
      <c r="E1018" s="4">
        <v>0.440015</v>
      </c>
      <c r="F1018" s="4">
        <v>0.256058</v>
      </c>
      <c r="G1018" s="4">
        <v>0.0611965</v>
      </c>
      <c r="H1018" s="7">
        <v>1.87847e-12</v>
      </c>
      <c r="I1018" s="4">
        <v>0.0770822109070631</v>
      </c>
      <c r="J1018" s="4">
        <v>51.5319183265506</v>
      </c>
      <c r="K1018" s="9">
        <f t="shared" si="15"/>
        <v>0.256058</v>
      </c>
    </row>
    <row r="1019" s="9" customFormat="1" ht="15" customHeight="1" spans="1:11">
      <c r="B1019" s="4" t="s">
        <v>1219</v>
      </c>
      <c r="C1019" s="4" t="s">
        <v>14</v>
      </c>
      <c r="D1019" s="4" t="s">
        <v>19</v>
      </c>
      <c r="E1019" s="4">
        <v>0.484686</v>
      </c>
      <c r="F1019" s="4">
        <v>0.571082</v>
      </c>
      <c r="G1019" s="4">
        <v>0.0554757</v>
      </c>
      <c r="H1019" s="7">
        <v>2.25194e-17</v>
      </c>
      <c r="I1019" s="4">
        <v>0.109779739113487</v>
      </c>
      <c r="J1019" s="4">
        <v>76.0868989496704</v>
      </c>
      <c r="K1019" s="9">
        <f t="shared" si="15"/>
        <v>0.428918</v>
      </c>
    </row>
    <row r="1020" s="9" customFormat="1" ht="15" customHeight="1" spans="1:11">
      <c r="B1020" s="4" t="s">
        <v>1202</v>
      </c>
      <c r="C1020" s="4" t="s">
        <v>17</v>
      </c>
      <c r="D1020" s="4" t="s">
        <v>14</v>
      </c>
      <c r="E1020" s="4">
        <v>-0.732262</v>
      </c>
      <c r="F1020" s="4">
        <v>0.0848142</v>
      </c>
      <c r="G1020" s="4">
        <v>0.0993684</v>
      </c>
      <c r="H1020" s="7">
        <v>5.53728e-13</v>
      </c>
      <c r="I1020" s="4">
        <v>0.0806538005492016</v>
      </c>
      <c r="J1020" s="4">
        <v>54.1291136772906</v>
      </c>
      <c r="K1020" s="9">
        <f t="shared" si="15"/>
        <v>0.0848142</v>
      </c>
    </row>
    <row r="1021" s="9" customFormat="1" ht="15" customHeight="1" spans="1:11">
      <c r="A1021" s="9" t="s">
        <v>1220</v>
      </c>
      <c r="B1021" s="4" t="s">
        <v>1221</v>
      </c>
      <c r="C1021" s="4" t="s">
        <v>15</v>
      </c>
      <c r="D1021" s="4" t="s">
        <v>17</v>
      </c>
      <c r="E1021" s="4">
        <v>-0.448154</v>
      </c>
      <c r="F1021" s="4">
        <v>0.819871</v>
      </c>
      <c r="G1021" s="4">
        <v>0.07265</v>
      </c>
      <c r="H1021" s="7">
        <v>1.24636e-9</v>
      </c>
      <c r="I1021" s="4">
        <v>0.0579139567858185</v>
      </c>
      <c r="J1021" s="4">
        <v>37.9295623730265</v>
      </c>
      <c r="K1021" s="9">
        <f t="shared" si="15"/>
        <v>0.180129</v>
      </c>
    </row>
    <row r="1022" s="9" customFormat="1" ht="15" customHeight="1" spans="1:11">
      <c r="B1022" s="4" t="s">
        <v>1222</v>
      </c>
      <c r="C1022" s="4" t="s">
        <v>17</v>
      </c>
      <c r="D1022" s="4" t="s">
        <v>14</v>
      </c>
      <c r="E1022" s="4">
        <v>-0.520802</v>
      </c>
      <c r="F1022" s="4">
        <v>0.73748</v>
      </c>
      <c r="G1022" s="4">
        <v>0.0599281</v>
      </c>
      <c r="H1022" s="7">
        <v>3.24387e-17</v>
      </c>
      <c r="I1022" s="4">
        <v>0.108741943085906</v>
      </c>
      <c r="J1022" s="4">
        <v>75.2798567861598</v>
      </c>
      <c r="K1022" s="9">
        <f t="shared" si="15"/>
        <v>0.26252</v>
      </c>
    </row>
    <row r="1023" s="9" customFormat="1" ht="15" customHeight="1" spans="1:11">
      <c r="B1023" s="4" t="s">
        <v>1223</v>
      </c>
      <c r="C1023" s="4" t="s">
        <v>19</v>
      </c>
      <c r="D1023" s="4" t="s">
        <v>14</v>
      </c>
      <c r="E1023" s="4">
        <v>-0.310243</v>
      </c>
      <c r="F1023" s="4">
        <v>0.52504</v>
      </c>
      <c r="G1023" s="4">
        <v>0.0558715</v>
      </c>
      <c r="H1023" s="7">
        <v>4.1813e-8</v>
      </c>
      <c r="I1023" s="4">
        <v>0.0474483594019666</v>
      </c>
      <c r="J1023" s="4">
        <v>30.7339114261915</v>
      </c>
      <c r="K1023" s="9">
        <f t="shared" si="15"/>
        <v>0.47496</v>
      </c>
    </row>
    <row r="1024" s="9" customFormat="1" ht="15" customHeight="1" spans="1:11">
      <c r="B1024" s="4" t="s">
        <v>1224</v>
      </c>
      <c r="C1024" s="4" t="s">
        <v>15</v>
      </c>
      <c r="D1024" s="4" t="s">
        <v>17</v>
      </c>
      <c r="E1024" s="4">
        <v>-0.734954</v>
      </c>
      <c r="F1024" s="4">
        <v>0.850565</v>
      </c>
      <c r="G1024" s="4">
        <v>0.0713726</v>
      </c>
      <c r="H1024" s="7">
        <v>4.69283e-23</v>
      </c>
      <c r="I1024" s="4">
        <v>0.146250423546937</v>
      </c>
      <c r="J1024" s="4">
        <v>105.694355601735</v>
      </c>
      <c r="K1024" s="9">
        <f t="shared" si="15"/>
        <v>0.149435</v>
      </c>
    </row>
    <row r="1025" s="9" customFormat="1" ht="15" customHeight="1" spans="1:11">
      <c r="B1025" s="4" t="s">
        <v>1225</v>
      </c>
      <c r="C1025" s="4" t="s">
        <v>1226</v>
      </c>
      <c r="D1025" s="4" t="s">
        <v>19</v>
      </c>
      <c r="E1025" s="4">
        <v>-0.4674</v>
      </c>
      <c r="F1025" s="4">
        <v>0.630856</v>
      </c>
      <c r="G1025" s="4">
        <v>0.0532759</v>
      </c>
      <c r="H1025" s="7">
        <v>1.69127e-17</v>
      </c>
      <c r="I1025" s="4">
        <v>0.110592565383537</v>
      </c>
      <c r="J1025" s="4">
        <v>76.7203085850833</v>
      </c>
      <c r="K1025" s="9">
        <f t="shared" si="15"/>
        <v>0.369144</v>
      </c>
    </row>
    <row r="1026" s="9" customFormat="1" ht="15" customHeight="1" spans="1:11">
      <c r="B1026" s="4" t="s">
        <v>1227</v>
      </c>
      <c r="C1026" s="4" t="s">
        <v>15</v>
      </c>
      <c r="D1026" s="4" t="s">
        <v>17</v>
      </c>
      <c r="E1026" s="4">
        <v>-0.452968</v>
      </c>
      <c r="F1026" s="4">
        <v>0.802908</v>
      </c>
      <c r="G1026" s="4">
        <v>0.0695183</v>
      </c>
      <c r="H1026" s="7">
        <v>1.50245e-10</v>
      </c>
      <c r="I1026" s="4">
        <v>0.0641853548212077</v>
      </c>
      <c r="J1026" s="4">
        <v>42.3185981633349</v>
      </c>
      <c r="K1026" s="9">
        <f t="shared" si="15"/>
        <v>0.197092</v>
      </c>
    </row>
    <row r="1027" s="9" customFormat="1" ht="15" customHeight="1" spans="1:11">
      <c r="B1027" s="4" t="s">
        <v>1228</v>
      </c>
      <c r="C1027" s="4" t="s">
        <v>15</v>
      </c>
      <c r="D1027" s="4" t="s">
        <v>17</v>
      </c>
      <c r="E1027" s="4">
        <v>-0.806238</v>
      </c>
      <c r="F1027" s="4">
        <v>0.858643</v>
      </c>
      <c r="G1027" s="4">
        <v>0.0722651</v>
      </c>
      <c r="H1027" s="7">
        <v>1.86036e-26</v>
      </c>
      <c r="I1027" s="4">
        <v>0.167419133073825</v>
      </c>
      <c r="J1027" s="4">
        <v>124.069155573941</v>
      </c>
      <c r="K1027" s="9">
        <f t="shared" si="15"/>
        <v>0.141357</v>
      </c>
    </row>
    <row r="1028" s="9" customFormat="1" ht="15" customHeight="1" spans="1:11">
      <c r="A1028" s="9" t="s">
        <v>1229</v>
      </c>
      <c r="B1028" s="4" t="s">
        <v>1230</v>
      </c>
      <c r="C1028" s="4" t="s">
        <v>15</v>
      </c>
      <c r="D1028" s="4" t="s">
        <v>19</v>
      </c>
      <c r="E1028" s="4">
        <v>0.782392</v>
      </c>
      <c r="F1028" s="4">
        <v>0.042811</v>
      </c>
      <c r="G1028" s="4">
        <v>0.140236</v>
      </c>
      <c r="H1028" s="7">
        <v>3.62149e-8</v>
      </c>
      <c r="I1028" s="4">
        <v>0.0478775509156802</v>
      </c>
      <c r="J1028" s="4">
        <v>31.0258926710367</v>
      </c>
      <c r="K1028" s="9">
        <f t="shared" ref="K1028:K1091" si="16">IF(F1028&lt;=0.5,F1028,1-F1028)</f>
        <v>0.042811</v>
      </c>
    </row>
    <row r="1029" s="9" customFormat="1" ht="15" customHeight="1" spans="1:11">
      <c r="B1029" s="4" t="s">
        <v>1231</v>
      </c>
      <c r="C1029" s="4" t="s">
        <v>17</v>
      </c>
      <c r="D1029" s="4" t="s">
        <v>15</v>
      </c>
      <c r="E1029" s="4">
        <v>-1.11769</v>
      </c>
      <c r="F1029" s="4">
        <v>0.359451</v>
      </c>
      <c r="G1029" s="4">
        <v>0.0360607</v>
      </c>
      <c r="H1029" s="7">
        <v>6.73077e-128</v>
      </c>
      <c r="I1029" s="4">
        <v>0.608146112834811</v>
      </c>
      <c r="J1029" s="4">
        <v>957.566490748883</v>
      </c>
      <c r="K1029" s="9">
        <f t="shared" si="16"/>
        <v>0.359451</v>
      </c>
    </row>
    <row r="1030" s="9" customFormat="1" ht="15" customHeight="1" spans="1:11">
      <c r="B1030" s="4" t="s">
        <v>1232</v>
      </c>
      <c r="C1030" s="4" t="s">
        <v>19</v>
      </c>
      <c r="D1030" s="4" t="s">
        <v>14</v>
      </c>
      <c r="E1030" s="4">
        <v>-0.722493</v>
      </c>
      <c r="F1030" s="4">
        <v>0.0613893</v>
      </c>
      <c r="G1030" s="4">
        <v>0.110508</v>
      </c>
      <c r="H1030" s="7">
        <v>1.3086e-10</v>
      </c>
      <c r="I1030" s="4">
        <v>0.0645936066200854</v>
      </c>
      <c r="J1030" s="4">
        <v>42.6063533098024</v>
      </c>
      <c r="K1030" s="9">
        <f t="shared" si="16"/>
        <v>0.0613893</v>
      </c>
    </row>
    <row r="1031" s="9" customFormat="1" ht="15" customHeight="1" spans="1:11">
      <c r="B1031" s="4" t="s">
        <v>1233</v>
      </c>
      <c r="C1031" s="4" t="s">
        <v>19</v>
      </c>
      <c r="D1031" s="4" t="s">
        <v>14</v>
      </c>
      <c r="E1031" s="4">
        <v>-0.567147</v>
      </c>
      <c r="F1031" s="4">
        <v>0.726171</v>
      </c>
      <c r="G1031" s="4">
        <v>0.0596594</v>
      </c>
      <c r="H1031" s="7">
        <v>4.31897e-20</v>
      </c>
      <c r="I1031" s="4">
        <v>0.127397094013709</v>
      </c>
      <c r="J1031" s="4">
        <v>90.0799280717649</v>
      </c>
      <c r="K1031" s="9">
        <f t="shared" si="16"/>
        <v>0.273829</v>
      </c>
    </row>
    <row r="1032" s="9" customFormat="1" ht="15" customHeight="1" spans="1:11">
      <c r="B1032" s="4" t="s">
        <v>1234</v>
      </c>
      <c r="C1032" s="4" t="s">
        <v>17</v>
      </c>
      <c r="D1032" s="4" t="s">
        <v>14</v>
      </c>
      <c r="E1032" s="4">
        <v>-0.691648</v>
      </c>
      <c r="F1032" s="4">
        <v>0.108239</v>
      </c>
      <c r="G1032" s="4">
        <v>0.0873968</v>
      </c>
      <c r="H1032" s="7">
        <v>1.16059e-14</v>
      </c>
      <c r="I1032" s="4">
        <v>0.09188207361362</v>
      </c>
      <c r="J1032" s="4">
        <v>62.4271779824804</v>
      </c>
      <c r="K1032" s="9">
        <f t="shared" si="16"/>
        <v>0.108239</v>
      </c>
    </row>
    <row r="1033" s="9" customFormat="1" ht="15" customHeight="1" spans="1:11">
      <c r="B1033" s="4" t="s">
        <v>1235</v>
      </c>
      <c r="C1033" s="4" t="s">
        <v>19</v>
      </c>
      <c r="D1033" s="4" t="s">
        <v>17</v>
      </c>
      <c r="E1033" s="4">
        <v>0.363648</v>
      </c>
      <c r="F1033" s="4">
        <v>0.297254</v>
      </c>
      <c r="G1033" s="4">
        <v>0.0608959</v>
      </c>
      <c r="H1033" s="7">
        <v>3.96662e-9</v>
      </c>
      <c r="I1033" s="4">
        <v>0.0544716114697983</v>
      </c>
      <c r="J1033" s="4">
        <v>35.545187944182</v>
      </c>
      <c r="K1033" s="9">
        <f t="shared" si="16"/>
        <v>0.297254</v>
      </c>
    </row>
    <row r="1034" s="9" customFormat="1" ht="15" customHeight="1" spans="1:11">
      <c r="B1034" s="4" t="s">
        <v>1236</v>
      </c>
      <c r="C1034" s="4" t="s">
        <v>15</v>
      </c>
      <c r="D1034" s="4" t="s">
        <v>17</v>
      </c>
      <c r="E1034" s="4">
        <v>-0.71352</v>
      </c>
      <c r="F1034" s="4">
        <v>0.154281</v>
      </c>
      <c r="G1034" s="4">
        <v>0.0731593</v>
      </c>
      <c r="H1034" s="7">
        <v>5.36523e-21</v>
      </c>
      <c r="I1034" s="4">
        <v>0.133199268319714</v>
      </c>
      <c r="J1034" s="4">
        <v>94.8129662903614</v>
      </c>
      <c r="K1034" s="9">
        <f t="shared" si="16"/>
        <v>0.154281</v>
      </c>
    </row>
    <row r="1035" s="9" customFormat="1" ht="15" customHeight="1" spans="1:11">
      <c r="B1035" s="4" t="s">
        <v>1237</v>
      </c>
      <c r="C1035" s="4" t="s">
        <v>19</v>
      </c>
      <c r="D1035" s="4" t="s">
        <v>14</v>
      </c>
      <c r="E1035" s="4">
        <v>-0.621</v>
      </c>
      <c r="F1035" s="4">
        <v>0.0799677</v>
      </c>
      <c r="G1035" s="4">
        <v>0.10297</v>
      </c>
      <c r="H1035" s="7">
        <v>2.80957e-9</v>
      </c>
      <c r="I1035" s="4">
        <v>0.0554975987019431</v>
      </c>
      <c r="J1035" s="4">
        <v>36.2540300078</v>
      </c>
      <c r="K1035" s="9">
        <f t="shared" si="16"/>
        <v>0.0799677</v>
      </c>
    </row>
    <row r="1036" s="9" customFormat="1" ht="15" customHeight="1" spans="1:11">
      <c r="B1036" s="4" t="s">
        <v>1238</v>
      </c>
      <c r="C1036" s="4" t="s">
        <v>19</v>
      </c>
      <c r="D1036" s="4" t="s">
        <v>15</v>
      </c>
      <c r="E1036" s="4">
        <v>-0.678725</v>
      </c>
      <c r="F1036" s="4">
        <v>0.0718901</v>
      </c>
      <c r="G1036" s="4">
        <v>0.106921</v>
      </c>
      <c r="H1036" s="7">
        <v>4.23161e-10</v>
      </c>
      <c r="I1036" s="4">
        <v>0.0611197042565604</v>
      </c>
      <c r="J1036" s="4">
        <v>40.1657779988203</v>
      </c>
      <c r="K1036" s="9">
        <f t="shared" si="16"/>
        <v>0.0718901</v>
      </c>
    </row>
    <row r="1037" s="9" customFormat="1" ht="15" customHeight="1" spans="1:11">
      <c r="A1037" s="9" t="s">
        <v>1239</v>
      </c>
      <c r="B1037" s="4" t="s">
        <v>1240</v>
      </c>
      <c r="C1037" s="4" t="s">
        <v>17</v>
      </c>
      <c r="D1037" s="4" t="s">
        <v>14</v>
      </c>
      <c r="E1037" s="4">
        <v>-0.319787</v>
      </c>
      <c r="F1037" s="4">
        <v>0.466882</v>
      </c>
      <c r="G1037" s="4">
        <v>0.0575066</v>
      </c>
      <c r="H1037" s="7">
        <v>4.00104e-8</v>
      </c>
      <c r="I1037" s="4">
        <v>0.0475799631623871</v>
      </c>
      <c r="J1037" s="4">
        <v>30.8234141825369</v>
      </c>
      <c r="K1037" s="9">
        <f t="shared" si="16"/>
        <v>0.466882</v>
      </c>
    </row>
    <row r="1038" s="9" customFormat="1" ht="15" customHeight="1" spans="1:11">
      <c r="B1038" s="4" t="s">
        <v>1241</v>
      </c>
      <c r="C1038" s="4" t="s">
        <v>19</v>
      </c>
      <c r="D1038" s="4" t="s">
        <v>14</v>
      </c>
      <c r="E1038" s="4">
        <v>-0.414376</v>
      </c>
      <c r="F1038" s="4">
        <v>0.519386</v>
      </c>
      <c r="G1038" s="4">
        <v>0.0538445</v>
      </c>
      <c r="H1038" s="7">
        <v>5.59987e-14</v>
      </c>
      <c r="I1038" s="4">
        <v>0.0873237891581663</v>
      </c>
      <c r="J1038" s="4">
        <v>59.0338361738299</v>
      </c>
      <c r="K1038" s="9">
        <f t="shared" si="16"/>
        <v>0.480614</v>
      </c>
    </row>
    <row r="1039" s="9" customFormat="1" ht="15" customHeight="1" spans="1:11">
      <c r="B1039" s="4" t="s">
        <v>1242</v>
      </c>
      <c r="C1039" s="4" t="s">
        <v>14</v>
      </c>
      <c r="D1039" s="4" t="s">
        <v>19</v>
      </c>
      <c r="E1039" s="4">
        <v>-0.422196</v>
      </c>
      <c r="F1039" s="4">
        <v>0.73748</v>
      </c>
      <c r="G1039" s="4">
        <v>0.062823</v>
      </c>
      <c r="H1039" s="7">
        <v>4.12811e-11</v>
      </c>
      <c r="I1039" s="4">
        <v>0.0680010559958538</v>
      </c>
      <c r="J1039" s="4">
        <v>45.0179174765837</v>
      </c>
      <c r="K1039" s="9">
        <f t="shared" si="16"/>
        <v>0.26252</v>
      </c>
    </row>
    <row r="1040" s="9" customFormat="1" ht="15" customHeight="1" spans="1:11">
      <c r="B1040" s="4" t="s">
        <v>1243</v>
      </c>
      <c r="C1040" s="4" t="s">
        <v>17</v>
      </c>
      <c r="D1040" s="4" t="s">
        <v>19</v>
      </c>
      <c r="E1040" s="4">
        <v>-0.381935</v>
      </c>
      <c r="F1040" s="4">
        <v>0.741519</v>
      </c>
      <c r="G1040" s="4">
        <v>0.0613107</v>
      </c>
      <c r="H1040" s="7">
        <v>8.66307e-10</v>
      </c>
      <c r="I1040" s="4">
        <v>0.0589940341511643</v>
      </c>
      <c r="J1040" s="4">
        <v>38.6812840643728</v>
      </c>
      <c r="K1040" s="9">
        <f t="shared" si="16"/>
        <v>0.258481</v>
      </c>
    </row>
    <row r="1041" s="9" customFormat="1" ht="15" customHeight="1" spans="1:11">
      <c r="B1041" s="4" t="s">
        <v>1244</v>
      </c>
      <c r="C1041" s="4" t="s">
        <v>15</v>
      </c>
      <c r="D1041" s="4" t="s">
        <v>17</v>
      </c>
      <c r="E1041" s="4">
        <v>0.581107</v>
      </c>
      <c r="F1041" s="4">
        <v>0.176898</v>
      </c>
      <c r="G1041" s="4">
        <v>0.0692213</v>
      </c>
      <c r="H1041" s="7">
        <v>3.19584e-16</v>
      </c>
      <c r="I1041" s="4">
        <v>0.102214952352259</v>
      </c>
      <c r="J1041" s="4">
        <v>70.2469101780905</v>
      </c>
      <c r="K1041" s="9">
        <f t="shared" si="16"/>
        <v>0.176898</v>
      </c>
    </row>
    <row r="1042" s="9" customFormat="1" ht="15" customHeight="1" spans="1:11">
      <c r="B1042" s="4" t="s">
        <v>1245</v>
      </c>
      <c r="C1042" s="4" t="s">
        <v>19</v>
      </c>
      <c r="D1042" s="4" t="s">
        <v>14</v>
      </c>
      <c r="E1042" s="4">
        <v>-0.398866</v>
      </c>
      <c r="F1042" s="4">
        <v>0.46042</v>
      </c>
      <c r="G1042" s="4">
        <v>0.0538435</v>
      </c>
      <c r="H1042" s="7">
        <v>4.23806e-13</v>
      </c>
      <c r="I1042" s="4">
        <v>0.0814342445986032</v>
      </c>
      <c r="J1042" s="4">
        <v>54.6993273174897</v>
      </c>
      <c r="K1042" s="9">
        <f t="shared" si="16"/>
        <v>0.46042</v>
      </c>
    </row>
    <row r="1043" s="9" customFormat="1" ht="15" customHeight="1" spans="1:11">
      <c r="B1043" s="4" t="s">
        <v>1246</v>
      </c>
      <c r="C1043" s="4" t="s">
        <v>15</v>
      </c>
      <c r="D1043" s="4" t="s">
        <v>19</v>
      </c>
      <c r="E1043" s="4">
        <v>-0.34443</v>
      </c>
      <c r="F1043" s="4">
        <v>0.655089</v>
      </c>
      <c r="G1043" s="4">
        <v>0.0585594</v>
      </c>
      <c r="H1043" s="7">
        <v>6.65716e-9</v>
      </c>
      <c r="I1043" s="4">
        <v>0.0529297972652281</v>
      </c>
      <c r="J1043" s="4">
        <v>34.4828554613406</v>
      </c>
      <c r="K1043" s="9">
        <f t="shared" si="16"/>
        <v>0.344911</v>
      </c>
    </row>
    <row r="1044" s="9" customFormat="1" ht="15" customHeight="1" spans="1:11">
      <c r="B1044" s="4" t="s">
        <v>1247</v>
      </c>
      <c r="C1044" s="4" t="s">
        <v>14</v>
      </c>
      <c r="D1044" s="4" t="s">
        <v>19</v>
      </c>
      <c r="E1044" s="4">
        <v>0.795511</v>
      </c>
      <c r="F1044" s="4">
        <v>0.0444265</v>
      </c>
      <c r="G1044" s="4">
        <v>0.134853</v>
      </c>
      <c r="H1044" s="7">
        <v>6.0262e-9</v>
      </c>
      <c r="I1044" s="4">
        <v>0.0532263478769568</v>
      </c>
      <c r="J1044" s="4">
        <v>34.6869144134298</v>
      </c>
      <c r="K1044" s="9">
        <f t="shared" si="16"/>
        <v>0.0444265</v>
      </c>
    </row>
    <row r="1045" s="9" customFormat="1" ht="15" customHeight="1" spans="1:11">
      <c r="A1045" s="9" t="s">
        <v>1248</v>
      </c>
      <c r="B1045" s="4" t="s">
        <v>1249</v>
      </c>
      <c r="C1045" s="4" t="s">
        <v>14</v>
      </c>
      <c r="D1045" s="4" t="s">
        <v>19</v>
      </c>
      <c r="E1045" s="4">
        <v>-0.330619</v>
      </c>
      <c r="F1045" s="4">
        <v>0.335218</v>
      </c>
      <c r="G1045" s="4">
        <v>0.059563</v>
      </c>
      <c r="H1045" s="7">
        <v>4.22817e-8</v>
      </c>
      <c r="I1045" s="4">
        <v>0.047414981617039</v>
      </c>
      <c r="J1045" s="4">
        <v>30.7112153699145</v>
      </c>
      <c r="K1045" s="9">
        <f t="shared" si="16"/>
        <v>0.335218</v>
      </c>
    </row>
    <row r="1046" s="9" customFormat="1" ht="15" customHeight="1" spans="1:11">
      <c r="B1046" s="4" t="s">
        <v>1250</v>
      </c>
      <c r="C1046" s="4" t="s">
        <v>19</v>
      </c>
      <c r="D1046" s="4" t="s">
        <v>14</v>
      </c>
      <c r="E1046" s="4">
        <v>-0.365171</v>
      </c>
      <c r="F1046" s="4">
        <v>0.399031</v>
      </c>
      <c r="G1046" s="4">
        <v>0.0549171</v>
      </c>
      <c r="H1046" s="7">
        <v>6.48369e-11</v>
      </c>
      <c r="I1046" s="4">
        <v>0.066668781016742</v>
      </c>
      <c r="J1046" s="4">
        <v>44.072926149562</v>
      </c>
      <c r="K1046" s="9">
        <f t="shared" si="16"/>
        <v>0.399031</v>
      </c>
    </row>
    <row r="1047" s="9" customFormat="1" ht="15" customHeight="1" spans="1:11">
      <c r="A1047" s="9" t="s">
        <v>1251</v>
      </c>
      <c r="B1047" s="4" t="s">
        <v>1252</v>
      </c>
      <c r="C1047" s="4" t="s">
        <v>17</v>
      </c>
      <c r="D1047" s="4" t="s">
        <v>15</v>
      </c>
      <c r="E1047" s="4">
        <v>-0.323733</v>
      </c>
      <c r="F1047" s="4">
        <v>0.405493</v>
      </c>
      <c r="G1047" s="4">
        <v>0.0582613</v>
      </c>
      <c r="H1047" s="7">
        <v>4.09599e-8</v>
      </c>
      <c r="I1047" s="4">
        <v>0.0475098277791518</v>
      </c>
      <c r="J1047" s="4">
        <v>30.7757125424071</v>
      </c>
      <c r="K1047" s="9">
        <f t="shared" si="16"/>
        <v>0.405493</v>
      </c>
    </row>
    <row r="1048" s="9" customFormat="1" ht="15" customHeight="1" spans="1:11">
      <c r="B1048" s="4" t="s">
        <v>1253</v>
      </c>
      <c r="C1048" s="4" t="s">
        <v>17</v>
      </c>
      <c r="D1048" s="4" t="s">
        <v>15</v>
      </c>
      <c r="E1048" s="4">
        <v>-0.518663</v>
      </c>
      <c r="F1048" s="4">
        <v>0.870759</v>
      </c>
      <c r="G1048" s="4">
        <v>0.0811327</v>
      </c>
      <c r="H1048" s="7">
        <v>3.21535e-10</v>
      </c>
      <c r="I1048" s="4">
        <v>0.0619329691213303</v>
      </c>
      <c r="J1048" s="4">
        <v>40.7355132309337</v>
      </c>
      <c r="K1048" s="9">
        <f t="shared" si="16"/>
        <v>0.129241</v>
      </c>
    </row>
    <row r="1049" s="9" customFormat="1" ht="15" customHeight="1" spans="1:11">
      <c r="B1049" s="4" t="s">
        <v>1254</v>
      </c>
      <c r="C1049" s="4" t="s">
        <v>17</v>
      </c>
      <c r="D1049" s="4" t="s">
        <v>15</v>
      </c>
      <c r="E1049" s="4">
        <v>-0.507317</v>
      </c>
      <c r="F1049" s="4">
        <v>0.80937</v>
      </c>
      <c r="G1049" s="4">
        <v>0.0688679</v>
      </c>
      <c r="H1049" s="7">
        <v>5.63902e-13</v>
      </c>
      <c r="I1049" s="4">
        <v>0.080600675602776</v>
      </c>
      <c r="J1049" s="4">
        <v>54.0903343381475</v>
      </c>
      <c r="K1049" s="9">
        <f t="shared" si="16"/>
        <v>0.19063</v>
      </c>
    </row>
    <row r="1050" s="9" customFormat="1" ht="15" customHeight="1" spans="1:11">
      <c r="B1050" s="4" t="s">
        <v>1255</v>
      </c>
      <c r="C1050" s="4" t="s">
        <v>19</v>
      </c>
      <c r="D1050" s="4" t="s">
        <v>14</v>
      </c>
      <c r="E1050" s="4">
        <v>0.782213</v>
      </c>
      <c r="F1050" s="4">
        <v>0.369952</v>
      </c>
      <c r="G1050" s="4">
        <v>0.0494693</v>
      </c>
      <c r="H1050" s="7">
        <v>1.56914e-47</v>
      </c>
      <c r="I1050" s="4">
        <v>0.287705172713265</v>
      </c>
      <c r="J1050" s="4">
        <v>249.214348839608</v>
      </c>
      <c r="K1050" s="9">
        <f t="shared" si="16"/>
        <v>0.369952</v>
      </c>
    </row>
    <row r="1051" s="9" customFormat="1" ht="15" customHeight="1" spans="1:11">
      <c r="A1051" s="9" t="s">
        <v>1256</v>
      </c>
      <c r="B1051" s="4" t="s">
        <v>1257</v>
      </c>
      <c r="C1051" s="4" t="s">
        <v>17</v>
      </c>
      <c r="D1051" s="4" t="s">
        <v>19</v>
      </c>
      <c r="E1051" s="4">
        <v>-1.57228</v>
      </c>
      <c r="F1051" s="4">
        <v>0.0565428</v>
      </c>
      <c r="G1051" s="4">
        <v>0.107776</v>
      </c>
      <c r="H1051" s="7">
        <v>1.24944e-41</v>
      </c>
      <c r="I1051" s="4">
        <v>0.255850032266085</v>
      </c>
      <c r="J1051" s="4">
        <v>212.133947124782</v>
      </c>
      <c r="K1051" s="9">
        <f t="shared" si="16"/>
        <v>0.0565428</v>
      </c>
    </row>
    <row r="1052" s="9" customFormat="1" ht="15" customHeight="1" spans="1:11">
      <c r="B1052" s="4" t="s">
        <v>1258</v>
      </c>
      <c r="C1052" s="4" t="s">
        <v>15</v>
      </c>
      <c r="D1052" s="4" t="s">
        <v>17</v>
      </c>
      <c r="E1052" s="4">
        <v>-1.14771</v>
      </c>
      <c r="F1052" s="4">
        <v>0.0193861</v>
      </c>
      <c r="G1052" s="4">
        <v>0.20313</v>
      </c>
      <c r="H1052" s="7">
        <v>2.45071e-8</v>
      </c>
      <c r="I1052" s="4">
        <v>0.0490440090691584</v>
      </c>
      <c r="J1052" s="4">
        <v>31.8207718172643</v>
      </c>
      <c r="K1052" s="9">
        <f t="shared" si="16"/>
        <v>0.0193861</v>
      </c>
    </row>
    <row r="1053" s="9" customFormat="1" ht="15" customHeight="1" spans="1:11">
      <c r="B1053" s="4" t="s">
        <v>1259</v>
      </c>
      <c r="C1053" s="4" t="s">
        <v>19</v>
      </c>
      <c r="D1053" s="4" t="s">
        <v>1260</v>
      </c>
      <c r="E1053" s="4">
        <v>-1.41276</v>
      </c>
      <c r="F1053" s="4">
        <v>0.0193861</v>
      </c>
      <c r="G1053" s="4">
        <v>0.200405</v>
      </c>
      <c r="H1053" s="7">
        <v>4.82374e-12</v>
      </c>
      <c r="I1053" s="4">
        <v>0.0743174979867874</v>
      </c>
      <c r="J1053" s="4">
        <v>49.535230662914</v>
      </c>
      <c r="K1053" s="9">
        <f t="shared" si="16"/>
        <v>0.0193861</v>
      </c>
    </row>
    <row r="1054" s="9" customFormat="1" ht="15" customHeight="1" spans="1:11">
      <c r="B1054" s="4" t="s">
        <v>1261</v>
      </c>
      <c r="C1054" s="4" t="s">
        <v>15</v>
      </c>
      <c r="D1054" s="4" t="s">
        <v>17</v>
      </c>
      <c r="E1054" s="4">
        <v>-0.512793</v>
      </c>
      <c r="F1054" s="4">
        <v>0.101777</v>
      </c>
      <c r="G1054" s="4">
        <v>0.0912618</v>
      </c>
      <c r="H1054" s="7">
        <v>2.91052e-8</v>
      </c>
      <c r="I1054" s="4">
        <v>0.048530029208653</v>
      </c>
      <c r="J1054" s="4">
        <v>31.4702817124486</v>
      </c>
      <c r="K1054" s="9">
        <f t="shared" si="16"/>
        <v>0.101777</v>
      </c>
    </row>
    <row r="1055" s="9" customFormat="1" ht="15" customHeight="1" spans="1:11">
      <c r="B1055" s="4" t="s">
        <v>1262</v>
      </c>
      <c r="C1055" s="4" t="s">
        <v>15</v>
      </c>
      <c r="D1055" s="4" t="s">
        <v>19</v>
      </c>
      <c r="E1055" s="4">
        <v>-1.21981</v>
      </c>
      <c r="F1055" s="4">
        <v>0.0177706</v>
      </c>
      <c r="G1055" s="4">
        <v>0.211594</v>
      </c>
      <c r="H1055" s="7">
        <v>1.29204e-8</v>
      </c>
      <c r="I1055" s="4">
        <v>0.0509535560442252</v>
      </c>
      <c r="J1055" s="4">
        <v>33.1262440099844</v>
      </c>
      <c r="K1055" s="9">
        <f t="shared" si="16"/>
        <v>0.0177706</v>
      </c>
    </row>
    <row r="1056" s="9" customFormat="1" ht="15" customHeight="1" spans="1:11">
      <c r="A1056" s="9" t="s">
        <v>1263</v>
      </c>
      <c r="B1056" s="9" t="s">
        <v>1264</v>
      </c>
      <c r="C1056" s="9" t="s">
        <v>19</v>
      </c>
      <c r="D1056" s="9" t="s">
        <v>14</v>
      </c>
      <c r="E1056" s="9">
        <v>0.782636</v>
      </c>
      <c r="F1056" s="9">
        <v>0.0565428</v>
      </c>
      <c r="G1056" s="9">
        <v>0.117097</v>
      </c>
      <c r="H1056" s="20">
        <v>5.22e-11</v>
      </c>
      <c r="I1056" s="9">
        <v>0.067309304</v>
      </c>
      <c r="J1056" s="9">
        <v>44.52691632</v>
      </c>
      <c r="K1056" s="9">
        <f t="shared" si="16"/>
        <v>0.0565428</v>
      </c>
    </row>
    <row r="1057" s="9" customFormat="1" ht="15" customHeight="1" spans="1:11">
      <c r="B1057" s="9" t="s">
        <v>1265</v>
      </c>
      <c r="C1057" s="9" t="s">
        <v>19</v>
      </c>
      <c r="D1057" s="9" t="s">
        <v>17</v>
      </c>
      <c r="E1057" s="9">
        <v>-0.513419</v>
      </c>
      <c r="F1057" s="9">
        <v>0.354604</v>
      </c>
      <c r="G1057" s="9">
        <v>0.0566092</v>
      </c>
      <c r="H1057" s="20">
        <v>1.58e-18</v>
      </c>
      <c r="I1057" s="9">
        <v>0.117298642</v>
      </c>
      <c r="J1057" s="9">
        <v>81.99065446</v>
      </c>
      <c r="K1057" s="9">
        <f t="shared" si="16"/>
        <v>0.354604</v>
      </c>
    </row>
    <row r="1058" s="9" customFormat="1" ht="15" customHeight="1" spans="1:11">
      <c r="A1058" s="9" t="s">
        <v>1266</v>
      </c>
      <c r="B1058" s="4" t="s">
        <v>1267</v>
      </c>
      <c r="C1058" s="4" t="s">
        <v>19</v>
      </c>
      <c r="D1058" s="4" t="s">
        <v>14</v>
      </c>
      <c r="E1058" s="4">
        <v>0.475164</v>
      </c>
      <c r="F1058" s="4">
        <v>0.279483</v>
      </c>
      <c r="G1058" s="4">
        <v>0.0613256</v>
      </c>
      <c r="H1058" s="7">
        <v>3.84829e-14</v>
      </c>
      <c r="I1058" s="4">
        <v>0.0884120339331513</v>
      </c>
      <c r="J1058" s="4">
        <v>59.8408787383598</v>
      </c>
      <c r="K1058" s="9">
        <f t="shared" si="16"/>
        <v>0.279483</v>
      </c>
    </row>
    <row r="1059" s="9" customFormat="1" ht="15" customHeight="1" spans="1:11">
      <c r="B1059" s="4" t="s">
        <v>1268</v>
      </c>
      <c r="C1059" s="4" t="s">
        <v>14</v>
      </c>
      <c r="D1059" s="4" t="s">
        <v>19</v>
      </c>
      <c r="E1059" s="4">
        <v>-0.400512</v>
      </c>
      <c r="F1059" s="4">
        <v>0.188207</v>
      </c>
      <c r="G1059" s="4">
        <v>0.070523</v>
      </c>
      <c r="H1059" s="7">
        <v>2.08591e-8</v>
      </c>
      <c r="I1059" s="4">
        <v>0.0495244660187993</v>
      </c>
      <c r="J1059" s="4">
        <v>32.1487449609656</v>
      </c>
      <c r="K1059" s="9">
        <f t="shared" si="16"/>
        <v>0.188207</v>
      </c>
    </row>
    <row r="1060" s="9" customFormat="1" ht="15" customHeight="1" spans="1:11">
      <c r="B1060" s="4" t="s">
        <v>1269</v>
      </c>
      <c r="C1060" s="4" t="s">
        <v>14</v>
      </c>
      <c r="D1060" s="4" t="s">
        <v>17</v>
      </c>
      <c r="E1060" s="4">
        <v>-0.70211</v>
      </c>
      <c r="F1060" s="4">
        <v>0.0484653</v>
      </c>
      <c r="G1060" s="4">
        <v>0.12584</v>
      </c>
      <c r="H1060" s="7">
        <v>3.61585e-8</v>
      </c>
      <c r="I1060" s="4">
        <v>0.047882077930792</v>
      </c>
      <c r="J1060" s="4">
        <v>31.0289738261551</v>
      </c>
      <c r="K1060" s="9">
        <f t="shared" si="16"/>
        <v>0.0484653</v>
      </c>
    </row>
    <row r="1061" s="9" customFormat="1" ht="15" customHeight="1" spans="1:11">
      <c r="B1061" s="4" t="s">
        <v>1270</v>
      </c>
      <c r="C1061" s="4" t="s">
        <v>19</v>
      </c>
      <c r="D1061" s="4" t="s">
        <v>14</v>
      </c>
      <c r="E1061" s="4">
        <v>-1.21721</v>
      </c>
      <c r="F1061" s="4">
        <v>0.0193861</v>
      </c>
      <c r="G1061" s="4">
        <v>0.202473</v>
      </c>
      <c r="H1061" s="7">
        <v>3.14227e-9</v>
      </c>
      <c r="I1061" s="4">
        <v>0.055164818650832</v>
      </c>
      <c r="J1061" s="4">
        <v>36.0239476465736</v>
      </c>
      <c r="K1061" s="9">
        <f t="shared" si="16"/>
        <v>0.0193861</v>
      </c>
    </row>
    <row r="1062" s="9" customFormat="1" ht="15" customHeight="1" spans="1:11">
      <c r="A1062" s="9" t="s">
        <v>1271</v>
      </c>
      <c r="B1062" s="4" t="s">
        <v>1272</v>
      </c>
      <c r="C1062" s="4" t="s">
        <v>17</v>
      </c>
      <c r="D1062" s="4" t="s">
        <v>19</v>
      </c>
      <c r="E1062" s="4">
        <v>-0.90901</v>
      </c>
      <c r="F1062" s="4">
        <v>0.0452342</v>
      </c>
      <c r="G1062" s="4">
        <v>0.135339</v>
      </c>
      <c r="H1062" s="7">
        <v>4.23065e-11</v>
      </c>
      <c r="I1062" s="4">
        <v>0.0679282012125477</v>
      </c>
      <c r="J1062" s="4">
        <v>44.9661712785062</v>
      </c>
      <c r="K1062" s="9">
        <f t="shared" si="16"/>
        <v>0.0452342</v>
      </c>
    </row>
    <row r="1063" s="9" customFormat="1" ht="15" customHeight="1" spans="1:11">
      <c r="B1063" s="4" t="s">
        <v>1273</v>
      </c>
      <c r="C1063" s="4" t="s">
        <v>1072</v>
      </c>
      <c r="D1063" s="4" t="s">
        <v>17</v>
      </c>
      <c r="E1063" s="4">
        <v>-0.794144</v>
      </c>
      <c r="F1063" s="4">
        <v>0.346527</v>
      </c>
      <c r="G1063" s="4">
        <v>0.0495773</v>
      </c>
      <c r="H1063" s="7">
        <v>1.51761e-48</v>
      </c>
      <c r="I1063" s="4">
        <v>0.293044800240573</v>
      </c>
      <c r="J1063" s="4">
        <v>255.756859571811</v>
      </c>
      <c r="K1063" s="9">
        <f t="shared" si="16"/>
        <v>0.346527</v>
      </c>
    </row>
    <row r="1064" s="9" customFormat="1" ht="15" customHeight="1" spans="1:11">
      <c r="B1064" s="4" t="s">
        <v>1274</v>
      </c>
      <c r="C1064" s="4" t="s">
        <v>15</v>
      </c>
      <c r="D1064" s="4" t="s">
        <v>19</v>
      </c>
      <c r="E1064" s="4">
        <v>0.722456</v>
      </c>
      <c r="F1064" s="4">
        <v>0.0831987</v>
      </c>
      <c r="G1064" s="4">
        <v>0.101465</v>
      </c>
      <c r="H1064" s="7">
        <v>3.00741e-12</v>
      </c>
      <c r="I1064" s="4">
        <v>0.0757026921377204</v>
      </c>
      <c r="J1064" s="4">
        <v>50.5341307949943</v>
      </c>
      <c r="K1064" s="9">
        <f t="shared" si="16"/>
        <v>0.0831987</v>
      </c>
    </row>
    <row r="1065" s="9" customFormat="1" ht="15" customHeight="1" spans="1:11">
      <c r="B1065" s="4" t="s">
        <v>1275</v>
      </c>
      <c r="C1065" s="4" t="s">
        <v>17</v>
      </c>
      <c r="D1065" s="4" t="s">
        <v>14</v>
      </c>
      <c r="E1065" s="4">
        <v>0.834535</v>
      </c>
      <c r="F1065" s="4">
        <v>0.0371567</v>
      </c>
      <c r="G1065" s="4">
        <v>0.14604</v>
      </c>
      <c r="H1065" s="7">
        <v>1.71398e-8</v>
      </c>
      <c r="I1065" s="4">
        <v>0.0501104084101673</v>
      </c>
      <c r="J1065" s="4">
        <v>32.5491744122867</v>
      </c>
      <c r="K1065" s="9">
        <f t="shared" si="16"/>
        <v>0.0371567</v>
      </c>
    </row>
    <row r="1066" s="9" customFormat="1" ht="15" customHeight="1" spans="1:11">
      <c r="B1066" s="4" t="s">
        <v>1276</v>
      </c>
      <c r="C1066" s="4" t="s">
        <v>14</v>
      </c>
      <c r="D1066" s="4" t="s">
        <v>19</v>
      </c>
      <c r="E1066" s="4">
        <v>0.544567</v>
      </c>
      <c r="F1066" s="4">
        <v>0.323102</v>
      </c>
      <c r="G1066" s="4">
        <v>0.0552313</v>
      </c>
      <c r="H1066" s="7">
        <v>2.14831e-21</v>
      </c>
      <c r="I1066" s="4">
        <v>0.135734065079833</v>
      </c>
      <c r="J1066" s="4">
        <v>96.9006352911417</v>
      </c>
      <c r="K1066" s="9">
        <f t="shared" si="16"/>
        <v>0.323102</v>
      </c>
    </row>
    <row r="1067" s="9" customFormat="1" ht="15" customHeight="1" spans="1:11">
      <c r="B1067" s="4" t="s">
        <v>1277</v>
      </c>
      <c r="C1067" s="4" t="s">
        <v>15</v>
      </c>
      <c r="D1067" s="4" t="s">
        <v>14</v>
      </c>
      <c r="E1067" s="4">
        <v>0.366837</v>
      </c>
      <c r="F1067" s="4">
        <v>0.612278</v>
      </c>
      <c r="G1067" s="4">
        <v>0.0584126</v>
      </c>
      <c r="H1067" s="7">
        <v>6.38673e-10</v>
      </c>
      <c r="I1067" s="4">
        <v>0.0598986738784193</v>
      </c>
      <c r="J1067" s="4">
        <v>39.3122323690937</v>
      </c>
      <c r="K1067" s="9">
        <f t="shared" si="16"/>
        <v>0.387722</v>
      </c>
    </row>
    <row r="1068" s="9" customFormat="1" ht="15" customHeight="1" spans="1:11">
      <c r="B1068" s="4" t="s">
        <v>1278</v>
      </c>
      <c r="C1068" s="4" t="s">
        <v>15</v>
      </c>
      <c r="D1068" s="4" t="s">
        <v>17</v>
      </c>
      <c r="E1068" s="4">
        <v>0.629016</v>
      </c>
      <c r="F1068" s="4">
        <v>0.901454</v>
      </c>
      <c r="G1068" s="4">
        <v>0.090245</v>
      </c>
      <c r="H1068" s="7">
        <v>8.16074e-12</v>
      </c>
      <c r="I1068" s="4">
        <v>0.0727733462043931</v>
      </c>
      <c r="J1068" s="4">
        <v>48.4252199009891</v>
      </c>
      <c r="K1068" s="9">
        <f t="shared" si="16"/>
        <v>0.098546</v>
      </c>
    </row>
    <row r="1069" s="9" customFormat="1" ht="15" customHeight="1" spans="1:11">
      <c r="B1069" s="4" t="s">
        <v>1279</v>
      </c>
      <c r="C1069" s="4" t="s">
        <v>19</v>
      </c>
      <c r="D1069" s="4" t="s">
        <v>14</v>
      </c>
      <c r="E1069" s="4">
        <v>0.944544</v>
      </c>
      <c r="F1069" s="4">
        <v>0.624394</v>
      </c>
      <c r="G1069" s="4">
        <v>0.0456407</v>
      </c>
      <c r="H1069" s="7">
        <v>1.16798e-72</v>
      </c>
      <c r="I1069" s="4">
        <v>0.408951755403482</v>
      </c>
      <c r="J1069" s="4">
        <v>426.908015362093</v>
      </c>
      <c r="K1069" s="9">
        <f t="shared" si="16"/>
        <v>0.375606</v>
      </c>
    </row>
    <row r="1070" s="9" customFormat="1" ht="15" customHeight="1" spans="1:11">
      <c r="B1070" s="4" t="s">
        <v>1280</v>
      </c>
      <c r="C1070" s="4" t="s">
        <v>15</v>
      </c>
      <c r="D1070" s="4" t="s">
        <v>17</v>
      </c>
      <c r="E1070" s="4">
        <v>0.516504</v>
      </c>
      <c r="F1070" s="4">
        <v>0.764943</v>
      </c>
      <c r="G1070" s="4">
        <v>0.0625834</v>
      </c>
      <c r="H1070" s="7">
        <v>9.37799e-16</v>
      </c>
      <c r="I1070" s="4">
        <v>0.0991290624827115</v>
      </c>
      <c r="J1070" s="4">
        <v>67.8927790926314</v>
      </c>
      <c r="K1070" s="9">
        <f t="shared" si="16"/>
        <v>0.235057</v>
      </c>
    </row>
    <row r="1071" s="9" customFormat="1" ht="15" customHeight="1" spans="1:11">
      <c r="B1071" s="4" t="s">
        <v>1281</v>
      </c>
      <c r="C1071" s="4" t="s">
        <v>19</v>
      </c>
      <c r="D1071" s="4" t="s">
        <v>15</v>
      </c>
      <c r="E1071" s="4">
        <v>0.621845</v>
      </c>
      <c r="F1071" s="4">
        <v>0.0807754</v>
      </c>
      <c r="G1071" s="4">
        <v>0.101359</v>
      </c>
      <c r="H1071" s="7">
        <v>1.52166e-9</v>
      </c>
      <c r="I1071" s="4">
        <v>0.0573208860456732</v>
      </c>
      <c r="J1071" s="4">
        <v>37.5175244329153</v>
      </c>
      <c r="K1071" s="9">
        <f t="shared" si="16"/>
        <v>0.0807754</v>
      </c>
    </row>
    <row r="1072" s="9" customFormat="1" ht="15" customHeight="1" spans="1:11">
      <c r="B1072" s="4" t="s">
        <v>1282</v>
      </c>
      <c r="C1072" s="4" t="s">
        <v>17</v>
      </c>
      <c r="D1072" s="4" t="s">
        <v>15</v>
      </c>
      <c r="E1072" s="4">
        <v>0.377557</v>
      </c>
      <c r="F1072" s="4">
        <v>0.274637</v>
      </c>
      <c r="G1072" s="4">
        <v>0.0605038</v>
      </c>
      <c r="H1072" s="7">
        <v>8.12314e-10</v>
      </c>
      <c r="I1072" s="4">
        <v>0.0591852156114756</v>
      </c>
      <c r="J1072" s="4">
        <v>38.8145240043337</v>
      </c>
      <c r="K1072" s="9">
        <f t="shared" si="16"/>
        <v>0.274637</v>
      </c>
    </row>
    <row r="1073" s="9" customFormat="1" ht="15" customHeight="1" spans="1:11">
      <c r="A1073" s="9" t="s">
        <v>1283</v>
      </c>
      <c r="B1073" s="4" t="s">
        <v>1284</v>
      </c>
      <c r="C1073" s="4" t="s">
        <v>19</v>
      </c>
      <c r="D1073" s="4" t="s">
        <v>17</v>
      </c>
      <c r="E1073" s="4">
        <v>0.334373</v>
      </c>
      <c r="F1073" s="4">
        <v>0.366721</v>
      </c>
      <c r="G1073" s="9">
        <v>0.0564751</v>
      </c>
      <c r="H1073" s="20">
        <v>5.32e-9</v>
      </c>
      <c r="I1073" s="9">
        <v>0.053596225</v>
      </c>
      <c r="J1073" s="9">
        <v>34.94160913</v>
      </c>
      <c r="K1073" s="9">
        <f t="shared" si="16"/>
        <v>0.366721</v>
      </c>
    </row>
    <row r="1074" s="9" customFormat="1" ht="15" customHeight="1" spans="1:11">
      <c r="B1074" s="4" t="s">
        <v>1285</v>
      </c>
      <c r="C1074" s="4" t="s">
        <v>19</v>
      </c>
      <c r="D1074" s="4" t="s">
        <v>17</v>
      </c>
      <c r="E1074" s="4">
        <v>0.340958</v>
      </c>
      <c r="F1074" s="4">
        <v>0.271405</v>
      </c>
      <c r="G1074" s="9">
        <v>0.0600776</v>
      </c>
      <c r="H1074" s="20">
        <v>2.13e-8</v>
      </c>
      <c r="I1074" s="9">
        <v>0.049460244</v>
      </c>
      <c r="J1074" s="9">
        <v>32.1048862</v>
      </c>
      <c r="K1074" s="9">
        <f t="shared" si="16"/>
        <v>0.271405</v>
      </c>
    </row>
    <row r="1075" s="9" customFormat="1" ht="15" customHeight="1" spans="1:11">
      <c r="A1075" s="9" t="s">
        <v>1286</v>
      </c>
      <c r="B1075" s="4" t="s">
        <v>1287</v>
      </c>
      <c r="C1075" s="4" t="s">
        <v>19</v>
      </c>
      <c r="D1075" s="4" t="s">
        <v>14</v>
      </c>
      <c r="E1075" s="4">
        <v>1.11235</v>
      </c>
      <c r="F1075" s="4">
        <v>0.0201939</v>
      </c>
      <c r="G1075" s="9">
        <v>0.199313</v>
      </c>
      <c r="H1075" s="20">
        <v>3.59e-8</v>
      </c>
      <c r="I1075" s="9">
        <v>0.047907148</v>
      </c>
      <c r="J1075" s="9">
        <v>31.04603775</v>
      </c>
      <c r="K1075" s="9">
        <f t="shared" si="16"/>
        <v>0.0201939</v>
      </c>
    </row>
    <row r="1076" s="9" customFormat="1" ht="15" customHeight="1" spans="1:11">
      <c r="B1076" s="9" t="s">
        <v>1288</v>
      </c>
      <c r="C1076" s="9" t="s">
        <v>14</v>
      </c>
      <c r="D1076" s="9" t="s">
        <v>19</v>
      </c>
      <c r="E1076" s="9">
        <v>0.424234</v>
      </c>
      <c r="F1076" s="9">
        <v>0.590468</v>
      </c>
      <c r="G1076" s="9">
        <v>0.0550114</v>
      </c>
      <c r="H1076" s="20">
        <v>5e-14</v>
      </c>
      <c r="I1076" s="9">
        <v>0.087654503</v>
      </c>
      <c r="J1076" s="9">
        <v>59.2788901</v>
      </c>
      <c r="K1076" s="9">
        <f t="shared" si="16"/>
        <v>0.409532</v>
      </c>
    </row>
    <row r="1077" s="9" customFormat="1" ht="15" customHeight="1" spans="1:11">
      <c r="A1077" s="9" t="s">
        <v>1289</v>
      </c>
      <c r="B1077" s="4" t="s">
        <v>1290</v>
      </c>
      <c r="C1077" s="4" t="s">
        <v>19</v>
      </c>
      <c r="D1077" s="4" t="s">
        <v>15</v>
      </c>
      <c r="E1077" s="4">
        <v>-0.394815</v>
      </c>
      <c r="F1077" s="4">
        <v>0.224556</v>
      </c>
      <c r="G1077" s="4">
        <v>0.0663374</v>
      </c>
      <c r="H1077" s="7">
        <v>4.45373e-9</v>
      </c>
      <c r="I1077" s="4">
        <v>0.0541268372359133</v>
      </c>
      <c r="J1077" s="4">
        <v>35.3073328319898</v>
      </c>
      <c r="K1077" s="9">
        <f t="shared" si="16"/>
        <v>0.224556</v>
      </c>
    </row>
    <row r="1078" s="9" customFormat="1" ht="15" customHeight="1" spans="1:11">
      <c r="B1078" s="4" t="s">
        <v>1291</v>
      </c>
      <c r="C1078" s="4" t="s">
        <v>19</v>
      </c>
      <c r="D1078" s="4" t="s">
        <v>14</v>
      </c>
      <c r="E1078" s="4">
        <v>-0.629828</v>
      </c>
      <c r="F1078" s="4">
        <v>0.70517</v>
      </c>
      <c r="G1078" s="4">
        <v>0.0588551</v>
      </c>
      <c r="H1078" s="7">
        <v>1.24472e-24</v>
      </c>
      <c r="I1078" s="4">
        <v>0.156122192269995</v>
      </c>
      <c r="J1078" s="4">
        <v>114.148507933516</v>
      </c>
      <c r="K1078" s="9">
        <f t="shared" si="16"/>
        <v>0.29483</v>
      </c>
    </row>
    <row r="1079" s="9" customFormat="1" ht="15" customHeight="1" spans="1:11">
      <c r="B1079" s="4" t="s">
        <v>1292</v>
      </c>
      <c r="C1079" s="4" t="s">
        <v>15</v>
      </c>
      <c r="D1079" s="4" t="s">
        <v>17</v>
      </c>
      <c r="E1079" s="4">
        <v>-0.592911</v>
      </c>
      <c r="F1079" s="4">
        <v>0.0710824</v>
      </c>
      <c r="G1079" s="4">
        <v>0.106871</v>
      </c>
      <c r="H1079" s="7">
        <v>4.29402e-8</v>
      </c>
      <c r="I1079" s="4">
        <v>0.0473689078943828</v>
      </c>
      <c r="J1079" s="4">
        <v>30.6798890074374</v>
      </c>
      <c r="K1079" s="9">
        <f t="shared" si="16"/>
        <v>0.0710824</v>
      </c>
    </row>
    <row r="1080" s="9" customFormat="1" ht="15" customHeight="1" spans="1:11">
      <c r="B1080" s="4" t="s">
        <v>1293</v>
      </c>
      <c r="C1080" s="4" t="s">
        <v>17</v>
      </c>
      <c r="D1080" s="4" t="s">
        <v>19</v>
      </c>
      <c r="E1080" s="4">
        <v>-0.834799</v>
      </c>
      <c r="F1080" s="4">
        <v>0.0977383</v>
      </c>
      <c r="G1080" s="4">
        <v>0.0925077</v>
      </c>
      <c r="H1080" s="7">
        <v>2.28218e-18</v>
      </c>
      <c r="I1080" s="4">
        <v>0.116262748707404</v>
      </c>
      <c r="J1080" s="4">
        <v>81.1713163019283</v>
      </c>
      <c r="K1080" s="9">
        <f t="shared" si="16"/>
        <v>0.0977383</v>
      </c>
    </row>
    <row r="1081" s="9" customFormat="1" ht="15" customHeight="1" spans="1:11">
      <c r="B1081" s="4" t="s">
        <v>1294</v>
      </c>
      <c r="C1081" s="4" t="s">
        <v>14</v>
      </c>
      <c r="D1081" s="4" t="s">
        <v>19</v>
      </c>
      <c r="E1081" s="4">
        <v>-0.603145</v>
      </c>
      <c r="F1081" s="4">
        <v>0.088853</v>
      </c>
      <c r="G1081" s="4">
        <v>0.0938882</v>
      </c>
      <c r="H1081" s="7">
        <v>2.65257e-10</v>
      </c>
      <c r="I1081" s="4">
        <v>0.062502974713502</v>
      </c>
      <c r="J1081" s="4">
        <v>41.1354216152798</v>
      </c>
      <c r="K1081" s="9">
        <f t="shared" si="16"/>
        <v>0.088853</v>
      </c>
    </row>
    <row r="1082" s="9" customFormat="1" ht="15" customHeight="1" spans="1:11">
      <c r="A1082" s="9" t="s">
        <v>1295</v>
      </c>
      <c r="B1082" s="4" t="s">
        <v>1296</v>
      </c>
      <c r="C1082" s="4" t="s">
        <v>14</v>
      </c>
      <c r="D1082" s="4" t="s">
        <v>19</v>
      </c>
      <c r="E1082" s="4">
        <v>-0.790954</v>
      </c>
      <c r="F1082" s="4">
        <v>0.0807754</v>
      </c>
      <c r="G1082" s="4">
        <v>0.0982552</v>
      </c>
      <c r="H1082" s="7">
        <v>4.27096e-15</v>
      </c>
      <c r="I1082" s="4">
        <v>0.094767782511833</v>
      </c>
      <c r="J1082" s="4">
        <v>64.5930631722852</v>
      </c>
      <c r="K1082" s="9">
        <f t="shared" si="16"/>
        <v>0.0807754</v>
      </c>
    </row>
    <row r="1083" s="9" customFormat="1" ht="15" customHeight="1" spans="1:11">
      <c r="B1083" s="4" t="s">
        <v>1297</v>
      </c>
      <c r="C1083" s="4" t="s">
        <v>15</v>
      </c>
      <c r="D1083" s="4" t="s">
        <v>17</v>
      </c>
      <c r="E1083" s="4">
        <v>-0.624729</v>
      </c>
      <c r="F1083" s="4">
        <v>0.172052</v>
      </c>
      <c r="G1083" s="4">
        <v>0.0685639</v>
      </c>
      <c r="H1083" s="7">
        <v>1.12345e-18</v>
      </c>
      <c r="I1083" s="4">
        <v>0.11826103878684</v>
      </c>
      <c r="J1083" s="4">
        <v>82.7535859718467</v>
      </c>
      <c r="K1083" s="9">
        <f t="shared" si="16"/>
        <v>0.172052</v>
      </c>
    </row>
    <row r="1084" s="9" customFormat="1" ht="15" customHeight="1" spans="1:11">
      <c r="B1084" s="4" t="s">
        <v>1298</v>
      </c>
      <c r="C1084" s="4" t="s">
        <v>15</v>
      </c>
      <c r="D1084" s="4" t="s">
        <v>17</v>
      </c>
      <c r="E1084" s="4">
        <v>-0.578821</v>
      </c>
      <c r="F1084" s="4">
        <v>0.184168</v>
      </c>
      <c r="G1084" s="4">
        <v>0.0721806</v>
      </c>
      <c r="H1084" s="7">
        <v>5.36642e-15</v>
      </c>
      <c r="I1084" s="4">
        <v>0.0941093376668037</v>
      </c>
      <c r="J1084" s="4">
        <v>64.0976485957649</v>
      </c>
      <c r="K1084" s="9">
        <f t="shared" si="16"/>
        <v>0.184168</v>
      </c>
    </row>
    <row r="1085" s="9" customFormat="1" ht="15" customHeight="1" spans="1:11">
      <c r="B1085" s="4" t="s">
        <v>1299</v>
      </c>
      <c r="C1085" s="4" t="s">
        <v>14</v>
      </c>
      <c r="D1085" s="4" t="s">
        <v>15</v>
      </c>
      <c r="E1085" s="4">
        <v>0.83785</v>
      </c>
      <c r="F1085" s="4">
        <v>0.03958</v>
      </c>
      <c r="G1085" s="4">
        <v>0.141804</v>
      </c>
      <c r="H1085" s="7">
        <v>5.70946e-9</v>
      </c>
      <c r="I1085" s="4">
        <v>0.0533872191393768</v>
      </c>
      <c r="J1085" s="4">
        <v>34.7976647632496</v>
      </c>
      <c r="K1085" s="9">
        <f t="shared" si="16"/>
        <v>0.03958</v>
      </c>
    </row>
    <row r="1086" s="9" customFormat="1" ht="15" customHeight="1" spans="1:11">
      <c r="B1086" s="4" t="s">
        <v>1300</v>
      </c>
      <c r="C1086" s="4" t="s">
        <v>14</v>
      </c>
      <c r="D1086" s="4" t="s">
        <v>15</v>
      </c>
      <c r="E1086" s="4">
        <v>0.998866</v>
      </c>
      <c r="F1086" s="4">
        <v>0.698708</v>
      </c>
      <c r="G1086" s="4">
        <v>0.0484974</v>
      </c>
      <c r="H1086" s="7">
        <v>3.92153e-72</v>
      </c>
      <c r="I1086" s="4">
        <v>0.40663726049488</v>
      </c>
      <c r="J1086" s="4">
        <v>422.836105169991</v>
      </c>
      <c r="K1086" s="9">
        <f t="shared" si="16"/>
        <v>0.301292</v>
      </c>
    </row>
    <row r="1087" s="9" customFormat="1" ht="15" customHeight="1" spans="1:11">
      <c r="A1087" s="9" t="s">
        <v>1301</v>
      </c>
      <c r="B1087" s="4" t="s">
        <v>1302</v>
      </c>
      <c r="C1087" s="4" t="s">
        <v>17</v>
      </c>
      <c r="D1087" s="4" t="s">
        <v>14</v>
      </c>
      <c r="E1087" s="4">
        <v>-0.388648</v>
      </c>
      <c r="F1087" s="4">
        <v>0.254443</v>
      </c>
      <c r="G1087" s="4">
        <v>0.0634097</v>
      </c>
      <c r="H1087" s="7">
        <v>1.57613e-9</v>
      </c>
      <c r="I1087" s="4">
        <v>0.0572166879883833</v>
      </c>
      <c r="J1087" s="4">
        <v>37.4451860136421</v>
      </c>
      <c r="K1087" s="9">
        <f t="shared" si="16"/>
        <v>0.254443</v>
      </c>
    </row>
    <row r="1088" s="9" customFormat="1" ht="15" customHeight="1" spans="1:11">
      <c r="B1088" s="4" t="s">
        <v>492</v>
      </c>
      <c r="C1088" s="4" t="s">
        <v>15</v>
      </c>
      <c r="D1088" s="4" t="s">
        <v>17</v>
      </c>
      <c r="E1088" s="4">
        <v>0.574174</v>
      </c>
      <c r="F1088" s="4">
        <v>0.119548</v>
      </c>
      <c r="G1088" s="4">
        <v>0.0805334</v>
      </c>
      <c r="H1088" s="7">
        <v>2.82454e-12</v>
      </c>
      <c r="I1088" s="4">
        <v>0.0758873265347189</v>
      </c>
      <c r="J1088" s="4">
        <v>50.6675017196166</v>
      </c>
      <c r="K1088" s="9">
        <f t="shared" si="16"/>
        <v>0.119548</v>
      </c>
    </row>
    <row r="1089" s="9" customFormat="1" ht="15" customHeight="1" spans="1:11">
      <c r="A1089" s="9" t="s">
        <v>1303</v>
      </c>
      <c r="B1089" s="4" t="s">
        <v>581</v>
      </c>
      <c r="C1089" s="4" t="s">
        <v>15</v>
      </c>
      <c r="D1089" s="4" t="s">
        <v>17</v>
      </c>
      <c r="E1089" s="4">
        <v>2.09842</v>
      </c>
      <c r="F1089" s="4">
        <v>0.0113086</v>
      </c>
      <c r="G1089" s="4">
        <v>0.256959</v>
      </c>
      <c r="H1089" s="7">
        <v>1.79796e-15</v>
      </c>
      <c r="I1089" s="4">
        <v>0.0972589767901616</v>
      </c>
      <c r="J1089" s="4">
        <v>66.4739799529205</v>
      </c>
      <c r="K1089" s="9">
        <f t="shared" si="16"/>
        <v>0.0113086</v>
      </c>
    </row>
    <row r="1090" s="9" customFormat="1" ht="15" customHeight="1" spans="1:11">
      <c r="B1090" s="4" t="s">
        <v>1304</v>
      </c>
      <c r="C1090" s="4" t="s">
        <v>15</v>
      </c>
      <c r="D1090" s="4" t="s">
        <v>17</v>
      </c>
      <c r="E1090" s="4">
        <v>-0.444971</v>
      </c>
      <c r="F1090" s="4">
        <v>0.169628</v>
      </c>
      <c r="G1090" s="4">
        <v>0.0753838</v>
      </c>
      <c r="H1090" s="7">
        <v>5.90212e-9</v>
      </c>
      <c r="I1090" s="4">
        <v>0.0532886012591918</v>
      </c>
      <c r="J1090" s="4">
        <v>34.7297677208205</v>
      </c>
      <c r="K1090" s="9">
        <f t="shared" si="16"/>
        <v>0.169628</v>
      </c>
    </row>
    <row r="1091" s="9" customFormat="1" ht="15" customHeight="1" spans="1:11">
      <c r="B1091" s="4" t="s">
        <v>1305</v>
      </c>
      <c r="C1091" s="4" t="s">
        <v>17</v>
      </c>
      <c r="D1091" s="4" t="s">
        <v>15</v>
      </c>
      <c r="E1091" s="4">
        <v>-1.04947</v>
      </c>
      <c r="F1091" s="4">
        <v>0.418417</v>
      </c>
      <c r="G1091" s="4">
        <v>0.0404647</v>
      </c>
      <c r="H1091" s="7">
        <v>7.40482e-101</v>
      </c>
      <c r="I1091" s="4">
        <v>0.520767010257384</v>
      </c>
      <c r="J1091" s="4">
        <v>670.47397029444</v>
      </c>
      <c r="K1091" s="9">
        <f t="shared" si="16"/>
        <v>0.418417</v>
      </c>
    </row>
    <row r="1092" s="9" customFormat="1" ht="15" customHeight="1" spans="1:11">
      <c r="B1092" s="4" t="s">
        <v>1306</v>
      </c>
      <c r="C1092" s="4" t="s">
        <v>19</v>
      </c>
      <c r="D1092" s="4" t="s">
        <v>14</v>
      </c>
      <c r="E1092" s="4">
        <v>-0.695609</v>
      </c>
      <c r="F1092" s="4">
        <v>0.098546</v>
      </c>
      <c r="G1092" s="4">
        <v>0.0903224</v>
      </c>
      <c r="H1092" s="7">
        <v>5.37998e-14</v>
      </c>
      <c r="I1092" s="4">
        <v>0.0874400142471113</v>
      </c>
      <c r="J1092" s="4">
        <v>59.1199369167572</v>
      </c>
      <c r="K1092" s="9">
        <f t="shared" ref="K1092:K1155" si="17">IF(F1092&lt;=0.5,F1092,1-F1092)</f>
        <v>0.098546</v>
      </c>
    </row>
    <row r="1093" s="9" customFormat="1" ht="15" customHeight="1" spans="1:11">
      <c r="B1093" s="4" t="s">
        <v>1307</v>
      </c>
      <c r="C1093" s="4" t="s">
        <v>17</v>
      </c>
      <c r="D1093" s="4" t="s">
        <v>15</v>
      </c>
      <c r="E1093" s="4">
        <v>-0.730879</v>
      </c>
      <c r="F1093" s="4">
        <v>0.0646204</v>
      </c>
      <c r="G1093" s="4">
        <v>0.114476</v>
      </c>
      <c r="H1093" s="7">
        <v>3.38165e-10</v>
      </c>
      <c r="I1093" s="4">
        <v>0.0617837650266112</v>
      </c>
      <c r="J1093" s="4">
        <v>40.6309138559091</v>
      </c>
      <c r="K1093" s="9">
        <f t="shared" si="17"/>
        <v>0.0646204</v>
      </c>
    </row>
    <row r="1094" s="9" customFormat="1" ht="15" customHeight="1" spans="1:11">
      <c r="B1094" s="4" t="s">
        <v>1308</v>
      </c>
      <c r="C1094" s="4" t="s">
        <v>15</v>
      </c>
      <c r="D1094" s="4" t="s">
        <v>17</v>
      </c>
      <c r="E1094" s="4">
        <v>0.626449</v>
      </c>
      <c r="F1094" s="4">
        <v>0.088853</v>
      </c>
      <c r="G1094" s="4">
        <v>0.0976358</v>
      </c>
      <c r="H1094" s="7">
        <v>2.7847e-10</v>
      </c>
      <c r="I1094" s="4">
        <v>0.0623590081632901</v>
      </c>
      <c r="J1094" s="4">
        <v>41.0343706938215</v>
      </c>
      <c r="K1094" s="9">
        <f t="shared" si="17"/>
        <v>0.088853</v>
      </c>
    </row>
    <row r="1095" s="9" customFormat="1" ht="15" customHeight="1" spans="1:11">
      <c r="B1095" s="4" t="s">
        <v>1309</v>
      </c>
      <c r="C1095" s="4" t="s">
        <v>14</v>
      </c>
      <c r="D1095" s="4" t="s">
        <v>19</v>
      </c>
      <c r="E1095" s="4">
        <v>-0.640487</v>
      </c>
      <c r="F1095" s="4">
        <v>0.138126</v>
      </c>
      <c r="G1095" s="4">
        <v>0.0748441</v>
      </c>
      <c r="H1095" s="7">
        <v>9.13845e-17</v>
      </c>
      <c r="I1095" s="4">
        <v>0.105792124636499</v>
      </c>
      <c r="J1095" s="4">
        <v>72.9961597287274</v>
      </c>
      <c r="K1095" s="9">
        <f t="shared" si="17"/>
        <v>0.138126</v>
      </c>
    </row>
    <row r="1096" s="9" customFormat="1" ht="15" customHeight="1" spans="1:11">
      <c r="A1096" s="9" t="s">
        <v>1310</v>
      </c>
      <c r="B1096" s="4" t="s">
        <v>1311</v>
      </c>
      <c r="C1096" s="4" t="s">
        <v>15</v>
      </c>
      <c r="D1096" s="4" t="s">
        <v>17</v>
      </c>
      <c r="E1096" s="4">
        <v>-0.773176</v>
      </c>
      <c r="F1096" s="4">
        <v>0.088853</v>
      </c>
      <c r="G1096" s="4">
        <v>0.0938237</v>
      </c>
      <c r="H1096" s="7">
        <v>1.02906e-15</v>
      </c>
      <c r="I1096" s="4">
        <v>0.0988625909594296</v>
      </c>
      <c r="J1096" s="4">
        <v>67.6902523522046</v>
      </c>
      <c r="K1096" s="9">
        <f t="shared" si="17"/>
        <v>0.088853</v>
      </c>
    </row>
    <row r="1097" s="9" customFormat="1" ht="15" customHeight="1" spans="1:11">
      <c r="B1097" s="4" t="s">
        <v>1312</v>
      </c>
      <c r="C1097" s="4" t="s">
        <v>15</v>
      </c>
      <c r="D1097" s="4" t="s">
        <v>14</v>
      </c>
      <c r="E1097" s="4">
        <v>0.45418</v>
      </c>
      <c r="F1097" s="4">
        <v>0.538772</v>
      </c>
      <c r="G1097" s="4">
        <v>0.0532077</v>
      </c>
      <c r="H1097" s="7">
        <v>1.08059e-16</v>
      </c>
      <c r="I1097" s="4">
        <v>0.105314200442094</v>
      </c>
      <c r="J1097" s="4">
        <v>72.6275768598095</v>
      </c>
      <c r="K1097" s="9">
        <f t="shared" si="17"/>
        <v>0.461228</v>
      </c>
    </row>
    <row r="1098" s="9" customFormat="1" ht="15" customHeight="1" spans="1:11">
      <c r="B1098" s="4" t="s">
        <v>1313</v>
      </c>
      <c r="C1098" s="4" t="s">
        <v>15</v>
      </c>
      <c r="D1098" s="4" t="s">
        <v>17</v>
      </c>
      <c r="E1098" s="4">
        <v>-0.819703</v>
      </c>
      <c r="F1098" s="4">
        <v>0.0411955</v>
      </c>
      <c r="G1098" s="4">
        <v>0.139381</v>
      </c>
      <c r="H1098" s="7">
        <v>6.68366e-9</v>
      </c>
      <c r="I1098" s="4">
        <v>0.0529179317482625</v>
      </c>
      <c r="J1098" s="4">
        <v>34.4746933588858</v>
      </c>
      <c r="K1098" s="9">
        <f t="shared" si="17"/>
        <v>0.0411955</v>
      </c>
    </row>
    <row r="1099" s="9" customFormat="1" ht="15" customHeight="1" spans="1:11">
      <c r="A1099" s="9" t="s">
        <v>1314</v>
      </c>
      <c r="B1099" s="4" t="s">
        <v>1315</v>
      </c>
      <c r="C1099" s="4" t="s">
        <v>17</v>
      </c>
      <c r="D1099" s="4" t="s">
        <v>14</v>
      </c>
      <c r="E1099" s="4">
        <v>-0.61309</v>
      </c>
      <c r="F1099" s="4">
        <v>0.508885</v>
      </c>
      <c r="G1099" s="4">
        <v>0.0499218</v>
      </c>
      <c r="H1099" s="7">
        <v>3.6062e-31</v>
      </c>
      <c r="I1099" s="4">
        <v>0.195919213481765</v>
      </c>
      <c r="J1099" s="4">
        <v>150.335832847944</v>
      </c>
      <c r="K1099" s="9">
        <f t="shared" si="17"/>
        <v>0.491115</v>
      </c>
    </row>
    <row r="1100" s="9" customFormat="1" ht="15" customHeight="1" spans="1:11">
      <c r="B1100" s="4" t="s">
        <v>1316</v>
      </c>
      <c r="C1100" s="4" t="s">
        <v>19</v>
      </c>
      <c r="D1100" s="4" t="s">
        <v>14</v>
      </c>
      <c r="E1100" s="4">
        <v>-0.829568</v>
      </c>
      <c r="F1100" s="4">
        <v>0.0403877</v>
      </c>
      <c r="G1100" s="4">
        <v>0.14376</v>
      </c>
      <c r="H1100" s="7">
        <v>1.25158e-8</v>
      </c>
      <c r="I1100" s="4">
        <v>0.0510483032630604</v>
      </c>
      <c r="J1100" s="4">
        <v>33.1911552733538</v>
      </c>
      <c r="K1100" s="9">
        <f t="shared" si="17"/>
        <v>0.0403877</v>
      </c>
    </row>
    <row r="1101" s="9" customFormat="1" ht="15" customHeight="1" spans="1:11">
      <c r="B1101" s="4" t="s">
        <v>1317</v>
      </c>
      <c r="C1101" s="4" t="s">
        <v>15</v>
      </c>
      <c r="D1101" s="4" t="s">
        <v>17</v>
      </c>
      <c r="E1101" s="4">
        <v>0.758051</v>
      </c>
      <c r="F1101" s="4">
        <v>0.0646204</v>
      </c>
      <c r="G1101" s="4">
        <v>0.109361</v>
      </c>
      <c r="H1101" s="7">
        <v>1.05092e-11</v>
      </c>
      <c r="I1101" s="4">
        <v>0.0720302734847633</v>
      </c>
      <c r="J1101" s="4">
        <v>47.8923799669549</v>
      </c>
      <c r="K1101" s="9">
        <f t="shared" si="17"/>
        <v>0.0646204</v>
      </c>
    </row>
    <row r="1102" s="9" customFormat="1" ht="15" customHeight="1" spans="1:11">
      <c r="B1102" s="4" t="s">
        <v>1318</v>
      </c>
      <c r="C1102" s="4" t="s">
        <v>15</v>
      </c>
      <c r="D1102" s="4" t="s">
        <v>17</v>
      </c>
      <c r="E1102" s="4">
        <v>1.24985</v>
      </c>
      <c r="F1102" s="4">
        <v>0.0210016</v>
      </c>
      <c r="G1102" s="4">
        <v>0.194067</v>
      </c>
      <c r="H1102" s="7">
        <v>2.39991e-10</v>
      </c>
      <c r="I1102" s="4">
        <v>0.0627992399439006</v>
      </c>
      <c r="J1102" s="4">
        <v>41.3434695070748</v>
      </c>
      <c r="K1102" s="9">
        <f t="shared" si="17"/>
        <v>0.0210016</v>
      </c>
    </row>
    <row r="1103" s="9" customFormat="1" ht="15" customHeight="1" spans="1:11">
      <c r="B1103" s="4" t="s">
        <v>1319</v>
      </c>
      <c r="C1103" s="4" t="s">
        <v>14</v>
      </c>
      <c r="D1103" s="4" t="s">
        <v>19</v>
      </c>
      <c r="E1103" s="4">
        <v>1.20898</v>
      </c>
      <c r="F1103" s="4">
        <v>0.146204</v>
      </c>
      <c r="G1103" s="4">
        <v>0.06171</v>
      </c>
      <c r="H1103" s="7">
        <v>8.0696e-67</v>
      </c>
      <c r="I1103" s="4">
        <v>0.382740420504979</v>
      </c>
      <c r="J1103" s="4">
        <v>382.579464614817</v>
      </c>
      <c r="K1103" s="9">
        <f t="shared" si="17"/>
        <v>0.146204</v>
      </c>
    </row>
    <row r="1104" s="9" customFormat="1" ht="15" customHeight="1" spans="1:11">
      <c r="B1104" s="4" t="s">
        <v>1320</v>
      </c>
      <c r="C1104" s="4" t="s">
        <v>19</v>
      </c>
      <c r="D1104" s="4" t="s">
        <v>14</v>
      </c>
      <c r="E1104" s="4">
        <v>-0.513935</v>
      </c>
      <c r="F1104" s="4">
        <v>0.470921</v>
      </c>
      <c r="G1104" s="4">
        <v>0.0514177</v>
      </c>
      <c r="H1104" s="7">
        <v>6.65717e-22</v>
      </c>
      <c r="I1104" s="4">
        <v>0.138969359374032</v>
      </c>
      <c r="J1104" s="4">
        <v>99.5830934325887</v>
      </c>
      <c r="K1104" s="9">
        <f t="shared" si="17"/>
        <v>0.470921</v>
      </c>
    </row>
    <row r="1105" s="9" customFormat="1" ht="15" customHeight="1" spans="1:11">
      <c r="B1105" s="4" t="s">
        <v>1321</v>
      </c>
      <c r="C1105" s="4" t="s">
        <v>19</v>
      </c>
      <c r="D1105" s="4" t="s">
        <v>14</v>
      </c>
      <c r="E1105" s="4">
        <v>1.40842</v>
      </c>
      <c r="F1105" s="4">
        <v>0.0258481</v>
      </c>
      <c r="G1105" s="4">
        <v>0.166542</v>
      </c>
      <c r="H1105" s="7">
        <v>1.9891e-16</v>
      </c>
      <c r="I1105" s="4">
        <v>0.103571832641884</v>
      </c>
      <c r="J1105" s="4">
        <v>71.2871628391317</v>
      </c>
      <c r="K1105" s="9">
        <f t="shared" si="17"/>
        <v>0.0258481</v>
      </c>
    </row>
    <row r="1106" s="9" customFormat="1" ht="15" customHeight="1" spans="1:11">
      <c r="B1106" s="4" t="s">
        <v>1322</v>
      </c>
      <c r="C1106" s="4" t="s">
        <v>15</v>
      </c>
      <c r="D1106" s="4" t="s">
        <v>17</v>
      </c>
      <c r="E1106" s="4">
        <v>1.63797</v>
      </c>
      <c r="F1106" s="4">
        <v>0.0161551</v>
      </c>
      <c r="G1106" s="4">
        <v>0.21767</v>
      </c>
      <c r="H1106" s="7">
        <v>1.87395e-13</v>
      </c>
      <c r="I1106" s="4">
        <v>0.0838124381031022</v>
      </c>
      <c r="J1106" s="4">
        <v>56.4428905829584</v>
      </c>
      <c r="K1106" s="9">
        <f t="shared" si="17"/>
        <v>0.0161551</v>
      </c>
    </row>
    <row r="1107" s="9" customFormat="1" ht="15" customHeight="1" spans="1:11">
      <c r="B1107" s="4" t="s">
        <v>1323</v>
      </c>
      <c r="C1107" s="4" t="s">
        <v>15</v>
      </c>
      <c r="D1107" s="4" t="s">
        <v>14</v>
      </c>
      <c r="E1107" s="4">
        <v>0.508293</v>
      </c>
      <c r="F1107" s="4">
        <v>0.108239</v>
      </c>
      <c r="G1107" s="4">
        <v>0.0910354</v>
      </c>
      <c r="H1107" s="7">
        <v>3.53619e-8</v>
      </c>
      <c r="I1107" s="4">
        <v>0.0479487538678228</v>
      </c>
      <c r="J1107" s="4">
        <v>31.074357873735</v>
      </c>
      <c r="K1107" s="9">
        <f t="shared" si="17"/>
        <v>0.108239</v>
      </c>
    </row>
    <row r="1108" s="9" customFormat="1" ht="15" customHeight="1" spans="1:11">
      <c r="A1108" s="9" t="s">
        <v>1324</v>
      </c>
      <c r="B1108" s="4" t="s">
        <v>1325</v>
      </c>
      <c r="C1108" s="4" t="s">
        <v>19</v>
      </c>
      <c r="D1108" s="4" t="s">
        <v>14</v>
      </c>
      <c r="E1108" s="4">
        <v>-0.506922</v>
      </c>
      <c r="F1108" s="4">
        <v>0.298061</v>
      </c>
      <c r="G1108" s="4">
        <v>0.0594989</v>
      </c>
      <c r="H1108" s="7">
        <v>1.22404e-16</v>
      </c>
      <c r="I1108" s="4">
        <v>0.104958351620938</v>
      </c>
      <c r="J1108" s="4">
        <v>72.353396143519</v>
      </c>
      <c r="K1108" s="9">
        <f t="shared" si="17"/>
        <v>0.298061</v>
      </c>
    </row>
    <row r="1109" s="9" customFormat="1" ht="15" customHeight="1" spans="1:11">
      <c r="B1109" s="4" t="s">
        <v>1326</v>
      </c>
      <c r="C1109" s="4" t="s">
        <v>17</v>
      </c>
      <c r="D1109" s="4" t="s">
        <v>15</v>
      </c>
      <c r="E1109" s="4">
        <v>0.57133</v>
      </c>
      <c r="F1109" s="4">
        <v>0.129241</v>
      </c>
      <c r="G1109" s="4">
        <v>0.0844639</v>
      </c>
      <c r="H1109" s="7">
        <v>3.11738e-11</v>
      </c>
      <c r="I1109" s="4">
        <v>0.0688288716557932</v>
      </c>
      <c r="J1109" s="4">
        <v>45.606454623587</v>
      </c>
      <c r="K1109" s="9">
        <f t="shared" si="17"/>
        <v>0.129241</v>
      </c>
    </row>
    <row r="1110" s="9" customFormat="1" ht="15" customHeight="1" spans="1:11">
      <c r="A1110" s="9" t="s">
        <v>1327</v>
      </c>
      <c r="B1110" s="4" t="s">
        <v>1328</v>
      </c>
      <c r="C1110" s="4" t="s">
        <v>17</v>
      </c>
      <c r="D1110" s="4" t="s">
        <v>19</v>
      </c>
      <c r="E1110" s="4">
        <v>1.02385</v>
      </c>
      <c r="F1110" s="4">
        <v>0.0242326</v>
      </c>
      <c r="G1110" s="4">
        <v>0.18268</v>
      </c>
      <c r="H1110" s="7">
        <v>3.14919e-8</v>
      </c>
      <c r="I1110" s="4">
        <v>0.0482950206308021</v>
      </c>
      <c r="J1110" s="4">
        <v>31.3101521744222</v>
      </c>
      <c r="K1110" s="9">
        <f t="shared" si="17"/>
        <v>0.0242326</v>
      </c>
    </row>
    <row r="1111" s="9" customFormat="1" ht="15" customHeight="1" spans="1:11">
      <c r="B1111" s="4" t="s">
        <v>1329</v>
      </c>
      <c r="C1111" s="4" t="s">
        <v>15</v>
      </c>
      <c r="D1111" s="4" t="s">
        <v>14</v>
      </c>
      <c r="E1111" s="4">
        <v>0.628335</v>
      </c>
      <c r="F1111" s="4">
        <v>0.274637</v>
      </c>
      <c r="G1111" s="4">
        <v>0.0586711</v>
      </c>
      <c r="H1111" s="7">
        <v>1.1559e-24</v>
      </c>
      <c r="I1111" s="4">
        <v>0.156322004499168</v>
      </c>
      <c r="J1111" s="4">
        <v>114.321669274699</v>
      </c>
      <c r="K1111" s="9">
        <f t="shared" si="17"/>
        <v>0.274637</v>
      </c>
    </row>
    <row r="1112" s="9" customFormat="1" ht="15" customHeight="1" spans="1:11">
      <c r="A1112" s="9" t="s">
        <v>1330</v>
      </c>
      <c r="B1112" s="9" t="s">
        <v>1331</v>
      </c>
      <c r="C1112" s="9" t="s">
        <v>17</v>
      </c>
      <c r="D1112" s="9" t="s">
        <v>15</v>
      </c>
      <c r="E1112" s="9">
        <v>1.10007</v>
      </c>
      <c r="F1112" s="9">
        <v>0.0210016</v>
      </c>
      <c r="G1112" s="9">
        <v>0.195531</v>
      </c>
      <c r="H1112" s="20">
        <v>2.8e-8</v>
      </c>
      <c r="I1112" s="9">
        <v>0.048647467</v>
      </c>
      <c r="J1112" s="9">
        <v>31.55033062</v>
      </c>
      <c r="K1112" s="9">
        <f t="shared" si="17"/>
        <v>0.0210016</v>
      </c>
    </row>
    <row r="1113" s="9" customFormat="1" ht="15" customHeight="1" spans="1:11">
      <c r="B1113" s="9" t="s">
        <v>1332</v>
      </c>
      <c r="C1113" s="9" t="s">
        <v>19</v>
      </c>
      <c r="D1113" s="9" t="s">
        <v>14</v>
      </c>
      <c r="E1113" s="9">
        <v>-0.955189</v>
      </c>
      <c r="F1113" s="9">
        <v>0.0339257</v>
      </c>
      <c r="G1113" s="9">
        <v>0.151163</v>
      </c>
      <c r="H1113" s="20">
        <v>5.05e-10</v>
      </c>
      <c r="I1113" s="9">
        <v>0.06059671</v>
      </c>
      <c r="J1113" s="9">
        <v>39.79991414</v>
      </c>
      <c r="K1113" s="9">
        <f t="shared" si="17"/>
        <v>0.0339257</v>
      </c>
    </row>
    <row r="1114" s="9" customFormat="1" ht="15" customHeight="1" spans="1:11">
      <c r="A1114" s="9" t="s">
        <v>1333</v>
      </c>
      <c r="B1114" s="4" t="s">
        <v>1334</v>
      </c>
      <c r="C1114" s="4" t="s">
        <v>14</v>
      </c>
      <c r="D1114" s="4" t="s">
        <v>19</v>
      </c>
      <c r="E1114" s="4">
        <v>0.974391</v>
      </c>
      <c r="F1114" s="4">
        <v>0.655897</v>
      </c>
      <c r="G1114" s="4">
        <v>0.0455821</v>
      </c>
      <c r="H1114" s="7">
        <v>2.71915e-76</v>
      </c>
      <c r="I1114" s="4">
        <v>0.424699624610253</v>
      </c>
      <c r="J1114" s="4">
        <v>455.483221624882</v>
      </c>
      <c r="K1114" s="9">
        <f t="shared" si="17"/>
        <v>0.344103</v>
      </c>
    </row>
    <row r="1115" s="9" customFormat="1" ht="15" customHeight="1" spans="1:11">
      <c r="B1115" s="4" t="s">
        <v>1335</v>
      </c>
      <c r="C1115" s="4" t="s">
        <v>19</v>
      </c>
      <c r="D1115" s="4" t="s">
        <v>17</v>
      </c>
      <c r="E1115" s="4">
        <v>-0.806935</v>
      </c>
      <c r="F1115" s="4">
        <v>0.042811</v>
      </c>
      <c r="G1115" s="4">
        <v>0.14001</v>
      </c>
      <c r="H1115" s="7">
        <v>1.30271e-8</v>
      </c>
      <c r="I1115" s="4">
        <v>0.0509292114740912</v>
      </c>
      <c r="J1115" s="4">
        <v>33.1095676522937</v>
      </c>
      <c r="K1115" s="9">
        <f t="shared" si="17"/>
        <v>0.042811</v>
      </c>
    </row>
    <row r="1116" s="9" customFormat="1" ht="15" customHeight="1" spans="1:11">
      <c r="B1116" s="4" t="s">
        <v>1336</v>
      </c>
      <c r="C1116" s="4" t="s">
        <v>19</v>
      </c>
      <c r="D1116" s="4" t="s">
        <v>14</v>
      </c>
      <c r="E1116" s="4">
        <v>-0.7064</v>
      </c>
      <c r="F1116" s="4">
        <v>0.0565428</v>
      </c>
      <c r="G1116" s="4">
        <v>0.119753</v>
      </c>
      <c r="H1116" s="7">
        <v>6.03655e-9</v>
      </c>
      <c r="I1116" s="4">
        <v>0.0532214077289883</v>
      </c>
      <c r="J1116" s="4">
        <v>34.6835140093516</v>
      </c>
      <c r="K1116" s="9">
        <f t="shared" si="17"/>
        <v>0.0565428</v>
      </c>
    </row>
    <row r="1117" s="9" customFormat="1" ht="15" customHeight="1" spans="1:11">
      <c r="B1117" s="4" t="s">
        <v>1337</v>
      </c>
      <c r="C1117" s="4" t="s">
        <v>17</v>
      </c>
      <c r="D1117" s="4" t="s">
        <v>19</v>
      </c>
      <c r="E1117" s="4">
        <v>-0.752426</v>
      </c>
      <c r="F1117" s="4">
        <v>0.355412</v>
      </c>
      <c r="G1117" s="4">
        <v>0.0516497</v>
      </c>
      <c r="H1117" s="7">
        <v>1.56142e-41</v>
      </c>
      <c r="I1117" s="4">
        <v>0.255313952759784</v>
      </c>
      <c r="J1117" s="4">
        <v>211.537075840998</v>
      </c>
      <c r="K1117" s="9">
        <f t="shared" si="17"/>
        <v>0.355412</v>
      </c>
    </row>
    <row r="1118" s="9" customFormat="1" ht="15" customHeight="1" spans="1:11">
      <c r="B1118" s="4" t="s">
        <v>1338</v>
      </c>
      <c r="C1118" s="4" t="s">
        <v>15</v>
      </c>
      <c r="D1118" s="4" t="s">
        <v>17</v>
      </c>
      <c r="E1118" s="4">
        <v>-0.712197</v>
      </c>
      <c r="F1118" s="4">
        <v>0.0541195</v>
      </c>
      <c r="G1118" s="4">
        <v>0.124062</v>
      </c>
      <c r="H1118" s="7">
        <v>1.47993e-8</v>
      </c>
      <c r="I1118" s="4">
        <v>0.0505481228258393</v>
      </c>
      <c r="J1118" s="4">
        <v>32.8486282805273</v>
      </c>
      <c r="K1118" s="9">
        <f t="shared" si="17"/>
        <v>0.0541195</v>
      </c>
    </row>
    <row r="1119" s="9" customFormat="1" ht="15" customHeight="1" spans="1:11">
      <c r="B1119" s="4" t="s">
        <v>1339</v>
      </c>
      <c r="C1119" s="4" t="s">
        <v>19</v>
      </c>
      <c r="D1119" s="4" t="s">
        <v>17</v>
      </c>
      <c r="E1119" s="4">
        <v>-0.527402</v>
      </c>
      <c r="F1119" s="4">
        <v>0.109855</v>
      </c>
      <c r="G1119" s="4">
        <v>0.0880184</v>
      </c>
      <c r="H1119" s="7">
        <v>3.52544e-9</v>
      </c>
      <c r="I1119" s="4">
        <v>0.0548225590386773</v>
      </c>
      <c r="J1119" s="4">
        <v>35.7874801714063</v>
      </c>
      <c r="K1119" s="9">
        <f t="shared" si="17"/>
        <v>0.109855</v>
      </c>
    </row>
    <row r="1120" s="9" customFormat="1" ht="15" customHeight="1" spans="1:11">
      <c r="A1120" s="9" t="s">
        <v>1340</v>
      </c>
      <c r="B1120" s="4" t="s">
        <v>1341</v>
      </c>
      <c r="C1120" s="4" t="s">
        <v>15</v>
      </c>
      <c r="D1120" s="4" t="s">
        <v>19</v>
      </c>
      <c r="E1120" s="4">
        <v>-1.17424</v>
      </c>
      <c r="F1120" s="4">
        <v>0.0282714</v>
      </c>
      <c r="G1120" s="4">
        <v>0.167582</v>
      </c>
      <c r="H1120" s="7">
        <v>6.39735e-12</v>
      </c>
      <c r="I1120" s="4">
        <v>0.0734884662314394</v>
      </c>
      <c r="J1120" s="4">
        <v>48.9388226829397</v>
      </c>
      <c r="K1120" s="9">
        <f t="shared" si="17"/>
        <v>0.0282714</v>
      </c>
    </row>
    <row r="1121" s="9" customFormat="1" ht="15" customHeight="1" spans="1:11">
      <c r="B1121" s="4" t="s">
        <v>1342</v>
      </c>
      <c r="C1121" s="4" t="s">
        <v>15</v>
      </c>
      <c r="D1121" s="4" t="s">
        <v>17</v>
      </c>
      <c r="E1121" s="4">
        <v>-0.718319</v>
      </c>
      <c r="F1121" s="4">
        <v>0.0508885</v>
      </c>
      <c r="G1121" s="4">
        <v>0.12525</v>
      </c>
      <c r="H1121" s="7">
        <v>1.52687e-8</v>
      </c>
      <c r="I1121" s="4">
        <v>0.0504549923398773</v>
      </c>
      <c r="J1121" s="4">
        <v>32.7848917350605</v>
      </c>
      <c r="K1121" s="9">
        <f t="shared" si="17"/>
        <v>0.0508885</v>
      </c>
    </row>
    <row r="1122" s="9" customFormat="1" ht="15" customHeight="1" spans="1:11">
      <c r="B1122" s="4" t="s">
        <v>1343</v>
      </c>
      <c r="C1122" s="4" t="s">
        <v>19</v>
      </c>
      <c r="D1122" s="4" t="s">
        <v>14</v>
      </c>
      <c r="E1122" s="4">
        <v>-1.1658</v>
      </c>
      <c r="F1122" s="4">
        <v>0.0379645</v>
      </c>
      <c r="G1122" s="4">
        <v>0.140832</v>
      </c>
      <c r="H1122" s="7">
        <v>7.77083e-16</v>
      </c>
      <c r="I1122" s="4">
        <v>0.0996683516613231</v>
      </c>
      <c r="J1122" s="4">
        <v>68.3030226567173</v>
      </c>
      <c r="K1122" s="9">
        <f t="shared" si="17"/>
        <v>0.0379645</v>
      </c>
    </row>
    <row r="1123" s="9" customFormat="1" ht="15" customHeight="1" spans="1:11">
      <c r="B1123" s="4" t="s">
        <v>1344</v>
      </c>
      <c r="C1123" s="4" t="s">
        <v>17</v>
      </c>
      <c r="D1123" s="4" t="s">
        <v>19</v>
      </c>
      <c r="E1123" s="4">
        <v>0.986349</v>
      </c>
      <c r="F1123" s="4">
        <v>0.0258481</v>
      </c>
      <c r="G1123" s="4">
        <v>0.177241</v>
      </c>
      <c r="H1123" s="7">
        <v>3.91154e-8</v>
      </c>
      <c r="I1123" s="4">
        <v>0.0476474783002052</v>
      </c>
      <c r="J1123" s="4">
        <v>30.8693403349792</v>
      </c>
      <c r="K1123" s="9">
        <f t="shared" si="17"/>
        <v>0.0258481</v>
      </c>
    </row>
    <row r="1124" s="9" customFormat="1" ht="15" customHeight="1" spans="1:11">
      <c r="B1124" s="4" t="s">
        <v>1345</v>
      </c>
      <c r="C1124" s="4" t="s">
        <v>15</v>
      </c>
      <c r="D1124" s="4" t="s">
        <v>17</v>
      </c>
      <c r="E1124" s="4">
        <v>-0.821998</v>
      </c>
      <c r="F1124" s="4">
        <v>0.0411955</v>
      </c>
      <c r="G1124" s="4">
        <v>0.13643</v>
      </c>
      <c r="H1124" s="7">
        <v>2.90728e-9</v>
      </c>
      <c r="I1124" s="4">
        <v>0.055396299792218</v>
      </c>
      <c r="J1124" s="4">
        <v>36.1839753160824</v>
      </c>
      <c r="K1124" s="9">
        <f t="shared" si="17"/>
        <v>0.0411955</v>
      </c>
    </row>
    <row r="1125" s="9" customFormat="1" ht="15" customHeight="1" spans="1:11">
      <c r="B1125" s="4" t="s">
        <v>1346</v>
      </c>
      <c r="C1125" s="4" t="s">
        <v>15</v>
      </c>
      <c r="D1125" s="4" t="s">
        <v>17</v>
      </c>
      <c r="E1125" s="4">
        <v>0.40512</v>
      </c>
      <c r="F1125" s="4">
        <v>0.252827</v>
      </c>
      <c r="G1125" s="4">
        <v>0.0647214</v>
      </c>
      <c r="H1125" s="7">
        <v>7.23512e-10</v>
      </c>
      <c r="I1125" s="4">
        <v>0.0595287079174435</v>
      </c>
      <c r="J1125" s="4">
        <v>39.0540499154741</v>
      </c>
      <c r="K1125" s="9">
        <f t="shared" si="17"/>
        <v>0.252827</v>
      </c>
    </row>
    <row r="1126" s="9" customFormat="1" ht="15" customHeight="1" spans="1:11">
      <c r="B1126" s="4" t="s">
        <v>1347</v>
      </c>
      <c r="C1126" s="4" t="s">
        <v>14</v>
      </c>
      <c r="D1126" s="4" t="s">
        <v>19</v>
      </c>
      <c r="E1126" s="4">
        <v>0.457918</v>
      </c>
      <c r="F1126" s="4">
        <v>0.172859</v>
      </c>
      <c r="G1126" s="4">
        <v>0.0714189</v>
      </c>
      <c r="H1126" s="7">
        <v>2.86212e-10</v>
      </c>
      <c r="I1126" s="4">
        <v>0.0622777197347871</v>
      </c>
      <c r="J1126" s="4">
        <v>40.9773276001248</v>
      </c>
      <c r="K1126" s="9">
        <f t="shared" si="17"/>
        <v>0.172859</v>
      </c>
    </row>
    <row r="1127" s="9" customFormat="1" ht="15" customHeight="1" spans="1:11">
      <c r="B1127" s="4" t="s">
        <v>1348</v>
      </c>
      <c r="C1127" s="4" t="s">
        <v>15</v>
      </c>
      <c r="D1127" s="4" t="s">
        <v>19</v>
      </c>
      <c r="E1127" s="4">
        <v>-0.985807</v>
      </c>
      <c r="F1127" s="4">
        <v>0.376414</v>
      </c>
      <c r="G1127" s="4">
        <v>0.0454206</v>
      </c>
      <c r="H1127" s="7">
        <v>4.81774e-78</v>
      </c>
      <c r="I1127" s="4">
        <v>0.432142386188657</v>
      </c>
      <c r="J1127" s="4">
        <v>469.539979377618</v>
      </c>
      <c r="K1127" s="9">
        <f t="shared" si="17"/>
        <v>0.376414</v>
      </c>
    </row>
    <row r="1128" s="9" customFormat="1" ht="15" customHeight="1" spans="1:11">
      <c r="B1128" s="4" t="s">
        <v>1349</v>
      </c>
      <c r="C1128" s="4" t="s">
        <v>15</v>
      </c>
      <c r="D1128" s="4" t="s">
        <v>17</v>
      </c>
      <c r="E1128" s="4">
        <v>0.323709</v>
      </c>
      <c r="F1128" s="4">
        <v>0.634895</v>
      </c>
      <c r="G1128" s="4">
        <v>0.0579309</v>
      </c>
      <c r="H1128" s="7">
        <v>3.45225e-8</v>
      </c>
      <c r="I1128" s="4">
        <v>0.0480204228051378</v>
      </c>
      <c r="J1128" s="4">
        <v>31.1231475764162</v>
      </c>
      <c r="K1128" s="9">
        <f t="shared" si="17"/>
        <v>0.365105</v>
      </c>
    </row>
    <row r="1129" s="9" customFormat="1" ht="15" customHeight="1" spans="1:11">
      <c r="B1129" s="4" t="s">
        <v>1350</v>
      </c>
      <c r="C1129" s="4" t="s">
        <v>17</v>
      </c>
      <c r="D1129" s="4" t="s">
        <v>15</v>
      </c>
      <c r="E1129" s="4">
        <v>-0.443914</v>
      </c>
      <c r="F1129" s="4">
        <v>0.319871</v>
      </c>
      <c r="G1129" s="4">
        <v>0.0578994</v>
      </c>
      <c r="H1129" s="7">
        <v>6.87627e-14</v>
      </c>
      <c r="I1129" s="4">
        <v>0.0867279488663509</v>
      </c>
      <c r="J1129" s="4">
        <v>58.5927757058971</v>
      </c>
      <c r="K1129" s="9">
        <f t="shared" si="17"/>
        <v>0.319871</v>
      </c>
    </row>
    <row r="1130" s="9" customFormat="1" ht="15" customHeight="1" spans="1:11">
      <c r="B1130" s="4" t="s">
        <v>1351</v>
      </c>
      <c r="C1130" s="4" t="s">
        <v>19</v>
      </c>
      <c r="D1130" s="4" t="s">
        <v>14</v>
      </c>
      <c r="E1130" s="4">
        <v>0.509681</v>
      </c>
      <c r="F1130" s="4">
        <v>0.874798</v>
      </c>
      <c r="G1130" s="4">
        <v>0.0832477</v>
      </c>
      <c r="H1130" s="7">
        <v>1.63979e-9</v>
      </c>
      <c r="I1130" s="4">
        <v>0.0570989189680341</v>
      </c>
      <c r="J1130" s="4">
        <v>37.3634453411796</v>
      </c>
      <c r="K1130" s="9">
        <f t="shared" si="17"/>
        <v>0.125202</v>
      </c>
    </row>
    <row r="1131" s="9" customFormat="1" ht="15" customHeight="1" spans="1:11">
      <c r="B1131" s="4" t="s">
        <v>1352</v>
      </c>
      <c r="C1131" s="4" t="s">
        <v>15</v>
      </c>
      <c r="D1131" s="4" t="s">
        <v>17</v>
      </c>
      <c r="E1131" s="4">
        <v>-1.07836</v>
      </c>
      <c r="F1131" s="4">
        <v>0.0323102</v>
      </c>
      <c r="G1131" s="4">
        <v>0.157712</v>
      </c>
      <c r="H1131" s="7">
        <v>1.94111e-11</v>
      </c>
      <c r="I1131" s="4">
        <v>0.0702240271883683</v>
      </c>
      <c r="J1131" s="4">
        <v>46.6007146261257</v>
      </c>
      <c r="K1131" s="9">
        <f t="shared" si="17"/>
        <v>0.0323102</v>
      </c>
    </row>
    <row r="1132" s="9" customFormat="1" ht="15" customHeight="1" spans="1:11">
      <c r="B1132" s="4" t="s">
        <v>1353</v>
      </c>
      <c r="C1132" s="4" t="s">
        <v>15</v>
      </c>
      <c r="D1132" s="4" t="s">
        <v>17</v>
      </c>
      <c r="E1132" s="4">
        <v>-1.27667</v>
      </c>
      <c r="F1132" s="4">
        <v>0.0323102</v>
      </c>
      <c r="G1132" s="4">
        <v>0.150858</v>
      </c>
      <c r="H1132" s="7">
        <v>1.90127e-16</v>
      </c>
      <c r="I1132" s="4">
        <v>0.103700985732834</v>
      </c>
      <c r="J1132" s="4">
        <v>71.386342257079</v>
      </c>
      <c r="K1132" s="9">
        <f t="shared" si="17"/>
        <v>0.0323102</v>
      </c>
    </row>
    <row r="1133" s="9" customFormat="1" ht="15" customHeight="1" spans="1:11">
      <c r="B1133" s="4" t="s">
        <v>1354</v>
      </c>
      <c r="C1133" s="4" t="s">
        <v>15</v>
      </c>
      <c r="D1133" s="4" t="s">
        <v>19</v>
      </c>
      <c r="E1133" s="4">
        <v>-1.31528</v>
      </c>
      <c r="F1133" s="4">
        <v>0.0735057</v>
      </c>
      <c r="G1133" s="4">
        <v>0.0942802</v>
      </c>
      <c r="H1133" s="7">
        <v>1.20671e-38</v>
      </c>
      <c r="I1133" s="4">
        <v>0.239205917614496</v>
      </c>
      <c r="J1133" s="4">
        <v>193.99474126477</v>
      </c>
      <c r="K1133" s="9">
        <f t="shared" si="17"/>
        <v>0.0735057</v>
      </c>
    </row>
    <row r="1134" s="9" customFormat="1" ht="15" customHeight="1" spans="1:11">
      <c r="B1134" s="4" t="s">
        <v>1355</v>
      </c>
      <c r="C1134" s="4" t="s">
        <v>19</v>
      </c>
      <c r="D1134" s="4" t="s">
        <v>14</v>
      </c>
      <c r="E1134" s="4">
        <v>-0.615847</v>
      </c>
      <c r="F1134" s="4">
        <v>0.0630048</v>
      </c>
      <c r="G1134" s="4">
        <v>0.110419</v>
      </c>
      <c r="H1134" s="7">
        <v>3.65606e-8</v>
      </c>
      <c r="I1134" s="4">
        <v>0.047849037134878</v>
      </c>
      <c r="J1134" s="4">
        <v>31.0064864329731</v>
      </c>
      <c r="K1134" s="9">
        <f t="shared" si="17"/>
        <v>0.0630048</v>
      </c>
    </row>
    <row r="1135" s="9" customFormat="1" ht="15" customHeight="1" spans="1:11">
      <c r="B1135" s="4" t="s">
        <v>1356</v>
      </c>
      <c r="C1135" s="4" t="s">
        <v>14</v>
      </c>
      <c r="D1135" s="4" t="s">
        <v>17</v>
      </c>
      <c r="E1135" s="4">
        <v>-0.514965</v>
      </c>
      <c r="F1135" s="4">
        <v>0.836026</v>
      </c>
      <c r="G1135" s="4">
        <v>0.0762279</v>
      </c>
      <c r="H1135" s="7">
        <v>3.2945e-11</v>
      </c>
      <c r="I1135" s="4">
        <v>0.0686660845753998</v>
      </c>
      <c r="J1135" s="4">
        <v>45.4906381925395</v>
      </c>
      <c r="K1135" s="9">
        <f t="shared" si="17"/>
        <v>0.163974</v>
      </c>
    </row>
    <row r="1136" s="9" customFormat="1" ht="15" customHeight="1" spans="1:11">
      <c r="A1136" s="9" t="s">
        <v>1357</v>
      </c>
      <c r="B1136" s="4" t="s">
        <v>770</v>
      </c>
      <c r="C1136" s="4" t="s">
        <v>14</v>
      </c>
      <c r="D1136" s="4" t="s">
        <v>19</v>
      </c>
      <c r="E1136" s="4">
        <v>0.384937</v>
      </c>
      <c r="F1136" s="4">
        <v>0.61147</v>
      </c>
      <c r="G1136" s="4">
        <v>0.0578373</v>
      </c>
      <c r="H1136" s="7">
        <v>6.241e-11</v>
      </c>
      <c r="I1136" s="4">
        <v>0.0667814733257501</v>
      </c>
      <c r="J1136" s="4">
        <v>44.152755077451</v>
      </c>
      <c r="K1136" s="9">
        <f t="shared" si="17"/>
        <v>0.38853</v>
      </c>
    </row>
    <row r="1137" s="9" customFormat="1" ht="15" customHeight="1" spans="1:11">
      <c r="B1137" s="4" t="s">
        <v>1358</v>
      </c>
      <c r="C1137" s="4" t="s">
        <v>17</v>
      </c>
      <c r="D1137" s="4" t="s">
        <v>15</v>
      </c>
      <c r="E1137" s="4">
        <v>-0.388956</v>
      </c>
      <c r="F1137" s="4">
        <v>0.477383</v>
      </c>
      <c r="G1137" s="4">
        <v>0.0561389</v>
      </c>
      <c r="H1137" s="7">
        <v>1.07298e-11</v>
      </c>
      <c r="I1137" s="4">
        <v>0.0719689261038293</v>
      </c>
      <c r="J1137" s="4">
        <v>47.8484273372841</v>
      </c>
      <c r="K1137" s="9">
        <f t="shared" si="17"/>
        <v>0.477383</v>
      </c>
    </row>
    <row r="1138" s="9" customFormat="1" ht="15" customHeight="1" spans="1:11">
      <c r="B1138" s="4" t="s">
        <v>1359</v>
      </c>
      <c r="C1138" s="4" t="s">
        <v>14</v>
      </c>
      <c r="D1138" s="4" t="s">
        <v>17</v>
      </c>
      <c r="E1138" s="4">
        <v>0.385835</v>
      </c>
      <c r="F1138" s="4">
        <v>0.366721</v>
      </c>
      <c r="G1138" s="4">
        <v>0.0580751</v>
      </c>
      <c r="H1138" s="7">
        <v>6.72494e-11</v>
      </c>
      <c r="I1138" s="4">
        <v>0.066560823238046</v>
      </c>
      <c r="J1138" s="4">
        <v>43.9964691436425</v>
      </c>
      <c r="K1138" s="9">
        <f t="shared" si="17"/>
        <v>0.366721</v>
      </c>
    </row>
    <row r="1139" s="9" customFormat="1" ht="15" customHeight="1" spans="1:11">
      <c r="B1139" s="4" t="s">
        <v>265</v>
      </c>
      <c r="C1139" s="4" t="s">
        <v>15</v>
      </c>
      <c r="D1139" s="4" t="s">
        <v>17</v>
      </c>
      <c r="E1139" s="4">
        <v>0.662602</v>
      </c>
      <c r="F1139" s="4">
        <v>0.110662</v>
      </c>
      <c r="G1139" s="4">
        <v>0.084075</v>
      </c>
      <c r="H1139" s="7">
        <v>1.47387e-14</v>
      </c>
      <c r="I1139" s="4">
        <v>0.0911913291556873</v>
      </c>
      <c r="J1139" s="4">
        <v>61.9107760457292</v>
      </c>
      <c r="K1139" s="9">
        <f t="shared" si="17"/>
        <v>0.110662</v>
      </c>
    </row>
    <row r="1140" s="9" customFormat="1" ht="15" customHeight="1" spans="1:11">
      <c r="A1140" s="9" t="s">
        <v>1360</v>
      </c>
      <c r="B1140" s="4" t="s">
        <v>429</v>
      </c>
      <c r="C1140" s="4" t="s">
        <v>14</v>
      </c>
      <c r="D1140" s="4" t="s">
        <v>19</v>
      </c>
      <c r="E1140" s="4">
        <v>-0.547429</v>
      </c>
      <c r="F1140" s="4">
        <v>0.197092</v>
      </c>
      <c r="G1140" s="4">
        <v>0.0672647</v>
      </c>
      <c r="H1140" s="7">
        <v>2.2147e-15</v>
      </c>
      <c r="I1140" s="4">
        <v>0.0966589913267411</v>
      </c>
      <c r="J1140" s="4">
        <v>66.0200268514221</v>
      </c>
      <c r="K1140" s="9">
        <f t="shared" si="17"/>
        <v>0.197092</v>
      </c>
    </row>
    <row r="1141" s="9" customFormat="1" ht="15" customHeight="1" spans="1:11">
      <c r="B1141" s="4" t="s">
        <v>1361</v>
      </c>
      <c r="C1141" s="4" t="s">
        <v>19</v>
      </c>
      <c r="D1141" s="4" t="s">
        <v>14</v>
      </c>
      <c r="E1141" s="4">
        <v>0.473733</v>
      </c>
      <c r="F1141" s="4">
        <v>0.708401</v>
      </c>
      <c r="G1141" s="4">
        <v>0.061086</v>
      </c>
      <c r="H1141" s="7">
        <v>3.66044e-14</v>
      </c>
      <c r="I1141" s="4">
        <v>0.0885569759225067</v>
      </c>
      <c r="J1141" s="4">
        <v>59.9485131826968</v>
      </c>
      <c r="K1141" s="9">
        <f t="shared" si="17"/>
        <v>0.291599</v>
      </c>
    </row>
    <row r="1142" s="9" customFormat="1" ht="15" customHeight="1" spans="1:11">
      <c r="B1142" s="4" t="s">
        <v>1362</v>
      </c>
      <c r="C1142" s="4" t="s">
        <v>17</v>
      </c>
      <c r="D1142" s="4" t="s">
        <v>19</v>
      </c>
      <c r="E1142" s="4">
        <v>0.373101</v>
      </c>
      <c r="F1142" s="4">
        <v>0.434572</v>
      </c>
      <c r="G1142" s="4">
        <v>0.0549602</v>
      </c>
      <c r="H1142" s="7">
        <v>2.66459e-11</v>
      </c>
      <c r="I1142" s="4">
        <v>0.0692913939092345</v>
      </c>
      <c r="J1142" s="4">
        <v>45.9357416082905</v>
      </c>
      <c r="K1142" s="9">
        <f t="shared" si="17"/>
        <v>0.434572</v>
      </c>
    </row>
    <row r="1143" s="9" customFormat="1" ht="15" customHeight="1" spans="1:11">
      <c r="B1143" s="4" t="s">
        <v>1363</v>
      </c>
      <c r="C1143" s="4" t="s">
        <v>17</v>
      </c>
      <c r="D1143" s="4" t="s">
        <v>14</v>
      </c>
      <c r="E1143" s="4">
        <v>-0.585153</v>
      </c>
      <c r="F1143" s="4">
        <v>0.289176</v>
      </c>
      <c r="G1143" s="4">
        <v>0.0557934</v>
      </c>
      <c r="H1143" s="7">
        <v>8.57781e-24</v>
      </c>
      <c r="I1143" s="4">
        <v>0.150885888893242</v>
      </c>
      <c r="J1143" s="4">
        <v>109.639672959604</v>
      </c>
      <c r="K1143" s="9">
        <f t="shared" si="17"/>
        <v>0.289176</v>
      </c>
    </row>
    <row r="1144" s="9" customFormat="1" ht="15" customHeight="1" spans="1:11">
      <c r="A1144" s="9" t="s">
        <v>1364</v>
      </c>
      <c r="B1144" s="4" t="s">
        <v>1365</v>
      </c>
      <c r="C1144" s="4" t="s">
        <v>17</v>
      </c>
      <c r="D1144" s="4" t="s">
        <v>14</v>
      </c>
      <c r="E1144" s="4">
        <v>0.318299</v>
      </c>
      <c r="F1144" s="4">
        <v>0.394184</v>
      </c>
      <c r="G1144" s="4">
        <v>0.0564004</v>
      </c>
      <c r="H1144" s="7">
        <v>2.54095e-8</v>
      </c>
      <c r="I1144" s="4">
        <v>0.048935657786381</v>
      </c>
      <c r="J1144" s="4">
        <v>31.7468540392563</v>
      </c>
      <c r="K1144" s="9">
        <f t="shared" si="17"/>
        <v>0.394184</v>
      </c>
    </row>
    <row r="1145" s="9" customFormat="1" ht="15" customHeight="1" spans="1:11">
      <c r="B1145" s="4" t="s">
        <v>1366</v>
      </c>
      <c r="C1145" s="4" t="s">
        <v>15</v>
      </c>
      <c r="D1145" s="4" t="s">
        <v>17</v>
      </c>
      <c r="E1145" s="4">
        <v>-0.429911</v>
      </c>
      <c r="F1145" s="4">
        <v>0.243942</v>
      </c>
      <c r="G1145" s="4">
        <v>0.0654141</v>
      </c>
      <c r="H1145" s="7">
        <v>1.05616e-10</v>
      </c>
      <c r="I1145" s="4">
        <v>0.0652273481941699</v>
      </c>
      <c r="J1145" s="4">
        <v>43.0535422255406</v>
      </c>
      <c r="K1145" s="9">
        <f t="shared" si="17"/>
        <v>0.243942</v>
      </c>
    </row>
    <row r="1146" s="9" customFormat="1" ht="15" customHeight="1" spans="1:11">
      <c r="B1146" s="4" t="s">
        <v>1367</v>
      </c>
      <c r="C1146" s="4" t="s">
        <v>15</v>
      </c>
      <c r="D1146" s="4" t="s">
        <v>17</v>
      </c>
      <c r="E1146" s="4">
        <v>0.343041</v>
      </c>
      <c r="F1146" s="4">
        <v>0.415186</v>
      </c>
      <c r="G1146" s="4">
        <v>0.0561735</v>
      </c>
      <c r="H1146" s="7">
        <v>1.79864e-9</v>
      </c>
      <c r="I1146" s="4">
        <v>0.0568239236505188</v>
      </c>
      <c r="J1146" s="4">
        <v>37.1726571225911</v>
      </c>
      <c r="K1146" s="9">
        <f t="shared" si="17"/>
        <v>0.415186</v>
      </c>
    </row>
    <row r="1147" s="9" customFormat="1" ht="15" customHeight="1" spans="1:11">
      <c r="A1147" s="9" t="s">
        <v>1368</v>
      </c>
      <c r="B1147" s="4" t="s">
        <v>1369</v>
      </c>
      <c r="C1147" s="4" t="s">
        <v>19</v>
      </c>
      <c r="D1147" s="4" t="s">
        <v>14</v>
      </c>
      <c r="E1147" s="4">
        <v>0.862605</v>
      </c>
      <c r="F1147" s="4">
        <v>0.0436187</v>
      </c>
      <c r="G1147" s="4">
        <v>0.138223</v>
      </c>
      <c r="H1147" s="7">
        <v>8.10044e-10</v>
      </c>
      <c r="I1147" s="4">
        <v>0.0591933658006238</v>
      </c>
      <c r="J1147" s="4">
        <v>38.8202053125032</v>
      </c>
      <c r="K1147" s="9">
        <f t="shared" si="17"/>
        <v>0.0436187</v>
      </c>
    </row>
    <row r="1148" s="9" customFormat="1" ht="15" customHeight="1" spans="1:11">
      <c r="B1148" s="4" t="s">
        <v>1370</v>
      </c>
      <c r="C1148" s="4" t="s">
        <v>19</v>
      </c>
      <c r="D1148" s="4" t="s">
        <v>15</v>
      </c>
      <c r="E1148" s="4">
        <v>-0.44986</v>
      </c>
      <c r="F1148" s="4">
        <v>0.176898</v>
      </c>
      <c r="G1148" s="4">
        <v>0.0716049</v>
      </c>
      <c r="H1148" s="7">
        <v>6.29333e-10</v>
      </c>
      <c r="I1148" s="4">
        <v>0.0599422652074594</v>
      </c>
      <c r="J1148" s="4">
        <v>39.342666162057</v>
      </c>
      <c r="K1148" s="9">
        <f t="shared" si="17"/>
        <v>0.176898</v>
      </c>
    </row>
    <row r="1149" s="9" customFormat="1" ht="15" customHeight="1" spans="1:11">
      <c r="A1149" s="9" t="s">
        <v>1371</v>
      </c>
      <c r="B1149" s="4" t="s">
        <v>1372</v>
      </c>
      <c r="C1149" s="4" t="s">
        <v>17</v>
      </c>
      <c r="D1149" s="4" t="s">
        <v>19</v>
      </c>
      <c r="E1149" s="4">
        <v>-0.411123</v>
      </c>
      <c r="F1149" s="4">
        <v>0.193861</v>
      </c>
      <c r="G1149" s="4">
        <v>0.0708844</v>
      </c>
      <c r="H1149" s="7">
        <v>1.06024e-8</v>
      </c>
      <c r="I1149" s="4">
        <v>0.0515429456154835</v>
      </c>
      <c r="J1149" s="4">
        <v>33.5302450413958</v>
      </c>
      <c r="K1149" s="9">
        <f t="shared" si="17"/>
        <v>0.193861</v>
      </c>
    </row>
    <row r="1150" s="9" customFormat="1" ht="15" customHeight="1" spans="1:11">
      <c r="B1150" s="4" t="s">
        <v>1373</v>
      </c>
      <c r="C1150" s="4" t="s">
        <v>17</v>
      </c>
      <c r="D1150" s="4" t="s">
        <v>15</v>
      </c>
      <c r="E1150" s="4">
        <v>0.518952</v>
      </c>
      <c r="F1150" s="4">
        <v>0.558966</v>
      </c>
      <c r="G1150" s="4">
        <v>0.0544448</v>
      </c>
      <c r="H1150" s="7">
        <v>3.4931e-20</v>
      </c>
      <c r="I1150" s="4">
        <v>0.127989060386269</v>
      </c>
      <c r="J1150" s="4">
        <v>90.5599306968655</v>
      </c>
      <c r="K1150" s="9">
        <f t="shared" si="17"/>
        <v>0.441034</v>
      </c>
    </row>
    <row r="1151" s="9" customFormat="1" ht="15" customHeight="1" spans="1:11">
      <c r="A1151" s="9" t="s">
        <v>1374</v>
      </c>
      <c r="B1151" s="4" t="s">
        <v>1375</v>
      </c>
      <c r="C1151" s="4" t="s">
        <v>17</v>
      </c>
      <c r="D1151" s="4" t="s">
        <v>14</v>
      </c>
      <c r="E1151" s="4">
        <v>0.729907</v>
      </c>
      <c r="F1151" s="4">
        <v>0.0775444</v>
      </c>
      <c r="G1151" s="4">
        <v>0.103098</v>
      </c>
      <c r="H1151" s="7">
        <v>3.94413e-12</v>
      </c>
      <c r="I1151" s="4">
        <v>0.0749081038476019</v>
      </c>
      <c r="J1151" s="4">
        <v>49.9607663478618</v>
      </c>
      <c r="K1151" s="9">
        <f t="shared" si="17"/>
        <v>0.0775444</v>
      </c>
    </row>
    <row r="1152" s="9" customFormat="1" ht="15" customHeight="1" spans="1:11">
      <c r="B1152" s="4" t="s">
        <v>1376</v>
      </c>
      <c r="C1152" s="4" t="s">
        <v>15</v>
      </c>
      <c r="D1152" s="4" t="s">
        <v>19</v>
      </c>
      <c r="E1152" s="4">
        <v>1.2984</v>
      </c>
      <c r="F1152" s="4">
        <v>0.0185784</v>
      </c>
      <c r="G1152" s="4">
        <v>0.206095</v>
      </c>
      <c r="H1152" s="7">
        <v>5.66232e-10</v>
      </c>
      <c r="I1152" s="4">
        <v>0.0602560934271498</v>
      </c>
      <c r="J1152" s="4">
        <v>39.5618523137179</v>
      </c>
      <c r="K1152" s="9">
        <f t="shared" si="17"/>
        <v>0.0185784</v>
      </c>
    </row>
    <row r="1153" s="9" customFormat="1" ht="15" customHeight="1" spans="1:11">
      <c r="B1153" s="4" t="s">
        <v>1377</v>
      </c>
      <c r="C1153" s="4" t="s">
        <v>19</v>
      </c>
      <c r="D1153" s="4" t="s">
        <v>14</v>
      </c>
      <c r="E1153" s="4">
        <v>1.67352</v>
      </c>
      <c r="F1153" s="4">
        <v>0.0516963</v>
      </c>
      <c r="G1153" s="4">
        <v>0.113611</v>
      </c>
      <c r="H1153" s="7">
        <v>2.65112e-42</v>
      </c>
      <c r="I1153" s="4">
        <v>0.259552258649751</v>
      </c>
      <c r="J1153" s="4">
        <v>216.279603061338</v>
      </c>
      <c r="K1153" s="9">
        <f t="shared" si="17"/>
        <v>0.0516963</v>
      </c>
    </row>
    <row r="1154" s="9" customFormat="1" ht="15" customHeight="1" spans="1:11">
      <c r="B1154" s="4" t="s">
        <v>1378</v>
      </c>
      <c r="C1154" s="4" t="s">
        <v>19</v>
      </c>
      <c r="D1154" s="4" t="s">
        <v>14</v>
      </c>
      <c r="E1154" s="4">
        <v>-0.351155</v>
      </c>
      <c r="F1154" s="4">
        <v>0.483845</v>
      </c>
      <c r="G1154" s="4">
        <v>0.0564782</v>
      </c>
      <c r="H1154" s="7">
        <v>9.30799e-10</v>
      </c>
      <c r="I1154" s="4">
        <v>0.05878088350684</v>
      </c>
      <c r="J1154" s="4">
        <v>38.5327969738318</v>
      </c>
      <c r="K1154" s="9">
        <f t="shared" si="17"/>
        <v>0.483845</v>
      </c>
    </row>
    <row r="1155" s="9" customFormat="1" ht="15" customHeight="1" spans="1:11">
      <c r="B1155" s="4" t="s">
        <v>1379</v>
      </c>
      <c r="C1155" s="4" t="s">
        <v>17</v>
      </c>
      <c r="D1155" s="4" t="s">
        <v>19</v>
      </c>
      <c r="E1155" s="4">
        <v>1.69684</v>
      </c>
      <c r="F1155" s="4">
        <v>0.0113086</v>
      </c>
      <c r="G1155" s="4">
        <v>0.261722</v>
      </c>
      <c r="H1155" s="7">
        <v>1.83843e-10</v>
      </c>
      <c r="I1155" s="4">
        <v>0.063588340277269</v>
      </c>
      <c r="J1155" s="4">
        <v>41.898245866238</v>
      </c>
      <c r="K1155" s="9">
        <f t="shared" si="17"/>
        <v>0.0113086</v>
      </c>
    </row>
    <row r="1156" s="9" customFormat="1" ht="15" customHeight="1" spans="1:11">
      <c r="A1156" s="9" t="s">
        <v>1380</v>
      </c>
      <c r="B1156" s="4" t="s">
        <v>1381</v>
      </c>
      <c r="C1156" s="4" t="s">
        <v>14</v>
      </c>
      <c r="D1156" s="4" t="s">
        <v>19</v>
      </c>
      <c r="E1156" s="4">
        <v>-0.437336</v>
      </c>
      <c r="F1156" s="4">
        <v>0.452342</v>
      </c>
      <c r="G1156" s="4">
        <v>0.0554922</v>
      </c>
      <c r="H1156" s="7">
        <v>1.47443e-14</v>
      </c>
      <c r="I1156" s="4">
        <v>0.0911903441682643</v>
      </c>
      <c r="J1156" s="4">
        <v>61.9100402276495</v>
      </c>
      <c r="K1156" s="9">
        <f t="shared" ref="K1156:K1219" si="18">IF(F1156&lt;=0.5,F1156,1-F1156)</f>
        <v>0.452342</v>
      </c>
    </row>
    <row r="1157" s="9" customFormat="1" ht="15" customHeight="1" spans="1:11">
      <c r="B1157" s="4" t="s">
        <v>1382</v>
      </c>
      <c r="C1157" s="4" t="s">
        <v>19</v>
      </c>
      <c r="D1157" s="4" t="s">
        <v>17</v>
      </c>
      <c r="E1157" s="4">
        <v>0.306662</v>
      </c>
      <c r="F1157" s="4">
        <v>0.553312</v>
      </c>
      <c r="G1157" s="4">
        <v>0.054468</v>
      </c>
      <c r="H1157" s="7">
        <v>2.73624e-8</v>
      </c>
      <c r="I1157" s="4">
        <v>0.0487143984789464</v>
      </c>
      <c r="J1157" s="4">
        <v>31.5959621521137</v>
      </c>
      <c r="K1157" s="9">
        <f t="shared" si="18"/>
        <v>0.446688</v>
      </c>
    </row>
    <row r="1158" s="9" customFormat="1" ht="15" customHeight="1" spans="1:11">
      <c r="A1158" s="9" t="s">
        <v>1383</v>
      </c>
      <c r="B1158" s="4" t="s">
        <v>1384</v>
      </c>
      <c r="C1158" s="4" t="s">
        <v>14</v>
      </c>
      <c r="D1158" s="4" t="s">
        <v>19</v>
      </c>
      <c r="E1158" s="4">
        <v>0.417995</v>
      </c>
      <c r="F1158" s="4">
        <v>0.392569</v>
      </c>
      <c r="G1158" s="4">
        <v>0.0558316</v>
      </c>
      <c r="H1158" s="7">
        <v>2.44995e-13</v>
      </c>
      <c r="I1158" s="4">
        <v>0.0830320101782499</v>
      </c>
      <c r="J1158" s="4">
        <v>55.8697259322421</v>
      </c>
      <c r="K1158" s="9">
        <f t="shared" si="18"/>
        <v>0.392569</v>
      </c>
    </row>
    <row r="1159" s="9" customFormat="1" ht="15" customHeight="1" spans="1:11">
      <c r="B1159" s="4" t="s">
        <v>1385</v>
      </c>
      <c r="C1159" s="4" t="s">
        <v>15</v>
      </c>
      <c r="D1159" s="4" t="s">
        <v>14</v>
      </c>
      <c r="E1159" s="4">
        <v>-0.450936</v>
      </c>
      <c r="F1159" s="4">
        <v>0.57916</v>
      </c>
      <c r="G1159" s="4">
        <v>0.053998</v>
      </c>
      <c r="H1159" s="7">
        <v>4.4674e-16</v>
      </c>
      <c r="I1159" s="4">
        <v>0.101255802007681</v>
      </c>
      <c r="J1159" s="4">
        <v>69.5134722185691</v>
      </c>
      <c r="K1159" s="9">
        <f t="shared" si="18"/>
        <v>0.42084</v>
      </c>
    </row>
    <row r="1160" s="9" customFormat="1" ht="15" customHeight="1" spans="1:11">
      <c r="B1160" s="4" t="s">
        <v>1386</v>
      </c>
      <c r="C1160" s="4" t="s">
        <v>17</v>
      </c>
      <c r="D1160" s="4" t="s">
        <v>15</v>
      </c>
      <c r="E1160" s="4">
        <v>0.412922</v>
      </c>
      <c r="F1160" s="4">
        <v>0.396607</v>
      </c>
      <c r="G1160" s="4">
        <v>0.0551711</v>
      </c>
      <c r="H1160" s="7">
        <v>2.48998e-13</v>
      </c>
      <c r="I1160" s="4">
        <v>0.0829848161398068</v>
      </c>
      <c r="J1160" s="4">
        <v>55.8350968003894</v>
      </c>
      <c r="K1160" s="9">
        <f t="shared" si="18"/>
        <v>0.396607</v>
      </c>
    </row>
    <row r="1161" s="9" customFormat="1" ht="15" customHeight="1" spans="1:11">
      <c r="B1161" s="4" t="s">
        <v>1387</v>
      </c>
      <c r="C1161" s="4" t="s">
        <v>15</v>
      </c>
      <c r="D1161" s="4" t="s">
        <v>17</v>
      </c>
      <c r="E1161" s="4">
        <v>-0.884971</v>
      </c>
      <c r="F1161" s="4">
        <v>0.0436187</v>
      </c>
      <c r="G1161" s="4">
        <v>0.135093</v>
      </c>
      <c r="H1161" s="7">
        <v>1.20734e-10</v>
      </c>
      <c r="I1161" s="4">
        <v>0.0648322730057828</v>
      </c>
      <c r="J1161" s="4">
        <v>42.7746930201916</v>
      </c>
      <c r="K1161" s="9">
        <f t="shared" si="18"/>
        <v>0.0436187</v>
      </c>
    </row>
    <row r="1162" s="9" customFormat="1" ht="15" customHeight="1" spans="1:11">
      <c r="A1162" s="9" t="s">
        <v>1388</v>
      </c>
      <c r="B1162" s="4" t="s">
        <v>1389</v>
      </c>
      <c r="C1162" s="4" t="s">
        <v>14</v>
      </c>
      <c r="D1162" s="4" t="s">
        <v>19</v>
      </c>
      <c r="E1162" s="4">
        <v>-0.693951</v>
      </c>
      <c r="F1162" s="4">
        <v>0.558966</v>
      </c>
      <c r="G1162" s="4">
        <v>0.0505203</v>
      </c>
      <c r="H1162" s="7">
        <v>1.17856e-37</v>
      </c>
      <c r="I1162" s="4">
        <v>0.233607329119757</v>
      </c>
      <c r="J1162" s="4">
        <v>188.070329406129</v>
      </c>
      <c r="K1162" s="9">
        <f t="shared" si="18"/>
        <v>0.441034</v>
      </c>
    </row>
    <row r="1163" s="9" customFormat="1" ht="15" customHeight="1" spans="1:11">
      <c r="B1163" s="4" t="s">
        <v>1390</v>
      </c>
      <c r="C1163" s="4" t="s">
        <v>15</v>
      </c>
      <c r="D1163" s="4" t="s">
        <v>14</v>
      </c>
      <c r="E1163" s="4">
        <v>-0.422169</v>
      </c>
      <c r="F1163" s="4">
        <v>0.263328</v>
      </c>
      <c r="G1163" s="4">
        <v>0.0625471</v>
      </c>
      <c r="H1163" s="7">
        <v>3.42346e-11</v>
      </c>
      <c r="I1163" s="4">
        <v>0.0685529054509335</v>
      </c>
      <c r="J1163" s="4">
        <v>45.4101396748711</v>
      </c>
      <c r="K1163" s="9">
        <f t="shared" si="18"/>
        <v>0.263328</v>
      </c>
    </row>
    <row r="1164" s="9" customFormat="1" ht="15" customHeight="1" spans="1:11">
      <c r="A1164" s="9" t="s">
        <v>1391</v>
      </c>
      <c r="B1164" s="4" t="s">
        <v>1392</v>
      </c>
      <c r="C1164" s="4" t="s">
        <v>14</v>
      </c>
      <c r="D1164" s="4" t="s">
        <v>17</v>
      </c>
      <c r="E1164" s="4">
        <v>0.497902</v>
      </c>
      <c r="F1164" s="4">
        <v>0.400646</v>
      </c>
      <c r="G1164" s="4">
        <v>0.055825</v>
      </c>
      <c r="H1164" s="7">
        <v>5.30912e-18</v>
      </c>
      <c r="I1164" s="4">
        <v>0.11387644717067</v>
      </c>
      <c r="J1164" s="4">
        <v>79.2911639465655</v>
      </c>
      <c r="K1164" s="9">
        <f t="shared" si="18"/>
        <v>0.400646</v>
      </c>
    </row>
    <row r="1165" s="9" customFormat="1" ht="15" customHeight="1" spans="1:11">
      <c r="B1165" s="4" t="s">
        <v>1393</v>
      </c>
      <c r="C1165" s="4" t="s">
        <v>14</v>
      </c>
      <c r="D1165" s="4" t="s">
        <v>19</v>
      </c>
      <c r="E1165" s="4">
        <v>0.845706</v>
      </c>
      <c r="F1165" s="4">
        <v>0.741519</v>
      </c>
      <c r="G1165" s="4">
        <v>0.0532563</v>
      </c>
      <c r="H1165" s="7">
        <v>7.28624e-48</v>
      </c>
      <c r="I1165" s="4">
        <v>0.289462920871197</v>
      </c>
      <c r="J1165" s="4">
        <v>251.357216144878</v>
      </c>
      <c r="K1165" s="9">
        <f t="shared" si="18"/>
        <v>0.258481</v>
      </c>
    </row>
    <row r="1166" s="9" customFormat="1" ht="15" customHeight="1" spans="1:11">
      <c r="B1166" s="4" t="s">
        <v>1394</v>
      </c>
      <c r="C1166" s="4" t="s">
        <v>14</v>
      </c>
      <c r="D1166" s="4" t="s">
        <v>19</v>
      </c>
      <c r="E1166" s="4">
        <v>-0.311376</v>
      </c>
      <c r="F1166" s="4">
        <v>0.42811</v>
      </c>
      <c r="G1166" s="4">
        <v>0.0554097</v>
      </c>
      <c r="H1166" s="7">
        <v>2.9011e-8</v>
      </c>
      <c r="I1166" s="4">
        <v>0.0485398710041047</v>
      </c>
      <c r="J1166" s="4">
        <v>31.4769894153513</v>
      </c>
      <c r="K1166" s="9">
        <f t="shared" si="18"/>
        <v>0.42811</v>
      </c>
    </row>
    <row r="1167" s="9" customFormat="1" ht="15" customHeight="1" spans="1:11">
      <c r="B1167" s="4" t="s">
        <v>1395</v>
      </c>
      <c r="C1167" s="4" t="s">
        <v>17</v>
      </c>
      <c r="D1167" s="4" t="s">
        <v>15</v>
      </c>
      <c r="E1167" s="4">
        <v>0.324625</v>
      </c>
      <c r="F1167" s="4">
        <v>0.44588</v>
      </c>
      <c r="G1167" s="4">
        <v>0.0551415</v>
      </c>
      <c r="H1167" s="7">
        <v>6.45412e-9</v>
      </c>
      <c r="I1167" s="4">
        <v>0.0530219894437885</v>
      </c>
      <c r="J1167" s="4">
        <v>34.5462799791966</v>
      </c>
      <c r="K1167" s="9">
        <f t="shared" si="18"/>
        <v>0.44588</v>
      </c>
    </row>
    <row r="1168" s="9" customFormat="1" ht="15" customHeight="1" spans="1:11">
      <c r="B1168" s="4" t="s">
        <v>1396</v>
      </c>
      <c r="C1168" s="4" t="s">
        <v>19</v>
      </c>
      <c r="D1168" s="4" t="s">
        <v>14</v>
      </c>
      <c r="E1168" s="4">
        <v>-0.337733</v>
      </c>
      <c r="F1168" s="4">
        <v>0.355412</v>
      </c>
      <c r="G1168" s="4">
        <v>0.0574504</v>
      </c>
      <c r="H1168" s="7">
        <v>6.77395e-9</v>
      </c>
      <c r="I1168" s="4">
        <v>0.0528781311154319</v>
      </c>
      <c r="J1168" s="4">
        <v>34.4473166231977</v>
      </c>
      <c r="K1168" s="9">
        <f t="shared" si="18"/>
        <v>0.355412</v>
      </c>
    </row>
    <row r="1169" s="9" customFormat="1" ht="15" customHeight="1" spans="1:11">
      <c r="B1169" s="4" t="s">
        <v>1397</v>
      </c>
      <c r="C1169" s="4" t="s">
        <v>17</v>
      </c>
      <c r="D1169" s="4" t="s">
        <v>15</v>
      </c>
      <c r="E1169" s="4">
        <v>-0.371428</v>
      </c>
      <c r="F1169" s="4">
        <v>0.705977</v>
      </c>
      <c r="G1169" s="4">
        <v>0.0612369</v>
      </c>
      <c r="H1169" s="7">
        <v>2.29505e-9</v>
      </c>
      <c r="I1169" s="4">
        <v>0.0560994343664454</v>
      </c>
      <c r="J1169" s="4">
        <v>36.67054800509</v>
      </c>
      <c r="K1169" s="9">
        <f t="shared" si="18"/>
        <v>0.294023</v>
      </c>
    </row>
    <row r="1170" s="9" customFormat="1" ht="15" customHeight="1" spans="1:11">
      <c r="A1170" s="9" t="s">
        <v>1398</v>
      </c>
      <c r="B1170" s="4" t="s">
        <v>1399</v>
      </c>
      <c r="C1170" s="4" t="s">
        <v>14</v>
      </c>
      <c r="D1170" s="4" t="s">
        <v>19</v>
      </c>
      <c r="E1170" s="4">
        <v>-0.500825</v>
      </c>
      <c r="F1170" s="4">
        <v>0.141357</v>
      </c>
      <c r="G1170" s="4">
        <v>0.0787438</v>
      </c>
      <c r="H1170" s="7">
        <v>3.92546e-10</v>
      </c>
      <c r="I1170" s="4">
        <v>0.0613417436616571</v>
      </c>
      <c r="J1170" s="4">
        <v>40.3212304197749</v>
      </c>
      <c r="K1170" s="9">
        <f t="shared" si="18"/>
        <v>0.141357</v>
      </c>
    </row>
    <row r="1171" s="9" customFormat="1" ht="15" customHeight="1" spans="1:11">
      <c r="B1171" s="4" t="s">
        <v>1400</v>
      </c>
      <c r="C1171" s="4" t="s">
        <v>19</v>
      </c>
      <c r="D1171" s="4" t="s">
        <v>14</v>
      </c>
      <c r="E1171" s="4">
        <v>0.369742</v>
      </c>
      <c r="F1171" s="4">
        <v>0.358643</v>
      </c>
      <c r="G1171" s="4">
        <v>0.0562681</v>
      </c>
      <c r="H1171" s="7">
        <v>1.06326e-10</v>
      </c>
      <c r="I1171" s="4">
        <v>0.065207512793084</v>
      </c>
      <c r="J1171" s="4">
        <v>43.0395365216786</v>
      </c>
      <c r="K1171" s="9">
        <f t="shared" si="18"/>
        <v>0.358643</v>
      </c>
    </row>
    <row r="1172" s="9" customFormat="1" ht="15" customHeight="1" spans="1:11">
      <c r="B1172" s="4" t="s">
        <v>1401</v>
      </c>
      <c r="C1172" s="4" t="s">
        <v>19</v>
      </c>
      <c r="D1172" s="4" t="s">
        <v>15</v>
      </c>
      <c r="E1172" s="4">
        <v>-0.864181</v>
      </c>
      <c r="F1172" s="4">
        <v>0.0484653</v>
      </c>
      <c r="G1172" s="4">
        <v>0.122021</v>
      </c>
      <c r="H1172" s="7">
        <v>3.87983e-12</v>
      </c>
      <c r="I1172" s="4">
        <v>0.0749568951272431</v>
      </c>
      <c r="J1172" s="4">
        <v>49.9959451077371</v>
      </c>
      <c r="K1172" s="9">
        <f t="shared" si="18"/>
        <v>0.0484653</v>
      </c>
    </row>
    <row r="1173" s="9" customFormat="1" ht="15" customHeight="1" spans="1:11">
      <c r="B1173" s="4" t="s">
        <v>1402</v>
      </c>
      <c r="C1173" s="4" t="s">
        <v>19</v>
      </c>
      <c r="D1173" s="4" t="s">
        <v>17</v>
      </c>
      <c r="E1173" s="4">
        <v>0.635373</v>
      </c>
      <c r="F1173" s="4">
        <v>0.277868</v>
      </c>
      <c r="G1173" s="4">
        <v>0.0577674</v>
      </c>
      <c r="H1173" s="7">
        <v>8.09283e-26</v>
      </c>
      <c r="I1173" s="4">
        <v>0.163484068274528</v>
      </c>
      <c r="J1173" s="4">
        <v>120.583083118717</v>
      </c>
      <c r="K1173" s="9">
        <f t="shared" si="18"/>
        <v>0.277868</v>
      </c>
    </row>
    <row r="1174" s="9" customFormat="1" ht="15" customHeight="1" spans="1:11">
      <c r="A1174" s="9" t="s">
        <v>1403</v>
      </c>
      <c r="B1174" s="4" t="s">
        <v>1404</v>
      </c>
      <c r="C1174" s="4" t="s">
        <v>19</v>
      </c>
      <c r="D1174" s="4" t="s">
        <v>14</v>
      </c>
      <c r="E1174" s="4">
        <v>-0.866427</v>
      </c>
      <c r="F1174" s="4">
        <v>0.300485</v>
      </c>
      <c r="G1174" s="4">
        <v>0.0506874</v>
      </c>
      <c r="H1174" s="7">
        <v>6.4548e-54</v>
      </c>
      <c r="I1174" s="4">
        <v>0.320667862542353</v>
      </c>
      <c r="J1174" s="4">
        <v>291.244974702771</v>
      </c>
      <c r="K1174" s="9">
        <f t="shared" si="18"/>
        <v>0.300485</v>
      </c>
    </row>
    <row r="1175" s="9" customFormat="1" ht="15" customHeight="1" spans="1:11">
      <c r="B1175" s="4" t="s">
        <v>1405</v>
      </c>
      <c r="C1175" s="4" t="s">
        <v>19</v>
      </c>
      <c r="D1175" s="4" t="s">
        <v>14</v>
      </c>
      <c r="E1175" s="4">
        <v>-0.372542</v>
      </c>
      <c r="F1175" s="4">
        <v>0.393376</v>
      </c>
      <c r="G1175" s="4">
        <v>0.0558019</v>
      </c>
      <c r="H1175" s="7">
        <v>5.474e-11</v>
      </c>
      <c r="I1175" s="4">
        <v>0.0671684155583643</v>
      </c>
      <c r="J1175" s="4">
        <v>44.4270038565614</v>
      </c>
      <c r="K1175" s="9">
        <f t="shared" si="18"/>
        <v>0.393376</v>
      </c>
    </row>
    <row r="1176" s="9" customFormat="1" ht="15" customHeight="1" spans="1:11">
      <c r="B1176" s="4" t="s">
        <v>1406</v>
      </c>
      <c r="C1176" s="4" t="s">
        <v>17</v>
      </c>
      <c r="D1176" s="4" t="s">
        <v>15</v>
      </c>
      <c r="E1176" s="4">
        <v>-0.43506</v>
      </c>
      <c r="F1176" s="4">
        <v>0.224556</v>
      </c>
      <c r="G1176" s="4">
        <v>0.0652808</v>
      </c>
      <c r="H1176" s="7">
        <v>5.89705e-11</v>
      </c>
      <c r="I1176" s="4">
        <v>0.0669487143897231</v>
      </c>
      <c r="J1176" s="4">
        <v>44.2712607715249</v>
      </c>
      <c r="K1176" s="9">
        <f t="shared" si="18"/>
        <v>0.224556</v>
      </c>
    </row>
    <row r="1177" s="9" customFormat="1" ht="15" customHeight="1" spans="1:11">
      <c r="B1177" s="4" t="s">
        <v>1407</v>
      </c>
      <c r="C1177" s="4" t="s">
        <v>19</v>
      </c>
      <c r="D1177" s="4" t="s">
        <v>14</v>
      </c>
      <c r="E1177" s="4">
        <v>0.443408</v>
      </c>
      <c r="F1177" s="4">
        <v>0.239095</v>
      </c>
      <c r="G1177" s="4">
        <v>0.0634471</v>
      </c>
      <c r="H1177" s="7">
        <v>7.22145e-12</v>
      </c>
      <c r="I1177" s="4">
        <v>0.073132512691871</v>
      </c>
      <c r="J1177" s="4">
        <v>48.6830760046757</v>
      </c>
      <c r="K1177" s="9">
        <f t="shared" si="18"/>
        <v>0.239095</v>
      </c>
    </row>
    <row r="1178" s="9" customFormat="1" ht="15" customHeight="1" spans="1:11">
      <c r="B1178" s="4" t="s">
        <v>1408</v>
      </c>
      <c r="C1178" s="4" t="s">
        <v>14</v>
      </c>
      <c r="D1178" s="4" t="s">
        <v>17</v>
      </c>
      <c r="E1178" s="4">
        <v>0.323429</v>
      </c>
      <c r="F1178" s="4">
        <v>0.441842</v>
      </c>
      <c r="G1178" s="4">
        <v>0.0557331</v>
      </c>
      <c r="H1178" s="7">
        <v>1.04086e-8</v>
      </c>
      <c r="I1178" s="4">
        <v>0.0515980517857607</v>
      </c>
      <c r="J1178" s="4">
        <v>33.5680436040424</v>
      </c>
      <c r="K1178" s="9">
        <f t="shared" si="18"/>
        <v>0.441842</v>
      </c>
    </row>
    <row r="1179" s="9" customFormat="1" ht="15" customHeight="1" spans="1:11">
      <c r="A1179" s="9" t="s">
        <v>1409</v>
      </c>
      <c r="B1179" s="4" t="s">
        <v>1410</v>
      </c>
      <c r="C1179" s="4" t="s">
        <v>19</v>
      </c>
      <c r="D1179" s="4" t="s">
        <v>14</v>
      </c>
      <c r="E1179" s="4">
        <v>0.317772</v>
      </c>
      <c r="F1179" s="4">
        <v>0.384491</v>
      </c>
      <c r="G1179" s="4">
        <v>0.0563371</v>
      </c>
      <c r="H1179" s="7">
        <v>2.58349e-8</v>
      </c>
      <c r="I1179" s="4">
        <v>0.0488859680437063</v>
      </c>
      <c r="J1179" s="4">
        <v>31.7129610851466</v>
      </c>
      <c r="K1179" s="9">
        <f t="shared" si="18"/>
        <v>0.384491</v>
      </c>
    </row>
    <row r="1180" s="9" customFormat="1" ht="15" customHeight="1" spans="1:11">
      <c r="B1180" s="4" t="s">
        <v>1411</v>
      </c>
      <c r="C1180" s="4" t="s">
        <v>15</v>
      </c>
      <c r="D1180" s="4" t="s">
        <v>17</v>
      </c>
      <c r="E1180" s="4">
        <v>-0.401128</v>
      </c>
      <c r="F1180" s="4">
        <v>0.326333</v>
      </c>
      <c r="G1180" s="4">
        <v>0.0579853</v>
      </c>
      <c r="H1180" s="7">
        <v>1.1509e-11</v>
      </c>
      <c r="I1180" s="4">
        <v>0.0717626595393786</v>
      </c>
      <c r="J1180" s="4">
        <v>47.7006892588749</v>
      </c>
      <c r="K1180" s="9">
        <f t="shared" si="18"/>
        <v>0.326333</v>
      </c>
    </row>
    <row r="1181" s="9" customFormat="1" ht="15" customHeight="1" spans="1:11">
      <c r="B1181" s="4" t="s">
        <v>1412</v>
      </c>
      <c r="C1181" s="4" t="s">
        <v>17</v>
      </c>
      <c r="D1181" s="4" t="s">
        <v>19</v>
      </c>
      <c r="E1181" s="4">
        <v>0.553391</v>
      </c>
      <c r="F1181" s="4">
        <v>0.121163</v>
      </c>
      <c r="G1181" s="4">
        <v>0.0864367</v>
      </c>
      <c r="H1181" s="7">
        <v>3.03329e-10</v>
      </c>
      <c r="I1181" s="4">
        <v>0.0621056482285451</v>
      </c>
      <c r="J1181" s="4">
        <v>40.8566112853081</v>
      </c>
      <c r="K1181" s="9">
        <f t="shared" si="18"/>
        <v>0.121163</v>
      </c>
    </row>
    <row r="1182" s="9" customFormat="1" ht="15" customHeight="1" spans="1:11">
      <c r="B1182" s="4" t="s">
        <v>1413</v>
      </c>
      <c r="C1182" s="4" t="s">
        <v>14</v>
      </c>
      <c r="D1182" s="4" t="s">
        <v>19</v>
      </c>
      <c r="E1182" s="4">
        <v>-1.06662</v>
      </c>
      <c r="F1182" s="4">
        <v>0.0549273</v>
      </c>
      <c r="G1182" s="4">
        <v>0.114909</v>
      </c>
      <c r="H1182" s="7">
        <v>2.78174e-19</v>
      </c>
      <c r="I1182" s="4">
        <v>0.122186435065936</v>
      </c>
      <c r="J1182" s="4">
        <v>85.8827357507804</v>
      </c>
      <c r="K1182" s="9">
        <f t="shared" si="18"/>
        <v>0.0549273</v>
      </c>
    </row>
    <row r="1183" s="9" customFormat="1" ht="15" customHeight="1" spans="1:11">
      <c r="B1183" s="4" t="s">
        <v>1414</v>
      </c>
      <c r="C1183" s="4" t="s">
        <v>15</v>
      </c>
      <c r="D1183" s="4" t="s">
        <v>17</v>
      </c>
      <c r="E1183" s="4">
        <v>0.579681</v>
      </c>
      <c r="F1183" s="4">
        <v>0.0783522</v>
      </c>
      <c r="G1183" s="4">
        <v>0.104201</v>
      </c>
      <c r="H1183" s="7">
        <v>3.95306e-8</v>
      </c>
      <c r="I1183" s="4">
        <v>0.0476163017956164</v>
      </c>
      <c r="J1183" s="4">
        <v>30.8481321795897</v>
      </c>
      <c r="K1183" s="9">
        <f t="shared" si="18"/>
        <v>0.0783522</v>
      </c>
    </row>
    <row r="1184" s="9" customFormat="1" ht="15" customHeight="1" spans="1:11">
      <c r="A1184" s="9" t="s">
        <v>1415</v>
      </c>
      <c r="B1184" s="4" t="s">
        <v>1416</v>
      </c>
      <c r="C1184" s="4" t="s">
        <v>19</v>
      </c>
      <c r="D1184" s="4" t="s">
        <v>14</v>
      </c>
      <c r="E1184" s="4">
        <v>-0.510358</v>
      </c>
      <c r="F1184" s="4">
        <v>0.172052</v>
      </c>
      <c r="G1184" s="4">
        <v>0.0709052</v>
      </c>
      <c r="H1184" s="7">
        <v>1.78499e-12</v>
      </c>
      <c r="I1184" s="4">
        <v>0.0772317170940596</v>
      </c>
      <c r="J1184" s="4">
        <v>51.6402333389389</v>
      </c>
      <c r="K1184" s="9">
        <f t="shared" si="18"/>
        <v>0.172052</v>
      </c>
    </row>
    <row r="1185" s="9" customFormat="1" ht="15" customHeight="1" spans="1:11">
      <c r="B1185" s="4" t="s">
        <v>1417</v>
      </c>
      <c r="C1185" s="4" t="s">
        <v>17</v>
      </c>
      <c r="D1185" s="4" t="s">
        <v>15</v>
      </c>
      <c r="E1185" s="4">
        <v>-0.499513</v>
      </c>
      <c r="F1185" s="4">
        <v>0.127625</v>
      </c>
      <c r="G1185" s="4">
        <v>0.0822404</v>
      </c>
      <c r="H1185" s="7">
        <v>2.18477e-9</v>
      </c>
      <c r="I1185" s="4">
        <v>0.0562459604733153</v>
      </c>
      <c r="J1185" s="4">
        <v>36.7720361011014</v>
      </c>
      <c r="K1185" s="9">
        <f t="shared" si="18"/>
        <v>0.127625</v>
      </c>
    </row>
    <row r="1186" s="9" customFormat="1" ht="15" customHeight="1" spans="1:11">
      <c r="A1186" s="9" t="s">
        <v>1418</v>
      </c>
      <c r="B1186" s="4" t="s">
        <v>1419</v>
      </c>
      <c r="C1186" s="4" t="s">
        <v>15</v>
      </c>
      <c r="D1186" s="4" t="s">
        <v>14</v>
      </c>
      <c r="E1186" s="4">
        <v>-1.32974</v>
      </c>
      <c r="F1186" s="4">
        <v>0.0387722</v>
      </c>
      <c r="G1186" s="4">
        <v>0.136994</v>
      </c>
      <c r="H1186" s="7">
        <v>7.9723e-21</v>
      </c>
      <c r="I1186" s="4">
        <v>0.132101740930184</v>
      </c>
      <c r="J1186" s="4">
        <v>93.9128213499121</v>
      </c>
      <c r="K1186" s="9">
        <f t="shared" si="18"/>
        <v>0.0387722</v>
      </c>
    </row>
    <row r="1187" s="9" customFormat="1" ht="15" customHeight="1" spans="1:11">
      <c r="B1187" s="4" t="s">
        <v>1420</v>
      </c>
      <c r="C1187" s="4" t="s">
        <v>19</v>
      </c>
      <c r="D1187" s="4" t="s">
        <v>14</v>
      </c>
      <c r="E1187" s="4">
        <v>-0.88409</v>
      </c>
      <c r="F1187" s="4">
        <v>0.0355412</v>
      </c>
      <c r="G1187" s="4">
        <v>0.14861</v>
      </c>
      <c r="H1187" s="7">
        <v>4.51997e-9</v>
      </c>
      <c r="I1187" s="4">
        <v>0.0540828228085521</v>
      </c>
      <c r="J1187" s="4">
        <v>35.2769803503875</v>
      </c>
      <c r="K1187" s="9">
        <f t="shared" si="18"/>
        <v>0.0355412</v>
      </c>
    </row>
    <row r="1188" s="9" customFormat="1" ht="15" customHeight="1" spans="1:11">
      <c r="B1188" s="4" t="s">
        <v>1421</v>
      </c>
      <c r="C1188" s="4" t="s">
        <v>17</v>
      </c>
      <c r="D1188" s="4" t="s">
        <v>15</v>
      </c>
      <c r="E1188" s="4">
        <v>-0.381069</v>
      </c>
      <c r="F1188" s="4">
        <v>0.245557</v>
      </c>
      <c r="G1188" s="4">
        <v>0.0629187</v>
      </c>
      <c r="H1188" s="7">
        <v>2.41821e-9</v>
      </c>
      <c r="I1188" s="4">
        <v>0.0559441643518014</v>
      </c>
      <c r="J1188" s="4">
        <v>36.5630380128537</v>
      </c>
      <c r="K1188" s="9">
        <f t="shared" si="18"/>
        <v>0.245557</v>
      </c>
    </row>
    <row r="1189" s="9" customFormat="1" ht="15" customHeight="1" spans="1:11">
      <c r="A1189" s="9" t="s">
        <v>1422</v>
      </c>
      <c r="B1189" s="4" t="s">
        <v>1423</v>
      </c>
      <c r="C1189" s="4" t="s">
        <v>17</v>
      </c>
      <c r="D1189" s="4" t="s">
        <v>15</v>
      </c>
      <c r="E1189" s="4">
        <v>0.490174</v>
      </c>
      <c r="F1189" s="4">
        <v>0.882876</v>
      </c>
      <c r="G1189" s="4">
        <v>0.0887815</v>
      </c>
      <c r="H1189" s="7">
        <v>4.96679e-8</v>
      </c>
      <c r="I1189" s="4">
        <v>0.0469340355326006</v>
      </c>
      <c r="J1189" s="4">
        <v>30.3843605828452</v>
      </c>
      <c r="K1189" s="9">
        <f t="shared" si="18"/>
        <v>0.117124</v>
      </c>
    </row>
    <row r="1190" s="9" customFormat="1" ht="15" customHeight="1" spans="1:11">
      <c r="B1190" s="4" t="s">
        <v>1424</v>
      </c>
      <c r="C1190" s="4" t="s">
        <v>17</v>
      </c>
      <c r="D1190" s="4" t="s">
        <v>15</v>
      </c>
      <c r="E1190" s="4">
        <v>0.604438</v>
      </c>
      <c r="F1190" s="4">
        <v>0.428918</v>
      </c>
      <c r="G1190" s="4">
        <v>0.0535366</v>
      </c>
      <c r="H1190" s="7">
        <v>5.30807e-27</v>
      </c>
      <c r="I1190" s="4">
        <v>0.170761758857297</v>
      </c>
      <c r="J1190" s="4">
        <v>127.056375342465</v>
      </c>
      <c r="K1190" s="9">
        <f t="shared" si="18"/>
        <v>0.428918</v>
      </c>
    </row>
    <row r="1191" s="9" customFormat="1" ht="15" customHeight="1" spans="1:11">
      <c r="B1191" s="4" t="s">
        <v>256</v>
      </c>
      <c r="C1191" s="4" t="s">
        <v>19</v>
      </c>
      <c r="D1191" s="4" t="s">
        <v>14</v>
      </c>
      <c r="E1191" s="4">
        <v>-0.544622</v>
      </c>
      <c r="F1191" s="4">
        <v>0.457189</v>
      </c>
      <c r="G1191" s="4">
        <v>0.0525819</v>
      </c>
      <c r="H1191" s="7">
        <v>2.74949e-23</v>
      </c>
      <c r="I1191" s="4">
        <v>0.147711350034491</v>
      </c>
      <c r="J1191" s="4">
        <v>106.933141694388</v>
      </c>
      <c r="K1191" s="9">
        <f t="shared" si="18"/>
        <v>0.457189</v>
      </c>
    </row>
    <row r="1192" s="9" customFormat="1" ht="15" customHeight="1" spans="1:11">
      <c r="B1192" s="4" t="s">
        <v>1425</v>
      </c>
      <c r="C1192" s="4" t="s">
        <v>19</v>
      </c>
      <c r="D1192" s="4" t="s">
        <v>17</v>
      </c>
      <c r="E1192" s="4">
        <v>0.333904</v>
      </c>
      <c r="F1192" s="4">
        <v>0.41357</v>
      </c>
      <c r="G1192" s="4">
        <v>0.0579924</v>
      </c>
      <c r="H1192" s="7">
        <v>1.34485e-8</v>
      </c>
      <c r="I1192" s="4">
        <v>0.0508338131583402</v>
      </c>
      <c r="J1192" s="4">
        <v>33.044226768192</v>
      </c>
      <c r="K1192" s="9">
        <f t="shared" si="18"/>
        <v>0.41357</v>
      </c>
    </row>
    <row r="1193" s="9" customFormat="1" ht="15" customHeight="1" spans="1:11">
      <c r="B1193" s="4" t="s">
        <v>1426</v>
      </c>
      <c r="C1193" s="4" t="s">
        <v>17</v>
      </c>
      <c r="D1193" s="4" t="s">
        <v>15</v>
      </c>
      <c r="E1193" s="4">
        <v>-0.40546</v>
      </c>
      <c r="F1193" s="4">
        <v>0.319871</v>
      </c>
      <c r="G1193" s="4">
        <v>0.0610536</v>
      </c>
      <c r="H1193" s="7">
        <v>6.83965e-11</v>
      </c>
      <c r="I1193" s="4">
        <v>0.066510793586591</v>
      </c>
      <c r="J1193" s="4">
        <v>43.961043535358</v>
      </c>
      <c r="K1193" s="9">
        <f t="shared" si="18"/>
        <v>0.319871</v>
      </c>
    </row>
    <row r="1194" s="9" customFormat="1" ht="15" customHeight="1" spans="1:11">
      <c r="A1194" s="9" t="s">
        <v>1427</v>
      </c>
      <c r="B1194" s="4" t="s">
        <v>1428</v>
      </c>
      <c r="C1194" s="4" t="s">
        <v>14</v>
      </c>
      <c r="D1194" s="4" t="s">
        <v>15</v>
      </c>
      <c r="E1194" s="4">
        <v>0.564247</v>
      </c>
      <c r="F1194" s="4">
        <v>0.151858</v>
      </c>
      <c r="G1194" s="4">
        <v>0.073562</v>
      </c>
      <c r="H1194" s="7">
        <v>6.71233e-14</v>
      </c>
      <c r="I1194" s="4">
        <v>0.0867976253838002</v>
      </c>
      <c r="J1194" s="4">
        <v>58.64432282528</v>
      </c>
      <c r="K1194" s="9">
        <f t="shared" si="18"/>
        <v>0.151858</v>
      </c>
    </row>
    <row r="1195" s="9" customFormat="1" ht="15" customHeight="1" spans="1:11">
      <c r="B1195" s="4" t="s">
        <v>1429</v>
      </c>
      <c r="C1195" s="4" t="s">
        <v>15</v>
      </c>
      <c r="D1195" s="4" t="s">
        <v>14</v>
      </c>
      <c r="E1195" s="4">
        <v>-0.83735</v>
      </c>
      <c r="F1195" s="4">
        <v>0.169628</v>
      </c>
      <c r="G1195" s="4">
        <v>0.0708151</v>
      </c>
      <c r="H1195" s="7">
        <v>3.19505e-29</v>
      </c>
      <c r="I1195" s="4">
        <v>0.184257351154214</v>
      </c>
      <c r="J1195" s="4">
        <v>139.365994683505</v>
      </c>
      <c r="K1195" s="9">
        <f t="shared" si="18"/>
        <v>0.169628</v>
      </c>
    </row>
    <row r="1196" s="9" customFormat="1" ht="15" customHeight="1" spans="1:11">
      <c r="B1196" s="4" t="s">
        <v>1430</v>
      </c>
      <c r="C1196" s="4" t="s">
        <v>17</v>
      </c>
      <c r="D1196" s="4" t="s">
        <v>15</v>
      </c>
      <c r="E1196" s="4">
        <v>-0.469095</v>
      </c>
      <c r="F1196" s="4">
        <v>0.214055</v>
      </c>
      <c r="G1196" s="4">
        <v>0.0671854</v>
      </c>
      <c r="H1196" s="7">
        <v>7.53972e-12</v>
      </c>
      <c r="I1196" s="4">
        <v>0.0730059241971282</v>
      </c>
      <c r="J1196" s="4">
        <v>48.5921716280817</v>
      </c>
      <c r="K1196" s="9">
        <f t="shared" si="18"/>
        <v>0.214055</v>
      </c>
    </row>
    <row r="1197" s="9" customFormat="1" ht="15" customHeight="1" spans="1:11">
      <c r="B1197" s="4" t="s">
        <v>1431</v>
      </c>
      <c r="C1197" s="4" t="s">
        <v>15</v>
      </c>
      <c r="D1197" s="4" t="s">
        <v>17</v>
      </c>
      <c r="E1197" s="4">
        <v>1.14545</v>
      </c>
      <c r="F1197" s="4">
        <v>0.594507</v>
      </c>
      <c r="G1197" s="4">
        <v>0.0356162</v>
      </c>
      <c r="H1197" s="7">
        <v>5.12254e-134</v>
      </c>
      <c r="I1197" s="4">
        <v>0.625602999331694</v>
      </c>
      <c r="J1197" s="4">
        <v>1030.98328752272</v>
      </c>
      <c r="K1197" s="9">
        <f t="shared" si="18"/>
        <v>0.405493</v>
      </c>
    </row>
    <row r="1198" s="9" customFormat="1" ht="15" customHeight="1" spans="1:11">
      <c r="B1198" s="4" t="s">
        <v>1432</v>
      </c>
      <c r="C1198" s="4" t="s">
        <v>14</v>
      </c>
      <c r="D1198" s="4" t="s">
        <v>19</v>
      </c>
      <c r="E1198" s="4">
        <v>-0.38086</v>
      </c>
      <c r="F1198" s="4">
        <v>0.22294</v>
      </c>
      <c r="G1198" s="4">
        <v>0.0649282</v>
      </c>
      <c r="H1198" s="7">
        <v>7.28852e-9</v>
      </c>
      <c r="I1198" s="4">
        <v>0.0526598129055317</v>
      </c>
      <c r="J1198" s="4">
        <v>34.2971880696465</v>
      </c>
      <c r="K1198" s="9">
        <f t="shared" si="18"/>
        <v>0.22294</v>
      </c>
    </row>
    <row r="1199" s="9" customFormat="1" ht="15" customHeight="1" spans="1:11">
      <c r="B1199" s="4" t="s">
        <v>1433</v>
      </c>
      <c r="C1199" s="4" t="s">
        <v>17</v>
      </c>
      <c r="D1199" s="4" t="s">
        <v>15</v>
      </c>
      <c r="E1199" s="4">
        <v>-0.339789</v>
      </c>
      <c r="F1199" s="4">
        <v>0.394184</v>
      </c>
      <c r="G1199" s="4">
        <v>0.0550375</v>
      </c>
      <c r="H1199" s="7">
        <v>1.20896e-9</v>
      </c>
      <c r="I1199" s="4">
        <v>0.0580042138163218</v>
      </c>
      <c r="J1199" s="4">
        <v>37.992314243423</v>
      </c>
      <c r="K1199" s="9">
        <f t="shared" si="18"/>
        <v>0.394184</v>
      </c>
    </row>
    <row r="1200" s="9" customFormat="1" ht="15" customHeight="1" spans="1:11">
      <c r="B1200" s="4" t="s">
        <v>1434</v>
      </c>
      <c r="C1200" s="4" t="s">
        <v>15</v>
      </c>
      <c r="D1200" s="4" t="s">
        <v>17</v>
      </c>
      <c r="E1200" s="4">
        <v>-0.462692</v>
      </c>
      <c r="F1200" s="4">
        <v>0.212439</v>
      </c>
      <c r="G1200" s="4">
        <v>0.0656044</v>
      </c>
      <c r="H1200" s="7">
        <v>4.72106e-12</v>
      </c>
      <c r="I1200" s="4">
        <v>0.0743806265304051</v>
      </c>
      <c r="J1200" s="4">
        <v>49.5806893034607</v>
      </c>
      <c r="K1200" s="9">
        <f t="shared" si="18"/>
        <v>0.212439</v>
      </c>
    </row>
    <row r="1201" s="9" customFormat="1" ht="15" customHeight="1" spans="1:11">
      <c r="B1201" s="4" t="s">
        <v>1435</v>
      </c>
      <c r="C1201" s="4" t="s">
        <v>19</v>
      </c>
      <c r="D1201" s="4" t="s">
        <v>14</v>
      </c>
      <c r="E1201" s="4">
        <v>-1.00761</v>
      </c>
      <c r="F1201" s="4">
        <v>0.0274637</v>
      </c>
      <c r="G1201" s="4">
        <v>0.16639</v>
      </c>
      <c r="H1201" s="7">
        <v>2.42992e-9</v>
      </c>
      <c r="I1201" s="4">
        <v>0.0559299055677252</v>
      </c>
      <c r="J1201" s="4">
        <v>36.5531669086908</v>
      </c>
      <c r="K1201" s="9">
        <f t="shared" si="18"/>
        <v>0.0274637</v>
      </c>
    </row>
    <row r="1202" s="9" customFormat="1" ht="15" customHeight="1" spans="1:11">
      <c r="A1202" s="9" t="s">
        <v>1436</v>
      </c>
      <c r="B1202" s="4" t="s">
        <v>1437</v>
      </c>
      <c r="C1202" s="4" t="s">
        <v>17</v>
      </c>
      <c r="D1202" s="4" t="s">
        <v>15</v>
      </c>
      <c r="E1202" s="4">
        <v>-0.541146</v>
      </c>
      <c r="F1202" s="4">
        <v>0.138126</v>
      </c>
      <c r="G1202" s="4">
        <v>0.0788056</v>
      </c>
      <c r="H1202" s="7">
        <v>1.60462e-11</v>
      </c>
      <c r="I1202" s="4">
        <v>0.070784859413234</v>
      </c>
      <c r="J1202" s="4">
        <v>47.0012339988204</v>
      </c>
      <c r="K1202" s="9">
        <f t="shared" si="18"/>
        <v>0.138126</v>
      </c>
    </row>
    <row r="1203" s="9" customFormat="1" ht="15" customHeight="1" spans="1:11">
      <c r="B1203" s="4" t="s">
        <v>1438</v>
      </c>
      <c r="C1203" s="4" t="s">
        <v>19</v>
      </c>
      <c r="D1203" s="4" t="s">
        <v>14</v>
      </c>
      <c r="E1203" s="4">
        <v>-0.430073</v>
      </c>
      <c r="F1203" s="4">
        <v>0.149435</v>
      </c>
      <c r="G1203" s="4">
        <v>0.0767543</v>
      </c>
      <c r="H1203" s="7">
        <v>3.17267e-8</v>
      </c>
      <c r="I1203" s="4">
        <v>0.0482726168235154</v>
      </c>
      <c r="J1203" s="4">
        <v>31.2948908548804</v>
      </c>
      <c r="K1203" s="9">
        <f t="shared" si="18"/>
        <v>0.149435</v>
      </c>
    </row>
    <row r="1204" s="9" customFormat="1" ht="15" customHeight="1" spans="1:11">
      <c r="A1204" s="9" t="s">
        <v>1439</v>
      </c>
      <c r="B1204" s="4" t="s">
        <v>1440</v>
      </c>
      <c r="C1204" s="4" t="s">
        <v>17</v>
      </c>
      <c r="D1204" s="4" t="s">
        <v>15</v>
      </c>
      <c r="E1204" s="4">
        <v>0.454888</v>
      </c>
      <c r="F1204" s="4">
        <v>0.77706</v>
      </c>
      <c r="G1204" s="4">
        <v>0.0678078</v>
      </c>
      <c r="H1204" s="7">
        <v>4.45453e-11</v>
      </c>
      <c r="I1204" s="4">
        <v>0.0677764871977846</v>
      </c>
      <c r="J1204" s="4">
        <v>44.858440091615</v>
      </c>
      <c r="K1204" s="9">
        <f t="shared" si="18"/>
        <v>0.22294</v>
      </c>
    </row>
    <row r="1205" s="9" customFormat="1" ht="15" customHeight="1" spans="1:11">
      <c r="B1205" s="4" t="s">
        <v>1441</v>
      </c>
      <c r="C1205" s="4" t="s">
        <v>14</v>
      </c>
      <c r="D1205" s="4" t="s">
        <v>19</v>
      </c>
      <c r="E1205" s="4">
        <v>-0.944323</v>
      </c>
      <c r="F1205" s="4">
        <v>0.0444265</v>
      </c>
      <c r="G1205" s="4">
        <v>0.130597</v>
      </c>
      <c r="H1205" s="7">
        <v>1.42678e-12</v>
      </c>
      <c r="I1205" s="4">
        <v>0.0778875379817895</v>
      </c>
      <c r="J1205" s="4">
        <v>52.1157807905377</v>
      </c>
      <c r="K1205" s="9">
        <f t="shared" si="18"/>
        <v>0.0444265</v>
      </c>
    </row>
    <row r="1206" s="9" customFormat="1" ht="15" customHeight="1" spans="1:11">
      <c r="B1206" s="4" t="s">
        <v>1442</v>
      </c>
      <c r="C1206" s="4" t="s">
        <v>14</v>
      </c>
      <c r="D1206" s="4" t="s">
        <v>19</v>
      </c>
      <c r="E1206" s="4">
        <v>-0.541819</v>
      </c>
      <c r="F1206" s="4">
        <v>0.508078</v>
      </c>
      <c r="G1206" s="4">
        <v>0.053096</v>
      </c>
      <c r="H1206" s="7">
        <v>1.06691e-22</v>
      </c>
      <c r="I1206" s="4">
        <v>0.144001553977473</v>
      </c>
      <c r="J1206" s="4">
        <v>103.795701051732</v>
      </c>
      <c r="K1206" s="9">
        <f t="shared" si="18"/>
        <v>0.491922</v>
      </c>
    </row>
    <row r="1207" s="9" customFormat="1" ht="15" customHeight="1" spans="1:11">
      <c r="B1207" s="4" t="s">
        <v>1443</v>
      </c>
      <c r="C1207" s="4" t="s">
        <v>17</v>
      </c>
      <c r="D1207" s="4" t="s">
        <v>15</v>
      </c>
      <c r="E1207" s="4">
        <v>-0.377187</v>
      </c>
      <c r="F1207" s="4">
        <v>0.24475</v>
      </c>
      <c r="G1207" s="4">
        <v>0.0646987</v>
      </c>
      <c r="H1207" s="7">
        <v>8.94535e-9</v>
      </c>
      <c r="I1207" s="4">
        <v>0.0520495877465739</v>
      </c>
      <c r="J1207" s="4">
        <v>33.8779278161762</v>
      </c>
      <c r="K1207" s="9">
        <f t="shared" si="18"/>
        <v>0.24475</v>
      </c>
    </row>
    <row r="1208" s="9" customFormat="1" ht="15" customHeight="1" spans="1:11">
      <c r="B1208" s="4" t="s">
        <v>1444</v>
      </c>
      <c r="C1208" s="4" t="s">
        <v>14</v>
      </c>
      <c r="D1208" s="4" t="s">
        <v>17</v>
      </c>
      <c r="E1208" s="4">
        <v>-0.915388</v>
      </c>
      <c r="F1208" s="4">
        <v>0.0452342</v>
      </c>
      <c r="G1208" s="4">
        <v>0.135269</v>
      </c>
      <c r="H1208" s="7">
        <v>3.05823e-11</v>
      </c>
      <c r="I1208" s="4">
        <v>0.0688852779748502</v>
      </c>
      <c r="J1208" s="4">
        <v>45.646594887944</v>
      </c>
      <c r="K1208" s="9">
        <f t="shared" si="18"/>
        <v>0.0452342</v>
      </c>
    </row>
    <row r="1209" s="9" customFormat="1" ht="15" customHeight="1" spans="1:11">
      <c r="B1209" s="4" t="s">
        <v>1445</v>
      </c>
      <c r="C1209" s="4" t="s">
        <v>917</v>
      </c>
      <c r="D1209" s="4" t="s">
        <v>17</v>
      </c>
      <c r="E1209" s="4">
        <v>-0.733219</v>
      </c>
      <c r="F1209" s="4">
        <v>0.052504</v>
      </c>
      <c r="G1209" s="4">
        <v>0.12782</v>
      </c>
      <c r="H1209" s="7">
        <v>1.51633e-8</v>
      </c>
      <c r="I1209" s="4">
        <v>0.0504760176538311</v>
      </c>
      <c r="J1209" s="4">
        <v>32.7992799249379</v>
      </c>
      <c r="K1209" s="9">
        <f t="shared" si="18"/>
        <v>0.052504</v>
      </c>
    </row>
    <row r="1210" s="9" customFormat="1" ht="15" customHeight="1" spans="1:11">
      <c r="B1210" s="4" t="s">
        <v>1446</v>
      </c>
      <c r="C1210" s="4" t="s">
        <v>15</v>
      </c>
      <c r="D1210" s="4" t="s">
        <v>19</v>
      </c>
      <c r="E1210" s="4">
        <v>-0.485628</v>
      </c>
      <c r="F1210" s="4">
        <v>0.746365</v>
      </c>
      <c r="G1210" s="4">
        <v>0.0608998</v>
      </c>
      <c r="H1210" s="7">
        <v>7.46367e-15</v>
      </c>
      <c r="I1210" s="4">
        <v>0.0931573242830662</v>
      </c>
      <c r="J1210" s="4">
        <v>63.3826248166041</v>
      </c>
      <c r="K1210" s="9">
        <f t="shared" si="18"/>
        <v>0.253635</v>
      </c>
    </row>
    <row r="1211" s="9" customFormat="1" ht="15" customHeight="1" spans="1:11">
      <c r="B1211" s="4" t="s">
        <v>1447</v>
      </c>
      <c r="C1211" s="4" t="s">
        <v>19</v>
      </c>
      <c r="D1211" s="4" t="s">
        <v>14</v>
      </c>
      <c r="E1211" s="4">
        <v>-1.15878</v>
      </c>
      <c r="F1211" s="4">
        <v>0.210824</v>
      </c>
      <c r="G1211" s="4">
        <v>0.0502494</v>
      </c>
      <c r="H1211" s="7">
        <v>2.46338e-85</v>
      </c>
      <c r="I1211" s="4">
        <v>0.462108669562663</v>
      </c>
      <c r="J1211" s="4">
        <v>530.071843486199</v>
      </c>
      <c r="K1211" s="9">
        <f t="shared" si="18"/>
        <v>0.210824</v>
      </c>
    </row>
    <row r="1212" s="9" customFormat="1" ht="15" customHeight="1" spans="1:11">
      <c r="A1212" s="9" t="s">
        <v>1448</v>
      </c>
      <c r="B1212" s="9" t="s">
        <v>1449</v>
      </c>
      <c r="C1212" s="9" t="s">
        <v>17</v>
      </c>
      <c r="D1212" s="9" t="s">
        <v>15</v>
      </c>
      <c r="E1212" s="9">
        <v>0.34615</v>
      </c>
      <c r="F1212" s="9">
        <v>0.28433</v>
      </c>
      <c r="G1212" s="9">
        <v>0.06175</v>
      </c>
      <c r="H1212" s="20">
        <v>3.13e-8</v>
      </c>
      <c r="I1212" s="9">
        <v>0.048312389</v>
      </c>
      <c r="J1212" s="9">
        <v>31.32198398</v>
      </c>
      <c r="K1212" s="9">
        <f t="shared" si="18"/>
        <v>0.28433</v>
      </c>
    </row>
    <row r="1213" s="9" customFormat="1" ht="15" customHeight="1" spans="1:11">
      <c r="B1213" s="9" t="s">
        <v>1450</v>
      </c>
      <c r="C1213" s="9" t="s">
        <v>17</v>
      </c>
      <c r="D1213" s="9" t="s">
        <v>14</v>
      </c>
      <c r="E1213" s="9">
        <v>-0.546691</v>
      </c>
      <c r="F1213" s="9">
        <v>0.1042</v>
      </c>
      <c r="G1213" s="9">
        <v>0.0918972</v>
      </c>
      <c r="H1213" s="20">
        <v>4.52e-9</v>
      </c>
      <c r="I1213" s="9">
        <v>0.05408075</v>
      </c>
      <c r="J1213" s="9">
        <v>35.27555094</v>
      </c>
      <c r="K1213" s="9">
        <f t="shared" si="18"/>
        <v>0.1042</v>
      </c>
    </row>
    <row r="1214" s="9" customFormat="1" ht="15" customHeight="1" spans="1:11">
      <c r="A1214" s="9" t="s">
        <v>1451</v>
      </c>
      <c r="B1214" s="4" t="s">
        <v>1452</v>
      </c>
      <c r="C1214" s="4" t="s">
        <v>17</v>
      </c>
      <c r="D1214" s="4" t="s">
        <v>15</v>
      </c>
      <c r="E1214" s="4">
        <v>-0.577783</v>
      </c>
      <c r="F1214" s="4">
        <v>0.082391</v>
      </c>
      <c r="G1214" s="4">
        <v>0.0977337</v>
      </c>
      <c r="H1214" s="7">
        <v>5.6023e-9</v>
      </c>
      <c r="I1214" s="4">
        <v>0.0534437141828592</v>
      </c>
      <c r="J1214" s="4">
        <v>34.8365671908858</v>
      </c>
      <c r="K1214" s="9">
        <f t="shared" si="18"/>
        <v>0.082391</v>
      </c>
    </row>
    <row r="1215" s="9" customFormat="1" ht="15" customHeight="1" spans="1:11">
      <c r="B1215" s="4" t="s">
        <v>1453</v>
      </c>
      <c r="C1215" s="4" t="s">
        <v>17</v>
      </c>
      <c r="D1215" s="4" t="s">
        <v>19</v>
      </c>
      <c r="E1215" s="4">
        <v>0.398311</v>
      </c>
      <c r="F1215" s="4">
        <v>0.172859</v>
      </c>
      <c r="G1215" s="4">
        <v>0.0715883</v>
      </c>
      <c r="H1215" s="7">
        <v>3.93514e-8</v>
      </c>
      <c r="I1215" s="4">
        <v>0.0476294754447835</v>
      </c>
      <c r="J1215" s="4">
        <v>30.8570935279167</v>
      </c>
      <c r="K1215" s="9">
        <f t="shared" si="18"/>
        <v>0.172859</v>
      </c>
    </row>
    <row r="1216" s="9" customFormat="1" ht="15" customHeight="1" spans="1:11">
      <c r="A1216" s="9" t="s">
        <v>1454</v>
      </c>
      <c r="B1216" s="4" t="s">
        <v>1455</v>
      </c>
      <c r="C1216" s="4" t="s">
        <v>17</v>
      </c>
      <c r="D1216" s="4" t="s">
        <v>14</v>
      </c>
      <c r="E1216" s="4">
        <v>0.630955</v>
      </c>
      <c r="F1216" s="4">
        <v>0.29483</v>
      </c>
      <c r="G1216" s="4">
        <v>0.0553698</v>
      </c>
      <c r="H1216" s="7">
        <v>1.96426e-27</v>
      </c>
      <c r="I1216" s="4">
        <v>0.173402152400832</v>
      </c>
      <c r="J1216" s="4">
        <v>129.433107456135</v>
      </c>
      <c r="K1216" s="9">
        <f t="shared" si="18"/>
        <v>0.29483</v>
      </c>
    </row>
    <row r="1217" s="9" customFormat="1" ht="15" customHeight="1" spans="1:11">
      <c r="B1217" s="4" t="s">
        <v>1456</v>
      </c>
      <c r="C1217" s="4" t="s">
        <v>17</v>
      </c>
      <c r="D1217" s="4" t="s">
        <v>14</v>
      </c>
      <c r="E1217" s="4">
        <v>0.872808</v>
      </c>
      <c r="F1217" s="4">
        <v>0.286753</v>
      </c>
      <c r="G1217" s="4">
        <v>0.0512318</v>
      </c>
      <c r="H1217" s="7">
        <v>1.25362e-53</v>
      </c>
      <c r="I1217" s="4">
        <v>0.31921212039498</v>
      </c>
      <c r="J1217" s="4">
        <v>289.302856563739</v>
      </c>
      <c r="K1217" s="9">
        <f t="shared" si="18"/>
        <v>0.286753</v>
      </c>
    </row>
    <row r="1218" s="9" customFormat="1" ht="15" customHeight="1" spans="1:11">
      <c r="B1218" s="4" t="s">
        <v>1457</v>
      </c>
      <c r="C1218" s="4" t="s">
        <v>15</v>
      </c>
      <c r="D1218" s="4" t="s">
        <v>17</v>
      </c>
      <c r="E1218" s="4">
        <v>0.653139</v>
      </c>
      <c r="F1218" s="4">
        <v>0.0573506</v>
      </c>
      <c r="G1218" s="4">
        <v>0.112618</v>
      </c>
      <c r="H1218" s="7">
        <v>1.06208e-8</v>
      </c>
      <c r="I1218" s="4">
        <v>0.0515377004511521</v>
      </c>
      <c r="J1218" s="4">
        <v>33.52664749404</v>
      </c>
      <c r="K1218" s="9">
        <f t="shared" si="18"/>
        <v>0.0573506</v>
      </c>
    </row>
    <row r="1219" s="9" customFormat="1" ht="15" customHeight="1" spans="1:11">
      <c r="B1219" s="4" t="s">
        <v>1458</v>
      </c>
      <c r="C1219" s="4" t="s">
        <v>1459</v>
      </c>
      <c r="D1219" s="4" t="s">
        <v>15</v>
      </c>
      <c r="E1219" s="4">
        <v>0.466308</v>
      </c>
      <c r="F1219" s="4">
        <v>0.536349</v>
      </c>
      <c r="G1219" s="4">
        <v>0.0546602</v>
      </c>
      <c r="H1219" s="7">
        <v>1.12272e-16</v>
      </c>
      <c r="I1219" s="4">
        <v>0.105204960692202</v>
      </c>
      <c r="J1219" s="4">
        <v>72.5433846809245</v>
      </c>
      <c r="K1219" s="9">
        <f t="shared" si="18"/>
        <v>0.463651</v>
      </c>
    </row>
    <row r="1220" s="9" customFormat="1" ht="15" customHeight="1" spans="1:11">
      <c r="B1220" s="4" t="s">
        <v>1460</v>
      </c>
      <c r="C1220" s="4" t="s">
        <v>19</v>
      </c>
      <c r="D1220" s="4" t="s">
        <v>14</v>
      </c>
      <c r="E1220" s="4">
        <v>0.334628</v>
      </c>
      <c r="F1220" s="4">
        <v>0.421648</v>
      </c>
      <c r="G1220" s="4">
        <v>0.0572111</v>
      </c>
      <c r="H1220" s="7">
        <v>8.02471e-9</v>
      </c>
      <c r="I1220" s="4">
        <v>0.0523733754024467</v>
      </c>
      <c r="J1220" s="4">
        <v>34.1003215660315</v>
      </c>
      <c r="K1220" s="9">
        <f t="shared" ref="K1220:K1283" si="19">IF(F1220&lt;=0.5,F1220,1-F1220)</f>
        <v>0.421648</v>
      </c>
    </row>
    <row r="1221" s="9" customFormat="1" ht="15" customHeight="1" spans="1:11">
      <c r="B1221" s="4" t="s">
        <v>1461</v>
      </c>
      <c r="C1221" s="4" t="s">
        <v>17</v>
      </c>
      <c r="D1221" s="4" t="s">
        <v>19</v>
      </c>
      <c r="E1221" s="4">
        <v>0.388124</v>
      </c>
      <c r="F1221" s="4">
        <v>0.282714</v>
      </c>
      <c r="G1221" s="4">
        <v>0.0607931</v>
      </c>
      <c r="H1221" s="7">
        <v>3.38602e-10</v>
      </c>
      <c r="I1221" s="4">
        <v>0.061779806630214</v>
      </c>
      <c r="J1221" s="4">
        <v>40.6281392792601</v>
      </c>
      <c r="K1221" s="9">
        <f t="shared" si="19"/>
        <v>0.282714</v>
      </c>
    </row>
    <row r="1222" s="9" customFormat="1" ht="15" customHeight="1" spans="1:11">
      <c r="B1222" s="4" t="s">
        <v>1462</v>
      </c>
      <c r="C1222" s="4" t="s">
        <v>17</v>
      </c>
      <c r="D1222" s="4" t="s">
        <v>15</v>
      </c>
      <c r="E1222" s="4">
        <v>0.42576</v>
      </c>
      <c r="F1222" s="4">
        <v>0.242326</v>
      </c>
      <c r="G1222" s="4">
        <v>0.0630363</v>
      </c>
      <c r="H1222" s="7">
        <v>3.32387e-11</v>
      </c>
      <c r="I1222" s="4">
        <v>0.0686396975067263</v>
      </c>
      <c r="J1222" s="4">
        <v>45.4718686723884</v>
      </c>
      <c r="K1222" s="9">
        <f t="shared" si="19"/>
        <v>0.242326</v>
      </c>
    </row>
    <row r="1223" s="9" customFormat="1" ht="15" customHeight="1" spans="1:11">
      <c r="A1223" s="9" t="s">
        <v>1463</v>
      </c>
      <c r="B1223" s="4" t="s">
        <v>1464</v>
      </c>
      <c r="C1223" s="4" t="s">
        <v>19</v>
      </c>
      <c r="D1223" s="4" t="s">
        <v>14</v>
      </c>
      <c r="E1223" s="4">
        <v>-0.85897</v>
      </c>
      <c r="F1223" s="4">
        <v>0.0347334</v>
      </c>
      <c r="G1223" s="4">
        <v>0.150444</v>
      </c>
      <c r="H1223" s="7">
        <v>1.76135e-8</v>
      </c>
      <c r="I1223" s="4">
        <v>0.0500294514085675</v>
      </c>
      <c r="J1223" s="4">
        <v>32.4938194819365</v>
      </c>
      <c r="K1223" s="9">
        <f t="shared" si="19"/>
        <v>0.0347334</v>
      </c>
    </row>
    <row r="1224" s="9" customFormat="1" ht="15" customHeight="1" spans="1:11">
      <c r="B1224" s="4" t="s">
        <v>1465</v>
      </c>
      <c r="C1224" s="4" t="s">
        <v>15</v>
      </c>
      <c r="D1224" s="4" t="s">
        <v>17</v>
      </c>
      <c r="E1224" s="4">
        <v>0.906323</v>
      </c>
      <c r="F1224" s="4">
        <v>0.0468498</v>
      </c>
      <c r="G1224" s="4">
        <v>0.127936</v>
      </c>
      <c r="H1224" s="7">
        <v>3.82818e-12</v>
      </c>
      <c r="I1224" s="4">
        <v>0.0749952536970829</v>
      </c>
      <c r="J1224" s="4">
        <v>50.0236044366708</v>
      </c>
      <c r="K1224" s="9">
        <f t="shared" si="19"/>
        <v>0.0468498</v>
      </c>
    </row>
    <row r="1225" s="9" customFormat="1" ht="15" customHeight="1" spans="1:11">
      <c r="B1225" s="4" t="s">
        <v>1466</v>
      </c>
      <c r="C1225" s="4" t="s">
        <v>14</v>
      </c>
      <c r="D1225" s="4" t="s">
        <v>17</v>
      </c>
      <c r="E1225" s="4">
        <v>-0.342634</v>
      </c>
      <c r="F1225" s="4">
        <v>0.685784</v>
      </c>
      <c r="G1225" s="4">
        <v>0.0606797</v>
      </c>
      <c r="H1225" s="7">
        <v>2.49849e-8</v>
      </c>
      <c r="I1225" s="4">
        <v>0.0489858225632942</v>
      </c>
      <c r="J1225" s="4">
        <v>31.7810746029221</v>
      </c>
      <c r="K1225" s="9">
        <f t="shared" si="19"/>
        <v>0.314216</v>
      </c>
    </row>
    <row r="1226" s="9" customFormat="1" ht="15" customHeight="1" spans="1:11">
      <c r="B1226" s="4" t="s">
        <v>1467</v>
      </c>
      <c r="C1226" s="4" t="s">
        <v>17</v>
      </c>
      <c r="D1226" s="4" t="s">
        <v>15</v>
      </c>
      <c r="E1226" s="4">
        <v>-0.410646</v>
      </c>
      <c r="F1226" s="4">
        <v>0.172859</v>
      </c>
      <c r="G1226" s="4">
        <v>0.0731476</v>
      </c>
      <c r="H1226" s="7">
        <v>2.99162e-8</v>
      </c>
      <c r="I1226" s="4">
        <v>0.0484481119788823</v>
      </c>
      <c r="J1226" s="4">
        <v>31.414456181823</v>
      </c>
      <c r="K1226" s="9">
        <f t="shared" si="19"/>
        <v>0.172859</v>
      </c>
    </row>
    <row r="1227" s="9" customFormat="1" ht="15" customHeight="1" spans="1:11">
      <c r="A1227" s="9" t="s">
        <v>1468</v>
      </c>
      <c r="B1227" s="4" t="s">
        <v>1469</v>
      </c>
      <c r="C1227" s="4" t="s">
        <v>19</v>
      </c>
      <c r="D1227" s="4" t="s">
        <v>15</v>
      </c>
      <c r="E1227" s="4">
        <v>-0.423871</v>
      </c>
      <c r="F1227" s="4">
        <v>0.804523</v>
      </c>
      <c r="G1227" s="4">
        <v>0.0702832</v>
      </c>
      <c r="H1227" s="7">
        <v>2.80958e-9</v>
      </c>
      <c r="I1227" s="4">
        <v>0.0554979101632777</v>
      </c>
      <c r="J1227" s="4">
        <v>36.2542454264573</v>
      </c>
      <c r="K1227" s="9">
        <f t="shared" si="19"/>
        <v>0.195477</v>
      </c>
    </row>
    <row r="1228" s="9" customFormat="1" ht="15" customHeight="1" spans="1:11">
      <c r="B1228" s="4" t="s">
        <v>1470</v>
      </c>
      <c r="C1228" s="4" t="s">
        <v>17</v>
      </c>
      <c r="D1228" s="4" t="s">
        <v>15</v>
      </c>
      <c r="E1228" s="4">
        <v>-0.654872</v>
      </c>
      <c r="F1228" s="4">
        <v>0.133279</v>
      </c>
      <c r="G1228" s="4">
        <v>0.0776093</v>
      </c>
      <c r="H1228" s="7">
        <v>2.29718e-16</v>
      </c>
      <c r="I1228" s="4">
        <v>0.103159637583655</v>
      </c>
      <c r="J1228" s="4">
        <v>70.9708205121644</v>
      </c>
      <c r="K1228" s="9">
        <f t="shared" si="19"/>
        <v>0.133279</v>
      </c>
    </row>
    <row r="1229" s="9" customFormat="1" ht="15" customHeight="1" spans="1:11">
      <c r="B1229" s="4" t="s">
        <v>1471</v>
      </c>
      <c r="C1229" s="4" t="s">
        <v>14</v>
      </c>
      <c r="D1229" s="4" t="s">
        <v>19</v>
      </c>
      <c r="E1229" s="4">
        <v>0.504225</v>
      </c>
      <c r="F1229" s="4">
        <v>0.138934</v>
      </c>
      <c r="G1229" s="4">
        <v>0.0764002</v>
      </c>
      <c r="H1229" s="7">
        <v>8.87655e-11</v>
      </c>
      <c r="I1229" s="4">
        <v>0.0657410132405643</v>
      </c>
      <c r="J1229" s="4">
        <v>43.4164463433442</v>
      </c>
      <c r="K1229" s="9">
        <f t="shared" si="19"/>
        <v>0.138934</v>
      </c>
    </row>
    <row r="1230" s="9" customFormat="1" ht="15" customHeight="1" spans="1:11">
      <c r="B1230" s="4" t="s">
        <v>1472</v>
      </c>
      <c r="C1230" s="4" t="s">
        <v>17</v>
      </c>
      <c r="D1230" s="4" t="s">
        <v>14</v>
      </c>
      <c r="E1230" s="4">
        <v>1.06394</v>
      </c>
      <c r="F1230" s="4">
        <v>0.610662</v>
      </c>
      <c r="G1230" s="4">
        <v>0.0401187</v>
      </c>
      <c r="H1230" s="7">
        <v>5.22068e-104</v>
      </c>
      <c r="I1230" s="4">
        <v>0.531876249245377</v>
      </c>
      <c r="J1230" s="4">
        <v>701.027549350755</v>
      </c>
      <c r="K1230" s="9">
        <f t="shared" si="19"/>
        <v>0.389338</v>
      </c>
    </row>
    <row r="1231" s="9" customFormat="1" ht="15" customHeight="1" spans="1:11">
      <c r="B1231" s="4" t="s">
        <v>1473</v>
      </c>
      <c r="C1231" s="4" t="s">
        <v>17</v>
      </c>
      <c r="D1231" s="4" t="s">
        <v>15</v>
      </c>
      <c r="E1231" s="4">
        <v>-0.930121</v>
      </c>
      <c r="F1231" s="4">
        <v>0.0387722</v>
      </c>
      <c r="G1231" s="4">
        <v>0.145631</v>
      </c>
      <c r="H1231" s="7">
        <v>3.33435e-10</v>
      </c>
      <c r="I1231" s="4">
        <v>0.0618250424998939</v>
      </c>
      <c r="J1231" s="4">
        <v>40.6598480565713</v>
      </c>
      <c r="K1231" s="9">
        <f t="shared" si="19"/>
        <v>0.0387722</v>
      </c>
    </row>
    <row r="1232" s="9" customFormat="1" ht="15" customHeight="1" spans="1:11">
      <c r="A1232" s="9" t="s">
        <v>1474</v>
      </c>
      <c r="B1232" s="4" t="s">
        <v>1475</v>
      </c>
      <c r="C1232" s="4" t="s">
        <v>14</v>
      </c>
      <c r="D1232" s="4" t="s">
        <v>19</v>
      </c>
      <c r="E1232" s="4">
        <v>0.44191</v>
      </c>
      <c r="F1232" s="4">
        <v>0.542003</v>
      </c>
      <c r="G1232" s="4">
        <v>0.0538152</v>
      </c>
      <c r="H1232" s="7">
        <v>1.28082e-15</v>
      </c>
      <c r="I1232" s="4">
        <v>0.0982338206335564</v>
      </c>
      <c r="J1232" s="4">
        <v>67.2128415522164</v>
      </c>
      <c r="K1232" s="9">
        <f t="shared" si="19"/>
        <v>0.457997</v>
      </c>
    </row>
    <row r="1233" s="9" customFormat="1" ht="15" customHeight="1" spans="1:11">
      <c r="B1233" s="4" t="s">
        <v>1476</v>
      </c>
      <c r="C1233" s="4" t="s">
        <v>14</v>
      </c>
      <c r="D1233" s="4" t="s">
        <v>19</v>
      </c>
      <c r="E1233" s="4">
        <v>1.01937</v>
      </c>
      <c r="F1233" s="4">
        <v>0.046042</v>
      </c>
      <c r="G1233" s="4">
        <v>0.120534</v>
      </c>
      <c r="H1233" s="7">
        <v>1.9846e-16</v>
      </c>
      <c r="I1233" s="4">
        <v>0.103577763667488</v>
      </c>
      <c r="J1233" s="4">
        <v>71.2917167743424</v>
      </c>
      <c r="K1233" s="9">
        <f t="shared" si="19"/>
        <v>0.046042</v>
      </c>
    </row>
    <row r="1234" s="9" customFormat="1" ht="15" customHeight="1" spans="1:11">
      <c r="B1234" s="4" t="s">
        <v>1477</v>
      </c>
      <c r="C1234" s="4" t="s">
        <v>1478</v>
      </c>
      <c r="D1234" s="4" t="s">
        <v>15</v>
      </c>
      <c r="E1234" s="4">
        <v>-0.464671</v>
      </c>
      <c r="F1234" s="4">
        <v>0.655089</v>
      </c>
      <c r="G1234" s="4">
        <v>0.0548139</v>
      </c>
      <c r="H1234" s="7">
        <v>1.70002e-16</v>
      </c>
      <c r="I1234" s="4">
        <v>0.104020117804441</v>
      </c>
      <c r="J1234" s="4">
        <v>71.6315332081664</v>
      </c>
      <c r="K1234" s="9">
        <f t="shared" si="19"/>
        <v>0.344911</v>
      </c>
    </row>
    <row r="1235" s="9" customFormat="1" ht="15" customHeight="1" spans="1:11">
      <c r="B1235" s="4" t="s">
        <v>1479</v>
      </c>
      <c r="C1235" s="4" t="s">
        <v>19</v>
      </c>
      <c r="D1235" s="4" t="s">
        <v>14</v>
      </c>
      <c r="E1235" s="4">
        <v>0.612271</v>
      </c>
      <c r="F1235" s="4">
        <v>0.0783522</v>
      </c>
      <c r="G1235" s="4">
        <v>0.10267</v>
      </c>
      <c r="H1235" s="7">
        <v>4.15788e-9</v>
      </c>
      <c r="I1235" s="4">
        <v>0.0543311254531906</v>
      </c>
      <c r="J1235" s="4">
        <v>35.4482475916144</v>
      </c>
      <c r="K1235" s="9">
        <f t="shared" si="19"/>
        <v>0.0783522</v>
      </c>
    </row>
    <row r="1236" s="9" customFormat="1" ht="15" customHeight="1" spans="1:11">
      <c r="B1236" s="4" t="s">
        <v>1480</v>
      </c>
      <c r="C1236" s="4" t="s">
        <v>17</v>
      </c>
      <c r="D1236" s="4" t="s">
        <v>15</v>
      </c>
      <c r="E1236" s="4">
        <v>0.7063</v>
      </c>
      <c r="F1236" s="4">
        <v>0.114701</v>
      </c>
      <c r="G1236" s="4">
        <v>0.0854565</v>
      </c>
      <c r="H1236" s="7">
        <v>8.56873e-16</v>
      </c>
      <c r="I1236" s="4">
        <v>0.0993882758036856</v>
      </c>
      <c r="J1236" s="4">
        <v>68.0899043653877</v>
      </c>
      <c r="K1236" s="9">
        <f t="shared" si="19"/>
        <v>0.114701</v>
      </c>
    </row>
    <row r="1237" s="9" customFormat="1" ht="15" customHeight="1" spans="1:11">
      <c r="B1237" s="4" t="s">
        <v>1481</v>
      </c>
      <c r="C1237" s="4" t="s">
        <v>17</v>
      </c>
      <c r="D1237" s="4" t="s">
        <v>15</v>
      </c>
      <c r="E1237" s="4">
        <v>0.689612</v>
      </c>
      <c r="F1237" s="4">
        <v>0.285945</v>
      </c>
      <c r="G1237" s="4">
        <v>0.0542526</v>
      </c>
      <c r="H1237" s="7">
        <v>4.81428e-33</v>
      </c>
      <c r="I1237" s="4">
        <v>0.206992705517781</v>
      </c>
      <c r="J1237" s="4">
        <v>161.050850595088</v>
      </c>
      <c r="K1237" s="9">
        <f t="shared" si="19"/>
        <v>0.285945</v>
      </c>
    </row>
    <row r="1238" s="9" customFormat="1" ht="15" customHeight="1" spans="1:11">
      <c r="B1238" s="4" t="s">
        <v>1482</v>
      </c>
      <c r="C1238" s="4" t="s">
        <v>19</v>
      </c>
      <c r="D1238" s="4" t="s">
        <v>14</v>
      </c>
      <c r="E1238" s="4">
        <v>-0.747149</v>
      </c>
      <c r="F1238" s="4">
        <v>0.373183</v>
      </c>
      <c r="G1238" s="4">
        <v>0.0505693</v>
      </c>
      <c r="H1238" s="7">
        <v>1.6285e-42</v>
      </c>
      <c r="I1238" s="4">
        <v>0.260713127984455</v>
      </c>
      <c r="J1238" s="4">
        <v>217.588065006281</v>
      </c>
      <c r="K1238" s="9">
        <f t="shared" si="19"/>
        <v>0.373183</v>
      </c>
    </row>
    <row r="1239" s="9" customFormat="1" ht="15" customHeight="1" spans="1:11">
      <c r="B1239" s="4" t="s">
        <v>1483</v>
      </c>
      <c r="C1239" s="4" t="s">
        <v>15</v>
      </c>
      <c r="D1239" s="4" t="s">
        <v>17</v>
      </c>
      <c r="E1239" s="4">
        <v>0.339585</v>
      </c>
      <c r="F1239" s="4">
        <v>0.289176</v>
      </c>
      <c r="G1239" s="4">
        <v>0.0609044</v>
      </c>
      <c r="H1239" s="7">
        <v>3.68969e-8</v>
      </c>
      <c r="I1239" s="4">
        <v>0.0478219389406453</v>
      </c>
      <c r="J1239" s="4">
        <v>30.9880447083089</v>
      </c>
      <c r="K1239" s="9">
        <f t="shared" si="19"/>
        <v>0.289176</v>
      </c>
    </row>
    <row r="1240" s="9" customFormat="1" ht="15" customHeight="1" spans="1:11">
      <c r="B1240" s="4" t="s">
        <v>1484</v>
      </c>
      <c r="C1240" s="4" t="s">
        <v>19</v>
      </c>
      <c r="D1240" s="4" t="s">
        <v>17</v>
      </c>
      <c r="E1240" s="4">
        <v>-0.594303</v>
      </c>
      <c r="F1240" s="4">
        <v>0.281099</v>
      </c>
      <c r="G1240" s="4">
        <v>0.0588102</v>
      </c>
      <c r="H1240" s="7">
        <v>2.54749e-22</v>
      </c>
      <c r="I1240" s="4">
        <v>0.141612969761248</v>
      </c>
      <c r="J1240" s="4">
        <v>101.789984313238</v>
      </c>
      <c r="K1240" s="9">
        <f t="shared" si="19"/>
        <v>0.281099</v>
      </c>
    </row>
    <row r="1241" s="9" customFormat="1" ht="15" customHeight="1" spans="1:11">
      <c r="A1241" s="9" t="s">
        <v>1485</v>
      </c>
      <c r="B1241" s="4" t="s">
        <v>1486</v>
      </c>
      <c r="C1241" s="4" t="s">
        <v>19</v>
      </c>
      <c r="D1241" s="4" t="s">
        <v>14</v>
      </c>
      <c r="E1241" s="4">
        <v>0.57423</v>
      </c>
      <c r="F1241" s="4">
        <v>0.164782</v>
      </c>
      <c r="G1241" s="4">
        <v>0.0711742</v>
      </c>
      <c r="H1241" s="7">
        <v>3.73961e-15</v>
      </c>
      <c r="I1241" s="4">
        <v>0.0951507367415738</v>
      </c>
      <c r="J1241" s="4">
        <v>64.8815299447107</v>
      </c>
      <c r="K1241" s="9">
        <f t="shared" si="19"/>
        <v>0.164782</v>
      </c>
    </row>
    <row r="1242" s="9" customFormat="1" ht="15" customHeight="1" spans="1:11">
      <c r="B1242" s="4" t="s">
        <v>1487</v>
      </c>
      <c r="C1242" s="4" t="s">
        <v>17</v>
      </c>
      <c r="D1242" s="4" t="s">
        <v>15</v>
      </c>
      <c r="E1242" s="4">
        <v>-0.768455</v>
      </c>
      <c r="F1242" s="4">
        <v>0.0533118</v>
      </c>
      <c r="G1242" s="4">
        <v>0.114677</v>
      </c>
      <c r="H1242" s="7">
        <v>4.67208e-11</v>
      </c>
      <c r="I1242" s="4">
        <v>0.0676361694739298</v>
      </c>
      <c r="J1242" s="4">
        <v>44.7588325491652</v>
      </c>
      <c r="K1242" s="9">
        <f t="shared" si="19"/>
        <v>0.0533118</v>
      </c>
    </row>
    <row r="1243" s="9" customFormat="1" ht="15" customHeight="1" spans="1:11">
      <c r="B1243" s="4" t="s">
        <v>1488</v>
      </c>
      <c r="C1243" s="4" t="s">
        <v>19</v>
      </c>
      <c r="D1243" s="4" t="s">
        <v>14</v>
      </c>
      <c r="E1243" s="4">
        <v>-0.739895</v>
      </c>
      <c r="F1243" s="4">
        <v>0.907916</v>
      </c>
      <c r="G1243" s="4">
        <v>0.0960457</v>
      </c>
      <c r="H1243" s="7">
        <v>5.29713e-14</v>
      </c>
      <c r="I1243" s="4">
        <v>0.0874850183331752</v>
      </c>
      <c r="J1243" s="4">
        <v>59.1532822978654</v>
      </c>
      <c r="K1243" s="9">
        <f t="shared" si="19"/>
        <v>0.0920840000000001</v>
      </c>
    </row>
    <row r="1244" s="9" customFormat="1" ht="15" customHeight="1" spans="1:11">
      <c r="B1244" s="4" t="s">
        <v>1489</v>
      </c>
      <c r="C1244" s="4" t="s">
        <v>14</v>
      </c>
      <c r="D1244" s="4" t="s">
        <v>15</v>
      </c>
      <c r="E1244" s="4">
        <v>-0.786199</v>
      </c>
      <c r="F1244" s="4">
        <v>0.431341</v>
      </c>
      <c r="G1244" s="4">
        <v>0.0486347</v>
      </c>
      <c r="H1244" s="7">
        <v>2.84594e-49</v>
      </c>
      <c r="I1244" s="4">
        <v>0.296846525323196</v>
      </c>
      <c r="J1244" s="4">
        <v>260.475575703579</v>
      </c>
      <c r="K1244" s="9">
        <f t="shared" si="19"/>
        <v>0.431341</v>
      </c>
    </row>
    <row r="1245" s="9" customFormat="1" ht="15" customHeight="1" spans="1:11">
      <c r="B1245" s="4" t="s">
        <v>1490</v>
      </c>
      <c r="C1245" s="4" t="s">
        <v>14</v>
      </c>
      <c r="D1245" s="4" t="s">
        <v>19</v>
      </c>
      <c r="E1245" s="4">
        <v>0.34366</v>
      </c>
      <c r="F1245" s="4">
        <v>0.638934</v>
      </c>
      <c r="G1245" s="4">
        <v>0.0566695</v>
      </c>
      <c r="H1245" s="7">
        <v>2.31071e-9</v>
      </c>
      <c r="I1245" s="4">
        <v>0.0560794812470553</v>
      </c>
      <c r="J1245" s="4">
        <v>36.6567303517738</v>
      </c>
      <c r="K1245" s="9">
        <f t="shared" si="19"/>
        <v>0.361066</v>
      </c>
    </row>
    <row r="1246" s="9" customFormat="1" ht="15" customHeight="1" spans="1:11">
      <c r="A1246" s="9" t="s">
        <v>1491</v>
      </c>
      <c r="B1246" s="4"/>
      <c r="C1246" s="4" t="s">
        <v>19</v>
      </c>
      <c r="D1246" s="4" t="s">
        <v>14</v>
      </c>
      <c r="E1246" s="4">
        <v>-0.378877</v>
      </c>
      <c r="F1246" s="4">
        <v>0.731826</v>
      </c>
      <c r="G1246" s="4">
        <v>0.0644952</v>
      </c>
      <c r="H1246" s="7">
        <v>6.93798e-9</v>
      </c>
      <c r="I1246" s="4">
        <v>0.0528067732657985</v>
      </c>
      <c r="J1246" s="4">
        <v>34.3982391188917</v>
      </c>
      <c r="K1246" s="9">
        <f t="shared" si="19"/>
        <v>0.268174</v>
      </c>
    </row>
    <row r="1247" s="9" customFormat="1" ht="15" customHeight="1" spans="1:11">
      <c r="B1247" s="4" t="s">
        <v>1492</v>
      </c>
      <c r="C1247" s="4" t="s">
        <v>14</v>
      </c>
      <c r="D1247" s="4" t="s">
        <v>17</v>
      </c>
      <c r="E1247" s="4">
        <v>-0.592374</v>
      </c>
      <c r="F1247" s="4">
        <v>0.31664</v>
      </c>
      <c r="G1247" s="4">
        <v>0.0570614</v>
      </c>
      <c r="H1247" s="7">
        <v>2.22504e-23</v>
      </c>
      <c r="I1247" s="4">
        <v>0.148288942472499</v>
      </c>
      <c r="J1247" s="4">
        <v>107.424080851008</v>
      </c>
      <c r="K1247" s="9">
        <f t="shared" si="19"/>
        <v>0.31664</v>
      </c>
    </row>
    <row r="1248" s="9" customFormat="1" ht="15" customHeight="1" spans="1:11">
      <c r="B1248" s="4" t="s">
        <v>1390</v>
      </c>
      <c r="C1248" s="4" t="s">
        <v>15</v>
      </c>
      <c r="D1248" s="4" t="s">
        <v>14</v>
      </c>
      <c r="E1248" s="4">
        <v>-0.430338</v>
      </c>
      <c r="F1248" s="4">
        <v>0.263328</v>
      </c>
      <c r="G1248" s="4">
        <v>0.0624568</v>
      </c>
      <c r="H1248" s="7">
        <v>1.37845e-11</v>
      </c>
      <c r="I1248" s="4">
        <v>0.0712322120856927</v>
      </c>
      <c r="J1248" s="4">
        <v>47.3210585345231</v>
      </c>
      <c r="K1248" s="9">
        <f t="shared" si="19"/>
        <v>0.263328</v>
      </c>
    </row>
    <row r="1249" s="9" customFormat="1" ht="15" customHeight="1" spans="1:11">
      <c r="A1249" s="9" t="s">
        <v>1493</v>
      </c>
      <c r="B1249" s="4" t="s">
        <v>1494</v>
      </c>
      <c r="C1249" s="4" t="s">
        <v>15</v>
      </c>
      <c r="D1249" s="4" t="s">
        <v>17</v>
      </c>
      <c r="E1249" s="4">
        <v>0.573801</v>
      </c>
      <c r="F1249" s="4">
        <v>0.0945073</v>
      </c>
      <c r="G1249" s="4">
        <v>0.0959012</v>
      </c>
      <c r="H1249" s="7">
        <v>3.70828e-9</v>
      </c>
      <c r="I1249" s="4">
        <v>0.0546721701456083</v>
      </c>
      <c r="J1249" s="4">
        <v>35.6836304978308</v>
      </c>
      <c r="K1249" s="9">
        <f t="shared" si="19"/>
        <v>0.0945073</v>
      </c>
    </row>
    <row r="1250" s="9" customFormat="1" ht="15" customHeight="1" spans="1:11">
      <c r="B1250" s="4" t="s">
        <v>1495</v>
      </c>
      <c r="C1250" s="4" t="s">
        <v>19</v>
      </c>
      <c r="D1250" s="4" t="s">
        <v>14</v>
      </c>
      <c r="E1250" s="4">
        <v>-0.484395</v>
      </c>
      <c r="F1250" s="4">
        <v>0.120355</v>
      </c>
      <c r="G1250" s="4">
        <v>0.0865702</v>
      </c>
      <c r="H1250" s="7">
        <v>3.31234e-8</v>
      </c>
      <c r="I1250" s="4">
        <v>0.048144094330528</v>
      </c>
      <c r="J1250" s="4">
        <v>31.2073560977103</v>
      </c>
      <c r="K1250" s="9">
        <f t="shared" si="19"/>
        <v>0.120355</v>
      </c>
    </row>
    <row r="1251" s="9" customFormat="1" ht="15" customHeight="1" spans="1:11">
      <c r="A1251" s="9" t="s">
        <v>1496</v>
      </c>
      <c r="B1251" s="4" t="s">
        <v>1497</v>
      </c>
      <c r="C1251" s="4" t="s">
        <v>15</v>
      </c>
      <c r="D1251" s="4" t="s">
        <v>17</v>
      </c>
      <c r="E1251" s="4">
        <v>0.558246</v>
      </c>
      <c r="F1251" s="4">
        <v>0.102585</v>
      </c>
      <c r="G1251" s="4">
        <v>0.0866468</v>
      </c>
      <c r="H1251" s="7">
        <v>2.36354e-10</v>
      </c>
      <c r="I1251" s="4">
        <v>0.0628444888092702</v>
      </c>
      <c r="J1251" s="4">
        <v>41.3752564353519</v>
      </c>
      <c r="K1251" s="9">
        <f t="shared" si="19"/>
        <v>0.102585</v>
      </c>
    </row>
    <row r="1252" s="9" customFormat="1" ht="15" customHeight="1" spans="1:11">
      <c r="B1252" s="4" t="s">
        <v>1498</v>
      </c>
      <c r="C1252" s="4" t="s">
        <v>19</v>
      </c>
      <c r="D1252" s="4" t="s">
        <v>14</v>
      </c>
      <c r="E1252" s="4">
        <v>0.849621</v>
      </c>
      <c r="F1252" s="4">
        <v>0.159935</v>
      </c>
      <c r="G1252" s="4">
        <v>0.0706021</v>
      </c>
      <c r="H1252" s="7">
        <v>4.13547e-30</v>
      </c>
      <c r="I1252" s="4">
        <v>0.189594936858427</v>
      </c>
      <c r="J1252" s="4">
        <v>144.347661881789</v>
      </c>
      <c r="K1252" s="9">
        <f t="shared" si="19"/>
        <v>0.159935</v>
      </c>
    </row>
    <row r="1253" s="9" customFormat="1" ht="15" customHeight="1" spans="1:11">
      <c r="B1253" s="4" t="s">
        <v>1499</v>
      </c>
      <c r="C1253" s="4" t="s">
        <v>17</v>
      </c>
      <c r="D1253" s="4" t="s">
        <v>14</v>
      </c>
      <c r="E1253" s="4">
        <v>0.373604</v>
      </c>
      <c r="F1253" s="4">
        <v>0.515347</v>
      </c>
      <c r="G1253" s="4">
        <v>0.0538356</v>
      </c>
      <c r="H1253" s="7">
        <v>9.9658e-12</v>
      </c>
      <c r="I1253" s="4">
        <v>0.0721861873182168</v>
      </c>
      <c r="J1253" s="4">
        <v>48.0041113492406</v>
      </c>
      <c r="K1253" s="9">
        <f t="shared" si="19"/>
        <v>0.484653</v>
      </c>
    </row>
    <row r="1254" s="9" customFormat="1" ht="15" customHeight="1" spans="1:11">
      <c r="A1254" s="9" t="s">
        <v>1500</v>
      </c>
      <c r="B1254" s="4" t="s">
        <v>1501</v>
      </c>
      <c r="C1254" s="4" t="s">
        <v>15</v>
      </c>
      <c r="D1254" s="4" t="s">
        <v>17</v>
      </c>
      <c r="E1254" s="4">
        <v>-0.910472</v>
      </c>
      <c r="F1254" s="4">
        <v>0.596123</v>
      </c>
      <c r="G1254" s="4">
        <v>0.0451365</v>
      </c>
      <c r="H1254" s="7">
        <v>7.00863e-70</v>
      </c>
      <c r="I1254" s="4">
        <v>0.396621697585521</v>
      </c>
      <c r="J1254" s="4">
        <v>405.575716645779</v>
      </c>
      <c r="K1254" s="9">
        <f t="shared" si="19"/>
        <v>0.403877</v>
      </c>
    </row>
    <row r="1255" s="9" customFormat="1" ht="15" customHeight="1" spans="1:11">
      <c r="B1255" s="4" t="s">
        <v>1502</v>
      </c>
      <c r="C1255" s="4" t="s">
        <v>19</v>
      </c>
      <c r="D1255" s="4" t="s">
        <v>15</v>
      </c>
      <c r="E1255" s="4">
        <v>0.884405</v>
      </c>
      <c r="F1255" s="4">
        <v>0.0581583</v>
      </c>
      <c r="G1255" s="4">
        <v>0.112738</v>
      </c>
      <c r="H1255" s="7">
        <v>1.91797e-14</v>
      </c>
      <c r="I1255" s="4">
        <v>0.0904289913300132</v>
      </c>
      <c r="J1255" s="4">
        <v>61.3417612465502</v>
      </c>
      <c r="K1255" s="9">
        <f t="shared" si="19"/>
        <v>0.0581583</v>
      </c>
    </row>
    <row r="1256" s="9" customFormat="1" ht="15" customHeight="1" spans="1:11">
      <c r="B1256" s="4" t="s">
        <v>1503</v>
      </c>
      <c r="C1256" s="4" t="s">
        <v>17</v>
      </c>
      <c r="D1256" s="4" t="s">
        <v>15</v>
      </c>
      <c r="E1256" s="4">
        <v>-0.495157</v>
      </c>
      <c r="F1256" s="4">
        <v>0.105816</v>
      </c>
      <c r="G1256" s="4">
        <v>0.0864206</v>
      </c>
      <c r="H1256" s="7">
        <v>1.5745e-8</v>
      </c>
      <c r="I1256" s="4">
        <v>0.0503637354101721</v>
      </c>
      <c r="J1256" s="4">
        <v>32.7224495386115</v>
      </c>
      <c r="K1256" s="9">
        <f t="shared" si="19"/>
        <v>0.105816</v>
      </c>
    </row>
    <row r="1257" s="9" customFormat="1" ht="15" customHeight="1" spans="1:11">
      <c r="B1257" s="4" t="s">
        <v>1504</v>
      </c>
      <c r="C1257" s="4" t="s">
        <v>19</v>
      </c>
      <c r="D1257" s="4" t="s">
        <v>14</v>
      </c>
      <c r="E1257" s="4">
        <v>0.325804</v>
      </c>
      <c r="F1257" s="4">
        <v>0.609855</v>
      </c>
      <c r="G1257" s="4">
        <v>0.055856</v>
      </c>
      <c r="H1257" s="7">
        <v>8.79322e-9</v>
      </c>
      <c r="I1257" s="4">
        <v>0.0521008314826353</v>
      </c>
      <c r="J1257" s="4">
        <v>33.9131144877643</v>
      </c>
      <c r="K1257" s="9">
        <f t="shared" si="19"/>
        <v>0.390145</v>
      </c>
    </row>
    <row r="1258" s="9" customFormat="1" ht="15" customHeight="1" spans="1:11">
      <c r="A1258" s="9" t="s">
        <v>1505</v>
      </c>
      <c r="B1258" s="4" t="s">
        <v>1506</v>
      </c>
      <c r="C1258" s="4" t="s">
        <v>17</v>
      </c>
      <c r="D1258" s="4" t="s">
        <v>15</v>
      </c>
      <c r="E1258" s="4">
        <v>0.864141</v>
      </c>
      <c r="F1258" s="4">
        <v>0.0702746</v>
      </c>
      <c r="G1258" s="4">
        <v>0.107234</v>
      </c>
      <c r="H1258" s="7">
        <v>4.01101e-15</v>
      </c>
      <c r="I1258" s="4">
        <v>0.0949482517335467</v>
      </c>
      <c r="J1258" s="4">
        <v>64.7289742623104</v>
      </c>
      <c r="K1258" s="9">
        <f t="shared" si="19"/>
        <v>0.0702746</v>
      </c>
    </row>
    <row r="1259" s="9" customFormat="1" ht="15" customHeight="1" spans="1:11">
      <c r="B1259" s="4" t="s">
        <v>1507</v>
      </c>
      <c r="C1259" s="4" t="s">
        <v>17</v>
      </c>
      <c r="D1259" s="4" t="s">
        <v>15</v>
      </c>
      <c r="E1259" s="4">
        <v>-0.448158</v>
      </c>
      <c r="F1259" s="4">
        <v>0.176898</v>
      </c>
      <c r="G1259" s="4">
        <v>0.0704062</v>
      </c>
      <c r="H1259" s="7">
        <v>3.80435e-10</v>
      </c>
      <c r="I1259" s="4">
        <v>0.0614347796074389</v>
      </c>
      <c r="J1259" s="4">
        <v>40.3863878547893</v>
      </c>
      <c r="K1259" s="9">
        <f t="shared" si="19"/>
        <v>0.176898</v>
      </c>
    </row>
    <row r="1260" s="9" customFormat="1" ht="15" customHeight="1" spans="1:11">
      <c r="B1260" s="4" t="s">
        <v>1508</v>
      </c>
      <c r="C1260" s="4" t="s">
        <v>15</v>
      </c>
      <c r="D1260" s="4" t="s">
        <v>17</v>
      </c>
      <c r="E1260" s="4">
        <v>-0.567374</v>
      </c>
      <c r="F1260" s="4">
        <v>0.133279</v>
      </c>
      <c r="G1260" s="4">
        <v>0.0798864</v>
      </c>
      <c r="H1260" s="7">
        <v>3.39335e-12</v>
      </c>
      <c r="I1260" s="4">
        <v>0.0753494590153895</v>
      </c>
      <c r="J1260" s="4">
        <v>50.2791207616555</v>
      </c>
      <c r="K1260" s="9">
        <f t="shared" si="19"/>
        <v>0.133279</v>
      </c>
    </row>
    <row r="1261" s="9" customFormat="1" ht="15" customHeight="1" spans="1:11">
      <c r="B1261" s="4" t="s">
        <v>1509</v>
      </c>
      <c r="C1261" s="4" t="s">
        <v>19</v>
      </c>
      <c r="D1261" s="4" t="s">
        <v>14</v>
      </c>
      <c r="E1261" s="4">
        <v>0.716119</v>
      </c>
      <c r="F1261" s="4">
        <v>0.421648</v>
      </c>
      <c r="G1261" s="4">
        <v>0.0507583</v>
      </c>
      <c r="H1261" s="7">
        <v>2.23713e-39</v>
      </c>
      <c r="I1261" s="4">
        <v>0.24332002329084</v>
      </c>
      <c r="J1261" s="4">
        <v>198.404158946249</v>
      </c>
      <c r="K1261" s="9">
        <f t="shared" si="19"/>
        <v>0.421648</v>
      </c>
    </row>
    <row r="1262" s="9" customFormat="1" ht="15" customHeight="1" spans="1:11">
      <c r="A1262" s="9" t="s">
        <v>1510</v>
      </c>
      <c r="B1262" s="4" t="s">
        <v>1511</v>
      </c>
      <c r="C1262" s="4" t="s">
        <v>19</v>
      </c>
      <c r="D1262" s="4" t="s">
        <v>14</v>
      </c>
      <c r="E1262" s="4">
        <v>0.592512</v>
      </c>
      <c r="F1262" s="4">
        <v>0.758481</v>
      </c>
      <c r="G1262" s="4">
        <v>0.0626822</v>
      </c>
      <c r="H1262" s="7">
        <v>6.77301e-20</v>
      </c>
      <c r="I1262" s="4">
        <v>0.126141072110495</v>
      </c>
      <c r="J1262" s="4">
        <v>89.0636222944404</v>
      </c>
      <c r="K1262" s="9">
        <f t="shared" si="19"/>
        <v>0.241519</v>
      </c>
    </row>
    <row r="1263" s="9" customFormat="1" ht="15" customHeight="1" spans="1:11">
      <c r="B1263" s="4" t="s">
        <v>1512</v>
      </c>
      <c r="C1263" s="4" t="s">
        <v>15</v>
      </c>
      <c r="D1263" s="4" t="s">
        <v>17</v>
      </c>
      <c r="E1263" s="4">
        <v>0.47453</v>
      </c>
      <c r="F1263" s="4">
        <v>0.245557</v>
      </c>
      <c r="G1263" s="4">
        <v>0.0613192</v>
      </c>
      <c r="H1263" s="7">
        <v>4.12036e-14</v>
      </c>
      <c r="I1263" s="4">
        <v>0.0882138412224068</v>
      </c>
      <c r="J1263" s="4">
        <v>59.6937555042457</v>
      </c>
      <c r="K1263" s="9">
        <f t="shared" si="19"/>
        <v>0.245557</v>
      </c>
    </row>
    <row r="1264" s="9" customFormat="1" ht="15" customHeight="1" spans="1:11">
      <c r="B1264" s="4" t="s">
        <v>1513</v>
      </c>
      <c r="C1264" s="4" t="s">
        <v>19</v>
      </c>
      <c r="D1264" s="4" t="s">
        <v>15</v>
      </c>
      <c r="E1264" s="4">
        <v>-1.12746</v>
      </c>
      <c r="F1264" s="4">
        <v>0.0193861</v>
      </c>
      <c r="G1264" s="4">
        <v>0.203314</v>
      </c>
      <c r="H1264" s="7">
        <v>4.35308e-8</v>
      </c>
      <c r="I1264" s="4">
        <v>0.0473282404529013</v>
      </c>
      <c r="J1264" s="4">
        <v>30.6522409915064</v>
      </c>
      <c r="K1264" s="9">
        <f t="shared" si="19"/>
        <v>0.0193861</v>
      </c>
    </row>
    <row r="1265" s="9" customFormat="1" ht="15" customHeight="1" spans="1:11">
      <c r="A1265" s="9" t="s">
        <v>1514</v>
      </c>
      <c r="B1265" s="4" t="s">
        <v>1515</v>
      </c>
      <c r="C1265" s="4" t="s">
        <v>15</v>
      </c>
      <c r="D1265" s="4" t="s">
        <v>19</v>
      </c>
      <c r="E1265" s="4">
        <v>-0.313015</v>
      </c>
      <c r="F1265" s="4">
        <v>0.449919</v>
      </c>
      <c r="G1265" s="4">
        <v>0.056201</v>
      </c>
      <c r="H1265" s="7">
        <v>3.81546e-8</v>
      </c>
      <c r="I1265" s="4">
        <v>0.0477216525109335</v>
      </c>
      <c r="J1265" s="4">
        <v>30.9198037284829</v>
      </c>
      <c r="K1265" s="9">
        <f t="shared" si="19"/>
        <v>0.449919</v>
      </c>
    </row>
    <row r="1266" s="9" customFormat="1" ht="15" customHeight="1" spans="1:11">
      <c r="B1266" s="4" t="s">
        <v>1516</v>
      </c>
      <c r="C1266" s="4" t="s">
        <v>15</v>
      </c>
      <c r="D1266" s="4" t="s">
        <v>14</v>
      </c>
      <c r="E1266" s="4">
        <v>1.16148</v>
      </c>
      <c r="F1266" s="4">
        <v>0.49273</v>
      </c>
      <c r="G1266" s="4">
        <v>0.0324789</v>
      </c>
      <c r="H1266" s="7">
        <v>1.55858e-152</v>
      </c>
      <c r="I1266" s="4">
        <v>0.673842079610456</v>
      </c>
      <c r="J1266" s="4">
        <v>1274.72165208526</v>
      </c>
      <c r="K1266" s="9">
        <f t="shared" si="19"/>
        <v>0.49273</v>
      </c>
    </row>
    <row r="1267" s="9" customFormat="1" ht="15" customHeight="1" spans="1:11">
      <c r="B1267" s="4" t="s">
        <v>1517</v>
      </c>
      <c r="C1267" s="4" t="s">
        <v>17</v>
      </c>
      <c r="D1267" s="4" t="s">
        <v>14</v>
      </c>
      <c r="E1267" s="4">
        <v>0.412437</v>
      </c>
      <c r="F1267" s="4">
        <v>0.192246</v>
      </c>
      <c r="G1267" s="4">
        <v>0.0694219</v>
      </c>
      <c r="H1267" s="7">
        <v>4.73495e-9</v>
      </c>
      <c r="I1267" s="4">
        <v>0.0539446223171154</v>
      </c>
      <c r="J1267" s="4">
        <v>35.1816952313936</v>
      </c>
      <c r="K1267" s="9">
        <f t="shared" si="19"/>
        <v>0.192246</v>
      </c>
    </row>
    <row r="1268" s="9" customFormat="1" ht="15" customHeight="1" spans="1:11">
      <c r="B1268" s="4" t="s">
        <v>1518</v>
      </c>
      <c r="C1268" s="4" t="s">
        <v>19</v>
      </c>
      <c r="D1268" s="4" t="s">
        <v>14</v>
      </c>
      <c r="E1268" s="4">
        <v>-0.67474</v>
      </c>
      <c r="F1268" s="4">
        <v>0.082391</v>
      </c>
      <c r="G1268" s="4">
        <v>0.101195</v>
      </c>
      <c r="H1268" s="7">
        <v>5.77586e-11</v>
      </c>
      <c r="I1268" s="4">
        <v>0.0670102196906199</v>
      </c>
      <c r="J1268" s="4">
        <v>44.3148536261591</v>
      </c>
      <c r="K1268" s="9">
        <f t="shared" si="19"/>
        <v>0.082391</v>
      </c>
    </row>
    <row r="1269" s="9" customFormat="1" ht="15" customHeight="1" spans="1:11">
      <c r="B1269" s="4" t="s">
        <v>1519</v>
      </c>
      <c r="C1269" s="4" t="s">
        <v>17</v>
      </c>
      <c r="D1269" s="4" t="s">
        <v>15</v>
      </c>
      <c r="E1269" s="4">
        <v>0.606998</v>
      </c>
      <c r="F1269" s="4">
        <v>0.0831987</v>
      </c>
      <c r="G1269" s="4">
        <v>0.0970989</v>
      </c>
      <c r="H1269" s="7">
        <v>7.59682e-10</v>
      </c>
      <c r="I1269" s="4">
        <v>0.0593837640691348</v>
      </c>
      <c r="J1269" s="4">
        <v>38.9529555530117</v>
      </c>
      <c r="K1269" s="9">
        <f t="shared" si="19"/>
        <v>0.0831987</v>
      </c>
    </row>
    <row r="1270" s="9" customFormat="1" ht="15" customHeight="1" spans="1:11">
      <c r="B1270" s="4" t="s">
        <v>1520</v>
      </c>
      <c r="C1270" s="4" t="s">
        <v>1521</v>
      </c>
      <c r="D1270" s="4" t="s">
        <v>17</v>
      </c>
      <c r="E1270" s="4">
        <v>0.726369</v>
      </c>
      <c r="F1270" s="4">
        <v>0.0573506</v>
      </c>
      <c r="G1270" s="4">
        <v>0.120753</v>
      </c>
      <c r="H1270" s="7">
        <v>3.07661e-9</v>
      </c>
      <c r="I1270" s="4">
        <v>0.055227494463576</v>
      </c>
      <c r="J1270" s="4">
        <v>36.0672689820488</v>
      </c>
      <c r="K1270" s="9">
        <f t="shared" si="19"/>
        <v>0.0573506</v>
      </c>
    </row>
    <row r="1271" s="9" customFormat="1" ht="15" customHeight="1" spans="1:11">
      <c r="B1271" s="4" t="s">
        <v>1522</v>
      </c>
      <c r="C1271" s="4" t="s">
        <v>15</v>
      </c>
      <c r="D1271" s="4" t="s">
        <v>17</v>
      </c>
      <c r="E1271" s="4">
        <v>0.726369</v>
      </c>
      <c r="F1271" s="4">
        <v>0.0573506</v>
      </c>
      <c r="G1271" s="4">
        <v>0.120753</v>
      </c>
      <c r="H1271" s="7">
        <v>3.07661e-9</v>
      </c>
      <c r="I1271" s="4">
        <v>0.055227494463576</v>
      </c>
      <c r="J1271" s="4">
        <v>36.0672689820488</v>
      </c>
      <c r="K1271" s="9">
        <f t="shared" si="19"/>
        <v>0.0573506</v>
      </c>
    </row>
    <row r="1272" s="9" customFormat="1" ht="15" customHeight="1" spans="1:11">
      <c r="A1272" s="9" t="s">
        <v>1523</v>
      </c>
      <c r="B1272" s="4" t="s">
        <v>1524</v>
      </c>
      <c r="C1272" s="4" t="s">
        <v>15</v>
      </c>
      <c r="D1272" s="4" t="s">
        <v>14</v>
      </c>
      <c r="E1272" s="4">
        <v>0.387686</v>
      </c>
      <c r="F1272" s="4">
        <v>0.328756</v>
      </c>
      <c r="G1272" s="4">
        <v>0.0594029</v>
      </c>
      <c r="H1272" s="7">
        <v>1.40654e-10</v>
      </c>
      <c r="I1272" s="4">
        <v>0.0643803907103311</v>
      </c>
      <c r="J1272" s="4">
        <v>42.4560373402521</v>
      </c>
      <c r="K1272" s="9">
        <f t="shared" si="19"/>
        <v>0.328756</v>
      </c>
    </row>
    <row r="1273" s="9" customFormat="1" ht="15" customHeight="1" spans="1:11">
      <c r="B1273" s="4" t="s">
        <v>1525</v>
      </c>
      <c r="C1273" s="4" t="s">
        <v>19</v>
      </c>
      <c r="D1273" s="4" t="s">
        <v>14</v>
      </c>
      <c r="E1273" s="4">
        <v>-0.73462</v>
      </c>
      <c r="F1273" s="4">
        <v>0.189822</v>
      </c>
      <c r="G1273" s="4">
        <v>0.067622</v>
      </c>
      <c r="H1273" s="7">
        <v>2.81941e-25</v>
      </c>
      <c r="I1273" s="4">
        <v>0.160129439128784</v>
      </c>
      <c r="J1273" s="4">
        <v>117.637012827277</v>
      </c>
      <c r="K1273" s="9">
        <f t="shared" si="19"/>
        <v>0.189822</v>
      </c>
    </row>
    <row r="1274" s="9" customFormat="1" ht="15" customHeight="1" spans="1:11">
      <c r="B1274" s="4" t="s">
        <v>1526</v>
      </c>
      <c r="C1274" s="4" t="s">
        <v>15</v>
      </c>
      <c r="D1274" s="4" t="s">
        <v>17</v>
      </c>
      <c r="E1274" s="4">
        <v>-0.458688</v>
      </c>
      <c r="F1274" s="4">
        <v>0.155089</v>
      </c>
      <c r="G1274" s="4">
        <v>0.0783655</v>
      </c>
      <c r="H1274" s="7">
        <v>7.83547e-9</v>
      </c>
      <c r="I1274" s="4">
        <v>0.0524443853040248</v>
      </c>
      <c r="J1274" s="4">
        <v>34.1491150817205</v>
      </c>
      <c r="K1274" s="9">
        <f t="shared" si="19"/>
        <v>0.155089</v>
      </c>
    </row>
    <row r="1275" s="9" customFormat="1" ht="15" customHeight="1" spans="1:11">
      <c r="B1275" s="4" t="s">
        <v>1527</v>
      </c>
      <c r="C1275" s="4" t="s">
        <v>14</v>
      </c>
      <c r="D1275" s="4" t="s">
        <v>17</v>
      </c>
      <c r="E1275" s="4">
        <v>0.317675</v>
      </c>
      <c r="F1275" s="4">
        <v>0.397415</v>
      </c>
      <c r="G1275" s="4">
        <v>0.0570435</v>
      </c>
      <c r="H1275" s="7">
        <v>3.82747e-8</v>
      </c>
      <c r="I1275" s="4">
        <v>0.0477123964095603</v>
      </c>
      <c r="J1275" s="4">
        <v>30.9135060392529</v>
      </c>
      <c r="K1275" s="9">
        <f t="shared" si="19"/>
        <v>0.397415</v>
      </c>
    </row>
    <row r="1276" s="9" customFormat="1" ht="15" customHeight="1" spans="1:11">
      <c r="B1276" s="4" t="s">
        <v>1528</v>
      </c>
      <c r="C1276" s="4" t="s">
        <v>15</v>
      </c>
      <c r="D1276" s="4" t="s">
        <v>17</v>
      </c>
      <c r="E1276" s="4">
        <v>-0.418867</v>
      </c>
      <c r="F1276" s="4">
        <v>0.739095</v>
      </c>
      <c r="G1276" s="4">
        <v>0.0646216</v>
      </c>
      <c r="H1276" s="7">
        <v>1.85577e-10</v>
      </c>
      <c r="I1276" s="4">
        <v>0.0635603149148239</v>
      </c>
      <c r="J1276" s="4">
        <v>41.8785266441152</v>
      </c>
      <c r="K1276" s="9">
        <f t="shared" si="19"/>
        <v>0.260905</v>
      </c>
    </row>
    <row r="1277" s="9" customFormat="1" ht="15" customHeight="1" spans="1:11">
      <c r="A1277" s="9" t="s">
        <v>1529</v>
      </c>
      <c r="B1277" s="4" t="s">
        <v>1530</v>
      </c>
      <c r="C1277" s="4" t="s">
        <v>17</v>
      </c>
      <c r="D1277" s="4" t="s">
        <v>15</v>
      </c>
      <c r="E1277" s="4">
        <v>-0.458354</v>
      </c>
      <c r="F1277" s="4">
        <v>0.283522</v>
      </c>
      <c r="G1277" s="4">
        <v>0.0600125</v>
      </c>
      <c r="H1277" s="7">
        <v>8.47026e-14</v>
      </c>
      <c r="I1277" s="4">
        <v>0.0861223769936507</v>
      </c>
      <c r="J1277" s="4">
        <v>58.1451009056093</v>
      </c>
      <c r="K1277" s="9">
        <f t="shared" si="19"/>
        <v>0.283522</v>
      </c>
    </row>
    <row r="1278" s="9" customFormat="1" ht="15" customHeight="1" spans="1:11">
      <c r="B1278" s="4" t="s">
        <v>1531</v>
      </c>
      <c r="C1278" s="4" t="s">
        <v>14</v>
      </c>
      <c r="D1278" s="4" t="s">
        <v>19</v>
      </c>
      <c r="E1278" s="4">
        <v>0.51234</v>
      </c>
      <c r="F1278" s="4">
        <v>0.26979</v>
      </c>
      <c r="G1278" s="4">
        <v>0.0598553</v>
      </c>
      <c r="H1278" s="7">
        <v>8.99537e-17</v>
      </c>
      <c r="I1278" s="4">
        <v>0.105836962755811</v>
      </c>
      <c r="J1278" s="4">
        <v>73.0307598283135</v>
      </c>
      <c r="K1278" s="9">
        <f t="shared" si="19"/>
        <v>0.26979</v>
      </c>
    </row>
    <row r="1279" s="9" customFormat="1" ht="15" customHeight="1" spans="1:11">
      <c r="B1279" s="4" t="s">
        <v>294</v>
      </c>
      <c r="C1279" s="4" t="s">
        <v>14</v>
      </c>
      <c r="D1279" s="4" t="s">
        <v>17</v>
      </c>
      <c r="E1279" s="4">
        <v>0.63285</v>
      </c>
      <c r="F1279" s="4">
        <v>0.11874</v>
      </c>
      <c r="G1279" s="4">
        <v>0.0799793</v>
      </c>
      <c r="H1279" s="7">
        <v>1.17093e-14</v>
      </c>
      <c r="I1279" s="4">
        <v>0.0918565590986725</v>
      </c>
      <c r="J1279" s="4">
        <v>62.4080893075997</v>
      </c>
      <c r="K1279" s="9">
        <f t="shared" si="19"/>
        <v>0.11874</v>
      </c>
    </row>
    <row r="1280" s="9" customFormat="1" ht="15" customHeight="1" spans="1:11">
      <c r="A1280" s="9" t="s">
        <v>1532</v>
      </c>
      <c r="B1280" s="4" t="s">
        <v>1533</v>
      </c>
      <c r="C1280" s="4" t="s">
        <v>1534</v>
      </c>
      <c r="D1280" s="4" t="s">
        <v>14</v>
      </c>
      <c r="E1280" s="4">
        <v>-1.03095</v>
      </c>
      <c r="F1280" s="4">
        <v>0.046042</v>
      </c>
      <c r="G1280" s="4">
        <v>0.13275</v>
      </c>
      <c r="H1280" s="7">
        <v>3.38544e-14</v>
      </c>
      <c r="I1280" s="4">
        <v>0.0887843961911835</v>
      </c>
      <c r="J1280" s="4">
        <v>60.1174653078633</v>
      </c>
      <c r="K1280" s="9">
        <f t="shared" si="19"/>
        <v>0.046042</v>
      </c>
    </row>
    <row r="1281" s="9" customFormat="1" ht="15" customHeight="1" spans="1:11">
      <c r="B1281" s="4" t="s">
        <v>1535</v>
      </c>
      <c r="C1281" s="4" t="s">
        <v>1536</v>
      </c>
      <c r="D1281" s="4" t="s">
        <v>15</v>
      </c>
      <c r="E1281" s="4">
        <v>-1.27551</v>
      </c>
      <c r="F1281" s="4">
        <v>0.0363489</v>
      </c>
      <c r="G1281" s="4">
        <v>0.146133</v>
      </c>
      <c r="H1281" s="7">
        <v>2.40822e-17</v>
      </c>
      <c r="I1281" s="4">
        <v>0.1095899074933</v>
      </c>
      <c r="J1281" s="4">
        <v>75.9391357896778</v>
      </c>
      <c r="K1281" s="9">
        <f t="shared" si="19"/>
        <v>0.0363489</v>
      </c>
    </row>
    <row r="1282" s="9" customFormat="1" ht="15" customHeight="1" spans="1:11">
      <c r="B1282" s="4" t="s">
        <v>1537</v>
      </c>
      <c r="C1282" s="4" t="s">
        <v>14</v>
      </c>
      <c r="D1282" s="4" t="s">
        <v>19</v>
      </c>
      <c r="E1282" s="4">
        <v>-0.82244</v>
      </c>
      <c r="F1282" s="4">
        <v>0.0638126</v>
      </c>
      <c r="G1282" s="4">
        <v>0.115889</v>
      </c>
      <c r="H1282" s="7">
        <v>3.52027e-12</v>
      </c>
      <c r="I1282" s="4">
        <v>0.0752421818644673</v>
      </c>
      <c r="J1282" s="4">
        <v>50.2017125997115</v>
      </c>
      <c r="K1282" s="9">
        <f t="shared" si="19"/>
        <v>0.0638126</v>
      </c>
    </row>
    <row r="1283" s="9" customFormat="1" ht="15" customHeight="1" spans="1:11">
      <c r="B1283" s="4" t="s">
        <v>1538</v>
      </c>
      <c r="C1283" s="4" t="s">
        <v>19</v>
      </c>
      <c r="D1283" s="4" t="s">
        <v>14</v>
      </c>
      <c r="E1283" s="4">
        <v>-1.30579</v>
      </c>
      <c r="F1283" s="4">
        <v>0.0347334</v>
      </c>
      <c r="G1283" s="4">
        <v>0.149188</v>
      </c>
      <c r="H1283" s="7">
        <v>1.98925e-17</v>
      </c>
      <c r="I1283" s="4">
        <v>0.110132069393076</v>
      </c>
      <c r="J1283" s="4">
        <v>76.3613166385063</v>
      </c>
      <c r="K1283" s="9">
        <f t="shared" si="19"/>
        <v>0.0347334</v>
      </c>
    </row>
    <row r="1284" s="9" customFormat="1" ht="15" customHeight="1" spans="1:11">
      <c r="A1284" s="9" t="s">
        <v>1539</v>
      </c>
      <c r="B1284" s="4" t="s">
        <v>1540</v>
      </c>
      <c r="C1284" s="4" t="s">
        <v>15</v>
      </c>
      <c r="D1284" s="4" t="s">
        <v>14</v>
      </c>
      <c r="E1284" s="4">
        <v>-0.797801</v>
      </c>
      <c r="F1284" s="4">
        <v>0.231018</v>
      </c>
      <c r="G1284" s="4">
        <v>0.0589996</v>
      </c>
      <c r="H1284" s="7">
        <v>1.12172e-36</v>
      </c>
      <c r="I1284" s="4">
        <v>0.228033569009286</v>
      </c>
      <c r="J1284" s="4">
        <v>182.257552181595</v>
      </c>
      <c r="K1284" s="9">
        <f t="shared" ref="K1284:K1347" si="20">IF(F1284&lt;=0.5,F1284,1-F1284)</f>
        <v>0.231018</v>
      </c>
    </row>
    <row r="1285" s="9" customFormat="1" ht="15" customHeight="1" spans="1:11">
      <c r="B1285" s="4" t="s">
        <v>1541</v>
      </c>
      <c r="C1285" s="4" t="s">
        <v>17</v>
      </c>
      <c r="D1285" s="4" t="s">
        <v>14</v>
      </c>
      <c r="E1285" s="4">
        <v>-0.646425</v>
      </c>
      <c r="F1285" s="4">
        <v>0.0759289</v>
      </c>
      <c r="G1285" s="4">
        <v>0.10361</v>
      </c>
      <c r="H1285" s="7">
        <v>8.18068e-10</v>
      </c>
      <c r="I1285" s="4">
        <v>0.0591638321243357</v>
      </c>
      <c r="J1285" s="4">
        <v>38.7996185384099</v>
      </c>
      <c r="K1285" s="9">
        <f t="shared" si="20"/>
        <v>0.0759289</v>
      </c>
    </row>
    <row r="1286" s="9" customFormat="1" ht="15" customHeight="1" spans="1:11">
      <c r="B1286" s="4" t="s">
        <v>1542</v>
      </c>
      <c r="C1286" s="4" t="s">
        <v>15</v>
      </c>
      <c r="D1286" s="4" t="s">
        <v>17</v>
      </c>
      <c r="E1286" s="4">
        <v>0.60204</v>
      </c>
      <c r="F1286" s="4">
        <v>0.199515</v>
      </c>
      <c r="G1286" s="4">
        <v>0.0642274</v>
      </c>
      <c r="H1286" s="7">
        <v>1.30758e-19</v>
      </c>
      <c r="I1286" s="4">
        <v>0.124300898016452</v>
      </c>
      <c r="J1286" s="4">
        <v>87.5799163233491</v>
      </c>
      <c r="K1286" s="9">
        <f t="shared" si="20"/>
        <v>0.199515</v>
      </c>
    </row>
    <row r="1287" s="9" customFormat="1" ht="15" customHeight="1" spans="1:11">
      <c r="A1287" s="9" t="s">
        <v>1543</v>
      </c>
      <c r="B1287" s="4" t="s">
        <v>1544</v>
      </c>
      <c r="C1287" s="4" t="s">
        <v>14</v>
      </c>
      <c r="D1287" s="4" t="s">
        <v>15</v>
      </c>
      <c r="E1287" s="4">
        <v>0.431938</v>
      </c>
      <c r="F1287" s="4">
        <v>0.323102</v>
      </c>
      <c r="G1287" s="4">
        <v>0.0603871</v>
      </c>
      <c r="H1287" s="7">
        <v>2.41709e-12</v>
      </c>
      <c r="I1287" s="4">
        <v>0.0763438659542198</v>
      </c>
      <c r="J1287" s="4">
        <v>50.9975125563546</v>
      </c>
      <c r="K1287" s="9">
        <f t="shared" si="20"/>
        <v>0.323102</v>
      </c>
    </row>
    <row r="1288" s="9" customFormat="1" ht="15" customHeight="1" spans="1:11">
      <c r="B1288" s="4" t="s">
        <v>1545</v>
      </c>
      <c r="C1288" s="4" t="s">
        <v>14</v>
      </c>
      <c r="D1288" s="4" t="s">
        <v>19</v>
      </c>
      <c r="E1288" s="4">
        <v>-0.415894</v>
      </c>
      <c r="F1288" s="4">
        <v>0.257674</v>
      </c>
      <c r="G1288" s="4">
        <v>0.0652522</v>
      </c>
      <c r="H1288" s="7">
        <v>3.61541e-10</v>
      </c>
      <c r="I1288" s="4">
        <v>0.0615855773919318</v>
      </c>
      <c r="J1288" s="4">
        <v>40.4920260552006</v>
      </c>
      <c r="K1288" s="9">
        <f t="shared" si="20"/>
        <v>0.257674</v>
      </c>
    </row>
    <row r="1289" s="9" customFormat="1" ht="15" customHeight="1" spans="1:11">
      <c r="A1289" s="9" t="s">
        <v>1546</v>
      </c>
      <c r="B1289" s="4" t="s">
        <v>1547</v>
      </c>
      <c r="C1289" s="4" t="s">
        <v>14</v>
      </c>
      <c r="D1289" s="4" t="s">
        <v>15</v>
      </c>
      <c r="E1289" s="4">
        <v>0.345443</v>
      </c>
      <c r="F1289" s="4">
        <v>0.711632</v>
      </c>
      <c r="G1289" s="4">
        <v>0.061851</v>
      </c>
      <c r="H1289" s="7">
        <v>3.50512e-8</v>
      </c>
      <c r="I1289" s="4">
        <v>0.0479752169157384</v>
      </c>
      <c r="J1289" s="4">
        <v>31.0923721345925</v>
      </c>
      <c r="K1289" s="9">
        <f t="shared" si="20"/>
        <v>0.288368</v>
      </c>
    </row>
    <row r="1290" s="9" customFormat="1" ht="15" customHeight="1" spans="1:11">
      <c r="B1290" s="4" t="s">
        <v>1548</v>
      </c>
      <c r="C1290" s="4" t="s">
        <v>1549</v>
      </c>
      <c r="D1290" s="4" t="s">
        <v>19</v>
      </c>
      <c r="E1290" s="4">
        <v>-1.03155</v>
      </c>
      <c r="F1290" s="4">
        <v>0.101777</v>
      </c>
      <c r="G1290" s="4">
        <v>0.084771</v>
      </c>
      <c r="H1290" s="7">
        <v>1.09784e-30</v>
      </c>
      <c r="I1290" s="4">
        <v>0.193040001442375</v>
      </c>
      <c r="J1290" s="4">
        <v>147.597998789082</v>
      </c>
      <c r="K1290" s="9">
        <f t="shared" si="20"/>
        <v>0.101777</v>
      </c>
    </row>
    <row r="1291" s="9" customFormat="1" ht="15" customHeight="1" spans="1:11">
      <c r="B1291" s="4" t="s">
        <v>1550</v>
      </c>
      <c r="C1291" s="4" t="s">
        <v>19</v>
      </c>
      <c r="D1291" s="4" t="s">
        <v>14</v>
      </c>
      <c r="E1291" s="4">
        <v>-0.666169</v>
      </c>
      <c r="F1291" s="4">
        <v>0.106624</v>
      </c>
      <c r="G1291" s="4">
        <v>0.0873724</v>
      </c>
      <c r="H1291" s="7">
        <v>9.29767e-14</v>
      </c>
      <c r="I1291" s="4">
        <v>0.0858512328721965</v>
      </c>
      <c r="J1291" s="4">
        <v>57.9448472578202</v>
      </c>
      <c r="K1291" s="9">
        <f t="shared" si="20"/>
        <v>0.106624</v>
      </c>
    </row>
    <row r="1292" s="9" customFormat="1" ht="15" customHeight="1" spans="1:11">
      <c r="B1292" s="4" t="s">
        <v>1551</v>
      </c>
      <c r="C1292" s="4" t="s">
        <v>14</v>
      </c>
      <c r="D1292" s="4" t="s">
        <v>15</v>
      </c>
      <c r="E1292" s="4">
        <v>-0.485128</v>
      </c>
      <c r="F1292" s="4">
        <v>0.11874</v>
      </c>
      <c r="G1292" s="4">
        <v>0.0841708</v>
      </c>
      <c r="H1292" s="7">
        <v>1.30104e-8</v>
      </c>
      <c r="I1292" s="4">
        <v>0.0509326370881176</v>
      </c>
      <c r="J1292" s="4">
        <v>33.1119141922135</v>
      </c>
      <c r="K1292" s="9">
        <f t="shared" si="20"/>
        <v>0.11874</v>
      </c>
    </row>
    <row r="1293" s="9" customFormat="1" ht="15" customHeight="1" spans="1:11">
      <c r="B1293" s="4" t="s">
        <v>1552</v>
      </c>
      <c r="C1293" s="4" t="s">
        <v>14</v>
      </c>
      <c r="D1293" s="4" t="s">
        <v>15</v>
      </c>
      <c r="E1293" s="4">
        <v>-1.44162</v>
      </c>
      <c r="F1293" s="4">
        <v>0.0775444</v>
      </c>
      <c r="G1293" s="4">
        <v>0.0886925</v>
      </c>
      <c r="H1293" s="7">
        <v>1.03345e-49</v>
      </c>
      <c r="I1293" s="4">
        <v>0.29913707465053</v>
      </c>
      <c r="J1293" s="4">
        <v>263.343327751781</v>
      </c>
      <c r="K1293" s="9">
        <f t="shared" si="20"/>
        <v>0.0775444</v>
      </c>
    </row>
    <row r="1294" s="9" customFormat="1" ht="15" customHeight="1" spans="1:11">
      <c r="B1294" s="4" t="s">
        <v>1553</v>
      </c>
      <c r="C1294" s="4" t="s">
        <v>19</v>
      </c>
      <c r="D1294" s="4" t="s">
        <v>14</v>
      </c>
      <c r="E1294" s="4">
        <v>-0.698982</v>
      </c>
      <c r="F1294" s="4">
        <v>0.110662</v>
      </c>
      <c r="G1294" s="4">
        <v>0.0843277</v>
      </c>
      <c r="H1294" s="7">
        <v>7.15518e-16</v>
      </c>
      <c r="I1294" s="4">
        <v>0.0999054036706444</v>
      </c>
      <c r="J1294" s="4">
        <v>68.4835064182878</v>
      </c>
      <c r="K1294" s="9">
        <f t="shared" si="20"/>
        <v>0.110662</v>
      </c>
    </row>
    <row r="1295" s="9" customFormat="1" ht="15" customHeight="1" spans="1:11">
      <c r="B1295" s="4" t="s">
        <v>1554</v>
      </c>
      <c r="C1295" s="4" t="s">
        <v>14</v>
      </c>
      <c r="D1295" s="4" t="s">
        <v>17</v>
      </c>
      <c r="E1295" s="4">
        <v>-0.725092</v>
      </c>
      <c r="F1295" s="4">
        <v>0.103393</v>
      </c>
      <c r="G1295" s="4">
        <v>0.0892528</v>
      </c>
      <c r="H1295" s="7">
        <v>2.46585e-15</v>
      </c>
      <c r="I1295" s="4">
        <v>0.096350082801729</v>
      </c>
      <c r="J1295" s="4">
        <v>65.7865396291773</v>
      </c>
      <c r="K1295" s="9">
        <f t="shared" si="20"/>
        <v>0.103393</v>
      </c>
    </row>
    <row r="1296" s="9" customFormat="1" ht="15" customHeight="1" spans="1:11">
      <c r="B1296" s="4" t="s">
        <v>1555</v>
      </c>
      <c r="C1296" s="4" t="s">
        <v>19</v>
      </c>
      <c r="D1296" s="4" t="s">
        <v>14</v>
      </c>
      <c r="E1296" s="4">
        <v>0.380611</v>
      </c>
      <c r="F1296" s="4">
        <v>0.201131</v>
      </c>
      <c r="G1296" s="4">
        <v>0.0685632</v>
      </c>
      <c r="H1296" s="7">
        <v>4.21661e-8</v>
      </c>
      <c r="I1296" s="4">
        <v>0.0474230968951662</v>
      </c>
      <c r="J1296" s="4">
        <v>30.7167334090793</v>
      </c>
      <c r="K1296" s="9">
        <f t="shared" si="20"/>
        <v>0.201131</v>
      </c>
    </row>
    <row r="1297" s="9" customFormat="1" ht="15" customHeight="1" spans="1:11">
      <c r="B1297" s="4" t="s">
        <v>1556</v>
      </c>
      <c r="C1297" s="4" t="s">
        <v>17</v>
      </c>
      <c r="D1297" s="4" t="s">
        <v>15</v>
      </c>
      <c r="E1297" s="4">
        <v>1.25184</v>
      </c>
      <c r="F1297" s="4">
        <v>0.973344</v>
      </c>
      <c r="G1297" s="4">
        <v>0.166066</v>
      </c>
      <c r="H1297" s="7">
        <v>1.70841e-13</v>
      </c>
      <c r="I1297" s="4">
        <v>0.0840818422567207</v>
      </c>
      <c r="J1297" s="4">
        <v>56.640974123954</v>
      </c>
      <c r="K1297" s="9">
        <f t="shared" si="20"/>
        <v>0.026656</v>
      </c>
    </row>
    <row r="1298" s="9" customFormat="1" ht="15" customHeight="1" spans="1:11">
      <c r="B1298" s="4" t="s">
        <v>1557</v>
      </c>
      <c r="C1298" s="4" t="s">
        <v>15</v>
      </c>
      <c r="D1298" s="4" t="s">
        <v>17</v>
      </c>
      <c r="E1298" s="4">
        <v>-1.07922</v>
      </c>
      <c r="F1298" s="4">
        <v>0.0306947</v>
      </c>
      <c r="G1298" s="4">
        <v>0.157133</v>
      </c>
      <c r="H1298" s="7">
        <v>1.59107e-11</v>
      </c>
      <c r="I1298" s="4">
        <v>0.0708106741151895</v>
      </c>
      <c r="J1298" s="4">
        <v>47.0196812554518</v>
      </c>
      <c r="K1298" s="9">
        <f t="shared" si="20"/>
        <v>0.0306947</v>
      </c>
    </row>
    <row r="1299" s="9" customFormat="1" ht="15" customHeight="1" spans="1:11">
      <c r="B1299" s="4" t="s">
        <v>1558</v>
      </c>
      <c r="C1299" s="4" t="s">
        <v>17</v>
      </c>
      <c r="D1299" s="4" t="s">
        <v>15</v>
      </c>
      <c r="E1299" s="4">
        <v>-0.470031</v>
      </c>
      <c r="F1299" s="4">
        <v>0.192246</v>
      </c>
      <c r="G1299" s="4">
        <v>0.0688261</v>
      </c>
      <c r="H1299" s="7">
        <v>2.04834e-11</v>
      </c>
      <c r="I1299" s="4">
        <v>0.0700661251819731</v>
      </c>
      <c r="J1299" s="4">
        <v>46.4880357710778</v>
      </c>
      <c r="K1299" s="9">
        <f t="shared" si="20"/>
        <v>0.192246</v>
      </c>
    </row>
    <row r="1300" s="9" customFormat="1" ht="15" customHeight="1" spans="1:11">
      <c r="B1300" s="4" t="s">
        <v>1559</v>
      </c>
      <c r="C1300" s="4" t="s">
        <v>17</v>
      </c>
      <c r="D1300" s="4" t="s">
        <v>19</v>
      </c>
      <c r="E1300" s="4">
        <v>-1.45874</v>
      </c>
      <c r="F1300" s="4">
        <v>0.0484653</v>
      </c>
      <c r="G1300" s="4">
        <v>0.117293</v>
      </c>
      <c r="H1300" s="7">
        <v>7.63289e-32</v>
      </c>
      <c r="I1300" s="4">
        <v>0.199919306540904</v>
      </c>
      <c r="J1300" s="4">
        <v>154.172214308086</v>
      </c>
      <c r="K1300" s="9">
        <f t="shared" si="20"/>
        <v>0.0484653</v>
      </c>
    </row>
    <row r="1301" s="9" customFormat="1" ht="15" customHeight="1" spans="1:11">
      <c r="B1301" s="4" t="s">
        <v>1560</v>
      </c>
      <c r="C1301" s="4" t="s">
        <v>17</v>
      </c>
      <c r="D1301" s="4" t="s">
        <v>19</v>
      </c>
      <c r="E1301" s="4">
        <v>-0.769542</v>
      </c>
      <c r="F1301" s="4">
        <v>0.131664</v>
      </c>
      <c r="G1301" s="4">
        <v>0.0786591</v>
      </c>
      <c r="H1301" s="7">
        <v>4.14136e-21</v>
      </c>
      <c r="I1301" s="4">
        <v>0.133916963346496</v>
      </c>
      <c r="J1301" s="4">
        <v>95.4028226947536</v>
      </c>
      <c r="K1301" s="9">
        <f t="shared" si="20"/>
        <v>0.131664</v>
      </c>
    </row>
    <row r="1302" s="9" customFormat="1" ht="15" customHeight="1" spans="1:11">
      <c r="A1302" s="9" t="s">
        <v>1561</v>
      </c>
      <c r="B1302" s="4" t="s">
        <v>1562</v>
      </c>
      <c r="C1302" s="4" t="s">
        <v>14</v>
      </c>
      <c r="D1302" s="4" t="s">
        <v>19</v>
      </c>
      <c r="E1302" s="4">
        <v>0.379396</v>
      </c>
      <c r="F1302" s="4">
        <v>0.602585</v>
      </c>
      <c r="G1302" s="4">
        <v>0.0568467</v>
      </c>
      <c r="H1302" s="7">
        <v>5.54843e-11</v>
      </c>
      <c r="I1302" s="4">
        <v>0.0671283863312655</v>
      </c>
      <c r="J1302" s="4">
        <v>44.3986222321676</v>
      </c>
      <c r="K1302" s="9">
        <f t="shared" si="20"/>
        <v>0.397415</v>
      </c>
    </row>
    <row r="1303" s="9" customFormat="1" ht="15" customHeight="1" spans="1:11">
      <c r="B1303" s="4" t="s">
        <v>1563</v>
      </c>
      <c r="C1303" s="4" t="s">
        <v>15</v>
      </c>
      <c r="D1303" s="4" t="s">
        <v>17</v>
      </c>
      <c r="E1303" s="4">
        <v>-0.603967</v>
      </c>
      <c r="F1303" s="4">
        <v>0.0702746</v>
      </c>
      <c r="G1303" s="4">
        <v>0.108644</v>
      </c>
      <c r="H1303" s="7">
        <v>4.03855e-8</v>
      </c>
      <c r="I1303" s="4">
        <v>0.0475516624917071</v>
      </c>
      <c r="J1303" s="4">
        <v>30.8041650155411</v>
      </c>
      <c r="K1303" s="9">
        <f t="shared" si="20"/>
        <v>0.0702746</v>
      </c>
    </row>
    <row r="1304" s="9" customFormat="1" ht="15" customHeight="1" spans="1:11">
      <c r="A1304" s="9" t="s">
        <v>1564</v>
      </c>
      <c r="B1304" s="4" t="s">
        <v>1565</v>
      </c>
      <c r="C1304" s="4" t="s">
        <v>15</v>
      </c>
      <c r="D1304" s="4" t="s">
        <v>17</v>
      </c>
      <c r="E1304" s="4">
        <v>-0.371155</v>
      </c>
      <c r="F1304" s="4">
        <v>0.599354</v>
      </c>
      <c r="G1304" s="4">
        <v>0.0561479</v>
      </c>
      <c r="H1304" s="7">
        <v>8.30638e-11</v>
      </c>
      <c r="I1304" s="4">
        <v>0.0659369903483433</v>
      </c>
      <c r="J1304" s="4">
        <v>43.5550092708412</v>
      </c>
      <c r="K1304" s="9">
        <f t="shared" si="20"/>
        <v>0.400646</v>
      </c>
    </row>
    <row r="1305" s="9" customFormat="1" ht="15" customHeight="1" spans="1:11">
      <c r="B1305" s="4" t="s">
        <v>1566</v>
      </c>
      <c r="C1305" s="4" t="s">
        <v>15</v>
      </c>
      <c r="D1305" s="4" t="s">
        <v>17</v>
      </c>
      <c r="E1305" s="4">
        <v>-0.608369</v>
      </c>
      <c r="F1305" s="4">
        <v>0.102585</v>
      </c>
      <c r="G1305" s="4">
        <v>0.0900556</v>
      </c>
      <c r="H1305" s="7">
        <v>3.29676e-11</v>
      </c>
      <c r="I1305" s="4">
        <v>0.0686639037009514</v>
      </c>
      <c r="J1305" s="4">
        <v>45.4890868633138</v>
      </c>
      <c r="K1305" s="9">
        <f t="shared" si="20"/>
        <v>0.102585</v>
      </c>
    </row>
    <row r="1306" s="9" customFormat="1" ht="15" customHeight="1" spans="1:11">
      <c r="B1306" s="4" t="s">
        <v>1567</v>
      </c>
      <c r="C1306" s="4" t="s">
        <v>14</v>
      </c>
      <c r="D1306" s="4" t="s">
        <v>19</v>
      </c>
      <c r="E1306" s="4">
        <v>0.512984</v>
      </c>
      <c r="F1306" s="4">
        <v>0.295638</v>
      </c>
      <c r="G1306" s="4">
        <v>0.0596046</v>
      </c>
      <c r="H1306" s="7">
        <v>6.25367e-17</v>
      </c>
      <c r="I1306" s="4">
        <v>0.106873583045038</v>
      </c>
      <c r="J1306" s="4">
        <v>73.8316541611309</v>
      </c>
      <c r="K1306" s="9">
        <f t="shared" si="20"/>
        <v>0.295638</v>
      </c>
    </row>
    <row r="1307" s="9" customFormat="1" ht="15" customHeight="1" spans="1:11">
      <c r="B1307" s="4" t="s">
        <v>1568</v>
      </c>
      <c r="C1307" s="4" t="s">
        <v>15</v>
      </c>
      <c r="D1307" s="4" t="s">
        <v>17</v>
      </c>
      <c r="E1307" s="4">
        <v>0.383045</v>
      </c>
      <c r="F1307" s="4">
        <v>0.810178</v>
      </c>
      <c r="G1307" s="4">
        <v>0.0687289</v>
      </c>
      <c r="H1307" s="7">
        <v>3.73902e-8</v>
      </c>
      <c r="I1307" s="4">
        <v>0.047782232898059</v>
      </c>
      <c r="J1307" s="4">
        <v>30.9610245856147</v>
      </c>
      <c r="K1307" s="9">
        <f t="shared" si="20"/>
        <v>0.189822</v>
      </c>
    </row>
    <row r="1308" s="9" customFormat="1" ht="15" customHeight="1" spans="1:11">
      <c r="A1308" s="9" t="s">
        <v>1569</v>
      </c>
      <c r="B1308" s="4" t="s">
        <v>1570</v>
      </c>
      <c r="C1308" s="4" t="s">
        <v>15</v>
      </c>
      <c r="D1308" s="4" t="s">
        <v>17</v>
      </c>
      <c r="E1308" s="4">
        <v>0.367168</v>
      </c>
      <c r="F1308" s="4">
        <v>0.752827</v>
      </c>
      <c r="G1308" s="4">
        <v>0.0647848</v>
      </c>
      <c r="H1308" s="7">
        <v>2.22546e-8</v>
      </c>
      <c r="I1308" s="4">
        <v>0.0493312340184291</v>
      </c>
      <c r="J1308" s="4">
        <v>32.0167996241509</v>
      </c>
      <c r="K1308" s="9">
        <f t="shared" si="20"/>
        <v>0.247173</v>
      </c>
    </row>
    <row r="1309" s="9" customFormat="1" ht="15" customHeight="1" spans="1:11">
      <c r="B1309" s="4" t="s">
        <v>1571</v>
      </c>
      <c r="C1309" s="4" t="s">
        <v>14</v>
      </c>
      <c r="D1309" s="4" t="s">
        <v>19</v>
      </c>
      <c r="E1309" s="4">
        <v>0.526526</v>
      </c>
      <c r="F1309" s="4">
        <v>0.301292</v>
      </c>
      <c r="G1309" s="4">
        <v>0.0590637</v>
      </c>
      <c r="H1309" s="7">
        <v>5.50092e-18</v>
      </c>
      <c r="I1309" s="4">
        <v>0.113776125597355</v>
      </c>
      <c r="J1309" s="4">
        <v>79.2123429769776</v>
      </c>
      <c r="K1309" s="9">
        <f t="shared" si="20"/>
        <v>0.301292</v>
      </c>
    </row>
    <row r="1310" s="9" customFormat="1" ht="15" customHeight="1" spans="1:11">
      <c r="A1310" s="9" t="s">
        <v>1572</v>
      </c>
      <c r="B1310" s="4" t="s">
        <v>1573</v>
      </c>
      <c r="C1310" s="4" t="s">
        <v>17</v>
      </c>
      <c r="D1310" s="4" t="s">
        <v>15</v>
      </c>
      <c r="E1310" s="4">
        <v>-1.66262</v>
      </c>
      <c r="F1310" s="4">
        <v>0.0298869</v>
      </c>
      <c r="G1310" s="4">
        <v>0.155878</v>
      </c>
      <c r="H1310" s="7">
        <v>1.71375e-24</v>
      </c>
      <c r="I1310" s="4">
        <v>0.155256732289174</v>
      </c>
      <c r="J1310" s="4">
        <v>113.399428541184</v>
      </c>
      <c r="K1310" s="9">
        <f t="shared" si="20"/>
        <v>0.0298869</v>
      </c>
    </row>
    <row r="1311" s="9" customFormat="1" ht="15" customHeight="1" spans="1:11">
      <c r="B1311" s="4" t="s">
        <v>1574</v>
      </c>
      <c r="C1311" s="4" t="s">
        <v>240</v>
      </c>
      <c r="D1311" s="4" t="s">
        <v>15</v>
      </c>
      <c r="E1311" s="4">
        <v>-1.43226</v>
      </c>
      <c r="F1311" s="4">
        <v>0.0290792</v>
      </c>
      <c r="G1311" s="4">
        <v>0.16187</v>
      </c>
      <c r="H1311" s="7">
        <v>9.33423e-18</v>
      </c>
      <c r="I1311" s="4">
        <v>0.112278610209814</v>
      </c>
      <c r="J1311" s="4">
        <v>78.0378881214397</v>
      </c>
      <c r="K1311" s="9">
        <f t="shared" si="20"/>
        <v>0.0290792</v>
      </c>
    </row>
    <row r="1312" s="9" customFormat="1" ht="15" customHeight="1" spans="1:11">
      <c r="B1312" s="4" t="s">
        <v>1575</v>
      </c>
      <c r="C1312" s="4" t="s">
        <v>19</v>
      </c>
      <c r="D1312" s="4" t="s">
        <v>14</v>
      </c>
      <c r="E1312" s="4">
        <v>-0.558455</v>
      </c>
      <c r="F1312" s="4">
        <v>0.216478</v>
      </c>
      <c r="G1312" s="4">
        <v>0.0667194</v>
      </c>
      <c r="H1312" s="7">
        <v>3.85861e-16</v>
      </c>
      <c r="I1312" s="4">
        <v>0.101675159649051</v>
      </c>
      <c r="J1312" s="4">
        <v>69.8339516905222</v>
      </c>
      <c r="K1312" s="9">
        <f t="shared" si="20"/>
        <v>0.216478</v>
      </c>
    </row>
    <row r="1313" s="9" customFormat="1" ht="15" customHeight="1" spans="1:11">
      <c r="B1313" s="4" t="s">
        <v>1576</v>
      </c>
      <c r="C1313" s="4" t="s">
        <v>14</v>
      </c>
      <c r="D1313" s="4" t="s">
        <v>19</v>
      </c>
      <c r="E1313" s="4">
        <v>-0.780129</v>
      </c>
      <c r="F1313" s="4">
        <v>0.0452342</v>
      </c>
      <c r="G1313" s="4">
        <v>0.133891</v>
      </c>
      <c r="H1313" s="7">
        <v>9.1137e-9</v>
      </c>
      <c r="I1313" s="4">
        <v>0.0519936914615918</v>
      </c>
      <c r="J1313" s="4">
        <v>33.8395507950382</v>
      </c>
      <c r="K1313" s="9">
        <f t="shared" si="20"/>
        <v>0.0452342</v>
      </c>
    </row>
    <row r="1314" s="9" customFormat="1" ht="15" customHeight="1" spans="1:11">
      <c r="A1314" s="9" t="s">
        <v>1577</v>
      </c>
      <c r="B1314" s="4" t="s">
        <v>1578</v>
      </c>
      <c r="C1314" s="4" t="s">
        <v>15</v>
      </c>
      <c r="D1314" s="4" t="s">
        <v>17</v>
      </c>
      <c r="E1314" s="4">
        <v>-0.442581</v>
      </c>
      <c r="F1314" s="4">
        <v>0.488691</v>
      </c>
      <c r="G1314" s="4">
        <v>0.0551873</v>
      </c>
      <c r="H1314" s="7">
        <v>5.34511e-15</v>
      </c>
      <c r="I1314" s="4">
        <v>0.0941210486172647</v>
      </c>
      <c r="J1314" s="4">
        <v>64.1064536362282</v>
      </c>
      <c r="K1314" s="9">
        <f t="shared" si="20"/>
        <v>0.488691</v>
      </c>
    </row>
    <row r="1315" s="9" customFormat="1" ht="15" customHeight="1" spans="1:11">
      <c r="B1315" s="4" t="s">
        <v>1579</v>
      </c>
      <c r="C1315" s="4" t="s">
        <v>14</v>
      </c>
      <c r="D1315" s="4" t="s">
        <v>19</v>
      </c>
      <c r="E1315" s="4">
        <v>-0.3206</v>
      </c>
      <c r="F1315" s="4">
        <v>0.495153</v>
      </c>
      <c r="G1315" s="4">
        <v>0.0567125</v>
      </c>
      <c r="H1315" s="7">
        <v>2.41057e-8</v>
      </c>
      <c r="I1315" s="4">
        <v>0.0490927070753898</v>
      </c>
      <c r="J1315" s="4">
        <v>31.8539993234829</v>
      </c>
      <c r="K1315" s="9">
        <f t="shared" si="20"/>
        <v>0.495153</v>
      </c>
    </row>
    <row r="1316" s="9" customFormat="1" ht="15" customHeight="1" spans="1:11">
      <c r="A1316" s="9" t="s">
        <v>1580</v>
      </c>
      <c r="B1316" s="4" t="s">
        <v>1581</v>
      </c>
      <c r="C1316" s="4" t="s">
        <v>14</v>
      </c>
      <c r="D1316" s="4" t="s">
        <v>19</v>
      </c>
      <c r="E1316" s="4">
        <v>0.606293</v>
      </c>
      <c r="F1316" s="4">
        <v>0.812601</v>
      </c>
      <c r="G1316" s="4">
        <v>0.0685563</v>
      </c>
      <c r="H1316" s="7">
        <v>9.67356e-18</v>
      </c>
      <c r="I1316" s="4">
        <v>0.112177524784182</v>
      </c>
      <c r="J1316" s="4">
        <v>77.9587527056184</v>
      </c>
      <c r="K1316" s="9">
        <f t="shared" si="20"/>
        <v>0.187399</v>
      </c>
    </row>
    <row r="1317" s="9" customFormat="1" ht="15" customHeight="1" spans="1:11">
      <c r="B1317" s="4" t="s">
        <v>1582</v>
      </c>
      <c r="C1317" s="4" t="s">
        <v>15</v>
      </c>
      <c r="D1317" s="4" t="s">
        <v>14</v>
      </c>
      <c r="E1317" s="4">
        <v>-0.914347</v>
      </c>
      <c r="F1317" s="4">
        <v>0.218901</v>
      </c>
      <c r="G1317" s="4">
        <v>0.0553885</v>
      </c>
      <c r="H1317" s="7">
        <v>5.64641e-51</v>
      </c>
      <c r="I1317" s="4">
        <v>0.30567261201633</v>
      </c>
      <c r="J1317" s="4">
        <v>271.629788595508</v>
      </c>
      <c r="K1317" s="9">
        <f t="shared" si="20"/>
        <v>0.218901</v>
      </c>
    </row>
    <row r="1318" s="9" customFormat="1" ht="15" customHeight="1" spans="1:11">
      <c r="B1318" s="4" t="s">
        <v>1583</v>
      </c>
      <c r="C1318" s="4" t="s">
        <v>17</v>
      </c>
      <c r="D1318" s="4" t="s">
        <v>15</v>
      </c>
      <c r="E1318" s="4">
        <v>1.49578</v>
      </c>
      <c r="F1318" s="4">
        <v>0.0581583</v>
      </c>
      <c r="G1318" s="4">
        <v>0.103696</v>
      </c>
      <c r="H1318" s="7">
        <v>7.39285e-41</v>
      </c>
      <c r="I1318" s="4">
        <v>0.251575689944183</v>
      </c>
      <c r="J1318" s="4">
        <v>207.398662242792</v>
      </c>
      <c r="K1318" s="9">
        <f t="shared" si="20"/>
        <v>0.0581583</v>
      </c>
    </row>
    <row r="1319" s="9" customFormat="1" ht="15" customHeight="1" spans="1:11">
      <c r="B1319" s="4" t="s">
        <v>1584</v>
      </c>
      <c r="C1319" s="4" t="s">
        <v>14</v>
      </c>
      <c r="D1319" s="4" t="s">
        <v>19</v>
      </c>
      <c r="E1319" s="4">
        <v>0.535126</v>
      </c>
      <c r="F1319" s="4">
        <v>0.152666</v>
      </c>
      <c r="G1319" s="4">
        <v>0.0752785</v>
      </c>
      <c r="H1319" s="7">
        <v>3.25202e-12</v>
      </c>
      <c r="I1319" s="4">
        <v>0.0754742095013441</v>
      </c>
      <c r="J1319" s="4">
        <v>50.3691597799694</v>
      </c>
      <c r="K1319" s="9">
        <f t="shared" si="20"/>
        <v>0.152666</v>
      </c>
    </row>
    <row r="1320" s="9" customFormat="1" ht="15" customHeight="1" spans="1:11">
      <c r="B1320" s="4" t="s">
        <v>1585</v>
      </c>
      <c r="C1320" s="4" t="s">
        <v>17</v>
      </c>
      <c r="D1320" s="4" t="s">
        <v>15</v>
      </c>
      <c r="E1320" s="4">
        <v>-0.459798</v>
      </c>
      <c r="F1320" s="4">
        <v>0.455574</v>
      </c>
      <c r="G1320" s="4">
        <v>0.0537184</v>
      </c>
      <c r="H1320" s="7">
        <v>9.01166e-17</v>
      </c>
      <c r="I1320" s="4">
        <v>0.105831888718042</v>
      </c>
      <c r="J1320" s="4">
        <v>73.0268441863965</v>
      </c>
      <c r="K1320" s="9">
        <f t="shared" si="20"/>
        <v>0.455574</v>
      </c>
    </row>
    <row r="1321" s="9" customFormat="1" ht="15" customHeight="1" spans="1:11">
      <c r="B1321" s="4" t="s">
        <v>1586</v>
      </c>
      <c r="C1321" s="4" t="s">
        <v>15</v>
      </c>
      <c r="D1321" s="4" t="s">
        <v>14</v>
      </c>
      <c r="E1321" s="4">
        <v>0.96398</v>
      </c>
      <c r="F1321" s="4">
        <v>0.0274637</v>
      </c>
      <c r="G1321" s="4">
        <v>0.161869</v>
      </c>
      <c r="H1321" s="7">
        <v>4.35944e-9</v>
      </c>
      <c r="I1321" s="4">
        <v>0.0541903282129358</v>
      </c>
      <c r="J1321" s="4">
        <v>35.3511213775248</v>
      </c>
      <c r="K1321" s="9">
        <f t="shared" si="20"/>
        <v>0.0274637</v>
      </c>
    </row>
    <row r="1322" s="9" customFormat="1" ht="15" customHeight="1" spans="1:11">
      <c r="B1322" s="4" t="s">
        <v>1587</v>
      </c>
      <c r="C1322" s="4" t="s">
        <v>14</v>
      </c>
      <c r="D1322" s="4" t="s">
        <v>19</v>
      </c>
      <c r="E1322" s="4">
        <v>0.553724</v>
      </c>
      <c r="F1322" s="4">
        <v>0.295638</v>
      </c>
      <c r="G1322" s="4">
        <v>0.057206</v>
      </c>
      <c r="H1322" s="7">
        <v>1.00296e-20</v>
      </c>
      <c r="I1322" s="4">
        <v>0.131462386899425</v>
      </c>
      <c r="J1322" s="4">
        <v>93.3894991920779</v>
      </c>
      <c r="K1322" s="9">
        <f t="shared" si="20"/>
        <v>0.295638</v>
      </c>
    </row>
    <row r="1323" s="9" customFormat="1" ht="15" customHeight="1" spans="1:11">
      <c r="B1323" s="4" t="s">
        <v>1588</v>
      </c>
      <c r="C1323" s="4" t="s">
        <v>14</v>
      </c>
      <c r="D1323" s="4" t="s">
        <v>17</v>
      </c>
      <c r="E1323" s="4">
        <v>0.530513</v>
      </c>
      <c r="F1323" s="4">
        <v>0.25525</v>
      </c>
      <c r="G1323" s="4">
        <v>0.060856</v>
      </c>
      <c r="H1323" s="7">
        <v>2.623e-17</v>
      </c>
      <c r="I1323" s="4">
        <v>0.109346163172913</v>
      </c>
      <c r="J1323" s="4">
        <v>75.749499848374</v>
      </c>
      <c r="K1323" s="9">
        <f t="shared" si="20"/>
        <v>0.25525</v>
      </c>
    </row>
    <row r="1324" s="9" customFormat="1" ht="15" customHeight="1" spans="1:11">
      <c r="A1324" s="9" t="s">
        <v>1589</v>
      </c>
      <c r="B1324" s="4" t="s">
        <v>1590</v>
      </c>
      <c r="C1324" s="4" t="s">
        <v>19</v>
      </c>
      <c r="D1324" s="4" t="s">
        <v>14</v>
      </c>
      <c r="E1324" s="4">
        <v>-0.360804</v>
      </c>
      <c r="F1324" s="4">
        <v>0.265751</v>
      </c>
      <c r="G1324" s="4">
        <v>0.062368</v>
      </c>
      <c r="H1324" s="7">
        <v>1.15283e-8</v>
      </c>
      <c r="I1324" s="4">
        <v>0.0512932697894351</v>
      </c>
      <c r="J1324" s="4">
        <v>33.3590417905618</v>
      </c>
      <c r="K1324" s="9">
        <f t="shared" si="20"/>
        <v>0.265751</v>
      </c>
    </row>
    <row r="1325" s="9" customFormat="1" ht="15" customHeight="1" spans="1:11">
      <c r="B1325" s="4" t="s">
        <v>1591</v>
      </c>
      <c r="C1325" s="4" t="s">
        <v>17</v>
      </c>
      <c r="D1325" s="4" t="s">
        <v>15</v>
      </c>
      <c r="E1325" s="4">
        <v>-0.500632</v>
      </c>
      <c r="F1325" s="4">
        <v>0.319063</v>
      </c>
      <c r="G1325" s="4">
        <v>0.0585701</v>
      </c>
      <c r="H1325" s="7">
        <v>9.87844e-17</v>
      </c>
      <c r="I1325" s="4">
        <v>0.105570101673741</v>
      </c>
      <c r="J1325" s="4">
        <v>72.824883039563</v>
      </c>
      <c r="K1325" s="9">
        <f t="shared" si="20"/>
        <v>0.319063</v>
      </c>
    </row>
    <row r="1326" s="9" customFormat="1" ht="15" customHeight="1" spans="1:11">
      <c r="A1326" s="9" t="s">
        <v>1592</v>
      </c>
      <c r="B1326" s="4" t="s">
        <v>1593</v>
      </c>
      <c r="C1326" s="4" t="s">
        <v>17</v>
      </c>
      <c r="D1326" s="4" t="s">
        <v>19</v>
      </c>
      <c r="E1326" s="4">
        <v>0.433102</v>
      </c>
      <c r="F1326" s="4">
        <v>0.235864</v>
      </c>
      <c r="G1326" s="4">
        <v>0.0651257</v>
      </c>
      <c r="H1326" s="7">
        <v>6.45274e-11</v>
      </c>
      <c r="I1326" s="4">
        <v>0.0666828519892785</v>
      </c>
      <c r="J1326" s="4">
        <v>44.0828926855978</v>
      </c>
      <c r="K1326" s="9">
        <f t="shared" si="20"/>
        <v>0.235864</v>
      </c>
    </row>
    <row r="1327" s="9" customFormat="1" ht="15" customHeight="1" spans="1:11">
      <c r="B1327" s="4" t="s">
        <v>1594</v>
      </c>
      <c r="C1327" s="4" t="s">
        <v>14</v>
      </c>
      <c r="D1327" s="4" t="s">
        <v>15</v>
      </c>
      <c r="E1327" s="4">
        <v>-1.33824</v>
      </c>
      <c r="F1327" s="4">
        <v>0.974152</v>
      </c>
      <c r="G1327" s="4">
        <v>0.173461</v>
      </c>
      <c r="H1327" s="7">
        <v>4.88324e-14</v>
      </c>
      <c r="I1327" s="4">
        <v>0.087720590375634</v>
      </c>
      <c r="J1327" s="4">
        <v>59.3278810096698</v>
      </c>
      <c r="K1327" s="9">
        <f t="shared" si="20"/>
        <v>0.025848</v>
      </c>
    </row>
    <row r="1328" s="9" customFormat="1" ht="15" customHeight="1" spans="1:11">
      <c r="A1328" s="9" t="s">
        <v>1595</v>
      </c>
      <c r="B1328" s="4" t="s">
        <v>1596</v>
      </c>
      <c r="C1328" s="4" t="s">
        <v>17</v>
      </c>
      <c r="D1328" s="4" t="s">
        <v>19</v>
      </c>
      <c r="E1328" s="4">
        <v>0.427297</v>
      </c>
      <c r="F1328" s="4">
        <v>0.168013</v>
      </c>
      <c r="G1328" s="4">
        <v>0.0721224</v>
      </c>
      <c r="H1328" s="7">
        <v>5.20458e-9</v>
      </c>
      <c r="I1328" s="4">
        <v>0.0536629497756658</v>
      </c>
      <c r="J1328" s="4">
        <v>34.9875765761648</v>
      </c>
      <c r="K1328" s="9">
        <f t="shared" si="20"/>
        <v>0.168013</v>
      </c>
    </row>
    <row r="1329" s="9" customFormat="1" ht="15" customHeight="1" spans="1:11">
      <c r="B1329" s="4" t="s">
        <v>1597</v>
      </c>
      <c r="C1329" s="4" t="s">
        <v>17</v>
      </c>
      <c r="D1329" s="4" t="s">
        <v>15</v>
      </c>
      <c r="E1329" s="4">
        <v>0.319882</v>
      </c>
      <c r="F1329" s="4">
        <v>0.61874</v>
      </c>
      <c r="G1329" s="4">
        <v>0.0569065</v>
      </c>
      <c r="H1329" s="7">
        <v>2.8745e-8</v>
      </c>
      <c r="I1329" s="4">
        <v>0.0485672275239434</v>
      </c>
      <c r="J1329" s="4">
        <v>31.4956350560514</v>
      </c>
      <c r="K1329" s="9">
        <f t="shared" si="20"/>
        <v>0.38126</v>
      </c>
    </row>
    <row r="1330" s="9" customFormat="1" ht="15" customHeight="1" spans="1:11">
      <c r="A1330" s="9" t="s">
        <v>1598</v>
      </c>
      <c r="B1330" s="9" t="s">
        <v>1599</v>
      </c>
      <c r="C1330" s="9" t="s">
        <v>14</v>
      </c>
      <c r="D1330" s="9" t="s">
        <v>15</v>
      </c>
      <c r="E1330" s="9">
        <v>0.946333</v>
      </c>
      <c r="F1330" s="9">
        <v>0.0298869</v>
      </c>
      <c r="G1330" s="9">
        <v>0.160506</v>
      </c>
      <c r="H1330" s="20">
        <v>6.14e-9</v>
      </c>
      <c r="I1330" s="9">
        <v>0.053172333</v>
      </c>
      <c r="J1330" s="9">
        <v>34.64973689</v>
      </c>
      <c r="K1330" s="9">
        <f t="shared" si="20"/>
        <v>0.0298869</v>
      </c>
    </row>
    <row r="1331" s="9" customFormat="1" ht="15" customHeight="1" spans="1:11">
      <c r="B1331" s="9" t="s">
        <v>583</v>
      </c>
      <c r="C1331" s="9" t="s">
        <v>15</v>
      </c>
      <c r="D1331" s="9" t="s">
        <v>17</v>
      </c>
      <c r="E1331" s="9">
        <v>0.937062</v>
      </c>
      <c r="F1331" s="9">
        <v>0.0266559</v>
      </c>
      <c r="G1331" s="9">
        <v>0.169395</v>
      </c>
      <c r="H1331" s="20">
        <v>4.69e-8</v>
      </c>
      <c r="I1331" s="9">
        <v>0.047107364</v>
      </c>
      <c r="J1331" s="9">
        <v>30.50211779</v>
      </c>
      <c r="K1331" s="9">
        <f t="shared" si="20"/>
        <v>0.0266559</v>
      </c>
    </row>
    <row r="1332" s="9" customFormat="1" ht="15" customHeight="1" spans="1:11">
      <c r="A1332" s="9" t="s">
        <v>1600</v>
      </c>
      <c r="B1332" s="4" t="s">
        <v>1601</v>
      </c>
      <c r="C1332" s="4" t="s">
        <v>15</v>
      </c>
      <c r="D1332" s="4" t="s">
        <v>14</v>
      </c>
      <c r="E1332" s="4">
        <v>-1.92986</v>
      </c>
      <c r="F1332" s="4">
        <v>0.0298869</v>
      </c>
      <c r="G1332" s="4">
        <v>0.150804</v>
      </c>
      <c r="H1332" s="7">
        <v>2.00984e-33</v>
      </c>
      <c r="I1332" s="4">
        <v>0.209215320784805</v>
      </c>
      <c r="J1332" s="4">
        <v>163.237675586146</v>
      </c>
      <c r="K1332" s="9">
        <f t="shared" si="20"/>
        <v>0.0298869</v>
      </c>
    </row>
    <row r="1333" s="9" customFormat="1" ht="15" customHeight="1" spans="1:11">
      <c r="B1333" s="4" t="s">
        <v>1602</v>
      </c>
      <c r="C1333" s="4" t="s">
        <v>14</v>
      </c>
      <c r="D1333" s="4" t="s">
        <v>19</v>
      </c>
      <c r="E1333" s="4">
        <v>0.958278</v>
      </c>
      <c r="F1333" s="4">
        <v>0.94588</v>
      </c>
      <c r="G1333" s="4">
        <v>0.117212</v>
      </c>
      <c r="H1333" s="7">
        <v>1.67786e-15</v>
      </c>
      <c r="I1333" s="4">
        <v>0.0974576273532802</v>
      </c>
      <c r="J1333" s="4">
        <v>66.6244133232634</v>
      </c>
      <c r="K1333" s="9">
        <f t="shared" si="20"/>
        <v>0.0541199999999999</v>
      </c>
    </row>
    <row r="1334" s="9" customFormat="1" ht="15" customHeight="1" spans="1:11">
      <c r="B1334" s="4" t="s">
        <v>1603</v>
      </c>
      <c r="C1334" s="4" t="s">
        <v>15</v>
      </c>
      <c r="D1334" s="4" t="s">
        <v>17</v>
      </c>
      <c r="E1334" s="4">
        <v>-0.607961</v>
      </c>
      <c r="F1334" s="4">
        <v>0.0751212</v>
      </c>
      <c r="G1334" s="4">
        <v>0.108428</v>
      </c>
      <c r="H1334" s="7">
        <v>3.1067e-8</v>
      </c>
      <c r="I1334" s="4">
        <v>0.0483350288587516</v>
      </c>
      <c r="J1334" s="4">
        <v>31.3374072916501</v>
      </c>
      <c r="K1334" s="9">
        <f t="shared" si="20"/>
        <v>0.0751212</v>
      </c>
    </row>
    <row r="1335" s="9" customFormat="1" ht="15" customHeight="1" spans="1:11">
      <c r="B1335" s="4" t="s">
        <v>1604</v>
      </c>
      <c r="C1335" s="4" t="s">
        <v>19</v>
      </c>
      <c r="D1335" s="4" t="s">
        <v>14</v>
      </c>
      <c r="E1335" s="4">
        <v>-1.01999</v>
      </c>
      <c r="F1335" s="4">
        <v>0.0242326</v>
      </c>
      <c r="G1335" s="4">
        <v>0.182715</v>
      </c>
      <c r="H1335" s="7">
        <v>3.55661e-8</v>
      </c>
      <c r="I1335" s="4">
        <v>0.047931494795696</v>
      </c>
      <c r="J1335" s="4">
        <v>31.0626095992937</v>
      </c>
      <c r="K1335" s="9">
        <f t="shared" si="20"/>
        <v>0.0242326</v>
      </c>
    </row>
    <row r="1336" s="9" customFormat="1" ht="15" customHeight="1" spans="1:11">
      <c r="B1336" s="4" t="s">
        <v>1605</v>
      </c>
      <c r="C1336" s="4" t="s">
        <v>19</v>
      </c>
      <c r="D1336" s="4" t="s">
        <v>15</v>
      </c>
      <c r="E1336" s="4">
        <v>-0.611661</v>
      </c>
      <c r="F1336" s="4">
        <v>0.0815832</v>
      </c>
      <c r="G1336" s="4">
        <v>0.0999273</v>
      </c>
      <c r="H1336" s="7">
        <v>1.65347e-9</v>
      </c>
      <c r="I1336" s="4">
        <v>0.0570742386343208</v>
      </c>
      <c r="J1336" s="4">
        <v>37.3463178971511</v>
      </c>
      <c r="K1336" s="9">
        <f t="shared" si="20"/>
        <v>0.0815832</v>
      </c>
    </row>
    <row r="1337" s="9" customFormat="1" ht="15" customHeight="1" spans="1:11">
      <c r="A1337" s="9" t="s">
        <v>1606</v>
      </c>
      <c r="B1337" s="4" t="s">
        <v>1607</v>
      </c>
      <c r="C1337" s="4" t="s">
        <v>14</v>
      </c>
      <c r="D1337" s="4" t="s">
        <v>17</v>
      </c>
      <c r="E1337" s="4">
        <v>0.447908</v>
      </c>
      <c r="F1337" s="4">
        <v>0.125202</v>
      </c>
      <c r="G1337" s="4">
        <v>0.080192</v>
      </c>
      <c r="H1337" s="7">
        <v>3.49794e-8</v>
      </c>
      <c r="I1337" s="4">
        <v>0.0479811283804357</v>
      </c>
      <c r="J1337" s="4">
        <v>31.0963963984939</v>
      </c>
      <c r="K1337" s="9">
        <f t="shared" si="20"/>
        <v>0.125202</v>
      </c>
    </row>
    <row r="1338" s="9" customFormat="1" ht="15" customHeight="1" spans="1:11">
      <c r="B1338" s="4" t="s">
        <v>1608</v>
      </c>
      <c r="C1338" s="4" t="s">
        <v>19</v>
      </c>
      <c r="D1338" s="4" t="s">
        <v>14</v>
      </c>
      <c r="E1338" s="4">
        <v>0.517535</v>
      </c>
      <c r="F1338" s="4">
        <v>0.23021</v>
      </c>
      <c r="G1338" s="4">
        <v>0.0669234</v>
      </c>
      <c r="H1338" s="7">
        <v>4.28412e-14</v>
      </c>
      <c r="I1338" s="4">
        <v>0.0881007613855708</v>
      </c>
      <c r="J1338" s="4">
        <v>59.6098422644708</v>
      </c>
      <c r="K1338" s="9">
        <f t="shared" si="20"/>
        <v>0.23021</v>
      </c>
    </row>
    <row r="1339" s="9" customFormat="1" ht="15" customHeight="1" spans="1:11">
      <c r="B1339" s="4" t="s">
        <v>1609</v>
      </c>
      <c r="C1339" s="4" t="s">
        <v>14</v>
      </c>
      <c r="D1339" s="4" t="s">
        <v>19</v>
      </c>
      <c r="E1339" s="4">
        <v>-0.484535</v>
      </c>
      <c r="F1339" s="4">
        <v>0.210016</v>
      </c>
      <c r="G1339" s="4">
        <v>0.0678636</v>
      </c>
      <c r="H1339" s="7">
        <v>2.63761e-12</v>
      </c>
      <c r="I1339" s="4">
        <v>0.0760880499640662</v>
      </c>
      <c r="J1339" s="4">
        <v>50.8125550557095</v>
      </c>
      <c r="K1339" s="9">
        <f t="shared" si="20"/>
        <v>0.210016</v>
      </c>
    </row>
    <row r="1340" s="9" customFormat="1" ht="15" customHeight="1" spans="1:11">
      <c r="B1340" s="4" t="s">
        <v>374</v>
      </c>
      <c r="C1340" s="4" t="s">
        <v>17</v>
      </c>
      <c r="D1340" s="4" t="s">
        <v>15</v>
      </c>
      <c r="E1340" s="4">
        <v>0.473592</v>
      </c>
      <c r="F1340" s="4">
        <v>0.534733</v>
      </c>
      <c r="G1340" s="4">
        <v>0.0564488</v>
      </c>
      <c r="H1340" s="7">
        <v>3.32416e-16</v>
      </c>
      <c r="I1340" s="4">
        <v>0.102102294067244</v>
      </c>
      <c r="J1340" s="4">
        <v>70.1606820278564</v>
      </c>
      <c r="K1340" s="9">
        <f t="shared" si="20"/>
        <v>0.465267</v>
      </c>
    </row>
    <row r="1341" s="9" customFormat="1" ht="15" customHeight="1" spans="1:11">
      <c r="A1341" s="9" t="s">
        <v>1610</v>
      </c>
      <c r="B1341" s="4" t="s">
        <v>1611</v>
      </c>
      <c r="C1341" s="4" t="s">
        <v>14</v>
      </c>
      <c r="D1341" s="4" t="s">
        <v>15</v>
      </c>
      <c r="E1341" s="4">
        <v>0.314652</v>
      </c>
      <c r="F1341" s="4">
        <v>0.378029</v>
      </c>
      <c r="G1341" s="4">
        <v>0.0563457</v>
      </c>
      <c r="H1341" s="7">
        <v>3.51977e-8</v>
      </c>
      <c r="I1341" s="4">
        <v>0.0479626082822099</v>
      </c>
      <c r="J1341" s="4">
        <v>31.0837889011146</v>
      </c>
      <c r="K1341" s="9">
        <f t="shared" si="20"/>
        <v>0.378029</v>
      </c>
    </row>
    <row r="1342" s="9" customFormat="1" ht="15" customHeight="1" spans="1:11">
      <c r="B1342" s="4" t="s">
        <v>1612</v>
      </c>
      <c r="C1342" s="4" t="s">
        <v>17</v>
      </c>
      <c r="D1342" s="4" t="s">
        <v>15</v>
      </c>
      <c r="E1342" s="4">
        <v>0.340783</v>
      </c>
      <c r="F1342" s="4">
        <v>0.541195</v>
      </c>
      <c r="G1342" s="4">
        <v>0.0548851</v>
      </c>
      <c r="H1342" s="7">
        <v>9.79497e-10</v>
      </c>
      <c r="I1342" s="4">
        <v>0.0586295850238465</v>
      </c>
      <c r="J1342" s="4">
        <v>38.4274387469779</v>
      </c>
      <c r="K1342" s="9">
        <f t="shared" si="20"/>
        <v>0.458805</v>
      </c>
    </row>
    <row r="1343" s="9" customFormat="1" ht="15" customHeight="1" spans="1:11">
      <c r="B1343" s="4" t="s">
        <v>1613</v>
      </c>
      <c r="C1343" s="4" t="s">
        <v>14</v>
      </c>
      <c r="D1343" s="4" t="s">
        <v>19</v>
      </c>
      <c r="E1343" s="4">
        <v>0.353183</v>
      </c>
      <c r="F1343" s="4">
        <v>0.393376</v>
      </c>
      <c r="G1343" s="4">
        <v>0.0576613</v>
      </c>
      <c r="H1343" s="7">
        <v>1.61406e-9</v>
      </c>
      <c r="I1343" s="4">
        <v>0.0571458369026893</v>
      </c>
      <c r="J1343" s="4">
        <v>37.3960075152367</v>
      </c>
      <c r="K1343" s="9">
        <f t="shared" si="20"/>
        <v>0.393376</v>
      </c>
    </row>
    <row r="1344" s="9" customFormat="1" ht="15" customHeight="1" spans="1:11">
      <c r="A1344" s="9" t="s">
        <v>1614</v>
      </c>
      <c r="B1344" s="4" t="s">
        <v>1615</v>
      </c>
      <c r="C1344" s="4" t="s">
        <v>17</v>
      </c>
      <c r="D1344" s="4" t="s">
        <v>15</v>
      </c>
      <c r="E1344" s="4">
        <v>0.413992</v>
      </c>
      <c r="F1344" s="4">
        <v>0.21567</v>
      </c>
      <c r="G1344" s="4">
        <v>0.0695303</v>
      </c>
      <c r="H1344" s="7">
        <v>4.38994e-9</v>
      </c>
      <c r="I1344" s="4">
        <v>0.0541699164293599</v>
      </c>
      <c r="J1344" s="4">
        <v>35.3370431089897</v>
      </c>
      <c r="K1344" s="9">
        <f t="shared" si="20"/>
        <v>0.21567</v>
      </c>
    </row>
    <row r="1345" s="9" customFormat="1" ht="15" customHeight="1" spans="1:11">
      <c r="B1345" s="4" t="s">
        <v>1616</v>
      </c>
      <c r="C1345" s="4" t="s">
        <v>15</v>
      </c>
      <c r="D1345" s="4" t="s">
        <v>19</v>
      </c>
      <c r="E1345" s="4">
        <v>0.45959</v>
      </c>
      <c r="F1345" s="4">
        <v>0.278675</v>
      </c>
      <c r="G1345" s="4">
        <v>0.0581665</v>
      </c>
      <c r="H1345" s="7">
        <v>1.27222e-14</v>
      </c>
      <c r="I1345" s="4">
        <v>0.0916165322245725</v>
      </c>
      <c r="J1345" s="4">
        <v>62.2285657851008</v>
      </c>
      <c r="K1345" s="9">
        <f t="shared" si="20"/>
        <v>0.278675</v>
      </c>
    </row>
    <row r="1346" s="9" customFormat="1" ht="15" customHeight="1" spans="1:11">
      <c r="B1346" s="4" t="s">
        <v>1617</v>
      </c>
      <c r="C1346" s="4" t="s">
        <v>14</v>
      </c>
      <c r="D1346" s="4" t="s">
        <v>19</v>
      </c>
      <c r="E1346" s="4">
        <v>-0.410987</v>
      </c>
      <c r="F1346" s="4">
        <v>0.205977</v>
      </c>
      <c r="G1346" s="4">
        <v>0.0673835</v>
      </c>
      <c r="H1346" s="7">
        <v>1.88126e-9</v>
      </c>
      <c r="I1346" s="4">
        <v>0.0566907845902955</v>
      </c>
      <c r="J1346" s="4">
        <v>37.0803269180619</v>
      </c>
      <c r="K1346" s="9">
        <f t="shared" si="20"/>
        <v>0.205977</v>
      </c>
    </row>
    <row r="1347" s="9" customFormat="1" ht="15" customHeight="1" spans="1:11">
      <c r="B1347" s="4" t="s">
        <v>1618</v>
      </c>
      <c r="C1347" s="4" t="s">
        <v>15</v>
      </c>
      <c r="D1347" s="4" t="s">
        <v>14</v>
      </c>
      <c r="E1347" s="4">
        <v>-0.452679</v>
      </c>
      <c r="F1347" s="4">
        <v>0.124394</v>
      </c>
      <c r="G1347" s="4">
        <v>0.0814581</v>
      </c>
      <c r="H1347" s="7">
        <v>4.08185e-8</v>
      </c>
      <c r="I1347" s="4">
        <v>0.0475200967015871</v>
      </c>
      <c r="J1347" s="4">
        <v>30.7826963732728</v>
      </c>
      <c r="K1347" s="9">
        <f t="shared" si="20"/>
        <v>0.124394</v>
      </c>
    </row>
    <row r="1348" s="9" customFormat="1" ht="15" customHeight="1" spans="1:11">
      <c r="A1348" s="9" t="s">
        <v>1619</v>
      </c>
      <c r="B1348" s="4" t="s">
        <v>1620</v>
      </c>
      <c r="C1348" s="4" t="s">
        <v>14</v>
      </c>
      <c r="D1348" s="4" t="s">
        <v>15</v>
      </c>
      <c r="E1348" s="4">
        <v>-0.485584</v>
      </c>
      <c r="F1348" s="4">
        <v>0.401454</v>
      </c>
      <c r="G1348" s="4">
        <v>0.0547777</v>
      </c>
      <c r="H1348" s="7">
        <v>8.19133e-18</v>
      </c>
      <c r="I1348" s="4">
        <v>0.112648678566851</v>
      </c>
      <c r="J1348" s="4">
        <v>78.3277524887118</v>
      </c>
      <c r="K1348" s="9">
        <f t="shared" ref="K1348:K1411" si="21">IF(F1348&lt;=0.5,F1348,1-F1348)</f>
        <v>0.401454</v>
      </c>
    </row>
    <row r="1349" s="9" customFormat="1" ht="15" customHeight="1" spans="1:11">
      <c r="B1349" s="4" t="s">
        <v>1621</v>
      </c>
      <c r="C1349" s="4" t="s">
        <v>19</v>
      </c>
      <c r="D1349" s="4" t="s">
        <v>17</v>
      </c>
      <c r="E1349" s="4">
        <v>-0.451186</v>
      </c>
      <c r="F1349" s="4">
        <v>0.194669</v>
      </c>
      <c r="G1349" s="4">
        <v>0.0696619</v>
      </c>
      <c r="H1349" s="7">
        <v>1.91477e-10</v>
      </c>
      <c r="I1349" s="4">
        <v>0.0634676932547526</v>
      </c>
      <c r="J1349" s="4">
        <v>41.8133645322653</v>
      </c>
      <c r="K1349" s="9">
        <f t="shared" si="21"/>
        <v>0.194669</v>
      </c>
    </row>
    <row r="1350" s="9" customFormat="1" ht="15" customHeight="1" spans="1:11">
      <c r="B1350" s="4" t="s">
        <v>1622</v>
      </c>
      <c r="C1350" s="4" t="s">
        <v>19</v>
      </c>
      <c r="D1350" s="4" t="s">
        <v>14</v>
      </c>
      <c r="E1350" s="4">
        <v>-0.727791</v>
      </c>
      <c r="F1350" s="4">
        <v>0.0508885</v>
      </c>
      <c r="G1350" s="4">
        <v>0.127394</v>
      </c>
      <c r="H1350" s="7">
        <v>1.72877e-8</v>
      </c>
      <c r="I1350" s="4">
        <v>0.0500852006665</v>
      </c>
      <c r="J1350" s="4">
        <v>32.5319374252439</v>
      </c>
      <c r="K1350" s="9">
        <f t="shared" si="21"/>
        <v>0.0508885</v>
      </c>
    </row>
    <row r="1351" s="9" customFormat="1" ht="15" customHeight="1" spans="1:11">
      <c r="A1351" s="9" t="s">
        <v>1623</v>
      </c>
      <c r="B1351" s="4" t="s">
        <v>1624</v>
      </c>
      <c r="C1351" s="4" t="s">
        <v>15</v>
      </c>
      <c r="D1351" s="4" t="s">
        <v>17</v>
      </c>
      <c r="E1351" s="4">
        <v>0.825493</v>
      </c>
      <c r="F1351" s="4">
        <v>0.049273</v>
      </c>
      <c r="G1351" s="4">
        <v>0.128308</v>
      </c>
      <c r="H1351" s="7">
        <v>2.49997e-10</v>
      </c>
      <c r="I1351" s="4">
        <v>0.0626783179382202</v>
      </c>
      <c r="J1351" s="4">
        <v>41.258537925652</v>
      </c>
      <c r="K1351" s="9">
        <f t="shared" si="21"/>
        <v>0.049273</v>
      </c>
    </row>
    <row r="1352" s="9" customFormat="1" ht="15" customHeight="1" spans="1:11">
      <c r="B1352" s="4" t="s">
        <v>1615</v>
      </c>
      <c r="C1352" s="4" t="s">
        <v>17</v>
      </c>
      <c r="D1352" s="4" t="s">
        <v>15</v>
      </c>
      <c r="E1352" s="4">
        <v>0.783482</v>
      </c>
      <c r="F1352" s="4">
        <v>0.21567</v>
      </c>
      <c r="G1352" s="4">
        <v>0.0641667</v>
      </c>
      <c r="H1352" s="7">
        <v>7.28496e-31</v>
      </c>
      <c r="I1352" s="4">
        <v>0.194101299706469</v>
      </c>
      <c r="J1352" s="4">
        <v>148.604907633268</v>
      </c>
      <c r="K1352" s="9">
        <f t="shared" si="21"/>
        <v>0.21567</v>
      </c>
    </row>
    <row r="1353" s="9" customFormat="1" ht="15" customHeight="1" spans="1:11">
      <c r="B1353" s="4" t="s">
        <v>1625</v>
      </c>
      <c r="C1353" s="4" t="s">
        <v>15</v>
      </c>
      <c r="D1353" s="4" t="s">
        <v>17</v>
      </c>
      <c r="E1353" s="4">
        <v>-0.388884</v>
      </c>
      <c r="F1353" s="4">
        <v>0.259289</v>
      </c>
      <c r="G1353" s="4">
        <v>0.0640122</v>
      </c>
      <c r="H1353" s="7">
        <v>2.16763e-9</v>
      </c>
      <c r="I1353" s="4">
        <v>0.0562693690803969</v>
      </c>
      <c r="J1353" s="4">
        <v>36.7882524791786</v>
      </c>
      <c r="K1353" s="9">
        <f t="shared" si="21"/>
        <v>0.259289</v>
      </c>
    </row>
    <row r="1354" s="9" customFormat="1" ht="15" customHeight="1" spans="1:11">
      <c r="A1354" s="9" t="s">
        <v>1626</v>
      </c>
      <c r="B1354" s="4" t="s">
        <v>1627</v>
      </c>
      <c r="C1354" s="4" t="s">
        <v>14</v>
      </c>
      <c r="D1354" s="4" t="s">
        <v>19</v>
      </c>
      <c r="E1354" s="4">
        <v>-0.520452</v>
      </c>
      <c r="F1354" s="4">
        <v>0.0936995</v>
      </c>
      <c r="G1354" s="4">
        <v>0.0938531</v>
      </c>
      <c r="H1354" s="7">
        <v>4.35316e-8</v>
      </c>
      <c r="I1354" s="4">
        <v>0.047327867019171</v>
      </c>
      <c r="J1354" s="4">
        <v>30.6519871211727</v>
      </c>
      <c r="K1354" s="9">
        <f t="shared" si="21"/>
        <v>0.0936995</v>
      </c>
    </row>
    <row r="1355" s="9" customFormat="1" ht="15" customHeight="1" spans="1:11">
      <c r="B1355" s="4" t="s">
        <v>1628</v>
      </c>
      <c r="C1355" s="4" t="s">
        <v>19</v>
      </c>
      <c r="D1355" s="4" t="s">
        <v>14</v>
      </c>
      <c r="E1355" s="4">
        <v>-0.376641</v>
      </c>
      <c r="F1355" s="4">
        <v>0.374798</v>
      </c>
      <c r="G1355" s="4">
        <v>0.0555254</v>
      </c>
      <c r="H1355" s="7">
        <v>2.75788e-11</v>
      </c>
      <c r="I1355" s="4">
        <v>0.069189830584613</v>
      </c>
      <c r="J1355" s="4">
        <v>45.8634068185123</v>
      </c>
      <c r="K1355" s="9">
        <f t="shared" si="21"/>
        <v>0.374798</v>
      </c>
    </row>
    <row r="1356" s="9" customFormat="1" ht="15" customHeight="1" spans="1:11">
      <c r="B1356" s="4" t="s">
        <v>1629</v>
      </c>
      <c r="C1356" s="4" t="s">
        <v>14</v>
      </c>
      <c r="D1356" s="4" t="s">
        <v>19</v>
      </c>
      <c r="E1356" s="4">
        <v>-0.711946</v>
      </c>
      <c r="F1356" s="4">
        <v>0.493538</v>
      </c>
      <c r="G1356" s="4">
        <v>0.0508423</v>
      </c>
      <c r="H1356" s="7">
        <v>6.90797e-39</v>
      </c>
      <c r="I1356" s="4">
        <v>0.240569731959994</v>
      </c>
      <c r="J1356" s="4">
        <v>195.451157092275</v>
      </c>
      <c r="K1356" s="9">
        <f t="shared" si="21"/>
        <v>0.493538</v>
      </c>
    </row>
    <row r="1357" s="9" customFormat="1" ht="15" customHeight="1" spans="1:11">
      <c r="B1357" s="4" t="s">
        <v>1630</v>
      </c>
      <c r="C1357" s="4" t="s">
        <v>17</v>
      </c>
      <c r="D1357" s="4" t="s">
        <v>15</v>
      </c>
      <c r="E1357" s="4">
        <v>0.37474</v>
      </c>
      <c r="F1357" s="4">
        <v>0.30937</v>
      </c>
      <c r="G1357" s="4">
        <v>0.0583046</v>
      </c>
      <c r="H1357" s="7">
        <v>2.60082e-10</v>
      </c>
      <c r="I1357" s="4">
        <v>0.062561425486551</v>
      </c>
      <c r="J1357" s="4">
        <v>41.1764573964074</v>
      </c>
      <c r="K1357" s="9">
        <f t="shared" si="21"/>
        <v>0.30937</v>
      </c>
    </row>
    <row r="1358" s="9" customFormat="1" ht="15" customHeight="1" spans="1:11">
      <c r="A1358" s="9" t="s">
        <v>1631</v>
      </c>
      <c r="B1358" s="4" t="s">
        <v>1632</v>
      </c>
      <c r="C1358" s="4" t="s">
        <v>17</v>
      </c>
      <c r="D1358" s="4" t="s">
        <v>15</v>
      </c>
      <c r="E1358" s="4">
        <v>0.509933</v>
      </c>
      <c r="F1358" s="4">
        <v>0.219709</v>
      </c>
      <c r="G1358" s="4">
        <v>0.0661868</v>
      </c>
      <c r="H1358" s="7">
        <v>5.26446e-14</v>
      </c>
      <c r="I1358" s="4">
        <v>0.0875032428208642</v>
      </c>
      <c r="J1358" s="4">
        <v>59.1667865071375</v>
      </c>
      <c r="K1358" s="9">
        <f t="shared" si="21"/>
        <v>0.219709</v>
      </c>
    </row>
    <row r="1359" s="9" customFormat="1" ht="15" customHeight="1" spans="1:11">
      <c r="B1359" s="4" t="s">
        <v>1633</v>
      </c>
      <c r="C1359" s="4" t="s">
        <v>14</v>
      </c>
      <c r="D1359" s="4" t="s">
        <v>17</v>
      </c>
      <c r="E1359" s="4">
        <v>-0.408594</v>
      </c>
      <c r="F1359" s="4">
        <v>0.202746</v>
      </c>
      <c r="G1359" s="4">
        <v>0.0704623</v>
      </c>
      <c r="H1359" s="7">
        <v>1.06712e-8</v>
      </c>
      <c r="I1359" s="4">
        <v>0.0515236022384332</v>
      </c>
      <c r="J1359" s="4">
        <v>33.5169780251136</v>
      </c>
      <c r="K1359" s="9">
        <f t="shared" si="21"/>
        <v>0.202746</v>
      </c>
    </row>
    <row r="1360" s="9" customFormat="1" ht="15" customHeight="1" spans="1:11">
      <c r="B1360" s="4" t="s">
        <v>1634</v>
      </c>
      <c r="C1360" s="4" t="s">
        <v>15</v>
      </c>
      <c r="D1360" s="4" t="s">
        <v>17</v>
      </c>
      <c r="E1360" s="4">
        <v>0.320018</v>
      </c>
      <c r="F1360" s="4">
        <v>0.595315</v>
      </c>
      <c r="G1360" s="4">
        <v>0.0575863</v>
      </c>
      <c r="H1360" s="7">
        <v>4.08205e-8</v>
      </c>
      <c r="I1360" s="4">
        <v>0.0475199215029211</v>
      </c>
      <c r="J1360" s="4">
        <v>30.782577220477</v>
      </c>
      <c r="K1360" s="9">
        <f t="shared" si="21"/>
        <v>0.404685</v>
      </c>
    </row>
    <row r="1361" s="9" customFormat="1" ht="15" customHeight="1" spans="1:11">
      <c r="A1361" s="9" t="s">
        <v>1635</v>
      </c>
      <c r="B1361" s="4" t="s">
        <v>1636</v>
      </c>
      <c r="C1361" s="4" t="s">
        <v>14</v>
      </c>
      <c r="D1361" s="4" t="s">
        <v>19</v>
      </c>
      <c r="E1361" s="4">
        <v>0.483902</v>
      </c>
      <c r="F1361" s="4">
        <v>0.243942</v>
      </c>
      <c r="G1361" s="4">
        <v>0.0641621</v>
      </c>
      <c r="H1361" s="7">
        <v>1.66511e-13</v>
      </c>
      <c r="I1361" s="4">
        <v>0.0841566149602624</v>
      </c>
      <c r="J1361" s="4">
        <v>56.6959725632882</v>
      </c>
      <c r="K1361" s="9">
        <f t="shared" si="21"/>
        <v>0.243942</v>
      </c>
    </row>
    <row r="1362" s="9" customFormat="1" ht="15" customHeight="1" spans="1:11">
      <c r="B1362" s="4" t="s">
        <v>1637</v>
      </c>
      <c r="C1362" s="4" t="s">
        <v>19</v>
      </c>
      <c r="D1362" s="4" t="s">
        <v>14</v>
      </c>
      <c r="E1362" s="4">
        <v>-0.417346</v>
      </c>
      <c r="F1362" s="4">
        <v>0.314216</v>
      </c>
      <c r="G1362" s="4">
        <v>0.056245</v>
      </c>
      <c r="H1362" s="7">
        <v>3.89298e-13</v>
      </c>
      <c r="I1362" s="4">
        <v>0.0816821301630733</v>
      </c>
      <c r="J1362" s="4">
        <v>54.8806420586869</v>
      </c>
      <c r="K1362" s="9">
        <f t="shared" si="21"/>
        <v>0.314216</v>
      </c>
    </row>
    <row r="1363" s="9" customFormat="1" ht="15" customHeight="1" spans="1:11">
      <c r="A1363" s="9" t="s">
        <v>1638</v>
      </c>
      <c r="B1363" s="4" t="s">
        <v>490</v>
      </c>
      <c r="C1363" s="4" t="s">
        <v>15</v>
      </c>
      <c r="D1363" s="4" t="s">
        <v>17</v>
      </c>
      <c r="E1363" s="4">
        <v>0.37285</v>
      </c>
      <c r="F1363" s="4">
        <v>0.293215</v>
      </c>
      <c r="G1363" s="4">
        <v>0.0597083</v>
      </c>
      <c r="H1363" s="7">
        <v>7.91457e-10</v>
      </c>
      <c r="I1363" s="4">
        <v>0.0592620791278182</v>
      </c>
      <c r="J1363" s="4">
        <v>38.8681076956734</v>
      </c>
      <c r="K1363" s="9">
        <f t="shared" si="21"/>
        <v>0.293215</v>
      </c>
    </row>
    <row r="1364" s="9" customFormat="1" ht="15" customHeight="1" spans="1:11">
      <c r="B1364" s="4" t="s">
        <v>1639</v>
      </c>
      <c r="C1364" s="4" t="s">
        <v>14</v>
      </c>
      <c r="D1364" s="4" t="s">
        <v>17</v>
      </c>
      <c r="E1364" s="4">
        <v>0.481683</v>
      </c>
      <c r="F1364" s="4">
        <v>0.211632</v>
      </c>
      <c r="G1364" s="4">
        <v>0.067477</v>
      </c>
      <c r="H1364" s="7">
        <v>2.66178e-12</v>
      </c>
      <c r="I1364" s="4">
        <v>0.0760612792807216</v>
      </c>
      <c r="J1364" s="4">
        <v>50.7932055057405</v>
      </c>
      <c r="K1364" s="9">
        <f t="shared" si="21"/>
        <v>0.211632</v>
      </c>
    </row>
    <row r="1365" s="9" customFormat="1" ht="15" customHeight="1" spans="1:11">
      <c r="B1365" s="4" t="s">
        <v>1640</v>
      </c>
      <c r="C1365" s="4" t="s">
        <v>19</v>
      </c>
      <c r="D1365" s="4" t="s">
        <v>14</v>
      </c>
      <c r="E1365" s="4">
        <v>0.342216</v>
      </c>
      <c r="F1365" s="4">
        <v>0.376414</v>
      </c>
      <c r="G1365" s="4">
        <v>0.0569946</v>
      </c>
      <c r="H1365" s="7">
        <v>3.27991e-9</v>
      </c>
      <c r="I1365" s="4">
        <v>0.0550373117657112</v>
      </c>
      <c r="J1365" s="4">
        <v>35.9358330040481</v>
      </c>
      <c r="K1365" s="9">
        <f t="shared" si="21"/>
        <v>0.376414</v>
      </c>
    </row>
    <row r="1366" s="9" customFormat="1" ht="15" customHeight="1" spans="1:11">
      <c r="B1366" s="4" t="s">
        <v>1641</v>
      </c>
      <c r="C1366" s="4" t="s">
        <v>19</v>
      </c>
      <c r="D1366" s="4" t="s">
        <v>17</v>
      </c>
      <c r="E1366" s="4">
        <v>0.318358</v>
      </c>
      <c r="F1366" s="4">
        <v>0.364297</v>
      </c>
      <c r="G1366" s="4">
        <v>0.057507</v>
      </c>
      <c r="H1366" s="7">
        <v>4.58175e-8</v>
      </c>
      <c r="I1366" s="4">
        <v>0.0471750721264014</v>
      </c>
      <c r="J1366" s="4">
        <v>30.5481297250978</v>
      </c>
      <c r="K1366" s="9">
        <f t="shared" si="21"/>
        <v>0.364297</v>
      </c>
    </row>
    <row r="1367" s="9" customFormat="1" ht="15" customHeight="1" spans="1:11">
      <c r="B1367" s="4" t="s">
        <v>1642</v>
      </c>
      <c r="C1367" s="4" t="s">
        <v>19</v>
      </c>
      <c r="D1367" s="4" t="s">
        <v>14</v>
      </c>
      <c r="E1367" s="4">
        <v>0.369529</v>
      </c>
      <c r="F1367" s="4">
        <v>0.252827</v>
      </c>
      <c r="G1367" s="4">
        <v>0.064763</v>
      </c>
      <c r="H1367" s="7">
        <v>1.79783e-8</v>
      </c>
      <c r="I1367" s="4">
        <v>0.0499678639120981</v>
      </c>
      <c r="J1367" s="4">
        <v>32.4517149080018</v>
      </c>
      <c r="K1367" s="9">
        <f t="shared" si="21"/>
        <v>0.252827</v>
      </c>
    </row>
    <row r="1368" s="9" customFormat="1" ht="15" customHeight="1" spans="1:11">
      <c r="B1368" s="4" t="s">
        <v>492</v>
      </c>
      <c r="C1368" s="4" t="s">
        <v>15</v>
      </c>
      <c r="D1368" s="4" t="s">
        <v>17</v>
      </c>
      <c r="E1368" s="4">
        <v>1.05911</v>
      </c>
      <c r="F1368" s="4">
        <v>0.119548</v>
      </c>
      <c r="G1368" s="4">
        <v>0.0721244</v>
      </c>
      <c r="H1368" s="7">
        <v>4.3743e-42</v>
      </c>
      <c r="I1368" s="4">
        <v>0.25835776356055</v>
      </c>
      <c r="J1368" s="4">
        <v>214.937516075345</v>
      </c>
      <c r="K1368" s="9">
        <f t="shared" si="21"/>
        <v>0.119548</v>
      </c>
    </row>
    <row r="1369" s="9" customFormat="1" ht="15" customHeight="1" spans="1:11">
      <c r="A1369" s="9" t="s">
        <v>1643</v>
      </c>
      <c r="B1369" s="4" t="s">
        <v>1644</v>
      </c>
      <c r="C1369" s="4" t="s">
        <v>17</v>
      </c>
      <c r="D1369" s="4" t="s">
        <v>15</v>
      </c>
      <c r="E1369" s="4">
        <v>0.682335</v>
      </c>
      <c r="F1369" s="4">
        <v>0.0646204</v>
      </c>
      <c r="G1369" s="4">
        <v>0.113299</v>
      </c>
      <c r="H1369" s="7">
        <v>2.95202e-9</v>
      </c>
      <c r="I1369" s="4">
        <v>0.0553506981380778</v>
      </c>
      <c r="J1369" s="4">
        <v>36.1524437522803</v>
      </c>
      <c r="K1369" s="9">
        <f t="shared" si="21"/>
        <v>0.0646204</v>
      </c>
    </row>
    <row r="1370" s="9" customFormat="1" ht="15" customHeight="1" spans="1:11">
      <c r="B1370" s="4" t="s">
        <v>1645</v>
      </c>
      <c r="C1370" s="4" t="s">
        <v>860</v>
      </c>
      <c r="D1370" s="4" t="s">
        <v>14</v>
      </c>
      <c r="E1370" s="4">
        <v>-0.519308</v>
      </c>
      <c r="F1370" s="4">
        <v>0.226171</v>
      </c>
      <c r="G1370" s="4">
        <v>0.067344</v>
      </c>
      <c r="H1370" s="7">
        <v>5.01377e-14</v>
      </c>
      <c r="I1370" s="4">
        <v>0.0876446817043825</v>
      </c>
      <c r="J1370" s="4">
        <v>59.27161000456</v>
      </c>
      <c r="K1370" s="9">
        <f t="shared" si="21"/>
        <v>0.226171</v>
      </c>
    </row>
    <row r="1371" s="9" customFormat="1" ht="15" customHeight="1" spans="1:11">
      <c r="B1371" s="4" t="s">
        <v>1646</v>
      </c>
      <c r="C1371" s="4" t="s">
        <v>15</v>
      </c>
      <c r="D1371" s="4" t="s">
        <v>17</v>
      </c>
      <c r="E1371" s="4">
        <v>0.923524</v>
      </c>
      <c r="F1371" s="4">
        <v>0.122779</v>
      </c>
      <c r="G1371" s="4">
        <v>0.080752</v>
      </c>
      <c r="H1371" s="7">
        <v>1.32762e-27</v>
      </c>
      <c r="I1371" s="4">
        <v>0.174440567959724</v>
      </c>
      <c r="J1371" s="4">
        <v>130.371995345211</v>
      </c>
      <c r="K1371" s="9">
        <f t="shared" si="21"/>
        <v>0.122779</v>
      </c>
    </row>
    <row r="1372" s="9" customFormat="1" ht="15" customHeight="1" spans="1:11">
      <c r="B1372" s="4" t="s">
        <v>1647</v>
      </c>
      <c r="C1372" s="4" t="s">
        <v>19</v>
      </c>
      <c r="D1372" s="4" t="s">
        <v>17</v>
      </c>
      <c r="E1372" s="4">
        <v>-0.729114</v>
      </c>
      <c r="F1372" s="4">
        <v>0.101777</v>
      </c>
      <c r="G1372" s="4">
        <v>0.0888442</v>
      </c>
      <c r="H1372" s="7">
        <v>1.32944e-15</v>
      </c>
      <c r="I1372" s="4">
        <v>0.0981267814209514</v>
      </c>
      <c r="J1372" s="4">
        <v>67.1316354554999</v>
      </c>
      <c r="K1372" s="9">
        <f t="shared" si="21"/>
        <v>0.101777</v>
      </c>
    </row>
    <row r="1373" s="9" customFormat="1" ht="15" customHeight="1" spans="1:11">
      <c r="B1373" s="4" t="s">
        <v>1648</v>
      </c>
      <c r="C1373" s="4" t="s">
        <v>15</v>
      </c>
      <c r="D1373" s="4" t="s">
        <v>14</v>
      </c>
      <c r="E1373" s="4">
        <v>-0.887332</v>
      </c>
      <c r="F1373" s="4">
        <v>0.0840065</v>
      </c>
      <c r="G1373" s="4">
        <v>0.097693</v>
      </c>
      <c r="H1373" s="7">
        <v>1.41896e-18</v>
      </c>
      <c r="I1373" s="4">
        <v>0.117603088023952</v>
      </c>
      <c r="J1373" s="4">
        <v>82.2318214467502</v>
      </c>
      <c r="K1373" s="9">
        <f t="shared" si="21"/>
        <v>0.0840065</v>
      </c>
    </row>
    <row r="1374" s="9" customFormat="1" ht="15" customHeight="1" spans="1:11">
      <c r="B1374" s="4" t="s">
        <v>1649</v>
      </c>
      <c r="C1374" s="4" t="s">
        <v>15</v>
      </c>
      <c r="D1374" s="4" t="s">
        <v>19</v>
      </c>
      <c r="E1374" s="4">
        <v>-0.977884</v>
      </c>
      <c r="F1374" s="4">
        <v>0.0250404</v>
      </c>
      <c r="G1374" s="4">
        <v>0.174027</v>
      </c>
      <c r="H1374" s="7">
        <v>2.90709e-8</v>
      </c>
      <c r="I1374" s="4">
        <v>0.0485337822737775</v>
      </c>
      <c r="J1374" s="4">
        <v>31.4728396079925</v>
      </c>
      <c r="K1374" s="9">
        <f t="shared" si="21"/>
        <v>0.0250404</v>
      </c>
    </row>
    <row r="1375" s="9" customFormat="1" ht="15" customHeight="1" spans="1:11">
      <c r="B1375" s="4" t="s">
        <v>1650</v>
      </c>
      <c r="C1375" s="4" t="s">
        <v>14</v>
      </c>
      <c r="D1375" s="4" t="s">
        <v>19</v>
      </c>
      <c r="E1375" s="4">
        <v>-0.686424</v>
      </c>
      <c r="F1375" s="4">
        <v>0.455574</v>
      </c>
      <c r="G1375" s="4">
        <v>0.0494365</v>
      </c>
      <c r="H1375" s="7">
        <v>2.43068e-38</v>
      </c>
      <c r="I1375" s="4">
        <v>0.237489605735866</v>
      </c>
      <c r="J1375" s="4">
        <v>192.169297417172</v>
      </c>
      <c r="K1375" s="9">
        <f t="shared" si="21"/>
        <v>0.455574</v>
      </c>
    </row>
    <row r="1376" s="9" customFormat="1" ht="15" customHeight="1" spans="1:11">
      <c r="A1376" s="9" t="s">
        <v>1651</v>
      </c>
      <c r="B1376" s="4" t="s">
        <v>1652</v>
      </c>
      <c r="C1376" s="4" t="s">
        <v>19</v>
      </c>
      <c r="D1376" s="4" t="s">
        <v>14</v>
      </c>
      <c r="E1376" s="4">
        <v>0.511847</v>
      </c>
      <c r="F1376" s="4">
        <v>0.813409</v>
      </c>
      <c r="G1376" s="4">
        <v>0.0715041</v>
      </c>
      <c r="H1376" s="7">
        <v>2.32963e-12</v>
      </c>
      <c r="I1376" s="4">
        <v>0.0764517410097516</v>
      </c>
      <c r="J1376" s="4">
        <v>51.0755380066336</v>
      </c>
      <c r="K1376" s="9">
        <f t="shared" si="21"/>
        <v>0.186591</v>
      </c>
    </row>
    <row r="1377" s="9" customFormat="1" ht="15" customHeight="1" spans="1:11">
      <c r="B1377" s="4" t="s">
        <v>1653</v>
      </c>
      <c r="C1377" s="4" t="s">
        <v>17</v>
      </c>
      <c r="D1377" s="4" t="s">
        <v>15</v>
      </c>
      <c r="E1377" s="4">
        <v>0.858768</v>
      </c>
      <c r="F1377" s="4">
        <v>0.648627</v>
      </c>
      <c r="G1377" s="4">
        <v>0.0491424</v>
      </c>
      <c r="H1377" s="7">
        <v>7.47738e-56</v>
      </c>
      <c r="I1377" s="4">
        <v>0.330361152359583</v>
      </c>
      <c r="J1377" s="4">
        <v>304.392183524151</v>
      </c>
      <c r="K1377" s="9">
        <f t="shared" si="21"/>
        <v>0.351373</v>
      </c>
    </row>
    <row r="1378" s="9" customFormat="1" ht="15" customHeight="1" spans="1:11">
      <c r="B1378" s="4" t="s">
        <v>1654</v>
      </c>
      <c r="C1378" s="4" t="s">
        <v>19</v>
      </c>
      <c r="D1378" s="4" t="s">
        <v>17</v>
      </c>
      <c r="E1378" s="4">
        <v>-0.452601</v>
      </c>
      <c r="F1378" s="4">
        <v>0.734249</v>
      </c>
      <c r="G1378" s="4">
        <v>0.0636895</v>
      </c>
      <c r="H1378" s="7">
        <v>3.30116e-12</v>
      </c>
      <c r="I1378" s="4">
        <v>0.0754300610694023</v>
      </c>
      <c r="J1378" s="4">
        <v>50.3372927456976</v>
      </c>
      <c r="K1378" s="9">
        <f t="shared" si="21"/>
        <v>0.265751</v>
      </c>
    </row>
    <row r="1379" s="9" customFormat="1" ht="15" customHeight="1" spans="1:11">
      <c r="B1379" s="4" t="s">
        <v>1655</v>
      </c>
      <c r="C1379" s="4" t="s">
        <v>17</v>
      </c>
      <c r="D1379" s="4" t="s">
        <v>15</v>
      </c>
      <c r="E1379" s="4">
        <v>0.436446</v>
      </c>
      <c r="F1379" s="4">
        <v>0.305331</v>
      </c>
      <c r="G1379" s="4">
        <v>0.0611694</v>
      </c>
      <c r="H1379" s="7">
        <v>2.72388e-12</v>
      </c>
      <c r="I1379" s="4">
        <v>0.0759935847447261</v>
      </c>
      <c r="J1379" s="4">
        <v>50.7442816558176</v>
      </c>
      <c r="K1379" s="9">
        <f t="shared" si="21"/>
        <v>0.305331</v>
      </c>
    </row>
    <row r="1380" s="9" customFormat="1" ht="15" customHeight="1" spans="1:11">
      <c r="B1380" s="4" t="s">
        <v>1656</v>
      </c>
      <c r="C1380" s="4" t="s">
        <v>19</v>
      </c>
      <c r="D1380" s="4" t="s">
        <v>14</v>
      </c>
      <c r="E1380" s="4">
        <v>-0.693376</v>
      </c>
      <c r="F1380" s="4">
        <v>0.0848142</v>
      </c>
      <c r="G1380" s="4">
        <v>0.0986823</v>
      </c>
      <c r="H1380" s="7">
        <v>5.62652e-12</v>
      </c>
      <c r="I1380" s="4">
        <v>0.0738656348368746</v>
      </c>
      <c r="J1380" s="4">
        <v>49.2100265454724</v>
      </c>
      <c r="K1380" s="9">
        <f t="shared" si="21"/>
        <v>0.0848142</v>
      </c>
    </row>
    <row r="1381" s="9" customFormat="1" ht="15" customHeight="1" spans="1:11">
      <c r="B1381" s="4" t="s">
        <v>1657</v>
      </c>
      <c r="C1381" s="4" t="s">
        <v>19</v>
      </c>
      <c r="D1381" s="4" t="s">
        <v>14</v>
      </c>
      <c r="E1381" s="4">
        <v>0.47554</v>
      </c>
      <c r="F1381" s="4">
        <v>0.200323</v>
      </c>
      <c r="G1381" s="4">
        <v>0.0679944</v>
      </c>
      <c r="H1381" s="7">
        <v>6.97874e-12</v>
      </c>
      <c r="I1381" s="4">
        <v>0.0732331409634145</v>
      </c>
      <c r="J1381" s="4">
        <v>48.7553558199075</v>
      </c>
      <c r="K1381" s="9">
        <f t="shared" si="21"/>
        <v>0.200323</v>
      </c>
    </row>
    <row r="1382" s="9" customFormat="1" ht="15" customHeight="1" spans="1:11">
      <c r="A1382" s="9" t="s">
        <v>1658</v>
      </c>
      <c r="B1382" s="4" t="s">
        <v>1659</v>
      </c>
      <c r="C1382" s="4" t="s">
        <v>14</v>
      </c>
      <c r="D1382" s="4" t="s">
        <v>19</v>
      </c>
      <c r="E1382" s="4">
        <v>-1.12675</v>
      </c>
      <c r="F1382" s="4">
        <v>0.15832</v>
      </c>
      <c r="G1382" s="4">
        <v>0.0660489</v>
      </c>
      <c r="H1382" s="7">
        <v>9.60928e-54</v>
      </c>
      <c r="I1382" s="4">
        <v>0.319795729739119</v>
      </c>
      <c r="J1382" s="4">
        <v>290.080456527214</v>
      </c>
      <c r="K1382" s="9">
        <f t="shared" si="21"/>
        <v>0.15832</v>
      </c>
    </row>
    <row r="1383" s="9" customFormat="1" ht="15" customHeight="1" spans="1:11">
      <c r="B1383" s="4" t="s">
        <v>1660</v>
      </c>
      <c r="C1383" s="4" t="s">
        <v>15</v>
      </c>
      <c r="D1383" s="4" t="s">
        <v>17</v>
      </c>
      <c r="E1383" s="4">
        <v>-0.673912</v>
      </c>
      <c r="F1383" s="4">
        <v>0.0638126</v>
      </c>
      <c r="G1383" s="4">
        <v>0.117433</v>
      </c>
      <c r="H1383" s="7">
        <v>1.49655e-8</v>
      </c>
      <c r="I1383" s="4">
        <v>0.0505153500648692</v>
      </c>
      <c r="J1383" s="4">
        <v>32.8261978665519</v>
      </c>
      <c r="K1383" s="9">
        <f t="shared" si="21"/>
        <v>0.0638126</v>
      </c>
    </row>
    <row r="1384" s="9" customFormat="1" ht="15" customHeight="1" spans="1:11">
      <c r="B1384" s="4" t="s">
        <v>1661</v>
      </c>
      <c r="C1384" s="4" t="s">
        <v>14</v>
      </c>
      <c r="D1384" s="4" t="s">
        <v>19</v>
      </c>
      <c r="E1384" s="4">
        <v>-0.422977</v>
      </c>
      <c r="F1384" s="4">
        <v>0.703554</v>
      </c>
      <c r="G1384" s="4">
        <v>0.0597441</v>
      </c>
      <c r="H1384" s="7">
        <v>3.94207e-12</v>
      </c>
      <c r="I1384" s="4">
        <v>0.0749095211620629</v>
      </c>
      <c r="J1384" s="4">
        <v>49.9617881864394</v>
      </c>
      <c r="K1384" s="9">
        <f t="shared" si="21"/>
        <v>0.296446</v>
      </c>
    </row>
    <row r="1385" s="9" customFormat="1" ht="15" customHeight="1" spans="1:11">
      <c r="B1385" s="4" t="s">
        <v>1662</v>
      </c>
      <c r="C1385" s="4" t="s">
        <v>14</v>
      </c>
      <c r="D1385" s="4" t="s">
        <v>17</v>
      </c>
      <c r="E1385" s="4">
        <v>0.364306</v>
      </c>
      <c r="F1385" s="4">
        <v>0.264943</v>
      </c>
      <c r="G1385" s="4">
        <v>0.0617944</v>
      </c>
      <c r="H1385" s="7">
        <v>6.1539e-9</v>
      </c>
      <c r="I1385" s="4">
        <v>0.053164101087393</v>
      </c>
      <c r="J1385" s="4">
        <v>34.6440712784477</v>
      </c>
      <c r="K1385" s="9">
        <f t="shared" si="21"/>
        <v>0.264943</v>
      </c>
    </row>
    <row r="1386" s="9" customFormat="1" ht="15" customHeight="1" spans="1:11">
      <c r="B1386" s="4" t="s">
        <v>1663</v>
      </c>
      <c r="C1386" s="4" t="s">
        <v>19</v>
      </c>
      <c r="D1386" s="4" t="s">
        <v>14</v>
      </c>
      <c r="E1386" s="4">
        <v>-1.1365</v>
      </c>
      <c r="F1386" s="4">
        <v>0.0298869</v>
      </c>
      <c r="G1386" s="4">
        <v>0.158493</v>
      </c>
      <c r="H1386" s="7">
        <v>2.14386e-12</v>
      </c>
      <c r="I1386" s="4">
        <v>0.0766960100961274</v>
      </c>
      <c r="J1386" s="4">
        <v>51.2522839138141</v>
      </c>
      <c r="K1386" s="9">
        <f t="shared" si="21"/>
        <v>0.0298869</v>
      </c>
    </row>
    <row r="1387" s="9" customFormat="1" ht="15" customHeight="1" spans="1:11">
      <c r="B1387" s="4" t="s">
        <v>1664</v>
      </c>
      <c r="C1387" s="4" t="s">
        <v>14</v>
      </c>
      <c r="D1387" s="4" t="s">
        <v>19</v>
      </c>
      <c r="E1387" s="4">
        <v>-0.526381</v>
      </c>
      <c r="F1387" s="4">
        <v>0.247173</v>
      </c>
      <c r="G1387" s="4">
        <v>0.0636065</v>
      </c>
      <c r="H1387" s="7">
        <v>7.91203e-16</v>
      </c>
      <c r="I1387" s="4">
        <v>0.0996171220209599</v>
      </c>
      <c r="J1387" s="4">
        <v>68.2640305476389</v>
      </c>
      <c r="K1387" s="9">
        <f t="shared" si="21"/>
        <v>0.247173</v>
      </c>
    </row>
    <row r="1388" s="9" customFormat="1" ht="15" customHeight="1" spans="1:11">
      <c r="B1388" s="4" t="s">
        <v>1665</v>
      </c>
      <c r="C1388" s="4" t="s">
        <v>17</v>
      </c>
      <c r="D1388" s="4" t="s">
        <v>15</v>
      </c>
      <c r="E1388" s="4">
        <v>-0.413392</v>
      </c>
      <c r="F1388" s="4">
        <v>0.680129</v>
      </c>
      <c r="G1388" s="4">
        <v>0.0599457</v>
      </c>
      <c r="H1388" s="7">
        <v>1.3259e-11</v>
      </c>
      <c r="I1388" s="4">
        <v>0.0713462622635559</v>
      </c>
      <c r="J1388" s="4">
        <v>47.4026453863337</v>
      </c>
      <c r="K1388" s="9">
        <f t="shared" si="21"/>
        <v>0.319871</v>
      </c>
    </row>
    <row r="1389" s="9" customFormat="1" ht="15" customHeight="1" spans="1:11">
      <c r="B1389" s="4" t="s">
        <v>1666</v>
      </c>
      <c r="C1389" s="4" t="s">
        <v>19</v>
      </c>
      <c r="D1389" s="4" t="s">
        <v>14</v>
      </c>
      <c r="E1389" s="4">
        <v>-0.582275</v>
      </c>
      <c r="F1389" s="4">
        <v>0.0993538</v>
      </c>
      <c r="G1389" s="4">
        <v>0.0931268</v>
      </c>
      <c r="H1389" s="7">
        <v>7.5438e-10</v>
      </c>
      <c r="I1389" s="4">
        <v>0.0594044782234183</v>
      </c>
      <c r="J1389" s="4">
        <v>38.9674011998487</v>
      </c>
      <c r="K1389" s="9">
        <f t="shared" si="21"/>
        <v>0.0993538</v>
      </c>
    </row>
    <row r="1390" s="9" customFormat="1" ht="15" customHeight="1" spans="1:11">
      <c r="A1390" s="9" t="s">
        <v>1667</v>
      </c>
      <c r="B1390" s="4" t="s">
        <v>1668</v>
      </c>
      <c r="C1390" s="4" t="s">
        <v>15</v>
      </c>
      <c r="D1390" s="4" t="s">
        <v>17</v>
      </c>
      <c r="E1390" s="4">
        <v>0.468035</v>
      </c>
      <c r="F1390" s="4">
        <v>0.172052</v>
      </c>
      <c r="G1390" s="4">
        <v>0.0749306</v>
      </c>
      <c r="H1390" s="7">
        <v>7.83351e-10</v>
      </c>
      <c r="I1390" s="4">
        <v>0.0592928130122214</v>
      </c>
      <c r="J1390" s="4">
        <v>38.8895355904365</v>
      </c>
      <c r="K1390" s="9">
        <f t="shared" si="21"/>
        <v>0.172052</v>
      </c>
    </row>
    <row r="1391" s="9" customFormat="1" ht="15" customHeight="1" spans="1:11">
      <c r="B1391" s="4" t="s">
        <v>1669</v>
      </c>
      <c r="C1391" s="4" t="s">
        <v>19</v>
      </c>
      <c r="D1391" s="4" t="s">
        <v>17</v>
      </c>
      <c r="E1391" s="4">
        <v>-1.85605</v>
      </c>
      <c r="F1391" s="4">
        <v>0.0088853</v>
      </c>
      <c r="G1391" s="4">
        <v>0.295087</v>
      </c>
      <c r="H1391" s="7">
        <v>6.02059e-10</v>
      </c>
      <c r="I1391" s="4">
        <v>0.0600734347583702</v>
      </c>
      <c r="J1391" s="4">
        <v>39.43426073545</v>
      </c>
      <c r="K1391" s="9">
        <f t="shared" si="21"/>
        <v>0.0088853</v>
      </c>
    </row>
    <row r="1392" s="9" customFormat="1" ht="15" customHeight="1" spans="1:11">
      <c r="A1392" s="9" t="s">
        <v>1670</v>
      </c>
      <c r="B1392" s="4" t="s">
        <v>1671</v>
      </c>
      <c r="C1392" s="4" t="s">
        <v>17</v>
      </c>
      <c r="D1392" s="4" t="s">
        <v>14</v>
      </c>
      <c r="E1392" s="4">
        <v>0.610139</v>
      </c>
      <c r="F1392" s="4">
        <v>0.930533</v>
      </c>
      <c r="G1392" s="4">
        <v>0.106338</v>
      </c>
      <c r="H1392" s="7">
        <v>1.50433e-8</v>
      </c>
      <c r="I1392" s="4">
        <v>0.0504992865512169</v>
      </c>
      <c r="J1392" s="4">
        <v>32.8152042023521</v>
      </c>
      <c r="K1392" s="9">
        <f t="shared" si="21"/>
        <v>0.0694669999999999</v>
      </c>
    </row>
    <row r="1393" s="9" customFormat="1" ht="15" customHeight="1" spans="1:11">
      <c r="B1393" s="4" t="s">
        <v>1672</v>
      </c>
      <c r="C1393" s="4" t="s">
        <v>17</v>
      </c>
      <c r="D1393" s="4" t="s">
        <v>19</v>
      </c>
      <c r="E1393" s="4">
        <v>0.322261</v>
      </c>
      <c r="F1393" s="4">
        <v>0.443457</v>
      </c>
      <c r="G1393" s="4">
        <v>0.0560874</v>
      </c>
      <c r="H1393" s="7">
        <v>1.43891e-8</v>
      </c>
      <c r="I1393" s="4">
        <v>0.050632414139687</v>
      </c>
      <c r="J1393" s="4">
        <v>32.9063262633694</v>
      </c>
      <c r="K1393" s="9">
        <f t="shared" si="21"/>
        <v>0.443457</v>
      </c>
    </row>
    <row r="1394" s="9" customFormat="1" ht="15" customHeight="1" spans="1:11">
      <c r="B1394" s="4" t="s">
        <v>1673</v>
      </c>
      <c r="C1394" s="4" t="s">
        <v>15</v>
      </c>
      <c r="D1394" s="4" t="s">
        <v>17</v>
      </c>
      <c r="E1394" s="4">
        <v>-0.79068</v>
      </c>
      <c r="F1394" s="4">
        <v>0.105008</v>
      </c>
      <c r="G1394" s="4">
        <v>0.0861459</v>
      </c>
      <c r="H1394" s="7">
        <v>6.52221e-19</v>
      </c>
      <c r="I1394" s="4">
        <v>0.119791788438571</v>
      </c>
      <c r="J1394" s="4">
        <v>83.9705111765366</v>
      </c>
      <c r="K1394" s="9">
        <f t="shared" si="21"/>
        <v>0.105008</v>
      </c>
    </row>
    <row r="1395" s="9" customFormat="1" ht="15" customHeight="1" spans="1:11">
      <c r="B1395" s="4" t="s">
        <v>1674</v>
      </c>
      <c r="C1395" s="4" t="s">
        <v>14</v>
      </c>
      <c r="D1395" s="4" t="s">
        <v>19</v>
      </c>
      <c r="E1395" s="4">
        <v>0.922225</v>
      </c>
      <c r="F1395" s="4">
        <v>0.15105</v>
      </c>
      <c r="G1395" s="4">
        <v>0.073232</v>
      </c>
      <c r="H1395" s="7">
        <v>1.58599e-32</v>
      </c>
      <c r="I1395" s="4">
        <v>0.203949244834811</v>
      </c>
      <c r="J1395" s="4">
        <v>158.076207134514</v>
      </c>
      <c r="K1395" s="9">
        <f t="shared" si="21"/>
        <v>0.15105</v>
      </c>
    </row>
    <row r="1396" s="9" customFormat="1" ht="15" customHeight="1" spans="1:11">
      <c r="A1396" s="9" t="s">
        <v>1675</v>
      </c>
      <c r="B1396" s="4" t="s">
        <v>924</v>
      </c>
      <c r="C1396" s="4" t="s">
        <v>15</v>
      </c>
      <c r="D1396" s="4" t="s">
        <v>17</v>
      </c>
      <c r="E1396" s="4">
        <v>-0.655302</v>
      </c>
      <c r="F1396" s="4">
        <v>0.45315</v>
      </c>
      <c r="G1396" s="4">
        <v>0.0506921</v>
      </c>
      <c r="H1396" s="7">
        <v>5.33871e-34</v>
      </c>
      <c r="I1396" s="4">
        <v>0.212578385324915</v>
      </c>
      <c r="J1396" s="4">
        <v>166.570057642619</v>
      </c>
      <c r="K1396" s="9">
        <f t="shared" si="21"/>
        <v>0.45315</v>
      </c>
    </row>
    <row r="1397" s="9" customFormat="1" ht="15" customHeight="1" spans="1:11">
      <c r="B1397" s="4" t="s">
        <v>1676</v>
      </c>
      <c r="C1397" s="4" t="s">
        <v>14</v>
      </c>
      <c r="D1397" s="4" t="s">
        <v>15</v>
      </c>
      <c r="E1397" s="4">
        <v>-0.711497</v>
      </c>
      <c r="F1397" s="4">
        <v>0.605816</v>
      </c>
      <c r="G1397" s="4">
        <v>0.052093</v>
      </c>
      <c r="H1397" s="7">
        <v>2.68232e-37</v>
      </c>
      <c r="I1397" s="4">
        <v>0.231577693143615</v>
      </c>
      <c r="J1397" s="4">
        <v>185.943894906105</v>
      </c>
      <c r="K1397" s="9">
        <f t="shared" si="21"/>
        <v>0.394184</v>
      </c>
    </row>
    <row r="1398" s="9" customFormat="1" ht="15" customHeight="1" spans="1:11">
      <c r="B1398" s="4" t="s">
        <v>1677</v>
      </c>
      <c r="C1398" s="4" t="s">
        <v>19</v>
      </c>
      <c r="D1398" s="4" t="s">
        <v>14</v>
      </c>
      <c r="E1398" s="4">
        <v>-0.306474</v>
      </c>
      <c r="F1398" s="4">
        <v>0.572698</v>
      </c>
      <c r="G1398" s="4">
        <v>0.0548343</v>
      </c>
      <c r="H1398" s="7">
        <v>3.4289e-8</v>
      </c>
      <c r="I1398" s="4">
        <v>0.0480408127683587</v>
      </c>
      <c r="J1398" s="4">
        <v>31.1370296916571</v>
      </c>
      <c r="K1398" s="9">
        <f t="shared" si="21"/>
        <v>0.427302</v>
      </c>
    </row>
    <row r="1399" s="9" customFormat="1" ht="15" customHeight="1" spans="1:11">
      <c r="A1399" s="9" t="s">
        <v>1678</v>
      </c>
      <c r="B1399" s="4" t="s">
        <v>1679</v>
      </c>
      <c r="C1399" s="4" t="s">
        <v>17</v>
      </c>
      <c r="D1399" s="4" t="s">
        <v>15</v>
      </c>
      <c r="E1399" s="4">
        <v>-1.38023</v>
      </c>
      <c r="F1399" s="4">
        <v>0.0169628</v>
      </c>
      <c r="G1399" s="4">
        <v>0.215081</v>
      </c>
      <c r="H1399" s="7">
        <v>2.76634e-10</v>
      </c>
      <c r="I1399" s="4">
        <v>0.0623786094402918</v>
      </c>
      <c r="J1399" s="4">
        <v>41.0481271141703</v>
      </c>
      <c r="K1399" s="9">
        <f t="shared" si="21"/>
        <v>0.0169628</v>
      </c>
    </row>
    <row r="1400" s="9" customFormat="1" ht="15" customHeight="1" spans="1:11">
      <c r="B1400" s="4" t="s">
        <v>1680</v>
      </c>
      <c r="C1400" s="4" t="s">
        <v>17</v>
      </c>
      <c r="D1400" s="4" t="s">
        <v>19</v>
      </c>
      <c r="E1400" s="4">
        <v>-0.447245</v>
      </c>
      <c r="F1400" s="4">
        <v>0.163166</v>
      </c>
      <c r="G1400" s="4">
        <v>0.0775171</v>
      </c>
      <c r="H1400" s="7">
        <v>1.25776e-8</v>
      </c>
      <c r="I1400" s="4">
        <v>0.0510335928185581</v>
      </c>
      <c r="J1400" s="4">
        <v>33.1810763065609</v>
      </c>
      <c r="K1400" s="9">
        <f t="shared" si="21"/>
        <v>0.163166</v>
      </c>
    </row>
    <row r="1401" s="9" customFormat="1" ht="15" customHeight="1" spans="1:11">
      <c r="A1401" s="9" t="s">
        <v>1681</v>
      </c>
      <c r="B1401" s="4" t="s">
        <v>1682</v>
      </c>
      <c r="C1401" s="4" t="s">
        <v>14</v>
      </c>
      <c r="D1401" s="4" t="s">
        <v>19</v>
      </c>
      <c r="E1401" s="4">
        <v>-0.47715</v>
      </c>
      <c r="F1401" s="4">
        <v>0.448304</v>
      </c>
      <c r="G1401" s="4">
        <v>0.0533493</v>
      </c>
      <c r="H1401" s="7">
        <v>4.34956e-18</v>
      </c>
      <c r="I1401" s="4">
        <v>0.114440443134477</v>
      </c>
      <c r="J1401" s="4">
        <v>79.7346184867549</v>
      </c>
      <c r="K1401" s="9">
        <f t="shared" si="21"/>
        <v>0.448304</v>
      </c>
    </row>
    <row r="1402" s="9" customFormat="1" ht="15" customHeight="1" spans="1:11">
      <c r="B1402" s="4" t="s">
        <v>1683</v>
      </c>
      <c r="C1402" s="4" t="s">
        <v>15</v>
      </c>
      <c r="D1402" s="4" t="s">
        <v>14</v>
      </c>
      <c r="E1402" s="4">
        <v>-0.410461</v>
      </c>
      <c r="F1402" s="4">
        <v>0.358643</v>
      </c>
      <c r="G1402" s="4">
        <v>0.0550029</v>
      </c>
      <c r="H1402" s="7">
        <v>2.89991e-13</v>
      </c>
      <c r="I1402" s="4">
        <v>0.0825408102528107</v>
      </c>
      <c r="J1402" s="4">
        <v>55.5094771463542</v>
      </c>
      <c r="K1402" s="9">
        <f t="shared" si="21"/>
        <v>0.358643</v>
      </c>
    </row>
    <row r="1403" s="9" customFormat="1" ht="15" customHeight="1" spans="1:11">
      <c r="B1403" s="4" t="s">
        <v>1684</v>
      </c>
      <c r="C1403" s="4" t="s">
        <v>17</v>
      </c>
      <c r="D1403" s="4" t="s">
        <v>15</v>
      </c>
      <c r="E1403" s="4">
        <v>-0.46156</v>
      </c>
      <c r="F1403" s="4">
        <v>0.275444</v>
      </c>
      <c r="G1403" s="4">
        <v>0.0608729</v>
      </c>
      <c r="H1403" s="7">
        <v>1.25233e-13</v>
      </c>
      <c r="I1403" s="4">
        <v>0.0849856501319464</v>
      </c>
      <c r="J1403" s="4">
        <v>57.3063648006967</v>
      </c>
      <c r="K1403" s="9">
        <f t="shared" si="21"/>
        <v>0.275444</v>
      </c>
    </row>
    <row r="1404" s="9" customFormat="1" ht="15" customHeight="1" spans="1:11">
      <c r="B1404" s="4" t="s">
        <v>1685</v>
      </c>
      <c r="C1404" s="4" t="s">
        <v>14</v>
      </c>
      <c r="D1404" s="4" t="s">
        <v>19</v>
      </c>
      <c r="E1404" s="4">
        <v>0.70021</v>
      </c>
      <c r="F1404" s="4">
        <v>0.0589661</v>
      </c>
      <c r="G1404" s="4">
        <v>0.119519</v>
      </c>
      <c r="H1404" s="7">
        <v>7.59922e-9</v>
      </c>
      <c r="I1404" s="4">
        <v>0.0525357456924398</v>
      </c>
      <c r="J1404" s="4">
        <v>34.2119029238998</v>
      </c>
      <c r="K1404" s="9">
        <f t="shared" si="21"/>
        <v>0.0589661</v>
      </c>
    </row>
    <row r="1405" s="9" customFormat="1" ht="15" customHeight="1" spans="1:11">
      <c r="B1405" s="4" t="s">
        <v>1686</v>
      </c>
      <c r="C1405" s="4" t="s">
        <v>14</v>
      </c>
      <c r="D1405" s="4" t="s">
        <v>17</v>
      </c>
      <c r="E1405" s="4">
        <v>-1.18288</v>
      </c>
      <c r="F1405" s="4">
        <v>0.371567</v>
      </c>
      <c r="G1405" s="4">
        <v>0.034735</v>
      </c>
      <c r="H1405" s="7">
        <v>7.87044e-144</v>
      </c>
      <c r="I1405" s="4">
        <v>0.651993610692725</v>
      </c>
      <c r="J1405" s="4">
        <v>1155.95595413685</v>
      </c>
      <c r="K1405" s="9">
        <f t="shared" si="21"/>
        <v>0.371567</v>
      </c>
    </row>
    <row r="1406" s="9" customFormat="1" ht="15" customHeight="1" spans="1:11">
      <c r="B1406" s="4" t="s">
        <v>1687</v>
      </c>
      <c r="C1406" s="4" t="s">
        <v>17</v>
      </c>
      <c r="D1406" s="4" t="s">
        <v>15</v>
      </c>
      <c r="E1406" s="4">
        <v>0.572332</v>
      </c>
      <c r="F1406" s="4">
        <v>0.213247</v>
      </c>
      <c r="G1406" s="4">
        <v>0.0645009</v>
      </c>
      <c r="H1406" s="7">
        <v>7.64839e-18</v>
      </c>
      <c r="I1406" s="4">
        <v>0.11284293530634</v>
      </c>
      <c r="J1406" s="4">
        <v>78.4800052379147</v>
      </c>
      <c r="K1406" s="9">
        <f t="shared" si="21"/>
        <v>0.213247</v>
      </c>
    </row>
    <row r="1407" s="9" customFormat="1" ht="15" customHeight="1" spans="1:11">
      <c r="B1407" s="4" t="s">
        <v>1688</v>
      </c>
      <c r="C1407" s="4" t="s">
        <v>19</v>
      </c>
      <c r="D1407" s="4" t="s">
        <v>14</v>
      </c>
      <c r="E1407" s="4">
        <v>-0.689823</v>
      </c>
      <c r="F1407" s="4">
        <v>0.0710824</v>
      </c>
      <c r="G1407" s="4">
        <v>0.105924</v>
      </c>
      <c r="H1407" s="7">
        <v>1.53461e-10</v>
      </c>
      <c r="I1407" s="4">
        <v>0.0641231227361961</v>
      </c>
      <c r="J1407" s="4">
        <v>42.274756102432</v>
      </c>
      <c r="K1407" s="9">
        <f t="shared" si="21"/>
        <v>0.0710824</v>
      </c>
    </row>
    <row r="1408" s="9" customFormat="1" ht="15" customHeight="1" spans="1:11">
      <c r="B1408" s="4" t="s">
        <v>1689</v>
      </c>
      <c r="C1408" s="4" t="s">
        <v>15</v>
      </c>
      <c r="D1408" s="4" t="s">
        <v>17</v>
      </c>
      <c r="E1408" s="4">
        <v>-0.493481</v>
      </c>
      <c r="F1408" s="4">
        <v>0.142165</v>
      </c>
      <c r="G1408" s="4">
        <v>0.0786994</v>
      </c>
      <c r="H1408" s="7">
        <v>6.76987e-10</v>
      </c>
      <c r="I1408" s="4">
        <v>0.0597257902599423</v>
      </c>
      <c r="J1408" s="4">
        <v>39.1915594500587</v>
      </c>
      <c r="K1408" s="9">
        <f t="shared" si="21"/>
        <v>0.142165</v>
      </c>
    </row>
    <row r="1409" s="9" customFormat="1" ht="15" customHeight="1" spans="1:11">
      <c r="A1409" s="9" t="s">
        <v>1690</v>
      </c>
      <c r="B1409" s="4" t="s">
        <v>1691</v>
      </c>
      <c r="C1409" s="4" t="s">
        <v>15</v>
      </c>
      <c r="D1409" s="4" t="s">
        <v>17</v>
      </c>
      <c r="E1409" s="4">
        <v>0.663817</v>
      </c>
      <c r="F1409" s="4">
        <v>0.226979</v>
      </c>
      <c r="G1409" s="4">
        <v>0.0613713</v>
      </c>
      <c r="H1409" s="7">
        <v>4.34995e-25</v>
      </c>
      <c r="I1409" s="4">
        <v>0.158961306195463</v>
      </c>
      <c r="J1409" s="4">
        <v>116.616662996714</v>
      </c>
      <c r="K1409" s="9">
        <f t="shared" si="21"/>
        <v>0.226979</v>
      </c>
    </row>
    <row r="1410" s="9" customFormat="1" ht="15" customHeight="1" spans="1:11">
      <c r="B1410" s="4" t="s">
        <v>1692</v>
      </c>
      <c r="C1410" s="4" t="s">
        <v>17</v>
      </c>
      <c r="D1410" s="4" t="s">
        <v>15</v>
      </c>
      <c r="E1410" s="4">
        <v>0.380771</v>
      </c>
      <c r="F1410" s="4">
        <v>0.510501</v>
      </c>
      <c r="G1410" s="4">
        <v>0.0556245</v>
      </c>
      <c r="H1410" s="7">
        <v>1.84499e-11</v>
      </c>
      <c r="I1410" s="4">
        <v>0.0703741302556015</v>
      </c>
      <c r="J1410" s="4">
        <v>46.7078636480337</v>
      </c>
      <c r="K1410" s="9">
        <f t="shared" si="21"/>
        <v>0.489499</v>
      </c>
    </row>
    <row r="1411" s="9" customFormat="1" ht="15" customHeight="1" spans="1:11">
      <c r="B1411" s="4" t="s">
        <v>1693</v>
      </c>
      <c r="C1411" s="4" t="s">
        <v>15</v>
      </c>
      <c r="D1411" s="4" t="s">
        <v>17</v>
      </c>
      <c r="E1411" s="4">
        <v>-0.725612</v>
      </c>
      <c r="F1411" s="4">
        <v>0.0597738</v>
      </c>
      <c r="G1411" s="4">
        <v>0.114964</v>
      </c>
      <c r="H1411" s="7">
        <v>5.27656e-10</v>
      </c>
      <c r="I1411" s="4">
        <v>0.0604654496870639</v>
      </c>
      <c r="J1411" s="4">
        <v>39.7081538347816</v>
      </c>
      <c r="K1411" s="9">
        <f t="shared" si="21"/>
        <v>0.0597738</v>
      </c>
    </row>
    <row r="1412" s="9" customFormat="1" ht="15" customHeight="1" spans="1:11">
      <c r="B1412" s="4" t="s">
        <v>1694</v>
      </c>
      <c r="C1412" s="4" t="s">
        <v>19</v>
      </c>
      <c r="D1412" s="4" t="s">
        <v>14</v>
      </c>
      <c r="E1412" s="4">
        <v>0.395885</v>
      </c>
      <c r="F1412" s="4">
        <v>0.679321</v>
      </c>
      <c r="G1412" s="4">
        <v>0.0599241</v>
      </c>
      <c r="H1412" s="7">
        <v>8.51114e-11</v>
      </c>
      <c r="I1412" s="4">
        <v>0.0658649082784316</v>
      </c>
      <c r="J1412" s="4">
        <v>43.5040378719711</v>
      </c>
      <c r="K1412" s="9">
        <f t="shared" ref="K1412:K1475" si="22">IF(F1412&lt;=0.5,F1412,1-F1412)</f>
        <v>0.320679</v>
      </c>
    </row>
    <row r="1413" s="9" customFormat="1" ht="15" customHeight="1" spans="1:11">
      <c r="B1413" s="4" t="s">
        <v>1695</v>
      </c>
      <c r="C1413" s="4" t="s">
        <v>17</v>
      </c>
      <c r="D1413" s="4" t="s">
        <v>15</v>
      </c>
      <c r="E1413" s="4">
        <v>0.338877</v>
      </c>
      <c r="F1413" s="4">
        <v>0.661551</v>
      </c>
      <c r="G1413" s="4">
        <v>0.0591858</v>
      </c>
      <c r="H1413" s="7">
        <v>1.60978e-8</v>
      </c>
      <c r="I1413" s="4">
        <v>0.0502974643533596</v>
      </c>
      <c r="J1413" s="4">
        <v>32.6771113492843</v>
      </c>
      <c r="K1413" s="9">
        <f t="shared" si="22"/>
        <v>0.338449</v>
      </c>
    </row>
    <row r="1414" s="9" customFormat="1" ht="15" customHeight="1" spans="1:11">
      <c r="B1414" s="4" t="s">
        <v>1696</v>
      </c>
      <c r="C1414" s="4" t="s">
        <v>15</v>
      </c>
      <c r="D1414" s="4" t="s">
        <v>17</v>
      </c>
      <c r="E1414" s="4">
        <v>0.427693</v>
      </c>
      <c r="F1414" s="4">
        <v>0.412763</v>
      </c>
      <c r="G1414" s="4">
        <v>0.0556366</v>
      </c>
      <c r="H1414" s="7">
        <v>5.95095e-14</v>
      </c>
      <c r="I1414" s="4">
        <v>0.0871471607076251</v>
      </c>
      <c r="J1414" s="4">
        <v>58.9030299760977</v>
      </c>
      <c r="K1414" s="9">
        <f t="shared" si="22"/>
        <v>0.412763</v>
      </c>
    </row>
    <row r="1415" s="9" customFormat="1" ht="15" customHeight="1" spans="1:11">
      <c r="B1415" s="4" t="s">
        <v>1697</v>
      </c>
      <c r="C1415" s="4" t="s">
        <v>14</v>
      </c>
      <c r="D1415" s="4" t="s">
        <v>19</v>
      </c>
      <c r="E1415" s="4">
        <v>-0.904312</v>
      </c>
      <c r="F1415" s="4">
        <v>0.193053</v>
      </c>
      <c r="G1415" s="4">
        <v>0.0630831</v>
      </c>
      <c r="H1415" s="7">
        <v>1.94709e-40</v>
      </c>
      <c r="I1415" s="4">
        <v>0.249241407879138</v>
      </c>
      <c r="J1415" s="4">
        <v>204.835416171529</v>
      </c>
      <c r="K1415" s="9">
        <f t="shared" si="22"/>
        <v>0.193053</v>
      </c>
    </row>
    <row r="1416" s="9" customFormat="1" ht="15" customHeight="1" spans="1:11">
      <c r="B1416" s="4" t="s">
        <v>1698</v>
      </c>
      <c r="C1416" s="4" t="s">
        <v>19</v>
      </c>
      <c r="D1416" s="4" t="s">
        <v>14</v>
      </c>
      <c r="E1416" s="4">
        <v>0.449147</v>
      </c>
      <c r="F1416" s="4">
        <v>0.142165</v>
      </c>
      <c r="G1416" s="4">
        <v>0.0780535</v>
      </c>
      <c r="H1416" s="7">
        <v>1.37063e-8</v>
      </c>
      <c r="I1416" s="4">
        <v>0.0507773116097987</v>
      </c>
      <c r="J1416" s="4">
        <v>33.0055335238331</v>
      </c>
      <c r="K1416" s="9">
        <f t="shared" si="22"/>
        <v>0.142165</v>
      </c>
    </row>
    <row r="1417" s="9" customFormat="1" ht="15" customHeight="1" spans="1:11">
      <c r="A1417" s="9" t="s">
        <v>1699</v>
      </c>
      <c r="B1417" s="4" t="s">
        <v>1700</v>
      </c>
      <c r="C1417" s="4" t="s">
        <v>15</v>
      </c>
      <c r="D1417" s="4" t="s">
        <v>17</v>
      </c>
      <c r="E1417" s="4">
        <v>-0.999166</v>
      </c>
      <c r="F1417" s="4">
        <v>0.102585</v>
      </c>
      <c r="G1417" s="4">
        <v>0.0833238</v>
      </c>
      <c r="H1417" s="7">
        <v>6.27689e-30</v>
      </c>
      <c r="I1417" s="4">
        <v>0.18850834057107</v>
      </c>
      <c r="J1417" s="4">
        <v>143.328208960522</v>
      </c>
      <c r="K1417" s="9">
        <f t="shared" si="22"/>
        <v>0.102585</v>
      </c>
    </row>
    <row r="1418" s="9" customFormat="1" ht="15" customHeight="1" spans="1:11">
      <c r="B1418" s="4" t="s">
        <v>1701</v>
      </c>
      <c r="C1418" s="4" t="s">
        <v>15</v>
      </c>
      <c r="D1418" s="4" t="s">
        <v>17</v>
      </c>
      <c r="E1418" s="4">
        <v>0.822042</v>
      </c>
      <c r="F1418" s="4">
        <v>0.049273</v>
      </c>
      <c r="G1418" s="4">
        <v>0.128344</v>
      </c>
      <c r="H1418" s="7">
        <v>2.9829e-10</v>
      </c>
      <c r="I1418" s="4">
        <v>0.0621551638820019</v>
      </c>
      <c r="J1418" s="4">
        <v>40.8913443229431</v>
      </c>
      <c r="K1418" s="9">
        <f t="shared" si="22"/>
        <v>0.049273</v>
      </c>
    </row>
    <row r="1419" s="9" customFormat="1" ht="15" customHeight="1" spans="1:11">
      <c r="B1419" s="4" t="s">
        <v>1702</v>
      </c>
      <c r="C1419" s="4" t="s">
        <v>17</v>
      </c>
      <c r="D1419" s="4" t="s">
        <v>15</v>
      </c>
      <c r="E1419" s="4">
        <v>-1.32373</v>
      </c>
      <c r="F1419" s="4">
        <v>0.0323102</v>
      </c>
      <c r="G1419" s="4">
        <v>0.154653</v>
      </c>
      <c r="H1419" s="7">
        <v>9.01653e-17</v>
      </c>
      <c r="I1419" s="4">
        <v>0.105830604607071</v>
      </c>
      <c r="J1419" s="4">
        <v>73.0258532432427</v>
      </c>
      <c r="K1419" s="9">
        <f t="shared" si="22"/>
        <v>0.0323102</v>
      </c>
    </row>
    <row r="1420" s="9" customFormat="1" ht="15" customHeight="1" spans="1:11">
      <c r="B1420" s="4" t="s">
        <v>1703</v>
      </c>
      <c r="C1420" s="4" t="s">
        <v>14</v>
      </c>
      <c r="D1420" s="4" t="s">
        <v>19</v>
      </c>
      <c r="E1420" s="4">
        <v>-0.407237</v>
      </c>
      <c r="F1420" s="4">
        <v>0.281099</v>
      </c>
      <c r="G1420" s="4">
        <v>0.0618731</v>
      </c>
      <c r="H1420" s="7">
        <v>9.93999e-11</v>
      </c>
      <c r="I1420" s="4">
        <v>0.0654067680618046</v>
      </c>
      <c r="J1420" s="4">
        <v>43.1802569449831</v>
      </c>
      <c r="K1420" s="9">
        <f t="shared" si="22"/>
        <v>0.281099</v>
      </c>
    </row>
    <row r="1421" s="9" customFormat="1" ht="15" customHeight="1" spans="1:11">
      <c r="B1421" s="4" t="s">
        <v>1704</v>
      </c>
      <c r="C1421" s="4" t="s">
        <v>842</v>
      </c>
      <c r="D1421" s="4" t="s">
        <v>17</v>
      </c>
      <c r="E1421" s="4">
        <v>1.91901</v>
      </c>
      <c r="F1421" s="4">
        <v>0.0169628</v>
      </c>
      <c r="G1421" s="4">
        <v>0.208276</v>
      </c>
      <c r="H1421" s="7">
        <v>4.88177e-19</v>
      </c>
      <c r="I1421" s="4">
        <v>0.120605988821385</v>
      </c>
      <c r="J1421" s="4">
        <v>84.6195154354766</v>
      </c>
      <c r="K1421" s="9">
        <f t="shared" si="22"/>
        <v>0.0169628</v>
      </c>
    </row>
    <row r="1422" s="9" customFormat="1" ht="15" customHeight="1" spans="1:11">
      <c r="B1422" s="4" t="s">
        <v>1705</v>
      </c>
      <c r="C1422" s="4" t="s">
        <v>19</v>
      </c>
      <c r="D1422" s="4" t="s">
        <v>17</v>
      </c>
      <c r="E1422" s="4">
        <v>0.534082</v>
      </c>
      <c r="F1422" s="4">
        <v>0.711632</v>
      </c>
      <c r="G1422" s="4">
        <v>0.0583227</v>
      </c>
      <c r="H1422" s="7">
        <v>7.74316e-19</v>
      </c>
      <c r="I1422" s="4">
        <v>0.119309083240224</v>
      </c>
      <c r="J1422" s="4">
        <v>83.5863104277907</v>
      </c>
      <c r="K1422" s="9">
        <f t="shared" si="22"/>
        <v>0.288368</v>
      </c>
    </row>
    <row r="1423" s="9" customFormat="1" ht="15" customHeight="1" spans="1:11">
      <c r="B1423" s="4" t="s">
        <v>1706</v>
      </c>
      <c r="C1423" s="4" t="s">
        <v>19</v>
      </c>
      <c r="D1423" s="4" t="s">
        <v>17</v>
      </c>
      <c r="E1423" s="4">
        <v>0.383581</v>
      </c>
      <c r="F1423" s="4">
        <v>0.304523</v>
      </c>
      <c r="G1423" s="4">
        <v>0.0599301</v>
      </c>
      <c r="H1423" s="7">
        <v>3.067e-10</v>
      </c>
      <c r="I1423" s="4">
        <v>0.0620729762594491</v>
      </c>
      <c r="J1423" s="4">
        <v>40.8336953543993</v>
      </c>
      <c r="K1423" s="9">
        <f t="shared" si="22"/>
        <v>0.304523</v>
      </c>
    </row>
    <row r="1424" s="9" customFormat="1" ht="15" customHeight="1" spans="1:11">
      <c r="B1424" s="4" t="s">
        <v>1707</v>
      </c>
      <c r="C1424" s="4" t="s">
        <v>17</v>
      </c>
      <c r="D1424" s="4" t="s">
        <v>19</v>
      </c>
      <c r="E1424" s="4">
        <v>-0.39531</v>
      </c>
      <c r="F1424" s="4">
        <v>0.78433</v>
      </c>
      <c r="G1424" s="4">
        <v>0.0652671</v>
      </c>
      <c r="H1424" s="7">
        <v>2.41412e-9</v>
      </c>
      <c r="I1424" s="4">
        <v>0.0559489328521479</v>
      </c>
      <c r="J1424" s="4">
        <v>36.5663392278851</v>
      </c>
      <c r="K1424" s="9">
        <f t="shared" si="22"/>
        <v>0.21567</v>
      </c>
    </row>
    <row r="1425" s="9" customFormat="1" ht="15" customHeight="1" spans="1:11">
      <c r="B1425" s="4" t="s">
        <v>1708</v>
      </c>
      <c r="C1425" s="4" t="s">
        <v>17</v>
      </c>
      <c r="D1425" s="4" t="s">
        <v>15</v>
      </c>
      <c r="E1425" s="4">
        <v>1.37237</v>
      </c>
      <c r="F1425" s="4">
        <v>0.0226171</v>
      </c>
      <c r="G1425" s="4">
        <v>0.185463</v>
      </c>
      <c r="H1425" s="7">
        <v>4.48503e-13</v>
      </c>
      <c r="I1425" s="4">
        <v>0.0812691162761221</v>
      </c>
      <c r="J1425" s="4">
        <v>54.5785992728614</v>
      </c>
      <c r="K1425" s="9">
        <f t="shared" si="22"/>
        <v>0.0226171</v>
      </c>
    </row>
    <row r="1426" s="9" customFormat="1" ht="15" customHeight="1" spans="1:11">
      <c r="A1426" s="9" t="s">
        <v>1709</v>
      </c>
      <c r="B1426" s="4" t="s">
        <v>1710</v>
      </c>
      <c r="C1426" s="4" t="s">
        <v>15</v>
      </c>
      <c r="D1426" s="4" t="s">
        <v>17</v>
      </c>
      <c r="E1426" s="4">
        <v>-0.772151</v>
      </c>
      <c r="F1426" s="4">
        <v>0.0411955</v>
      </c>
      <c r="G1426" s="4">
        <v>0.136901</v>
      </c>
      <c r="H1426" s="7">
        <v>2.58835e-8</v>
      </c>
      <c r="I1426" s="4">
        <v>0.0488805034865302</v>
      </c>
      <c r="J1426" s="4">
        <v>31.7092339729596</v>
      </c>
      <c r="K1426" s="9">
        <f t="shared" si="22"/>
        <v>0.0411955</v>
      </c>
    </row>
    <row r="1427" s="9" customFormat="1" ht="15" customHeight="1" spans="1:11">
      <c r="B1427" s="4" t="s">
        <v>1711</v>
      </c>
      <c r="C1427" s="4" t="s">
        <v>19</v>
      </c>
      <c r="D1427" s="4" t="s">
        <v>14</v>
      </c>
      <c r="E1427" s="4">
        <v>-1.27868</v>
      </c>
      <c r="F1427" s="4">
        <v>0.134895</v>
      </c>
      <c r="G1427" s="4">
        <v>0.0634569</v>
      </c>
      <c r="H1427" s="7">
        <v>9.07424e-70</v>
      </c>
      <c r="I1427" s="4">
        <v>0.396119596549146</v>
      </c>
      <c r="J1427" s="4">
        <v>404.725488149929</v>
      </c>
      <c r="K1427" s="9">
        <f t="shared" si="22"/>
        <v>0.134895</v>
      </c>
    </row>
    <row r="1428" s="9" customFormat="1" ht="15" customHeight="1" spans="1:11">
      <c r="B1428" s="4" t="s">
        <v>1712</v>
      </c>
      <c r="C1428" s="4" t="s">
        <v>15</v>
      </c>
      <c r="D1428" s="4" t="s">
        <v>17</v>
      </c>
      <c r="E1428" s="4">
        <v>-0.696518</v>
      </c>
      <c r="F1428" s="4">
        <v>0.0549273</v>
      </c>
      <c r="G1428" s="4">
        <v>0.117569</v>
      </c>
      <c r="H1428" s="7">
        <v>5.21347e-9</v>
      </c>
      <c r="I1428" s="4">
        <v>0.053658236775736</v>
      </c>
      <c r="J1428" s="4">
        <v>34.9843295278762</v>
      </c>
      <c r="K1428" s="9">
        <f t="shared" si="22"/>
        <v>0.0549273</v>
      </c>
    </row>
    <row r="1429" s="9" customFormat="1" ht="15" customHeight="1" spans="1:11">
      <c r="A1429" s="9" t="s">
        <v>1713</v>
      </c>
      <c r="B1429" s="4" t="s">
        <v>1714</v>
      </c>
      <c r="C1429" s="4" t="s">
        <v>17</v>
      </c>
      <c r="D1429" s="4" t="s">
        <v>15</v>
      </c>
      <c r="E1429" s="4">
        <v>-0.418583</v>
      </c>
      <c r="F1429" s="4">
        <v>0.304523</v>
      </c>
      <c r="G1429" s="4">
        <v>0.0600469</v>
      </c>
      <c r="H1429" s="7">
        <v>8.11528e-12</v>
      </c>
      <c r="I1429" s="4">
        <v>0.0727896469838012</v>
      </c>
      <c r="J1429" s="4">
        <v>48.4369183787799</v>
      </c>
      <c r="K1429" s="9">
        <f t="shared" si="22"/>
        <v>0.304523</v>
      </c>
    </row>
    <row r="1430" s="9" customFormat="1" ht="15" customHeight="1" spans="1:11">
      <c r="B1430" s="4" t="s">
        <v>1715</v>
      </c>
      <c r="C1430" s="4" t="s">
        <v>14</v>
      </c>
      <c r="D1430" s="4" t="s">
        <v>19</v>
      </c>
      <c r="E1430" s="4">
        <v>0.3323</v>
      </c>
      <c r="F1430" s="4">
        <v>0.3958</v>
      </c>
      <c r="G1430" s="4">
        <v>0.0572002</v>
      </c>
      <c r="H1430" s="7">
        <v>1.00471e-8</v>
      </c>
      <c r="I1430" s="4">
        <v>0.0517034033053666</v>
      </c>
      <c r="J1430" s="4">
        <v>33.6403188101747</v>
      </c>
      <c r="K1430" s="9">
        <f t="shared" si="22"/>
        <v>0.3958</v>
      </c>
    </row>
    <row r="1431" s="9" customFormat="1" ht="15" customHeight="1" spans="1:11">
      <c r="A1431" s="9" t="s">
        <v>1716</v>
      </c>
      <c r="B1431" s="4" t="s">
        <v>1717</v>
      </c>
      <c r="C1431" s="4" t="s">
        <v>19</v>
      </c>
      <c r="D1431" s="4" t="s">
        <v>14</v>
      </c>
      <c r="E1431" s="4">
        <v>-0.50325</v>
      </c>
      <c r="F1431" s="4">
        <v>0.23021</v>
      </c>
      <c r="G1431" s="4">
        <v>0.0640597</v>
      </c>
      <c r="H1431" s="7">
        <v>1.76882e-14</v>
      </c>
      <c r="I1431" s="4">
        <v>0.0906633595475472</v>
      </c>
      <c r="J1431" s="4">
        <v>61.5165939129026</v>
      </c>
      <c r="K1431" s="9">
        <f t="shared" si="22"/>
        <v>0.23021</v>
      </c>
    </row>
    <row r="1432" s="9" customFormat="1" ht="15" customHeight="1" spans="1:11">
      <c r="B1432" s="4" t="s">
        <v>95</v>
      </c>
      <c r="C1432" s="4" t="s">
        <v>15</v>
      </c>
      <c r="D1432" s="4" t="s">
        <v>19</v>
      </c>
      <c r="E1432" s="4">
        <v>-0.354042</v>
      </c>
      <c r="F1432" s="4">
        <v>0.286753</v>
      </c>
      <c r="G1432" s="4">
        <v>0.0619952</v>
      </c>
      <c r="H1432" s="7">
        <v>1.74915e-8</v>
      </c>
      <c r="I1432" s="4">
        <v>0.0500499404796932</v>
      </c>
      <c r="J1432" s="4">
        <v>32.5078281394756</v>
      </c>
      <c r="K1432" s="9">
        <f t="shared" si="22"/>
        <v>0.286753</v>
      </c>
    </row>
    <row r="1433" s="9" customFormat="1" ht="15" customHeight="1" spans="1:11">
      <c r="B1433" s="4" t="s">
        <v>1718</v>
      </c>
      <c r="C1433" s="4" t="s">
        <v>19</v>
      </c>
      <c r="D1433" s="4" t="s">
        <v>17</v>
      </c>
      <c r="E1433" s="4">
        <v>0.455328</v>
      </c>
      <c r="F1433" s="4">
        <v>0.588045</v>
      </c>
      <c r="G1433" s="4">
        <v>0.0558436</v>
      </c>
      <c r="H1433" s="7">
        <v>1.97717e-15</v>
      </c>
      <c r="I1433" s="4">
        <v>0.0969853318077696</v>
      </c>
      <c r="J1433" s="4">
        <v>66.2668634665582</v>
      </c>
      <c r="K1433" s="9">
        <f t="shared" si="22"/>
        <v>0.411955</v>
      </c>
    </row>
    <row r="1434" s="9" customFormat="1" ht="15" customHeight="1" spans="1:11">
      <c r="A1434" s="9" t="s">
        <v>1719</v>
      </c>
      <c r="B1434" s="4" t="s">
        <v>1720</v>
      </c>
      <c r="C1434" s="4" t="s">
        <v>19</v>
      </c>
      <c r="D1434" s="4" t="s">
        <v>14</v>
      </c>
      <c r="E1434" s="4">
        <v>-0.982045</v>
      </c>
      <c r="F1434" s="4">
        <v>0.184976</v>
      </c>
      <c r="G1434" s="4">
        <v>0.0617357</v>
      </c>
      <c r="H1434" s="7">
        <v>5.34736e-48</v>
      </c>
      <c r="I1434" s="4">
        <v>0.290170576463914</v>
      </c>
      <c r="J1434" s="4">
        <v>252.222914043705</v>
      </c>
      <c r="K1434" s="9">
        <f t="shared" si="22"/>
        <v>0.184976</v>
      </c>
    </row>
    <row r="1435" s="9" customFormat="1" ht="15" customHeight="1" spans="1:11">
      <c r="B1435" s="4" t="s">
        <v>1721</v>
      </c>
      <c r="C1435" s="4" t="s">
        <v>15</v>
      </c>
      <c r="D1435" s="4" t="s">
        <v>17</v>
      </c>
      <c r="E1435" s="4">
        <v>-0.543192</v>
      </c>
      <c r="F1435" s="4">
        <v>0.0864297</v>
      </c>
      <c r="G1435" s="4">
        <v>0.0963776</v>
      </c>
      <c r="H1435" s="7">
        <v>2.64796e-8</v>
      </c>
      <c r="I1435" s="4">
        <v>0.0488123877309576</v>
      </c>
      <c r="J1435" s="4">
        <v>31.6627790790469</v>
      </c>
      <c r="K1435" s="9">
        <f t="shared" si="22"/>
        <v>0.0864297</v>
      </c>
    </row>
    <row r="1436" s="9" customFormat="1" ht="15" customHeight="1" spans="1:11">
      <c r="B1436" s="4" t="s">
        <v>1718</v>
      </c>
      <c r="C1436" s="4" t="s">
        <v>19</v>
      </c>
      <c r="D1436" s="4" t="s">
        <v>17</v>
      </c>
      <c r="E1436" s="4">
        <v>0.497162</v>
      </c>
      <c r="F1436" s="4">
        <v>0.588045</v>
      </c>
      <c r="G1436" s="4">
        <v>0.0552623</v>
      </c>
      <c r="H1436" s="7">
        <v>2.85293e-18</v>
      </c>
      <c r="I1436" s="4">
        <v>0.115632535411124</v>
      </c>
      <c r="J1436" s="4">
        <v>80.6737891265942</v>
      </c>
      <c r="K1436" s="9">
        <f t="shared" si="22"/>
        <v>0.411955</v>
      </c>
    </row>
    <row r="1437" s="9" customFormat="1" ht="15" customHeight="1" spans="1:11">
      <c r="B1437" s="4" t="s">
        <v>1722</v>
      </c>
      <c r="C1437" s="4" t="s">
        <v>19</v>
      </c>
      <c r="D1437" s="4" t="s">
        <v>15</v>
      </c>
      <c r="E1437" s="4">
        <v>0.483377</v>
      </c>
      <c r="F1437" s="4">
        <v>0.282714</v>
      </c>
      <c r="G1437" s="4">
        <v>0.0596763</v>
      </c>
      <c r="H1437" s="7">
        <v>2.94865e-15</v>
      </c>
      <c r="I1437" s="4">
        <v>0.0958352159450218</v>
      </c>
      <c r="J1437" s="4">
        <v>65.3977342193002</v>
      </c>
      <c r="K1437" s="9">
        <f t="shared" si="22"/>
        <v>0.282714</v>
      </c>
    </row>
    <row r="1438" s="9" customFormat="1" ht="15" customHeight="1" spans="1:11">
      <c r="A1438" s="9" t="s">
        <v>1723</v>
      </c>
      <c r="B1438" s="4" t="s">
        <v>79</v>
      </c>
      <c r="C1438" s="4" t="s">
        <v>15</v>
      </c>
      <c r="D1438" s="4" t="s">
        <v>14</v>
      </c>
      <c r="E1438" s="4">
        <v>1.04632</v>
      </c>
      <c r="F1438" s="4">
        <v>0.0323102</v>
      </c>
      <c r="G1438" s="4">
        <v>0.153706</v>
      </c>
      <c r="H1438" s="7">
        <v>2.36099e-11</v>
      </c>
      <c r="I1438" s="4">
        <v>0.0696473149864696</v>
      </c>
      <c r="J1438" s="4">
        <v>46.1893581207075</v>
      </c>
      <c r="K1438" s="9">
        <f t="shared" si="22"/>
        <v>0.0323102</v>
      </c>
    </row>
    <row r="1439" s="9" customFormat="1" ht="15" customHeight="1" spans="1:11">
      <c r="B1439" s="4" t="s">
        <v>82</v>
      </c>
      <c r="C1439" s="4" t="s">
        <v>17</v>
      </c>
      <c r="D1439" s="4" t="s">
        <v>15</v>
      </c>
      <c r="E1439" s="4">
        <v>1.04827</v>
      </c>
      <c r="F1439" s="4">
        <v>0.155897</v>
      </c>
      <c r="G1439" s="4">
        <v>0.0684494</v>
      </c>
      <c r="H1439" s="7">
        <v>4.17022e-45</v>
      </c>
      <c r="I1439" s="4">
        <v>0.274780471316847</v>
      </c>
      <c r="J1439" s="4">
        <v>233.776869067968</v>
      </c>
      <c r="K1439" s="9">
        <f t="shared" si="22"/>
        <v>0.155897</v>
      </c>
    </row>
    <row r="1440" s="9" customFormat="1" ht="15" customHeight="1" spans="1:11">
      <c r="A1440" s="9" t="s">
        <v>1724</v>
      </c>
      <c r="B1440" s="4" t="s">
        <v>1725</v>
      </c>
      <c r="C1440" s="4" t="s">
        <v>14</v>
      </c>
      <c r="D1440" s="4" t="s">
        <v>17</v>
      </c>
      <c r="E1440" s="4">
        <v>0.513056</v>
      </c>
      <c r="F1440" s="4">
        <v>0.109047</v>
      </c>
      <c r="G1440" s="4">
        <v>0.0891466</v>
      </c>
      <c r="H1440" s="7">
        <v>1.36413e-8</v>
      </c>
      <c r="I1440" s="4">
        <v>0.05079148938306</v>
      </c>
      <c r="J1440" s="4">
        <v>33.0152422769362</v>
      </c>
      <c r="K1440" s="9">
        <f t="shared" si="22"/>
        <v>0.109047</v>
      </c>
    </row>
    <row r="1441" s="9" customFormat="1" ht="15" customHeight="1" spans="1:11">
      <c r="B1441" s="4" t="s">
        <v>1726</v>
      </c>
      <c r="C1441" s="4" t="s">
        <v>17</v>
      </c>
      <c r="D1441" s="4" t="s">
        <v>15</v>
      </c>
      <c r="E1441" s="4">
        <v>-0.351137</v>
      </c>
      <c r="F1441" s="4">
        <v>0.675283</v>
      </c>
      <c r="G1441" s="4">
        <v>0.0573528</v>
      </c>
      <c r="H1441" s="7">
        <v>1.64047e-9</v>
      </c>
      <c r="I1441" s="4">
        <v>0.0570978698056954</v>
      </c>
      <c r="J1441" s="4">
        <v>37.3627172343478</v>
      </c>
      <c r="K1441" s="9">
        <f t="shared" si="22"/>
        <v>0.324717</v>
      </c>
    </row>
    <row r="1442" s="9" customFormat="1" ht="15" customHeight="1" spans="1:11">
      <c r="A1442" s="9" t="s">
        <v>1727</v>
      </c>
      <c r="B1442" s="4" t="s">
        <v>1728</v>
      </c>
      <c r="C1442" s="4" t="s">
        <v>17</v>
      </c>
      <c r="D1442" s="4" t="s">
        <v>15</v>
      </c>
      <c r="E1442" s="4">
        <v>-0.341447</v>
      </c>
      <c r="F1442" s="4">
        <v>0.682553</v>
      </c>
      <c r="G1442" s="4">
        <v>0.0603299</v>
      </c>
      <c r="H1442" s="7">
        <v>2.32434e-8</v>
      </c>
      <c r="I1442" s="4">
        <v>0.0492015955805094</v>
      </c>
      <c r="J1442" s="4">
        <v>31.928308179807</v>
      </c>
      <c r="K1442" s="9">
        <f t="shared" si="22"/>
        <v>0.317447</v>
      </c>
    </row>
    <row r="1443" s="9" customFormat="1" ht="15" customHeight="1" spans="1:11">
      <c r="B1443" s="4" t="s">
        <v>1729</v>
      </c>
      <c r="C1443" s="4" t="s">
        <v>17</v>
      </c>
      <c r="D1443" s="4" t="s">
        <v>14</v>
      </c>
      <c r="E1443" s="4">
        <v>0.809366</v>
      </c>
      <c r="F1443" s="4">
        <v>0.38853</v>
      </c>
      <c r="G1443" s="4">
        <v>0.0482628</v>
      </c>
      <c r="H1443" s="7">
        <v>2.75406e-52</v>
      </c>
      <c r="I1443" s="4">
        <v>0.312399544175751</v>
      </c>
      <c r="J1443" s="4">
        <v>280.323430742032</v>
      </c>
      <c r="K1443" s="9">
        <f t="shared" si="22"/>
        <v>0.38853</v>
      </c>
    </row>
    <row r="1444" s="9" customFormat="1" ht="15" customHeight="1" spans="1:11">
      <c r="B1444" s="4" t="s">
        <v>1730</v>
      </c>
      <c r="C1444" s="4" t="s">
        <v>15</v>
      </c>
      <c r="D1444" s="4" t="s">
        <v>17</v>
      </c>
      <c r="E1444" s="4">
        <v>-0.467261</v>
      </c>
      <c r="F1444" s="4">
        <v>0.140549</v>
      </c>
      <c r="G1444" s="4">
        <v>0.0786495</v>
      </c>
      <c r="H1444" s="7">
        <v>4.73392e-9</v>
      </c>
      <c r="I1444" s="4">
        <v>0.053945196837911</v>
      </c>
      <c r="J1444" s="4">
        <v>35.182091288731</v>
      </c>
      <c r="K1444" s="9">
        <f t="shared" si="22"/>
        <v>0.140549</v>
      </c>
    </row>
    <row r="1445" s="9" customFormat="1" ht="15" customHeight="1" spans="1:11">
      <c r="B1445" s="4" t="s">
        <v>1731</v>
      </c>
      <c r="C1445" s="4" t="s">
        <v>14</v>
      </c>
      <c r="D1445" s="4" t="s">
        <v>19</v>
      </c>
      <c r="E1445" s="4">
        <v>-0.419932</v>
      </c>
      <c r="F1445" s="4">
        <v>0.382876</v>
      </c>
      <c r="G1445" s="4">
        <v>0.055135</v>
      </c>
      <c r="H1445" s="7">
        <v>9.84291e-14</v>
      </c>
      <c r="I1445" s="4">
        <v>0.0856856453631864</v>
      </c>
      <c r="J1445" s="4">
        <v>57.822610922571</v>
      </c>
      <c r="K1445" s="9">
        <f t="shared" si="22"/>
        <v>0.382876</v>
      </c>
    </row>
    <row r="1446" s="9" customFormat="1" ht="15" customHeight="1" spans="1:11">
      <c r="B1446" s="4" t="s">
        <v>1732</v>
      </c>
      <c r="C1446" s="4" t="s">
        <v>14</v>
      </c>
      <c r="D1446" s="4" t="s">
        <v>19</v>
      </c>
      <c r="E1446" s="4">
        <v>0.327157</v>
      </c>
      <c r="F1446" s="4">
        <v>0.364297</v>
      </c>
      <c r="G1446" s="4">
        <v>0.0580655</v>
      </c>
      <c r="H1446" s="7">
        <v>2.67443e-8</v>
      </c>
      <c r="I1446" s="4">
        <v>0.0487826307143567</v>
      </c>
      <c r="J1446" s="4">
        <v>31.6424869042941</v>
      </c>
      <c r="K1446" s="9">
        <f t="shared" si="22"/>
        <v>0.364297</v>
      </c>
    </row>
    <row r="1447" s="9" customFormat="1" ht="15" customHeight="1" spans="1:11">
      <c r="A1447" s="9" t="s">
        <v>1733</v>
      </c>
      <c r="B1447" s="4" t="s">
        <v>1734</v>
      </c>
      <c r="C1447" s="4" t="s">
        <v>14</v>
      </c>
      <c r="D1447" s="4" t="s">
        <v>15</v>
      </c>
      <c r="E1447" s="4">
        <v>-0.384134</v>
      </c>
      <c r="F1447" s="4">
        <v>0.213247</v>
      </c>
      <c r="G1447" s="4">
        <v>0.0687868</v>
      </c>
      <c r="H1447" s="7">
        <v>3.51771e-8</v>
      </c>
      <c r="I1447" s="4">
        <v>0.0479642746648727</v>
      </c>
      <c r="J1447" s="4">
        <v>31.084923265678</v>
      </c>
      <c r="K1447" s="9">
        <f t="shared" si="22"/>
        <v>0.213247</v>
      </c>
    </row>
    <row r="1448" s="9" customFormat="1" ht="15" customHeight="1" spans="1:11">
      <c r="B1448" s="4" t="s">
        <v>1735</v>
      </c>
      <c r="C1448" s="4" t="s">
        <v>14</v>
      </c>
      <c r="D1448" s="4" t="s">
        <v>19</v>
      </c>
      <c r="E1448" s="4">
        <v>1.75445</v>
      </c>
      <c r="F1448" s="4">
        <v>0.0185784</v>
      </c>
      <c r="G1448" s="4">
        <v>0.200546</v>
      </c>
      <c r="H1448" s="7">
        <v>2.05817e-17</v>
      </c>
      <c r="I1448" s="4">
        <v>0.110036220731468</v>
      </c>
      <c r="J1448" s="4">
        <v>76.286641965493</v>
      </c>
      <c r="K1448" s="9">
        <f t="shared" si="22"/>
        <v>0.0185784</v>
      </c>
    </row>
    <row r="1449" s="9" customFormat="1" ht="15" customHeight="1" spans="1:11">
      <c r="B1449" s="4" t="s">
        <v>1736</v>
      </c>
      <c r="C1449" s="4" t="s">
        <v>17</v>
      </c>
      <c r="D1449" s="4" t="s">
        <v>15</v>
      </c>
      <c r="E1449" s="4">
        <v>0.632968</v>
      </c>
      <c r="F1449" s="4">
        <v>0.0799677</v>
      </c>
      <c r="G1449" s="4">
        <v>0.104096</v>
      </c>
      <c r="H1449" s="7">
        <v>2.09932e-9</v>
      </c>
      <c r="I1449" s="4">
        <v>0.056364915056626</v>
      </c>
      <c r="J1449" s="4">
        <v>36.8544505655225</v>
      </c>
      <c r="K1449" s="9">
        <f t="shared" si="22"/>
        <v>0.0799677</v>
      </c>
    </row>
    <row r="1450" s="9" customFormat="1" ht="15" customHeight="1" spans="1:11">
      <c r="A1450" s="9" t="s">
        <v>1737</v>
      </c>
      <c r="B1450" s="4" t="s">
        <v>1738</v>
      </c>
      <c r="C1450" s="4" t="s">
        <v>19</v>
      </c>
      <c r="D1450" s="4" t="s">
        <v>14</v>
      </c>
      <c r="E1450" s="4">
        <v>1.13055</v>
      </c>
      <c r="F1450" s="4">
        <v>0.0282714</v>
      </c>
      <c r="G1450" s="4">
        <v>0.168068</v>
      </c>
      <c r="H1450" s="7">
        <v>3.96366e-11</v>
      </c>
      <c r="I1450" s="4">
        <v>0.0681206120505781</v>
      </c>
      <c r="J1450" s="4">
        <v>45.1028514834882</v>
      </c>
      <c r="K1450" s="9">
        <f t="shared" si="22"/>
        <v>0.0282714</v>
      </c>
    </row>
    <row r="1451" s="9" customFormat="1" ht="15" customHeight="1" spans="1:11">
      <c r="B1451" s="4" t="s">
        <v>1739</v>
      </c>
      <c r="C1451" s="4" t="s">
        <v>17</v>
      </c>
      <c r="D1451" s="4" t="s">
        <v>15</v>
      </c>
      <c r="E1451" s="4">
        <v>-1.14327</v>
      </c>
      <c r="F1451" s="4">
        <v>0.874798</v>
      </c>
      <c r="G1451" s="4">
        <v>0.0708734</v>
      </c>
      <c r="H1451" s="7">
        <v>4.2058e-49</v>
      </c>
      <c r="I1451" s="4">
        <v>0.2959622772664</v>
      </c>
      <c r="J1451" s="4">
        <v>259.373495449001</v>
      </c>
      <c r="K1451" s="9">
        <f t="shared" si="22"/>
        <v>0.125202</v>
      </c>
    </row>
    <row r="1452" s="9" customFormat="1" ht="15" customHeight="1" spans="1:11">
      <c r="A1452" s="9" t="s">
        <v>1740</v>
      </c>
      <c r="B1452" s="4" t="s">
        <v>1741</v>
      </c>
      <c r="C1452" s="4" t="s">
        <v>19</v>
      </c>
      <c r="D1452" s="4" t="s">
        <v>17</v>
      </c>
      <c r="E1452" s="4">
        <v>0.41991</v>
      </c>
      <c r="F1452" s="4">
        <v>0.291599</v>
      </c>
      <c r="G1452" s="4">
        <v>0.0601485</v>
      </c>
      <c r="H1452" s="7">
        <v>7.58349e-12</v>
      </c>
      <c r="I1452" s="4">
        <v>0.072988946579612</v>
      </c>
      <c r="J1452" s="4">
        <v>48.5799817310249</v>
      </c>
      <c r="K1452" s="9">
        <f t="shared" si="22"/>
        <v>0.291599</v>
      </c>
    </row>
    <row r="1453" s="9" customFormat="1" ht="15" customHeight="1" spans="1:11">
      <c r="B1453" s="4" t="s">
        <v>1742</v>
      </c>
      <c r="C1453" s="4" t="s">
        <v>14</v>
      </c>
      <c r="D1453" s="4" t="s">
        <v>19</v>
      </c>
      <c r="E1453" s="4">
        <v>0.361142</v>
      </c>
      <c r="F1453" s="4">
        <v>0.324717</v>
      </c>
      <c r="G1453" s="4">
        <v>0.0597289</v>
      </c>
      <c r="H1453" s="7">
        <v>2.56688e-9</v>
      </c>
      <c r="I1453" s="4">
        <v>0.0557667827001203</v>
      </c>
      <c r="J1453" s="4">
        <v>36.4402610452186</v>
      </c>
      <c r="K1453" s="9">
        <f t="shared" si="22"/>
        <v>0.324717</v>
      </c>
    </row>
    <row r="1454" s="9" customFormat="1" ht="15" customHeight="1" spans="1:11">
      <c r="B1454" s="4" t="s">
        <v>1743</v>
      </c>
      <c r="C1454" s="4" t="s">
        <v>19</v>
      </c>
      <c r="D1454" s="4" t="s">
        <v>17</v>
      </c>
      <c r="E1454" s="4">
        <v>-0.931534</v>
      </c>
      <c r="F1454" s="4">
        <v>0.106624</v>
      </c>
      <c r="G1454" s="4">
        <v>0.0877906</v>
      </c>
      <c r="H1454" s="7">
        <v>2.82967e-24</v>
      </c>
      <c r="I1454" s="4">
        <v>0.153898145083383</v>
      </c>
      <c r="J1454" s="4">
        <v>112.226624920713</v>
      </c>
      <c r="K1454" s="9">
        <f t="shared" si="22"/>
        <v>0.106624</v>
      </c>
    </row>
    <row r="1455" s="9" customFormat="1" ht="15" customHeight="1" spans="1:11">
      <c r="B1455" s="4" t="s">
        <v>1744</v>
      </c>
      <c r="C1455" s="4" t="s">
        <v>19</v>
      </c>
      <c r="D1455" s="4" t="s">
        <v>14</v>
      </c>
      <c r="E1455" s="4">
        <v>0.581914</v>
      </c>
      <c r="F1455" s="4">
        <v>0.085622</v>
      </c>
      <c r="G1455" s="4">
        <v>0.0973541</v>
      </c>
      <c r="H1455" s="7">
        <v>3.83857e-9</v>
      </c>
      <c r="I1455" s="4">
        <v>0.0545692748019325</v>
      </c>
      <c r="J1455" s="4">
        <v>35.6125960955401</v>
      </c>
      <c r="K1455" s="9">
        <f t="shared" si="22"/>
        <v>0.085622</v>
      </c>
    </row>
    <row r="1456" s="9" customFormat="1" ht="15" customHeight="1" spans="1:11">
      <c r="A1456" s="9" t="s">
        <v>1745</v>
      </c>
      <c r="B1456" s="4" t="s">
        <v>1746</v>
      </c>
      <c r="C1456" s="4" t="s">
        <v>15</v>
      </c>
      <c r="D1456" s="4" t="s">
        <v>14</v>
      </c>
      <c r="E1456" s="4">
        <v>-0.917219</v>
      </c>
      <c r="F1456" s="4">
        <v>0.138126</v>
      </c>
      <c r="G1456" s="4">
        <v>0.0754895</v>
      </c>
      <c r="H1456" s="7">
        <v>1.31593e-30</v>
      </c>
      <c r="I1456" s="4">
        <v>0.192569494958196</v>
      </c>
      <c r="J1456" s="4">
        <v>147.152451693729</v>
      </c>
      <c r="K1456" s="9">
        <f t="shared" si="22"/>
        <v>0.138126</v>
      </c>
    </row>
    <row r="1457" s="9" customFormat="1" ht="15" customHeight="1" spans="1:11">
      <c r="B1457" s="4" t="s">
        <v>1747</v>
      </c>
      <c r="C1457" s="4" t="s">
        <v>14</v>
      </c>
      <c r="D1457" s="4" t="s">
        <v>19</v>
      </c>
      <c r="E1457" s="4">
        <v>-0.342707</v>
      </c>
      <c r="F1457" s="4">
        <v>0.447496</v>
      </c>
      <c r="G1457" s="4">
        <v>0.0543706</v>
      </c>
      <c r="H1457" s="7">
        <v>5.55391e-10</v>
      </c>
      <c r="I1457" s="4">
        <v>0.0603129135927314</v>
      </c>
      <c r="J1457" s="4">
        <v>39.601552713673</v>
      </c>
      <c r="K1457" s="9">
        <f t="shared" si="22"/>
        <v>0.447496</v>
      </c>
    </row>
    <row r="1458" s="9" customFormat="1" ht="15" customHeight="1" spans="1:11">
      <c r="B1458" s="4" t="s">
        <v>1748</v>
      </c>
      <c r="C1458" s="4" t="s">
        <v>19</v>
      </c>
      <c r="D1458" s="4" t="s">
        <v>14</v>
      </c>
      <c r="E1458" s="4">
        <v>0.474376</v>
      </c>
      <c r="F1458" s="4">
        <v>0.379645</v>
      </c>
      <c r="G1458" s="4">
        <v>0.0552321</v>
      </c>
      <c r="H1458" s="7">
        <v>7.17557e-17</v>
      </c>
      <c r="I1458" s="4">
        <v>0.106481728916062</v>
      </c>
      <c r="J1458" s="4">
        <v>73.528688631638</v>
      </c>
      <c r="K1458" s="9">
        <f t="shared" si="22"/>
        <v>0.379645</v>
      </c>
    </row>
    <row r="1459" s="9" customFormat="1" ht="15" customHeight="1" spans="1:11">
      <c r="A1459" s="9" t="s">
        <v>1749</v>
      </c>
      <c r="B1459" s="4" t="s">
        <v>1750</v>
      </c>
      <c r="C1459" s="4" t="s">
        <v>14</v>
      </c>
      <c r="D1459" s="4" t="s">
        <v>19</v>
      </c>
      <c r="E1459" s="4">
        <v>0.491767</v>
      </c>
      <c r="F1459" s="4">
        <v>0.133279</v>
      </c>
      <c r="G1459" s="4">
        <v>0.0795381</v>
      </c>
      <c r="H1459" s="7">
        <v>1.14578e-9</v>
      </c>
      <c r="I1459" s="4">
        <v>0.0581638374269079</v>
      </c>
      <c r="J1459" s="4">
        <v>38.1033231877175</v>
      </c>
      <c r="K1459" s="9">
        <f t="shared" si="22"/>
        <v>0.133279</v>
      </c>
    </row>
    <row r="1460" s="9" customFormat="1" ht="15" customHeight="1" spans="1:11">
      <c r="B1460" s="4" t="s">
        <v>1751</v>
      </c>
      <c r="C1460" s="4" t="s">
        <v>19</v>
      </c>
      <c r="D1460" s="4" t="s">
        <v>14</v>
      </c>
      <c r="E1460" s="4">
        <v>0.44237</v>
      </c>
      <c r="F1460" s="4">
        <v>0.194669</v>
      </c>
      <c r="G1460" s="4">
        <v>0.0675456</v>
      </c>
      <c r="H1460" s="7">
        <v>1.2195e-10</v>
      </c>
      <c r="I1460" s="4">
        <v>0.0648022395665913</v>
      </c>
      <c r="J1460" s="4">
        <v>42.753504664144</v>
      </c>
      <c r="K1460" s="9">
        <f t="shared" si="22"/>
        <v>0.194669</v>
      </c>
    </row>
    <row r="1461" s="9" customFormat="1" ht="15" customHeight="1" spans="1:11">
      <c r="B1461" s="4" t="s">
        <v>1752</v>
      </c>
      <c r="C1461" s="4" t="s">
        <v>19</v>
      </c>
      <c r="D1461" s="4" t="s">
        <v>14</v>
      </c>
      <c r="E1461" s="4">
        <v>0.354287</v>
      </c>
      <c r="F1461" s="4">
        <v>0.449111</v>
      </c>
      <c r="G1461" s="4">
        <v>0.0561203</v>
      </c>
      <c r="H1461" s="7">
        <v>5.23243e-10</v>
      </c>
      <c r="I1461" s="4">
        <v>0.0604896910901573</v>
      </c>
      <c r="J1461" s="4">
        <v>39.7250983290791</v>
      </c>
      <c r="K1461" s="9">
        <f t="shared" si="22"/>
        <v>0.449111</v>
      </c>
    </row>
    <row r="1462" s="9" customFormat="1" ht="15" customHeight="1" spans="1:11">
      <c r="B1462" s="4" t="s">
        <v>1753</v>
      </c>
      <c r="C1462" s="4" t="s">
        <v>17</v>
      </c>
      <c r="D1462" s="4" t="s">
        <v>15</v>
      </c>
      <c r="E1462" s="4">
        <v>0.81941</v>
      </c>
      <c r="F1462" s="4">
        <v>0.0896607</v>
      </c>
      <c r="G1462" s="4">
        <v>0.0949452</v>
      </c>
      <c r="H1462" s="7">
        <v>5.19105e-17</v>
      </c>
      <c r="I1462" s="4">
        <v>0.107404071416712</v>
      </c>
      <c r="J1462" s="4">
        <v>74.2422298175737</v>
      </c>
      <c r="K1462" s="9">
        <f t="shared" si="22"/>
        <v>0.0896607</v>
      </c>
    </row>
    <row r="1463" s="9" customFormat="1" ht="15" customHeight="1" spans="1:11">
      <c r="B1463" s="4" t="s">
        <v>1754</v>
      </c>
      <c r="C1463" s="4" t="s">
        <v>19</v>
      </c>
      <c r="D1463" s="4" t="s">
        <v>14</v>
      </c>
      <c r="E1463" s="4">
        <v>0.333361</v>
      </c>
      <c r="F1463" s="4">
        <v>0.411955</v>
      </c>
      <c r="G1463" s="4">
        <v>0.0564058</v>
      </c>
      <c r="H1463" s="7">
        <v>5.65922e-9</v>
      </c>
      <c r="I1463" s="4">
        <v>0.0534135785539424</v>
      </c>
      <c r="J1463" s="4">
        <v>34.8158152505893</v>
      </c>
      <c r="K1463" s="9">
        <f t="shared" si="22"/>
        <v>0.411955</v>
      </c>
    </row>
    <row r="1464" s="9" customFormat="1" ht="15" customHeight="1" spans="1:11">
      <c r="B1464" s="4" t="s">
        <v>1755</v>
      </c>
      <c r="C1464" s="4" t="s">
        <v>15</v>
      </c>
      <c r="D1464" s="4" t="s">
        <v>17</v>
      </c>
      <c r="E1464" s="4">
        <v>-0.509722</v>
      </c>
      <c r="F1464" s="4">
        <v>0.357835</v>
      </c>
      <c r="G1464" s="4">
        <v>0.0563975</v>
      </c>
      <c r="H1464" s="7">
        <v>2.03944e-18</v>
      </c>
      <c r="I1464" s="4">
        <v>0.116579899993751</v>
      </c>
      <c r="J1464" s="4">
        <v>81.4219625471907</v>
      </c>
      <c r="K1464" s="9">
        <f t="shared" si="22"/>
        <v>0.357835</v>
      </c>
    </row>
    <row r="1465" s="9" customFormat="1" ht="15" customHeight="1" spans="1:11">
      <c r="B1465" s="4" t="s">
        <v>1756</v>
      </c>
      <c r="C1465" s="4" t="s">
        <v>19</v>
      </c>
      <c r="D1465" s="4" t="s">
        <v>15</v>
      </c>
      <c r="E1465" s="4">
        <v>-0.415255</v>
      </c>
      <c r="F1465" s="4">
        <v>0.250404</v>
      </c>
      <c r="G1465" s="4">
        <v>0.0625603</v>
      </c>
      <c r="H1465" s="7">
        <v>6.98736e-11</v>
      </c>
      <c r="I1465" s="4">
        <v>0.0664477209572856</v>
      </c>
      <c r="J1465" s="4">
        <v>43.9163877064129</v>
      </c>
      <c r="K1465" s="9">
        <f t="shared" si="22"/>
        <v>0.250404</v>
      </c>
    </row>
    <row r="1466" s="9" customFormat="1" ht="15" customHeight="1" spans="1:11">
      <c r="B1466" s="4" t="s">
        <v>1757</v>
      </c>
      <c r="C1466" s="4" t="s">
        <v>19</v>
      </c>
      <c r="D1466" s="4" t="s">
        <v>14</v>
      </c>
      <c r="E1466" s="4">
        <v>0.769573</v>
      </c>
      <c r="F1466" s="4">
        <v>0.0710824</v>
      </c>
      <c r="G1466" s="4">
        <v>0.10113</v>
      </c>
      <c r="H1466" s="7">
        <v>1.03229e-13</v>
      </c>
      <c r="I1466" s="4">
        <v>0.0855480062169738</v>
      </c>
      <c r="J1466" s="4">
        <v>57.7210396988831</v>
      </c>
      <c r="K1466" s="9">
        <f t="shared" si="22"/>
        <v>0.0710824</v>
      </c>
    </row>
    <row r="1467" s="9" customFormat="1" ht="15" customHeight="1" spans="1:11">
      <c r="B1467" s="4" t="s">
        <v>1758</v>
      </c>
      <c r="C1467" s="4" t="s">
        <v>19</v>
      </c>
      <c r="D1467" s="4" t="s">
        <v>14</v>
      </c>
      <c r="E1467" s="4">
        <v>0.59597</v>
      </c>
      <c r="F1467" s="4">
        <v>0.0912763</v>
      </c>
      <c r="G1467" s="4">
        <v>0.0940004</v>
      </c>
      <c r="H1467" s="7">
        <v>4.43779e-10</v>
      </c>
      <c r="I1467" s="4">
        <v>0.0609781762078275</v>
      </c>
      <c r="J1467" s="4">
        <v>40.0667308969345</v>
      </c>
      <c r="K1467" s="9">
        <f t="shared" si="22"/>
        <v>0.0912763</v>
      </c>
    </row>
    <row r="1468" s="9" customFormat="1" ht="15" customHeight="1" spans="1:11">
      <c r="B1468" s="4" t="s">
        <v>1759</v>
      </c>
      <c r="C1468" s="4" t="s">
        <v>14</v>
      </c>
      <c r="D1468" s="4" t="s">
        <v>17</v>
      </c>
      <c r="E1468" s="4">
        <v>-0.330793</v>
      </c>
      <c r="F1468" s="4">
        <v>0.521809</v>
      </c>
      <c r="G1468" s="4">
        <v>0.054889</v>
      </c>
      <c r="H1468" s="7">
        <v>2.88151e-9</v>
      </c>
      <c r="I1468" s="4">
        <v>0.0554228398797459</v>
      </c>
      <c r="J1468" s="4">
        <v>36.2023280358057</v>
      </c>
      <c r="K1468" s="9">
        <f t="shared" si="22"/>
        <v>0.478191</v>
      </c>
    </row>
    <row r="1469" s="9" customFormat="1" ht="15" customHeight="1" spans="1:11">
      <c r="B1469" s="4" t="s">
        <v>1760</v>
      </c>
      <c r="C1469" s="4" t="s">
        <v>15</v>
      </c>
      <c r="D1469" s="4" t="s">
        <v>17</v>
      </c>
      <c r="E1469" s="4">
        <v>0.44619</v>
      </c>
      <c r="F1469" s="4">
        <v>0.810178</v>
      </c>
      <c r="G1469" s="4">
        <v>0.07286</v>
      </c>
      <c r="H1469" s="7">
        <v>1.6255e-9</v>
      </c>
      <c r="I1469" s="4">
        <v>0.057124825146707</v>
      </c>
      <c r="J1469" s="4">
        <v>37.3814244510174</v>
      </c>
      <c r="K1469" s="9">
        <f t="shared" si="22"/>
        <v>0.189822</v>
      </c>
    </row>
    <row r="1470" s="9" customFormat="1" ht="15" customHeight="1" spans="1:11">
      <c r="B1470" s="4" t="s">
        <v>1761</v>
      </c>
      <c r="C1470" s="4" t="s">
        <v>14</v>
      </c>
      <c r="D1470" s="4" t="s">
        <v>19</v>
      </c>
      <c r="E1470" s="4">
        <v>-0.452552</v>
      </c>
      <c r="F1470" s="4">
        <v>0.163166</v>
      </c>
      <c r="G1470" s="4">
        <v>0.074067</v>
      </c>
      <c r="H1470" s="7">
        <v>1.76483e-9</v>
      </c>
      <c r="I1470" s="4">
        <v>0.0568805170927313</v>
      </c>
      <c r="J1470" s="4">
        <v>37.2119118333026</v>
      </c>
      <c r="K1470" s="9">
        <f t="shared" si="22"/>
        <v>0.163166</v>
      </c>
    </row>
    <row r="1471" s="9" customFormat="1" ht="15" customHeight="1" spans="1:11">
      <c r="B1471" s="4" t="s">
        <v>1762</v>
      </c>
      <c r="C1471" s="4" t="s">
        <v>15</v>
      </c>
      <c r="D1471" s="4" t="s">
        <v>17</v>
      </c>
      <c r="E1471" s="4">
        <v>0.905146</v>
      </c>
      <c r="F1471" s="4">
        <v>0.0864297</v>
      </c>
      <c r="G1471" s="4">
        <v>0.0939979</v>
      </c>
      <c r="H1471" s="7">
        <v>1.53297e-20</v>
      </c>
      <c r="I1471" s="4">
        <v>0.130283138389527</v>
      </c>
      <c r="J1471" s="4">
        <v>92.4262825461246</v>
      </c>
      <c r="K1471" s="9">
        <f t="shared" si="22"/>
        <v>0.0864297</v>
      </c>
    </row>
    <row r="1472" s="9" customFormat="1" ht="15" customHeight="1" spans="1:11">
      <c r="B1472" s="4" t="s">
        <v>1763</v>
      </c>
      <c r="C1472" s="4" t="s">
        <v>14</v>
      </c>
      <c r="D1472" s="4" t="s">
        <v>19</v>
      </c>
      <c r="E1472" s="4">
        <v>0.330107</v>
      </c>
      <c r="F1472" s="4">
        <v>0.374798</v>
      </c>
      <c r="G1472" s="4">
        <v>0.0576332</v>
      </c>
      <c r="H1472" s="7">
        <v>1.59129e-8</v>
      </c>
      <c r="I1472" s="4">
        <v>0.0503321064473148</v>
      </c>
      <c r="J1472" s="4">
        <v>32.7008103452013</v>
      </c>
      <c r="K1472" s="9">
        <f t="shared" si="22"/>
        <v>0.374798</v>
      </c>
    </row>
    <row r="1473" s="9" customFormat="1" ht="15" customHeight="1" spans="1:11">
      <c r="B1473" s="4" t="s">
        <v>1764</v>
      </c>
      <c r="C1473" s="4" t="s">
        <v>17</v>
      </c>
      <c r="D1473" s="4" t="s">
        <v>14</v>
      </c>
      <c r="E1473" s="4">
        <v>1.09903</v>
      </c>
      <c r="F1473" s="4">
        <v>0.336026</v>
      </c>
      <c r="G1473" s="4">
        <v>0.0364826</v>
      </c>
      <c r="H1473" s="7">
        <v>2.67258e-123</v>
      </c>
      <c r="I1473" s="4">
        <v>0.594497714342395</v>
      </c>
      <c r="J1473" s="4">
        <v>904.569721855963</v>
      </c>
      <c r="K1473" s="9">
        <f t="shared" si="22"/>
        <v>0.336026</v>
      </c>
    </row>
    <row r="1474" s="9" customFormat="1" ht="15" customHeight="1" spans="1:11">
      <c r="B1474" s="4" t="s">
        <v>1765</v>
      </c>
      <c r="C1474" s="4" t="s">
        <v>17</v>
      </c>
      <c r="D1474" s="4" t="s">
        <v>15</v>
      </c>
      <c r="E1474" s="4">
        <v>0.373279</v>
      </c>
      <c r="F1474" s="4">
        <v>0.348142</v>
      </c>
      <c r="G1474" s="4">
        <v>0.0562939</v>
      </c>
      <c r="H1474" s="7">
        <v>7.29409e-11</v>
      </c>
      <c r="I1474" s="4">
        <v>0.0663210452416474</v>
      </c>
      <c r="J1474" s="4">
        <v>43.8267187083456</v>
      </c>
      <c r="K1474" s="9">
        <f t="shared" si="22"/>
        <v>0.348142</v>
      </c>
    </row>
    <row r="1475" s="9" customFormat="1" ht="15" customHeight="1" spans="1:11">
      <c r="A1475" s="9" t="s">
        <v>1766</v>
      </c>
      <c r="B1475" s="4" t="s">
        <v>1767</v>
      </c>
      <c r="C1475" s="4" t="s">
        <v>17</v>
      </c>
      <c r="D1475" s="4" t="s">
        <v>14</v>
      </c>
      <c r="E1475" s="4">
        <v>0.700813</v>
      </c>
      <c r="F1475" s="4">
        <v>0.120355</v>
      </c>
      <c r="G1475" s="4">
        <v>0.0787301</v>
      </c>
      <c r="H1475" s="7">
        <v>6.10694e-18</v>
      </c>
      <c r="I1475" s="4">
        <v>0.113480290530105</v>
      </c>
      <c r="J1475" s="4">
        <v>78.980014216427</v>
      </c>
      <c r="K1475" s="9">
        <f t="shared" si="22"/>
        <v>0.120355</v>
      </c>
    </row>
    <row r="1476" s="9" customFormat="1" ht="15" customHeight="1" spans="1:11">
      <c r="B1476" s="4" t="s">
        <v>1768</v>
      </c>
      <c r="C1476" s="4" t="s">
        <v>17</v>
      </c>
      <c r="D1476" s="4" t="s">
        <v>19</v>
      </c>
      <c r="E1476" s="4">
        <v>-0.969493</v>
      </c>
      <c r="F1476" s="4">
        <v>0.964459</v>
      </c>
      <c r="G1476" s="4">
        <v>0.151562</v>
      </c>
      <c r="H1476" s="7">
        <v>3.13913e-10</v>
      </c>
      <c r="I1476" s="4">
        <v>0.0620039102827826</v>
      </c>
      <c r="J1476" s="4">
        <v>40.7852581304579</v>
      </c>
      <c r="K1476" s="9">
        <f t="shared" ref="K1476:K1539" si="23">IF(F1476&lt;=0.5,F1476,1-F1476)</f>
        <v>0.035541</v>
      </c>
    </row>
    <row r="1477" s="9" customFormat="1" ht="15" customHeight="1" spans="1:11">
      <c r="A1477" s="9" t="s">
        <v>1769</v>
      </c>
      <c r="B1477" s="4" t="s">
        <v>1770</v>
      </c>
      <c r="C1477" s="4" t="s">
        <v>15</v>
      </c>
      <c r="D1477" s="4" t="s">
        <v>19</v>
      </c>
      <c r="E1477" s="4">
        <v>0.429055</v>
      </c>
      <c r="F1477" s="4">
        <v>0.307754</v>
      </c>
      <c r="G1477" s="4">
        <v>0.0581006</v>
      </c>
      <c r="H1477" s="7">
        <v>4.97466e-13</v>
      </c>
      <c r="I1477" s="4">
        <v>0.0809665046743816</v>
      </c>
      <c r="J1477" s="4">
        <v>54.3574675332085</v>
      </c>
      <c r="K1477" s="9">
        <f t="shared" si="23"/>
        <v>0.307754</v>
      </c>
    </row>
    <row r="1478" s="9" customFormat="1" ht="15" customHeight="1" spans="1:11">
      <c r="B1478" s="4" t="s">
        <v>1771</v>
      </c>
      <c r="C1478" s="4" t="s">
        <v>15</v>
      </c>
      <c r="D1478" s="4" t="s">
        <v>17</v>
      </c>
      <c r="E1478" s="4">
        <v>0.438778</v>
      </c>
      <c r="F1478" s="4">
        <v>0.354604</v>
      </c>
      <c r="G1478" s="4">
        <v>0.0558619</v>
      </c>
      <c r="H1478" s="7">
        <v>1.78522e-14</v>
      </c>
      <c r="I1478" s="4">
        <v>0.0906368843816362</v>
      </c>
      <c r="J1478" s="4">
        <v>61.4968396045425</v>
      </c>
      <c r="K1478" s="9">
        <f t="shared" si="23"/>
        <v>0.354604</v>
      </c>
    </row>
    <row r="1479" s="9" customFormat="1" ht="15" customHeight="1" spans="1:11">
      <c r="B1479" s="4" t="s">
        <v>1772</v>
      </c>
      <c r="C1479" s="4" t="s">
        <v>14</v>
      </c>
      <c r="D1479" s="4" t="s">
        <v>15</v>
      </c>
      <c r="E1479" s="4">
        <v>-0.498735</v>
      </c>
      <c r="F1479" s="4">
        <v>0.152666</v>
      </c>
      <c r="G1479" s="4">
        <v>0.0772121</v>
      </c>
      <c r="H1479" s="7">
        <v>2.13422e-10</v>
      </c>
      <c r="I1479" s="4">
        <v>0.0631465974786187</v>
      </c>
      <c r="J1479" s="4">
        <v>41.5875637954131</v>
      </c>
      <c r="K1479" s="9">
        <f t="shared" si="23"/>
        <v>0.152666</v>
      </c>
    </row>
    <row r="1480" s="9" customFormat="1" ht="15" customHeight="1" spans="1:11">
      <c r="A1480" s="9" t="s">
        <v>1773</v>
      </c>
      <c r="B1480" s="9" t="s">
        <v>1774</v>
      </c>
      <c r="C1480" s="9" t="s">
        <v>14</v>
      </c>
      <c r="D1480" s="9" t="s">
        <v>19</v>
      </c>
      <c r="E1480" s="9">
        <v>-0.346166</v>
      </c>
      <c r="F1480" s="9">
        <v>0.569467</v>
      </c>
      <c r="G1480" s="9">
        <v>0.056866</v>
      </c>
      <c r="H1480" s="20">
        <v>2.02e-9</v>
      </c>
      <c r="I1480" s="9">
        <v>0.056483587</v>
      </c>
      <c r="J1480" s="9">
        <v>36.93668988</v>
      </c>
      <c r="K1480" s="9">
        <f t="shared" si="23"/>
        <v>0.430533</v>
      </c>
    </row>
    <row r="1481" s="9" customFormat="1" ht="15" customHeight="1" spans="1:11">
      <c r="B1481" s="9" t="s">
        <v>1775</v>
      </c>
      <c r="C1481" s="9" t="s">
        <v>19</v>
      </c>
      <c r="D1481" s="9" t="s">
        <v>14</v>
      </c>
      <c r="E1481" s="9">
        <v>0.665217</v>
      </c>
      <c r="F1481" s="9">
        <v>0.131664</v>
      </c>
      <c r="G1481" s="9">
        <v>0.0789394</v>
      </c>
      <c r="H1481" s="20">
        <v>2.5e-16</v>
      </c>
      <c r="I1481" s="9">
        <v>0.102915702</v>
      </c>
      <c r="J1481" s="9">
        <v>70.78374746</v>
      </c>
      <c r="K1481" s="9">
        <f t="shared" si="23"/>
        <v>0.131664</v>
      </c>
    </row>
    <row r="1482" s="9" customFormat="1" ht="15" customHeight="1" spans="1:11">
      <c r="A1482" s="9" t="s">
        <v>1776</v>
      </c>
      <c r="B1482" s="9" t="s">
        <v>1639</v>
      </c>
      <c r="C1482" s="9" t="s">
        <v>14</v>
      </c>
      <c r="D1482" s="9" t="s">
        <v>17</v>
      </c>
      <c r="E1482" s="9">
        <v>0.414867</v>
      </c>
      <c r="F1482" s="9">
        <v>0.211632</v>
      </c>
      <c r="G1482" s="9">
        <v>0.0681926</v>
      </c>
      <c r="H1482" s="20">
        <v>2.06e-9</v>
      </c>
      <c r="I1482" s="9">
        <v>0.056419789</v>
      </c>
      <c r="J1482" s="9">
        <v>36.89247556</v>
      </c>
      <c r="K1482" s="9">
        <f t="shared" si="23"/>
        <v>0.211632</v>
      </c>
    </row>
    <row r="1483" s="9" customFormat="1" ht="15" customHeight="1" spans="1:11">
      <c r="B1483" s="9" t="s">
        <v>492</v>
      </c>
      <c r="C1483" s="9" t="s">
        <v>15</v>
      </c>
      <c r="D1483" s="9" t="s">
        <v>17</v>
      </c>
      <c r="E1483" s="9">
        <v>0.666507</v>
      </c>
      <c r="F1483" s="9">
        <v>0.119548</v>
      </c>
      <c r="G1483" s="9">
        <v>0.0793723</v>
      </c>
      <c r="H1483" s="20">
        <v>3.14e-16</v>
      </c>
      <c r="I1483" s="9">
        <v>0.10226542</v>
      </c>
      <c r="J1483" s="9">
        <v>70.28554464</v>
      </c>
      <c r="K1483" s="9">
        <f t="shared" si="23"/>
        <v>0.119548</v>
      </c>
    </row>
    <row r="1484" s="9" customFormat="1" ht="15" customHeight="1" spans="1:11">
      <c r="A1484" s="9" t="s">
        <v>1777</v>
      </c>
      <c r="B1484" s="9" t="s">
        <v>1778</v>
      </c>
      <c r="C1484" s="9" t="s">
        <v>14</v>
      </c>
      <c r="D1484" s="9" t="s">
        <v>19</v>
      </c>
      <c r="E1484" s="9">
        <v>0.493359</v>
      </c>
      <c r="F1484" s="9">
        <v>0.227787</v>
      </c>
      <c r="G1484" s="9">
        <v>0.0655292</v>
      </c>
      <c r="H1484" s="20">
        <v>1.82e-13</v>
      </c>
      <c r="I1484" s="9">
        <v>0.083890559</v>
      </c>
      <c r="J1484" s="9">
        <v>56.50031815</v>
      </c>
      <c r="K1484" s="9">
        <f t="shared" si="23"/>
        <v>0.227787</v>
      </c>
    </row>
    <row r="1485" s="9" customFormat="1" ht="15" customHeight="1" spans="1:11">
      <c r="B1485" s="9" t="s">
        <v>1779</v>
      </c>
      <c r="C1485" s="9" t="s">
        <v>17</v>
      </c>
      <c r="D1485" s="9" t="s">
        <v>15</v>
      </c>
      <c r="E1485" s="9">
        <v>0.588342</v>
      </c>
      <c r="F1485" s="9">
        <v>0.855412</v>
      </c>
      <c r="G1485" s="9">
        <v>0.0772804</v>
      </c>
      <c r="H1485" s="20">
        <v>1.01e-13</v>
      </c>
      <c r="I1485" s="9">
        <v>0.085616724</v>
      </c>
      <c r="J1485" s="9">
        <v>57.77174656</v>
      </c>
      <c r="K1485" s="9">
        <f t="shared" si="23"/>
        <v>0.144588</v>
      </c>
    </row>
    <row r="1486" s="9" customFormat="1" ht="15" customHeight="1" spans="1:11">
      <c r="A1486" s="9" t="s">
        <v>1780</v>
      </c>
      <c r="B1486" s="9" t="s">
        <v>1781</v>
      </c>
      <c r="C1486" s="9" t="s">
        <v>14</v>
      </c>
      <c r="D1486" s="9" t="s">
        <v>19</v>
      </c>
      <c r="E1486" s="9">
        <v>0.839051</v>
      </c>
      <c r="F1486" s="9">
        <v>0.0363489</v>
      </c>
      <c r="G1486" s="9">
        <v>0.151165</v>
      </c>
      <c r="H1486" s="20">
        <v>4.23e-8</v>
      </c>
      <c r="I1486" s="9">
        <v>0.047412042</v>
      </c>
      <c r="J1486" s="9">
        <v>30.70921655</v>
      </c>
      <c r="K1486" s="9">
        <f t="shared" si="23"/>
        <v>0.0363489</v>
      </c>
    </row>
    <row r="1487" s="9" customFormat="1" ht="15" customHeight="1" spans="1:11">
      <c r="B1487" s="9" t="s">
        <v>1782</v>
      </c>
      <c r="C1487" s="9" t="s">
        <v>15</v>
      </c>
      <c r="D1487" s="9" t="s">
        <v>17</v>
      </c>
      <c r="E1487" s="9">
        <v>0.670578</v>
      </c>
      <c r="F1487" s="9">
        <v>0.109855</v>
      </c>
      <c r="G1487" s="9">
        <v>0.0880162</v>
      </c>
      <c r="H1487" s="20">
        <v>9.68e-14</v>
      </c>
      <c r="I1487" s="9">
        <v>0.085734398</v>
      </c>
      <c r="J1487" s="9">
        <v>57.85859569</v>
      </c>
      <c r="K1487" s="9">
        <f t="shared" si="23"/>
        <v>0.109855</v>
      </c>
    </row>
    <row r="1488" s="9" customFormat="1" ht="15" customHeight="1" spans="1:11">
      <c r="A1488" s="9" t="s">
        <v>1783</v>
      </c>
      <c r="B1488" s="4" t="s">
        <v>1784</v>
      </c>
      <c r="C1488" s="4" t="s">
        <v>15</v>
      </c>
      <c r="D1488" s="4" t="s">
        <v>17</v>
      </c>
      <c r="E1488" s="4">
        <v>0.333296</v>
      </c>
      <c r="F1488" s="4">
        <v>0.311793</v>
      </c>
      <c r="G1488" s="4">
        <v>0.0581291</v>
      </c>
      <c r="H1488" s="7">
        <v>1.53871e-8</v>
      </c>
      <c r="I1488" s="4">
        <v>0.0504322465016001</v>
      </c>
      <c r="J1488" s="4">
        <v>32.7693268614557</v>
      </c>
      <c r="K1488" s="9">
        <f t="shared" si="23"/>
        <v>0.311793</v>
      </c>
    </row>
    <row r="1489" s="9" customFormat="1" ht="15" customHeight="1" spans="1:11">
      <c r="B1489" s="4" t="s">
        <v>1785</v>
      </c>
      <c r="C1489" s="4" t="s">
        <v>17</v>
      </c>
      <c r="D1489" s="4" t="s">
        <v>15</v>
      </c>
      <c r="E1489" s="4">
        <v>0.420623</v>
      </c>
      <c r="F1489" s="4">
        <v>0.602585</v>
      </c>
      <c r="G1489" s="4">
        <v>0.054936</v>
      </c>
      <c r="H1489" s="7">
        <v>7.40269e-14</v>
      </c>
      <c r="I1489" s="4">
        <v>0.0865134211335291</v>
      </c>
      <c r="J1489" s="4">
        <v>58.4341161373429</v>
      </c>
      <c r="K1489" s="9">
        <f t="shared" si="23"/>
        <v>0.397415</v>
      </c>
    </row>
    <row r="1490" s="9" customFormat="1" ht="15" customHeight="1" spans="1:11">
      <c r="B1490" s="4" t="s">
        <v>1786</v>
      </c>
      <c r="C1490" s="4" t="s">
        <v>17</v>
      </c>
      <c r="D1490" s="4" t="s">
        <v>14</v>
      </c>
      <c r="E1490" s="4">
        <v>-0.482378</v>
      </c>
      <c r="F1490" s="4">
        <v>0.843296</v>
      </c>
      <c r="G1490" s="4">
        <v>0.0763772</v>
      </c>
      <c r="H1490" s="7">
        <v>5.14625e-10</v>
      </c>
      <c r="I1490" s="4">
        <v>0.0605390501581667</v>
      </c>
      <c r="J1490" s="4">
        <v>39.7596025187396</v>
      </c>
      <c r="K1490" s="9">
        <f t="shared" si="23"/>
        <v>0.156704</v>
      </c>
    </row>
    <row r="1491" s="9" customFormat="1" ht="15" customHeight="1" spans="1:11">
      <c r="B1491" s="4" t="s">
        <v>1787</v>
      </c>
      <c r="C1491" s="4" t="s">
        <v>15</v>
      </c>
      <c r="D1491" s="4" t="s">
        <v>17</v>
      </c>
      <c r="E1491" s="4">
        <v>0.572347</v>
      </c>
      <c r="F1491" s="4">
        <v>0.205977</v>
      </c>
      <c r="G1491" s="4">
        <v>0.0688447</v>
      </c>
      <c r="H1491" s="7">
        <v>5.93385e-16</v>
      </c>
      <c r="I1491" s="4">
        <v>0.100442201260497</v>
      </c>
      <c r="J1491" s="4">
        <v>68.892558393208</v>
      </c>
      <c r="K1491" s="9">
        <f t="shared" si="23"/>
        <v>0.205977</v>
      </c>
    </row>
    <row r="1492" s="9" customFormat="1" ht="15" customHeight="1" spans="1:11">
      <c r="B1492" s="4" t="s">
        <v>1788</v>
      </c>
      <c r="C1492" s="4" t="s">
        <v>15</v>
      </c>
      <c r="D1492" s="4" t="s">
        <v>14</v>
      </c>
      <c r="E1492" s="4">
        <v>0.81296</v>
      </c>
      <c r="F1492" s="4">
        <v>0.243134</v>
      </c>
      <c r="G1492" s="4">
        <v>0.0568539</v>
      </c>
      <c r="H1492" s="7">
        <v>2.87608e-40</v>
      </c>
      <c r="I1492" s="4">
        <v>0.248297857264182</v>
      </c>
      <c r="J1492" s="4">
        <v>203.803832957599</v>
      </c>
      <c r="K1492" s="9">
        <f t="shared" si="23"/>
        <v>0.243134</v>
      </c>
    </row>
    <row r="1493" s="9" customFormat="1" ht="15" customHeight="1" spans="1:11">
      <c r="B1493" s="4" t="s">
        <v>1789</v>
      </c>
      <c r="C1493" s="4" t="s">
        <v>15</v>
      </c>
      <c r="D1493" s="4" t="s">
        <v>17</v>
      </c>
      <c r="E1493" s="4">
        <v>-1.10919</v>
      </c>
      <c r="F1493" s="4">
        <v>0.312601</v>
      </c>
      <c r="G1493" s="4">
        <v>0.0415581</v>
      </c>
      <c r="H1493" s="7">
        <v>6.32186e-105</v>
      </c>
      <c r="I1493" s="4">
        <v>0.535062463393941</v>
      </c>
      <c r="J1493" s="4">
        <v>710.059984237804</v>
      </c>
      <c r="K1493" s="9">
        <f t="shared" si="23"/>
        <v>0.312601</v>
      </c>
    </row>
    <row r="1494" s="9" customFormat="1" ht="15" customHeight="1" spans="1:11">
      <c r="B1494" s="4" t="s">
        <v>1790</v>
      </c>
      <c r="C1494" s="4" t="s">
        <v>19</v>
      </c>
      <c r="D1494" s="4" t="s">
        <v>17</v>
      </c>
      <c r="E1494" s="4">
        <v>-0.556556</v>
      </c>
      <c r="F1494" s="4">
        <v>0.11874</v>
      </c>
      <c r="G1494" s="4">
        <v>0.0869816</v>
      </c>
      <c r="H1494" s="7">
        <v>3.10344e-10</v>
      </c>
      <c r="I1494" s="4">
        <v>0.0620379678999774</v>
      </c>
      <c r="J1494" s="4">
        <v>40.8091424645259</v>
      </c>
      <c r="K1494" s="9">
        <f t="shared" si="23"/>
        <v>0.11874</v>
      </c>
    </row>
    <row r="1495" s="9" customFormat="1" ht="15" customHeight="1" spans="1:11">
      <c r="B1495" s="4" t="s">
        <v>1791</v>
      </c>
      <c r="C1495" s="4" t="s">
        <v>15</v>
      </c>
      <c r="D1495" s="4" t="s">
        <v>17</v>
      </c>
      <c r="E1495" s="4">
        <v>-0.584105</v>
      </c>
      <c r="F1495" s="4">
        <v>0.214863</v>
      </c>
      <c r="G1495" s="4">
        <v>0.0632775</v>
      </c>
      <c r="H1495" s="7">
        <v>4.24458e-19</v>
      </c>
      <c r="I1495" s="4">
        <v>0.120999039616369</v>
      </c>
      <c r="J1495" s="4">
        <v>84.9332490043204</v>
      </c>
      <c r="K1495" s="9">
        <f t="shared" si="23"/>
        <v>0.214863</v>
      </c>
    </row>
    <row r="1496" s="9" customFormat="1" ht="15" customHeight="1" spans="1:11">
      <c r="B1496" s="4" t="s">
        <v>1792</v>
      </c>
      <c r="C1496" s="4" t="s">
        <v>14</v>
      </c>
      <c r="D1496" s="4" t="s">
        <v>19</v>
      </c>
      <c r="E1496" s="4">
        <v>-0.6869</v>
      </c>
      <c r="F1496" s="4">
        <v>0.0638126</v>
      </c>
      <c r="G1496" s="4">
        <v>0.115552</v>
      </c>
      <c r="H1496" s="7">
        <v>4.64049e-9</v>
      </c>
      <c r="I1496" s="4">
        <v>0.0540045671965605</v>
      </c>
      <c r="J1496" s="4">
        <v>35.2230220198127</v>
      </c>
      <c r="K1496" s="9">
        <f t="shared" si="23"/>
        <v>0.0638126</v>
      </c>
    </row>
    <row r="1497" s="9" customFormat="1" ht="15" customHeight="1" spans="1:11">
      <c r="B1497" s="4" t="s">
        <v>1793</v>
      </c>
      <c r="C1497" s="4" t="s">
        <v>15</v>
      </c>
      <c r="D1497" s="4" t="s">
        <v>17</v>
      </c>
      <c r="E1497" s="4">
        <v>-0.526183</v>
      </c>
      <c r="F1497" s="4">
        <v>0.193861</v>
      </c>
      <c r="G1497" s="4">
        <v>0.0673305</v>
      </c>
      <c r="H1497" s="7">
        <v>2.38041e-14</v>
      </c>
      <c r="I1497" s="4">
        <v>0.0898037249623507</v>
      </c>
      <c r="J1497" s="4">
        <v>60.8757691295522</v>
      </c>
      <c r="K1497" s="9">
        <f t="shared" si="23"/>
        <v>0.193861</v>
      </c>
    </row>
    <row r="1498" s="9" customFormat="1" ht="15" customHeight="1" spans="1:11">
      <c r="A1498" s="9" t="s">
        <v>1794</v>
      </c>
      <c r="B1498" s="4" t="s">
        <v>1795</v>
      </c>
      <c r="C1498" s="4" t="s">
        <v>15</v>
      </c>
      <c r="D1498" s="4" t="s">
        <v>14</v>
      </c>
      <c r="E1498" s="4">
        <v>-0.557177</v>
      </c>
      <c r="F1498" s="4">
        <v>0.0961228</v>
      </c>
      <c r="G1498" s="4">
        <v>0.095456</v>
      </c>
      <c r="H1498" s="7">
        <v>8.59144e-9</v>
      </c>
      <c r="I1498" s="4">
        <v>0.0521698705132932</v>
      </c>
      <c r="J1498" s="4">
        <v>33.9605263699874</v>
      </c>
      <c r="K1498" s="9">
        <f t="shared" si="23"/>
        <v>0.0961228</v>
      </c>
    </row>
    <row r="1499" s="9" customFormat="1" ht="15" customHeight="1" spans="1:11">
      <c r="B1499" s="4" t="s">
        <v>1796</v>
      </c>
      <c r="C1499" s="4" t="s">
        <v>14</v>
      </c>
      <c r="D1499" s="4" t="s">
        <v>17</v>
      </c>
      <c r="E1499" s="4">
        <v>-0.337263</v>
      </c>
      <c r="F1499" s="4">
        <v>0.268982</v>
      </c>
      <c r="G1499" s="4">
        <v>0.0610617</v>
      </c>
      <c r="H1499" s="7">
        <v>4.90796e-8</v>
      </c>
      <c r="I1499" s="4">
        <v>0.0469694823554336</v>
      </c>
      <c r="J1499" s="4">
        <v>30.4084392648072</v>
      </c>
      <c r="K1499" s="9">
        <f t="shared" si="23"/>
        <v>0.268982</v>
      </c>
    </row>
    <row r="1500" s="9" customFormat="1" ht="15" customHeight="1" spans="1:11">
      <c r="B1500" s="4" t="s">
        <v>1797</v>
      </c>
      <c r="C1500" s="4" t="s">
        <v>14</v>
      </c>
      <c r="D1500" s="4" t="s">
        <v>19</v>
      </c>
      <c r="E1500" s="4">
        <v>-0.43424</v>
      </c>
      <c r="F1500" s="4">
        <v>0.723748</v>
      </c>
      <c r="G1500" s="4">
        <v>0.0599101</v>
      </c>
      <c r="H1500" s="7">
        <v>1.26772e-12</v>
      </c>
      <c r="I1500" s="4">
        <v>0.0782330141903346</v>
      </c>
      <c r="J1500" s="4">
        <v>52.3665638914557</v>
      </c>
      <c r="K1500" s="9">
        <f t="shared" si="23"/>
        <v>0.276252</v>
      </c>
    </row>
    <row r="1501" s="9" customFormat="1" ht="15" customHeight="1" spans="1:11">
      <c r="A1501" s="9" t="s">
        <v>1798</v>
      </c>
      <c r="B1501" s="4" t="s">
        <v>1799</v>
      </c>
      <c r="C1501" s="4" t="s">
        <v>17</v>
      </c>
      <c r="D1501" s="4" t="s">
        <v>15</v>
      </c>
      <c r="E1501" s="4">
        <v>-0.413953</v>
      </c>
      <c r="F1501" s="4">
        <v>0.556543</v>
      </c>
      <c r="G1501" s="4">
        <v>0.0559155</v>
      </c>
      <c r="H1501" s="7">
        <v>4.37767e-13</v>
      </c>
      <c r="I1501" s="4">
        <v>0.0813395927437661</v>
      </c>
      <c r="J1501" s="4">
        <v>54.6301204737842</v>
      </c>
      <c r="K1501" s="9">
        <f t="shared" si="23"/>
        <v>0.443457</v>
      </c>
    </row>
    <row r="1502" s="9" customFormat="1" ht="15" customHeight="1" spans="1:11">
      <c r="B1502" s="4" t="s">
        <v>1800</v>
      </c>
      <c r="C1502" s="4" t="s">
        <v>15</v>
      </c>
      <c r="D1502" s="4" t="s">
        <v>14</v>
      </c>
      <c r="E1502" s="4">
        <v>-0.496705</v>
      </c>
      <c r="F1502" s="4">
        <v>0.510501</v>
      </c>
      <c r="G1502" s="4">
        <v>0.0562706</v>
      </c>
      <c r="H1502" s="7">
        <v>1.10402e-17</v>
      </c>
      <c r="I1502" s="4">
        <v>0.111802809639329</v>
      </c>
      <c r="J1502" s="4">
        <v>77.6655615398361</v>
      </c>
      <c r="K1502" s="9">
        <f t="shared" si="23"/>
        <v>0.489499</v>
      </c>
    </row>
    <row r="1503" s="9" customFormat="1" ht="15" customHeight="1" spans="1:11">
      <c r="A1503" s="9" t="s">
        <v>1801</v>
      </c>
      <c r="B1503" s="4" t="s">
        <v>1802</v>
      </c>
      <c r="C1503" s="4" t="s">
        <v>19</v>
      </c>
      <c r="D1503" s="4" t="s">
        <v>17</v>
      </c>
      <c r="E1503" s="4">
        <v>-1.2827</v>
      </c>
      <c r="F1503" s="4">
        <v>0.0266559</v>
      </c>
      <c r="G1503" s="4">
        <v>0.171404</v>
      </c>
      <c r="H1503" s="7">
        <v>2.50576e-13</v>
      </c>
      <c r="I1503" s="4">
        <v>0.0829665116858494</v>
      </c>
      <c r="J1503" s="4">
        <v>55.8216666702936</v>
      </c>
      <c r="K1503" s="9">
        <f t="shared" si="23"/>
        <v>0.0266559</v>
      </c>
    </row>
    <row r="1504" s="9" customFormat="1" ht="15" customHeight="1" spans="1:11">
      <c r="B1504" s="4" t="s">
        <v>1803</v>
      </c>
      <c r="C1504" s="4" t="s">
        <v>14</v>
      </c>
      <c r="D1504" s="4" t="s">
        <v>19</v>
      </c>
      <c r="E1504" s="4">
        <v>-1.14529</v>
      </c>
      <c r="F1504" s="4">
        <v>0.156704</v>
      </c>
      <c r="G1504" s="4">
        <v>0.0604515</v>
      </c>
      <c r="H1504" s="7">
        <v>1.94528e-63</v>
      </c>
      <c r="I1504" s="4">
        <v>0.367034112787123</v>
      </c>
      <c r="J1504" s="4">
        <v>357.776070029336</v>
      </c>
      <c r="K1504" s="9">
        <f t="shared" si="23"/>
        <v>0.156704</v>
      </c>
    </row>
    <row r="1505" s="9" customFormat="1" ht="15" customHeight="1" spans="1:11">
      <c r="B1505" s="4" t="s">
        <v>1804</v>
      </c>
      <c r="C1505" s="4" t="s">
        <v>17</v>
      </c>
      <c r="D1505" s="4" t="s">
        <v>15</v>
      </c>
      <c r="E1505" s="4">
        <v>-0.326781</v>
      </c>
      <c r="F1505" s="4">
        <v>0.441842</v>
      </c>
      <c r="G1505" s="4">
        <v>0.0558947</v>
      </c>
      <c r="H1505" s="7">
        <v>8.14541e-9</v>
      </c>
      <c r="I1505" s="4">
        <v>0.0523286394143196</v>
      </c>
      <c r="J1505" s="4">
        <v>34.0695855773053</v>
      </c>
      <c r="K1505" s="9">
        <f t="shared" si="23"/>
        <v>0.441842</v>
      </c>
    </row>
    <row r="1506" s="9" customFormat="1" ht="15" customHeight="1" spans="1:11">
      <c r="B1506" s="4" t="s">
        <v>1805</v>
      </c>
      <c r="C1506" s="4" t="s">
        <v>19</v>
      </c>
      <c r="D1506" s="4" t="s">
        <v>14</v>
      </c>
      <c r="E1506" s="4">
        <v>0.360703</v>
      </c>
      <c r="F1506" s="4">
        <v>0.777868</v>
      </c>
      <c r="G1506" s="4">
        <v>0.0645308</v>
      </c>
      <c r="H1506" s="7">
        <v>3.41891e-8</v>
      </c>
      <c r="I1506" s="4">
        <v>0.0480495268536092</v>
      </c>
      <c r="J1506" s="4">
        <v>31.1429626907889</v>
      </c>
      <c r="K1506" s="9">
        <f t="shared" si="23"/>
        <v>0.222132</v>
      </c>
    </row>
    <row r="1507" s="9" customFormat="1" ht="15" customHeight="1" spans="1:11">
      <c r="A1507" s="9" t="s">
        <v>1806</v>
      </c>
      <c r="B1507" s="4" t="s">
        <v>1807</v>
      </c>
      <c r="C1507" s="4" t="s">
        <v>15</v>
      </c>
      <c r="D1507" s="4" t="s">
        <v>17</v>
      </c>
      <c r="E1507" s="4">
        <v>0.403458</v>
      </c>
      <c r="F1507" s="4">
        <v>0.537964</v>
      </c>
      <c r="G1507" s="4">
        <v>0.057389</v>
      </c>
      <c r="H1507" s="7">
        <v>5.48339e-12</v>
      </c>
      <c r="I1507" s="4">
        <v>0.0739413210345359</v>
      </c>
      <c r="J1507" s="4">
        <v>49.264475475004</v>
      </c>
      <c r="K1507" s="9">
        <f t="shared" si="23"/>
        <v>0.462036</v>
      </c>
    </row>
    <row r="1508" s="9" customFormat="1" ht="15" customHeight="1" spans="1:11">
      <c r="B1508" s="4" t="s">
        <v>1808</v>
      </c>
      <c r="C1508" s="4" t="s">
        <v>14</v>
      </c>
      <c r="D1508" s="4" t="s">
        <v>19</v>
      </c>
      <c r="E1508" s="4">
        <v>-0.561988</v>
      </c>
      <c r="F1508" s="4">
        <v>0.682553</v>
      </c>
      <c r="G1508" s="4">
        <v>0.0565961</v>
      </c>
      <c r="H1508" s="7">
        <v>1.17416e-21</v>
      </c>
      <c r="I1508" s="4">
        <v>0.137403587672937</v>
      </c>
      <c r="J1508" s="4">
        <v>98.2823628555246</v>
      </c>
      <c r="K1508" s="9">
        <f t="shared" si="23"/>
        <v>0.317447</v>
      </c>
    </row>
    <row r="1509" s="9" customFormat="1" ht="15" customHeight="1" spans="1:11">
      <c r="B1509" s="4" t="s">
        <v>1809</v>
      </c>
      <c r="C1509" s="4" t="s">
        <v>15</v>
      </c>
      <c r="D1509" s="4" t="s">
        <v>14</v>
      </c>
      <c r="E1509" s="4">
        <v>-0.480474</v>
      </c>
      <c r="F1509" s="4">
        <v>0.113086</v>
      </c>
      <c r="G1509" s="4">
        <v>0.0868923</v>
      </c>
      <c r="H1509" s="7">
        <v>4.74523e-8</v>
      </c>
      <c r="I1509" s="4">
        <v>0.047070345935989</v>
      </c>
      <c r="J1509" s="4">
        <v>30.4769647147053</v>
      </c>
      <c r="K1509" s="9">
        <f t="shared" si="23"/>
        <v>0.113086</v>
      </c>
    </row>
    <row r="1510" s="9" customFormat="1" ht="15" customHeight="1" spans="1:11">
      <c r="B1510" s="4" t="s">
        <v>1810</v>
      </c>
      <c r="C1510" s="4" t="s">
        <v>19</v>
      </c>
      <c r="D1510" s="4" t="s">
        <v>17</v>
      </c>
      <c r="E1510" s="4">
        <v>0.702665</v>
      </c>
      <c r="F1510" s="4">
        <v>0.0581583</v>
      </c>
      <c r="G1510" s="4">
        <v>0.12023</v>
      </c>
      <c r="H1510" s="7">
        <v>8.2401e-9</v>
      </c>
      <c r="I1510" s="4">
        <v>0.0522942359686947</v>
      </c>
      <c r="J1510" s="4">
        <v>34.0459505653263</v>
      </c>
      <c r="K1510" s="9">
        <f t="shared" si="23"/>
        <v>0.0581583</v>
      </c>
    </row>
    <row r="1511" s="9" customFormat="1" ht="15" customHeight="1" spans="1:11">
      <c r="B1511" s="4" t="s">
        <v>1811</v>
      </c>
      <c r="C1511" s="4" t="s">
        <v>17</v>
      </c>
      <c r="D1511" s="4" t="s">
        <v>14</v>
      </c>
      <c r="E1511" s="4">
        <v>0.689638</v>
      </c>
      <c r="F1511" s="4">
        <v>0.0702746</v>
      </c>
      <c r="G1511" s="4">
        <v>0.103763</v>
      </c>
      <c r="H1511" s="7">
        <v>6.61691e-11</v>
      </c>
      <c r="I1511" s="4">
        <v>0.0666086241456508</v>
      </c>
      <c r="J1511" s="4">
        <v>44.0303201433046</v>
      </c>
      <c r="K1511" s="9">
        <f t="shared" si="23"/>
        <v>0.0702746</v>
      </c>
    </row>
    <row r="1512" s="9" customFormat="1" ht="15" customHeight="1" spans="1:11">
      <c r="B1512" s="4" t="s">
        <v>1812</v>
      </c>
      <c r="C1512" s="4" t="s">
        <v>15</v>
      </c>
      <c r="D1512" s="4" t="s">
        <v>17</v>
      </c>
      <c r="E1512" s="4">
        <v>-0.882031</v>
      </c>
      <c r="F1512" s="4">
        <v>0.585622</v>
      </c>
      <c r="G1512" s="4">
        <v>0.0465773</v>
      </c>
      <c r="H1512" s="7">
        <v>2.15989e-63</v>
      </c>
      <c r="I1512" s="4">
        <v>0.366821396900448</v>
      </c>
      <c r="J1512" s="4">
        <v>357.44859472453</v>
      </c>
      <c r="K1512" s="9">
        <f t="shared" si="23"/>
        <v>0.414378</v>
      </c>
    </row>
    <row r="1513" s="9" customFormat="1" ht="15" customHeight="1" spans="1:11">
      <c r="B1513" s="4" t="s">
        <v>1813</v>
      </c>
      <c r="C1513" s="4" t="s">
        <v>19</v>
      </c>
      <c r="D1513" s="4" t="s">
        <v>14</v>
      </c>
      <c r="E1513" s="4">
        <v>0.514805</v>
      </c>
      <c r="F1513" s="4">
        <v>0.187399</v>
      </c>
      <c r="G1513" s="4">
        <v>0.0718468</v>
      </c>
      <c r="H1513" s="7">
        <v>2.22203e-12</v>
      </c>
      <c r="I1513" s="4">
        <v>0.0765904084117388</v>
      </c>
      <c r="J1513" s="4">
        <v>51.1758621748364</v>
      </c>
      <c r="K1513" s="9">
        <f t="shared" si="23"/>
        <v>0.187399</v>
      </c>
    </row>
    <row r="1514" s="9" customFormat="1" ht="15" customHeight="1" spans="1:11">
      <c r="B1514" s="4" t="s">
        <v>1814</v>
      </c>
      <c r="C1514" s="4" t="s">
        <v>19</v>
      </c>
      <c r="D1514" s="4" t="s">
        <v>15</v>
      </c>
      <c r="E1514" s="4">
        <v>0.428031</v>
      </c>
      <c r="F1514" s="4">
        <v>0.738288</v>
      </c>
      <c r="G1514" s="4">
        <v>0.0621882</v>
      </c>
      <c r="H1514" s="7">
        <v>1.44597e-11</v>
      </c>
      <c r="I1514" s="4">
        <v>0.0710913607930463</v>
      </c>
      <c r="J1514" s="4">
        <v>47.220326906161</v>
      </c>
      <c r="K1514" s="9">
        <f t="shared" si="23"/>
        <v>0.261712</v>
      </c>
    </row>
    <row r="1515" s="9" customFormat="1" ht="15" customHeight="1" spans="1:11">
      <c r="A1515" s="9" t="s">
        <v>1815</v>
      </c>
      <c r="B1515" s="4" t="s">
        <v>1816</v>
      </c>
      <c r="C1515" s="4" t="s">
        <v>15</v>
      </c>
      <c r="D1515" s="4" t="s">
        <v>17</v>
      </c>
      <c r="E1515" s="4">
        <v>0.361981</v>
      </c>
      <c r="F1515" s="4">
        <v>0.536349</v>
      </c>
      <c r="G1515" s="4">
        <v>0.0536672</v>
      </c>
      <c r="H1515" s="7">
        <v>3.52807e-11</v>
      </c>
      <c r="I1515" s="4">
        <v>0.0684640589608891</v>
      </c>
      <c r="J1515" s="4">
        <v>45.3469614191676</v>
      </c>
      <c r="K1515" s="9">
        <f t="shared" si="23"/>
        <v>0.463651</v>
      </c>
    </row>
    <row r="1516" s="9" customFormat="1" ht="15" customHeight="1" spans="1:11">
      <c r="B1516" s="4" t="s">
        <v>1817</v>
      </c>
      <c r="C1516" s="4" t="s">
        <v>14</v>
      </c>
      <c r="D1516" s="4" t="s">
        <v>19</v>
      </c>
      <c r="E1516" s="4">
        <v>-0.502854</v>
      </c>
      <c r="F1516" s="4">
        <v>0.15832</v>
      </c>
      <c r="G1516" s="4">
        <v>0.0749892</v>
      </c>
      <c r="H1516" s="7">
        <v>4.53502e-11</v>
      </c>
      <c r="I1516" s="4">
        <v>0.0677236556449405</v>
      </c>
      <c r="J1516" s="4">
        <v>44.8209329625704</v>
      </c>
      <c r="K1516" s="9">
        <f t="shared" si="23"/>
        <v>0.15832</v>
      </c>
    </row>
    <row r="1517" s="9" customFormat="1" ht="15" customHeight="1" spans="1:11">
      <c r="B1517" s="4" t="s">
        <v>1818</v>
      </c>
      <c r="C1517" s="4" t="s">
        <v>17</v>
      </c>
      <c r="D1517" s="4" t="s">
        <v>19</v>
      </c>
      <c r="E1517" s="4">
        <v>-0.372313</v>
      </c>
      <c r="F1517" s="4">
        <v>0.222132</v>
      </c>
      <c r="G1517" s="4">
        <v>0.066928</v>
      </c>
      <c r="H1517" s="7">
        <v>3.95718e-8</v>
      </c>
      <c r="I1517" s="4">
        <v>0.0476127880625963</v>
      </c>
      <c r="J1517" s="4">
        <v>30.8457420116564</v>
      </c>
      <c r="K1517" s="9">
        <f t="shared" si="23"/>
        <v>0.222132</v>
      </c>
    </row>
    <row r="1518" s="9" customFormat="1" ht="15" customHeight="1" spans="1:11">
      <c r="B1518" s="4" t="s">
        <v>1819</v>
      </c>
      <c r="C1518" s="4" t="s">
        <v>15</v>
      </c>
      <c r="D1518" s="4" t="s">
        <v>17</v>
      </c>
      <c r="E1518" s="4">
        <v>1.43837</v>
      </c>
      <c r="F1518" s="4">
        <v>0.0210016</v>
      </c>
      <c r="G1518" s="4">
        <v>0.191939</v>
      </c>
      <c r="H1518" s="7">
        <v>2.33e-13</v>
      </c>
      <c r="I1518" s="4">
        <v>0.0831781195191489</v>
      </c>
      <c r="J1518" s="4">
        <v>55.9769578322</v>
      </c>
      <c r="K1518" s="9">
        <f t="shared" si="23"/>
        <v>0.0210016</v>
      </c>
    </row>
    <row r="1519" s="9" customFormat="1" ht="15" customHeight="1" spans="1:11">
      <c r="B1519" s="4" t="s">
        <v>1820</v>
      </c>
      <c r="C1519" s="4" t="s">
        <v>899</v>
      </c>
      <c r="D1519" s="4" t="s">
        <v>19</v>
      </c>
      <c r="E1519" s="4">
        <v>-0.336292</v>
      </c>
      <c r="F1519" s="4">
        <v>0.397415</v>
      </c>
      <c r="G1519" s="4">
        <v>0.0560659</v>
      </c>
      <c r="H1519" s="7">
        <v>3.40049e-9</v>
      </c>
      <c r="I1519" s="4">
        <v>0.0549299049989959</v>
      </c>
      <c r="J1519" s="4">
        <v>35.8616271572369</v>
      </c>
      <c r="K1519" s="9">
        <f t="shared" si="23"/>
        <v>0.397415</v>
      </c>
    </row>
    <row r="1520" s="9" customFormat="1" ht="15" customHeight="1" spans="1:11">
      <c r="B1520" s="4" t="s">
        <v>1821</v>
      </c>
      <c r="C1520" s="4" t="s">
        <v>17</v>
      </c>
      <c r="D1520" s="4" t="s">
        <v>14</v>
      </c>
      <c r="E1520" s="4">
        <v>-0.336292</v>
      </c>
      <c r="F1520" s="4">
        <v>0.397415</v>
      </c>
      <c r="G1520" s="4">
        <v>0.0560659</v>
      </c>
      <c r="H1520" s="7">
        <v>3.40049e-9</v>
      </c>
      <c r="I1520" s="4">
        <v>0.0549299049989959</v>
      </c>
      <c r="J1520" s="4">
        <v>35.8616271572369</v>
      </c>
      <c r="K1520" s="9">
        <f t="shared" si="23"/>
        <v>0.397415</v>
      </c>
    </row>
    <row r="1521" s="9" customFormat="1" ht="15" customHeight="1" spans="1:11">
      <c r="B1521" s="4" t="s">
        <v>1822</v>
      </c>
      <c r="C1521" s="4" t="s">
        <v>14</v>
      </c>
      <c r="D1521" s="4" t="s">
        <v>19</v>
      </c>
      <c r="E1521" s="4">
        <v>-0.499007</v>
      </c>
      <c r="F1521" s="4">
        <v>0.180129</v>
      </c>
      <c r="G1521" s="4">
        <v>0.0696224</v>
      </c>
      <c r="H1521" s="7">
        <v>2.19206e-12</v>
      </c>
      <c r="I1521" s="4">
        <v>0.0766302576568903</v>
      </c>
      <c r="J1521" s="4">
        <v>51.2046981898314</v>
      </c>
      <c r="K1521" s="9">
        <f t="shared" si="23"/>
        <v>0.180129</v>
      </c>
    </row>
    <row r="1522" s="9" customFormat="1" ht="15" customHeight="1" spans="1:11">
      <c r="B1522" s="4" t="s">
        <v>1823</v>
      </c>
      <c r="C1522" s="4" t="s">
        <v>17</v>
      </c>
      <c r="D1522" s="4" t="s">
        <v>14</v>
      </c>
      <c r="E1522" s="4">
        <v>-0.551665</v>
      </c>
      <c r="F1522" s="4">
        <v>0.11874</v>
      </c>
      <c r="G1522" s="4">
        <v>0.0848675</v>
      </c>
      <c r="H1522" s="7">
        <v>1.6546e-10</v>
      </c>
      <c r="I1522" s="4">
        <v>0.0638998323234353</v>
      </c>
      <c r="J1522" s="4">
        <v>42.1174975765861</v>
      </c>
      <c r="K1522" s="9">
        <f t="shared" si="23"/>
        <v>0.11874</v>
      </c>
    </row>
    <row r="1523" s="9" customFormat="1" ht="15" customHeight="1" spans="1:11">
      <c r="A1523" s="9" t="s">
        <v>1824</v>
      </c>
      <c r="B1523" s="4" t="s">
        <v>1825</v>
      </c>
      <c r="C1523" s="4" t="s">
        <v>14</v>
      </c>
      <c r="D1523" s="4" t="s">
        <v>17</v>
      </c>
      <c r="E1523" s="4">
        <v>0.650852</v>
      </c>
      <c r="F1523" s="4">
        <v>0.0718901</v>
      </c>
      <c r="G1523" s="4">
        <v>0.108609</v>
      </c>
      <c r="H1523" s="7">
        <v>3.5121e-9</v>
      </c>
      <c r="I1523" s="4">
        <v>0.0548340443058936</v>
      </c>
      <c r="J1523" s="4">
        <v>35.7954125758693</v>
      </c>
      <c r="K1523" s="9">
        <f t="shared" si="23"/>
        <v>0.0718901</v>
      </c>
    </row>
    <row r="1524" s="9" customFormat="1" ht="15" customHeight="1" spans="1:11">
      <c r="B1524" s="4" t="s">
        <v>1826</v>
      </c>
      <c r="C1524" s="4" t="s">
        <v>17</v>
      </c>
      <c r="D1524" s="4" t="s">
        <v>15</v>
      </c>
      <c r="E1524" s="4">
        <v>-0.795552</v>
      </c>
      <c r="F1524" s="4">
        <v>0.323102</v>
      </c>
      <c r="G1524" s="4">
        <v>0.0503035</v>
      </c>
      <c r="H1524" s="7">
        <v>1.51759e-47</v>
      </c>
      <c r="I1524" s="4">
        <v>0.287781720197093</v>
      </c>
      <c r="J1524" s="4">
        <v>249.307447445385</v>
      </c>
      <c r="K1524" s="9">
        <f t="shared" si="23"/>
        <v>0.323102</v>
      </c>
    </row>
    <row r="1525" s="9" customFormat="1" ht="15" customHeight="1" spans="1:11">
      <c r="B1525" s="4" t="s">
        <v>1827</v>
      </c>
      <c r="C1525" s="4" t="s">
        <v>17</v>
      </c>
      <c r="D1525" s="4" t="s">
        <v>14</v>
      </c>
      <c r="E1525" s="4">
        <v>-0.46963</v>
      </c>
      <c r="F1525" s="4">
        <v>0.865913</v>
      </c>
      <c r="G1525" s="4">
        <v>0.0813632</v>
      </c>
      <c r="H1525" s="7">
        <v>1.24094e-8</v>
      </c>
      <c r="I1525" s="4">
        <v>0.0510737150820208</v>
      </c>
      <c r="J1525" s="4">
        <v>33.208567099952</v>
      </c>
      <c r="K1525" s="9">
        <f t="shared" si="23"/>
        <v>0.134087</v>
      </c>
    </row>
    <row r="1526" s="9" customFormat="1" ht="15" customHeight="1" spans="1:11">
      <c r="B1526" s="4" t="s">
        <v>1828</v>
      </c>
      <c r="C1526" s="4" t="s">
        <v>17</v>
      </c>
      <c r="D1526" s="4" t="s">
        <v>15</v>
      </c>
      <c r="E1526" s="4">
        <v>-0.742251</v>
      </c>
      <c r="F1526" s="4">
        <v>0.0767367</v>
      </c>
      <c r="G1526" s="4">
        <v>0.100892</v>
      </c>
      <c r="H1526" s="7">
        <v>6.02613e-13</v>
      </c>
      <c r="I1526" s="4">
        <v>0.0804068755788393</v>
      </c>
      <c r="J1526" s="4">
        <v>53.9489051349439</v>
      </c>
      <c r="K1526" s="9">
        <f t="shared" si="23"/>
        <v>0.0767367</v>
      </c>
    </row>
    <row r="1527" s="9" customFormat="1" ht="15" customHeight="1" spans="1:11">
      <c r="B1527" s="4" t="s">
        <v>1829</v>
      </c>
      <c r="C1527" s="4" t="s">
        <v>15</v>
      </c>
      <c r="D1527" s="4" t="s">
        <v>17</v>
      </c>
      <c r="E1527" s="4">
        <v>-0.468468</v>
      </c>
      <c r="F1527" s="4">
        <v>0.138126</v>
      </c>
      <c r="G1527" s="4">
        <v>0.0807012</v>
      </c>
      <c r="H1527" s="7">
        <v>1.03032e-8</v>
      </c>
      <c r="I1527" s="4">
        <v>0.0516282986275126</v>
      </c>
      <c r="J1527" s="4">
        <v>33.5887924608833</v>
      </c>
      <c r="K1527" s="9">
        <f t="shared" si="23"/>
        <v>0.138126</v>
      </c>
    </row>
    <row r="1528" s="9" customFormat="1" ht="15" customHeight="1" spans="1:11">
      <c r="B1528" s="4" t="s">
        <v>1830</v>
      </c>
      <c r="C1528" s="4" t="s">
        <v>19</v>
      </c>
      <c r="D1528" s="4" t="s">
        <v>15</v>
      </c>
      <c r="E1528" s="4">
        <v>-0.362384</v>
      </c>
      <c r="F1528" s="4">
        <v>0.512116</v>
      </c>
      <c r="G1528" s="4">
        <v>0.0544891</v>
      </c>
      <c r="H1528" s="7">
        <v>6.43921e-11</v>
      </c>
      <c r="I1528" s="4">
        <v>0.0666890415156083</v>
      </c>
      <c r="J1528" s="4">
        <v>44.0872768513822</v>
      </c>
      <c r="K1528" s="9">
        <f t="shared" si="23"/>
        <v>0.487884</v>
      </c>
    </row>
    <row r="1529" s="9" customFormat="1" ht="15" customHeight="1" spans="1:11">
      <c r="B1529" s="4" t="s">
        <v>1831</v>
      </c>
      <c r="C1529" s="4" t="s">
        <v>17</v>
      </c>
      <c r="D1529" s="4" t="s">
        <v>15</v>
      </c>
      <c r="E1529" s="4">
        <v>0.395452</v>
      </c>
      <c r="F1529" s="4">
        <v>0.833603</v>
      </c>
      <c r="G1529" s="4">
        <v>0.0713271</v>
      </c>
      <c r="H1529" s="7">
        <v>4.38135e-8</v>
      </c>
      <c r="I1529" s="4">
        <v>0.0473085915315536</v>
      </c>
      <c r="J1529" s="4">
        <v>30.63888339446</v>
      </c>
      <c r="K1529" s="9">
        <f t="shared" si="23"/>
        <v>0.166397</v>
      </c>
    </row>
    <row r="1530" s="9" customFormat="1" ht="15" customHeight="1" spans="1:11">
      <c r="B1530" s="4" t="s">
        <v>1832</v>
      </c>
      <c r="C1530" s="4" t="s">
        <v>19</v>
      </c>
      <c r="D1530" s="4" t="s">
        <v>14</v>
      </c>
      <c r="E1530" s="4">
        <v>0.615546</v>
      </c>
      <c r="F1530" s="4">
        <v>0.085622</v>
      </c>
      <c r="G1530" s="4">
        <v>0.100268</v>
      </c>
      <c r="H1530" s="7">
        <v>1.48643e-9</v>
      </c>
      <c r="I1530" s="4">
        <v>0.0573901857584757</v>
      </c>
      <c r="J1530" s="4">
        <v>37.5656438942047</v>
      </c>
      <c r="K1530" s="9">
        <f t="shared" si="23"/>
        <v>0.085622</v>
      </c>
    </row>
    <row r="1531" s="9" customFormat="1" ht="15" customHeight="1" spans="1:11">
      <c r="B1531" s="4" t="s">
        <v>1833</v>
      </c>
      <c r="C1531" s="4" t="s">
        <v>14</v>
      </c>
      <c r="D1531" s="4" t="s">
        <v>19</v>
      </c>
      <c r="E1531" s="4">
        <v>-0.745253</v>
      </c>
      <c r="F1531" s="4">
        <v>0.137318</v>
      </c>
      <c r="G1531" s="4">
        <v>0.0792854</v>
      </c>
      <c r="H1531" s="7">
        <v>1.05327e-19</v>
      </c>
      <c r="I1531" s="4">
        <v>0.124906447790266</v>
      </c>
      <c r="J1531" s="4">
        <v>88.0674735769547</v>
      </c>
      <c r="K1531" s="9">
        <f t="shared" si="23"/>
        <v>0.137318</v>
      </c>
    </row>
    <row r="1532" s="9" customFormat="1" ht="15" customHeight="1" spans="1:11">
      <c r="B1532" s="4" t="s">
        <v>1834</v>
      </c>
      <c r="C1532" s="4" t="s">
        <v>19</v>
      </c>
      <c r="D1532" s="4" t="s">
        <v>17</v>
      </c>
      <c r="E1532" s="4">
        <v>-0.528476</v>
      </c>
      <c r="F1532" s="4">
        <v>0.78433</v>
      </c>
      <c r="G1532" s="4">
        <v>0.0667754</v>
      </c>
      <c r="H1532" s="7">
        <v>1.15758e-14</v>
      </c>
      <c r="I1532" s="4">
        <v>0.0918894426998074</v>
      </c>
      <c r="J1532" s="4">
        <v>62.432691361212</v>
      </c>
      <c r="K1532" s="9">
        <f t="shared" si="23"/>
        <v>0.21567</v>
      </c>
    </row>
    <row r="1533" s="9" customFormat="1" ht="15" customHeight="1" spans="1:11">
      <c r="B1533" s="4" t="s">
        <v>1835</v>
      </c>
      <c r="C1533" s="4" t="s">
        <v>17</v>
      </c>
      <c r="D1533" s="4" t="s">
        <v>15</v>
      </c>
      <c r="E1533" s="4">
        <v>0.672187</v>
      </c>
      <c r="F1533" s="4">
        <v>0.0767367</v>
      </c>
      <c r="G1533" s="4">
        <v>0.105483</v>
      </c>
      <c r="H1533" s="7">
        <v>3.64205e-10</v>
      </c>
      <c r="I1533" s="4">
        <v>0.0615643263788952</v>
      </c>
      <c r="J1533" s="4">
        <v>40.4771370521395</v>
      </c>
      <c r="K1533" s="9">
        <f t="shared" si="23"/>
        <v>0.0767367</v>
      </c>
    </row>
    <row r="1534" s="9" customFormat="1" ht="15" customHeight="1" spans="1:11">
      <c r="A1534" s="9" t="s">
        <v>1836</v>
      </c>
      <c r="B1534" s="4" t="s">
        <v>1837</v>
      </c>
      <c r="C1534" s="4" t="s">
        <v>17</v>
      </c>
      <c r="D1534" s="4" t="s">
        <v>15</v>
      </c>
      <c r="E1534" s="4">
        <v>-0.749738</v>
      </c>
      <c r="F1534" s="4">
        <v>0.142973</v>
      </c>
      <c r="G1534" s="4">
        <v>0.0758026</v>
      </c>
      <c r="H1534" s="7">
        <v>1.64623e-21</v>
      </c>
      <c r="I1534" s="4">
        <v>0.136470117257334</v>
      </c>
      <c r="J1534" s="4">
        <v>97.50914708399</v>
      </c>
      <c r="K1534" s="9">
        <f t="shared" si="23"/>
        <v>0.142973</v>
      </c>
    </row>
    <row r="1535" s="9" customFormat="1" ht="15" customHeight="1" spans="1:11">
      <c r="B1535" s="4" t="s">
        <v>1838</v>
      </c>
      <c r="C1535" s="4" t="s">
        <v>19</v>
      </c>
      <c r="D1535" s="4" t="s">
        <v>14</v>
      </c>
      <c r="E1535" s="4">
        <v>0.975611</v>
      </c>
      <c r="F1535" s="4">
        <v>0.0331179</v>
      </c>
      <c r="G1535" s="4">
        <v>0.152674</v>
      </c>
      <c r="H1535" s="7">
        <v>3.26708e-10</v>
      </c>
      <c r="I1535" s="4">
        <v>0.0618854336986167</v>
      </c>
      <c r="J1535" s="4">
        <v>40.7021849608287</v>
      </c>
      <c r="K1535" s="9">
        <f t="shared" si="23"/>
        <v>0.0331179</v>
      </c>
    </row>
    <row r="1536" s="9" customFormat="1" ht="15" customHeight="1" spans="1:11">
      <c r="B1536" s="4" t="s">
        <v>1839</v>
      </c>
      <c r="C1536" s="4" t="s">
        <v>19</v>
      </c>
      <c r="D1536" s="4" t="s">
        <v>14</v>
      </c>
      <c r="E1536" s="4">
        <v>1.37954</v>
      </c>
      <c r="F1536" s="4">
        <v>0.0234249</v>
      </c>
      <c r="G1536" s="4">
        <v>0.175187</v>
      </c>
      <c r="H1536" s="7">
        <v>1.54422e-14</v>
      </c>
      <c r="I1536" s="4">
        <v>0.0910565247634731</v>
      </c>
      <c r="J1536" s="4">
        <v>61.8100875463605</v>
      </c>
      <c r="K1536" s="9">
        <f t="shared" si="23"/>
        <v>0.0234249</v>
      </c>
    </row>
    <row r="1537" s="9" customFormat="1" ht="15" customHeight="1" spans="1:11">
      <c r="B1537" s="4" t="s">
        <v>1840</v>
      </c>
      <c r="C1537" s="4" t="s">
        <v>1841</v>
      </c>
      <c r="D1537" s="4" t="s">
        <v>14</v>
      </c>
      <c r="E1537" s="4">
        <v>-0.914145</v>
      </c>
      <c r="F1537" s="4">
        <v>0.0323102</v>
      </c>
      <c r="G1537" s="4">
        <v>0.159384</v>
      </c>
      <c r="H1537" s="7">
        <v>1.52355e-8</v>
      </c>
      <c r="I1537" s="4">
        <v>0.0504617764565644</v>
      </c>
      <c r="J1537" s="4">
        <v>32.7895342196048</v>
      </c>
      <c r="K1537" s="9">
        <f t="shared" si="23"/>
        <v>0.0323102</v>
      </c>
    </row>
    <row r="1538" s="9" customFormat="1" ht="15" customHeight="1" spans="1:11">
      <c r="B1538" s="4" t="s">
        <v>1842</v>
      </c>
      <c r="C1538" s="4" t="s">
        <v>19</v>
      </c>
      <c r="D1538" s="4" t="s">
        <v>14</v>
      </c>
      <c r="E1538" s="4">
        <v>-0.846637</v>
      </c>
      <c r="F1538" s="4">
        <v>0.0371567</v>
      </c>
      <c r="G1538" s="4">
        <v>0.149497</v>
      </c>
      <c r="H1538" s="7">
        <v>2.27877e-8</v>
      </c>
      <c r="I1538" s="4">
        <v>0.0492606732167615</v>
      </c>
      <c r="J1538" s="4">
        <v>31.968631693797</v>
      </c>
      <c r="K1538" s="9">
        <f t="shared" si="23"/>
        <v>0.0371567</v>
      </c>
    </row>
    <row r="1539" s="9" customFormat="1" ht="15" customHeight="1" spans="1:11">
      <c r="B1539" s="4" t="s">
        <v>1843</v>
      </c>
      <c r="C1539" s="4" t="s">
        <v>15</v>
      </c>
      <c r="D1539" s="4" t="s">
        <v>19</v>
      </c>
      <c r="E1539" s="4">
        <v>1.27017</v>
      </c>
      <c r="F1539" s="4">
        <v>0.0290792</v>
      </c>
      <c r="G1539" s="4">
        <v>0.164049</v>
      </c>
      <c r="H1539" s="7">
        <v>4.00564e-14</v>
      </c>
      <c r="I1539" s="4">
        <v>0.0882957606732487</v>
      </c>
      <c r="J1539" s="4">
        <v>59.7545585349303</v>
      </c>
      <c r="K1539" s="9">
        <f t="shared" si="23"/>
        <v>0.0290792</v>
      </c>
    </row>
    <row r="1540" s="9" customFormat="1" ht="15" customHeight="1" spans="1:11">
      <c r="B1540" s="4" t="s">
        <v>1844</v>
      </c>
      <c r="C1540" s="4" t="s">
        <v>14</v>
      </c>
      <c r="D1540" s="4" t="s">
        <v>17</v>
      </c>
      <c r="E1540" s="4">
        <v>0.420492</v>
      </c>
      <c r="F1540" s="4">
        <v>0.323102</v>
      </c>
      <c r="G1540" s="4">
        <v>0.0595115</v>
      </c>
      <c r="H1540" s="7">
        <v>4.33071e-12</v>
      </c>
      <c r="I1540" s="4">
        <v>0.074633976583135</v>
      </c>
      <c r="J1540" s="4">
        <v>49.7631881725679</v>
      </c>
      <c r="K1540" s="9">
        <f t="shared" ref="K1540:K1598" si="24">IF(F1540&lt;=0.5,F1540,1-F1540)</f>
        <v>0.323102</v>
      </c>
    </row>
    <row r="1541" s="9" customFormat="1" ht="15" customHeight="1" spans="1:11">
      <c r="B1541" s="4" t="s">
        <v>1845</v>
      </c>
      <c r="C1541" s="4" t="s">
        <v>14</v>
      </c>
      <c r="D1541" s="4" t="s">
        <v>19</v>
      </c>
      <c r="E1541" s="4">
        <v>1.12403</v>
      </c>
      <c r="F1541" s="4">
        <v>0.0290792</v>
      </c>
      <c r="G1541" s="4">
        <v>0.160731</v>
      </c>
      <c r="H1541" s="7">
        <v>7.00303e-12</v>
      </c>
      <c r="I1541" s="4">
        <v>0.0732219986676612</v>
      </c>
      <c r="J1541" s="4">
        <v>48.7473516991113</v>
      </c>
      <c r="K1541" s="9">
        <f t="shared" si="24"/>
        <v>0.0290792</v>
      </c>
    </row>
    <row r="1542" s="9" customFormat="1" ht="15" customHeight="1" spans="1:11">
      <c r="B1542" s="4" t="s">
        <v>1846</v>
      </c>
      <c r="C1542" s="4" t="s">
        <v>14</v>
      </c>
      <c r="D1542" s="4" t="s">
        <v>15</v>
      </c>
      <c r="E1542" s="4">
        <v>0.661905</v>
      </c>
      <c r="F1542" s="4">
        <v>0.946688</v>
      </c>
      <c r="G1542" s="4">
        <v>0.119334</v>
      </c>
      <c r="H1542" s="7">
        <v>4.32335e-8</v>
      </c>
      <c r="I1542" s="4">
        <v>0.0473485112874431</v>
      </c>
      <c r="J1542" s="4">
        <v>30.6660219508324</v>
      </c>
      <c r="K1542" s="9">
        <f t="shared" si="24"/>
        <v>0.053312</v>
      </c>
    </row>
    <row r="1543" s="9" customFormat="1" ht="15" customHeight="1" spans="1:11">
      <c r="B1543" s="4" t="s">
        <v>1847</v>
      </c>
      <c r="C1543" s="4" t="s">
        <v>19</v>
      </c>
      <c r="D1543" s="4" t="s">
        <v>15</v>
      </c>
      <c r="E1543" s="4">
        <v>0.755059</v>
      </c>
      <c r="F1543" s="4">
        <v>0.621163</v>
      </c>
      <c r="G1543" s="4">
        <v>0.052292</v>
      </c>
      <c r="H1543" s="7">
        <v>6.31303e-41</v>
      </c>
      <c r="I1543" s="4">
        <v>0.251957328816959</v>
      </c>
      <c r="J1543" s="4">
        <v>207.819256666474</v>
      </c>
      <c r="K1543" s="9">
        <f t="shared" si="24"/>
        <v>0.378837</v>
      </c>
    </row>
    <row r="1544" s="9" customFormat="1" ht="15" customHeight="1" spans="1:11">
      <c r="A1544" s="9" t="s">
        <v>1848</v>
      </c>
      <c r="B1544" s="9" t="s">
        <v>1843</v>
      </c>
      <c r="C1544" s="9" t="s">
        <v>15</v>
      </c>
      <c r="D1544" s="9" t="s">
        <v>19</v>
      </c>
      <c r="E1544" s="9">
        <v>0.95787</v>
      </c>
      <c r="F1544" s="9">
        <v>0.0290792</v>
      </c>
      <c r="G1544" s="9">
        <v>0.16745</v>
      </c>
      <c r="H1544" s="20">
        <v>1.66e-8</v>
      </c>
      <c r="I1544" s="9">
        <v>0.050208854</v>
      </c>
      <c r="J1544" s="9">
        <v>32.61649988</v>
      </c>
      <c r="K1544" s="9">
        <f t="shared" si="24"/>
        <v>0.0290792</v>
      </c>
    </row>
    <row r="1545" s="9" customFormat="1" ht="15" customHeight="1" spans="1:11">
      <c r="B1545" s="9" t="s">
        <v>1849</v>
      </c>
      <c r="C1545" s="9" t="s">
        <v>15</v>
      </c>
      <c r="D1545" s="9" t="s">
        <v>14</v>
      </c>
      <c r="E1545" s="9">
        <v>0.419509</v>
      </c>
      <c r="F1545" s="9">
        <v>0.33441</v>
      </c>
      <c r="G1545" s="9">
        <v>0.0588459</v>
      </c>
      <c r="H1545" s="20">
        <v>2.84e-12</v>
      </c>
      <c r="I1545" s="9">
        <v>0.07587363</v>
      </c>
      <c r="J1545" s="9">
        <v>50.65760591</v>
      </c>
      <c r="K1545" s="9">
        <f t="shared" si="24"/>
        <v>0.33441</v>
      </c>
    </row>
    <row r="1546" s="9" customFormat="1" ht="15" customHeight="1" spans="1:11">
      <c r="A1546" s="9" t="s">
        <v>1850</v>
      </c>
      <c r="B1546" s="4" t="s">
        <v>1851</v>
      </c>
      <c r="C1546" s="4" t="s">
        <v>17</v>
      </c>
      <c r="D1546" s="4" t="s">
        <v>14</v>
      </c>
      <c r="E1546" s="4">
        <v>0.376498</v>
      </c>
      <c r="F1546" s="4">
        <v>0.371567</v>
      </c>
      <c r="G1546" s="4">
        <v>0.0580469</v>
      </c>
      <c r="H1546" s="7">
        <v>1.80734e-10</v>
      </c>
      <c r="I1546" s="4">
        <v>0.0636385342869166</v>
      </c>
      <c r="J1546" s="4">
        <v>41.9335663553021</v>
      </c>
      <c r="K1546" s="9">
        <f t="shared" si="24"/>
        <v>0.371567</v>
      </c>
    </row>
    <row r="1547" s="9" customFormat="1" ht="15" customHeight="1" spans="1:11">
      <c r="B1547" s="4" t="s">
        <v>1852</v>
      </c>
      <c r="C1547" s="4" t="s">
        <v>15</v>
      </c>
      <c r="D1547" s="4" t="s">
        <v>17</v>
      </c>
      <c r="E1547" s="4">
        <v>0.524793</v>
      </c>
      <c r="F1547" s="4">
        <v>0.0912763</v>
      </c>
      <c r="G1547" s="4">
        <v>0.092867</v>
      </c>
      <c r="H1547" s="7">
        <v>2.43828e-8</v>
      </c>
      <c r="I1547" s="4">
        <v>0.0490587278652535</v>
      </c>
      <c r="J1547" s="4">
        <v>31.8308143518797</v>
      </c>
      <c r="K1547" s="9">
        <f t="shared" si="24"/>
        <v>0.0912763</v>
      </c>
    </row>
    <row r="1548" s="9" customFormat="1" ht="15" customHeight="1" spans="1:11">
      <c r="B1548" s="4" t="s">
        <v>1853</v>
      </c>
      <c r="C1548" s="4" t="s">
        <v>14</v>
      </c>
      <c r="D1548" s="4" t="s">
        <v>19</v>
      </c>
      <c r="E1548" s="4">
        <v>-0.592133</v>
      </c>
      <c r="F1548" s="4">
        <v>0.363489</v>
      </c>
      <c r="G1548" s="4">
        <v>0.0549715</v>
      </c>
      <c r="H1548" s="7">
        <v>6.55306e-25</v>
      </c>
      <c r="I1548" s="4">
        <v>0.157855379005475</v>
      </c>
      <c r="J1548" s="4">
        <v>115.653257668924</v>
      </c>
      <c r="K1548" s="9">
        <f t="shared" si="24"/>
        <v>0.363489</v>
      </c>
    </row>
    <row r="1549" s="9" customFormat="1" ht="15" customHeight="1" spans="1:11">
      <c r="A1549" s="9" t="s">
        <v>1854</v>
      </c>
      <c r="B1549" s="4" t="s">
        <v>1855</v>
      </c>
      <c r="C1549" s="4" t="s">
        <v>19</v>
      </c>
      <c r="D1549" s="4" t="s">
        <v>14</v>
      </c>
      <c r="E1549" s="4">
        <v>0.854108</v>
      </c>
      <c r="F1549" s="4">
        <v>0.0387722</v>
      </c>
      <c r="G1549" s="4">
        <v>0.146383</v>
      </c>
      <c r="H1549" s="7">
        <v>8.70292e-9</v>
      </c>
      <c r="I1549" s="4">
        <v>0.0521316721647872</v>
      </c>
      <c r="J1549" s="4">
        <v>33.9342931724855</v>
      </c>
      <c r="K1549" s="9">
        <f t="shared" si="24"/>
        <v>0.0387722</v>
      </c>
    </row>
    <row r="1550" s="9" customFormat="1" ht="15" customHeight="1" spans="1:11">
      <c r="B1550" s="4" t="s">
        <v>1856</v>
      </c>
      <c r="C1550" s="4" t="s">
        <v>17</v>
      </c>
      <c r="D1550" s="4" t="s">
        <v>15</v>
      </c>
      <c r="E1550" s="4">
        <v>-0.781769</v>
      </c>
      <c r="F1550" s="4">
        <v>0.184168</v>
      </c>
      <c r="G1550" s="4">
        <v>0.0671539</v>
      </c>
      <c r="H1550" s="7">
        <v>1.87196e-28</v>
      </c>
      <c r="I1550" s="4">
        <v>0.179614616708267</v>
      </c>
      <c r="J1550" s="4">
        <v>135.085559501725</v>
      </c>
      <c r="K1550" s="9">
        <f t="shared" si="24"/>
        <v>0.184168</v>
      </c>
    </row>
    <row r="1551" s="9" customFormat="1" ht="15" customHeight="1" spans="1:11">
      <c r="B1551" s="4" t="s">
        <v>1857</v>
      </c>
      <c r="C1551" s="4" t="s">
        <v>14</v>
      </c>
      <c r="D1551" s="4" t="s">
        <v>19</v>
      </c>
      <c r="E1551" s="4">
        <v>0.920717</v>
      </c>
      <c r="F1551" s="4">
        <v>0.0533118</v>
      </c>
      <c r="G1551" s="4">
        <v>0.124921</v>
      </c>
      <c r="H1551" s="7">
        <v>5.49067e-13</v>
      </c>
      <c r="I1551" s="4">
        <v>0.0806785636363345</v>
      </c>
      <c r="J1551" s="4">
        <v>54.147191389897</v>
      </c>
      <c r="K1551" s="9">
        <f t="shared" si="24"/>
        <v>0.0533118</v>
      </c>
    </row>
    <row r="1552" s="9" customFormat="1" ht="15" customHeight="1" spans="1:11">
      <c r="B1552" s="4" t="s">
        <v>1858</v>
      </c>
      <c r="C1552" s="4" t="s">
        <v>14</v>
      </c>
      <c r="D1552" s="4" t="s">
        <v>19</v>
      </c>
      <c r="E1552" s="4">
        <v>0.466087</v>
      </c>
      <c r="F1552" s="4">
        <v>0.394992</v>
      </c>
      <c r="G1552" s="4">
        <v>0.0543628</v>
      </c>
      <c r="H1552" s="7">
        <v>8.06978e-17</v>
      </c>
      <c r="I1552" s="4">
        <v>0.106146579180649</v>
      </c>
      <c r="J1552" s="4">
        <v>73.269775367002</v>
      </c>
      <c r="K1552" s="9">
        <f t="shared" si="24"/>
        <v>0.394992</v>
      </c>
    </row>
    <row r="1553" s="9" customFormat="1" ht="15" customHeight="1" spans="1:11">
      <c r="A1553" s="9" t="s">
        <v>1859</v>
      </c>
      <c r="B1553" s="9" t="s">
        <v>1860</v>
      </c>
      <c r="C1553" s="9" t="s">
        <v>19</v>
      </c>
      <c r="D1553" s="9" t="s">
        <v>14</v>
      </c>
      <c r="E1553" s="9">
        <v>0.341307</v>
      </c>
      <c r="F1553" s="9">
        <v>0.580775</v>
      </c>
      <c r="G1553" s="9">
        <v>0.0563248</v>
      </c>
      <c r="H1553" s="20">
        <v>2.37e-9</v>
      </c>
      <c r="I1553" s="9">
        <v>0.0559981</v>
      </c>
      <c r="J1553" s="9">
        <v>36.60037958</v>
      </c>
      <c r="K1553" s="9">
        <f t="shared" si="24"/>
        <v>0.419225</v>
      </c>
    </row>
    <row r="1554" s="9" customFormat="1" ht="15" customHeight="1" spans="1:11">
      <c r="B1554" s="9" t="s">
        <v>1861</v>
      </c>
      <c r="C1554" s="9" t="s">
        <v>19</v>
      </c>
      <c r="D1554" s="9" t="s">
        <v>14</v>
      </c>
      <c r="E1554" s="9">
        <v>-0.88757</v>
      </c>
      <c r="F1554" s="9">
        <v>0.221325</v>
      </c>
      <c r="G1554" s="9">
        <v>0.0563772</v>
      </c>
      <c r="H1554" s="20">
        <v>3.41e-47</v>
      </c>
      <c r="I1554" s="9">
        <v>0.285924659</v>
      </c>
      <c r="J1554" s="9">
        <v>247.054483</v>
      </c>
      <c r="K1554" s="9">
        <f t="shared" si="24"/>
        <v>0.221325</v>
      </c>
    </row>
    <row r="1555" s="9" customFormat="1" ht="15" customHeight="1" spans="1:11">
      <c r="A1555" s="9" t="s">
        <v>1862</v>
      </c>
      <c r="B1555" s="4" t="s">
        <v>1863</v>
      </c>
      <c r="C1555" s="4" t="s">
        <v>14</v>
      </c>
      <c r="D1555" s="4" t="s">
        <v>17</v>
      </c>
      <c r="E1555" s="4">
        <v>-0.589724</v>
      </c>
      <c r="F1555" s="4">
        <v>0.515347</v>
      </c>
      <c r="G1555" s="4">
        <v>0.0502227</v>
      </c>
      <c r="H1555" s="7">
        <v>7.08819e-29</v>
      </c>
      <c r="I1555" s="4">
        <v>0.182167606067794</v>
      </c>
      <c r="J1555" s="4">
        <v>137.433310025069</v>
      </c>
      <c r="K1555" s="9">
        <f t="shared" si="24"/>
        <v>0.484653</v>
      </c>
    </row>
    <row r="1556" s="9" customFormat="1" ht="15" customHeight="1" spans="1:11">
      <c r="B1556" s="4" t="s">
        <v>1864</v>
      </c>
      <c r="C1556" s="4" t="s">
        <v>17</v>
      </c>
      <c r="D1556" s="4" t="s">
        <v>14</v>
      </c>
      <c r="E1556" s="4">
        <v>-0.387946</v>
      </c>
      <c r="F1556" s="4">
        <v>0.74475</v>
      </c>
      <c r="G1556" s="4">
        <v>0.0620297</v>
      </c>
      <c r="H1556" s="7">
        <v>7.46733e-10</v>
      </c>
      <c r="I1556" s="4">
        <v>0.0594348832512428</v>
      </c>
      <c r="J1556" s="4">
        <v>38.9886062251365</v>
      </c>
      <c r="K1556" s="9">
        <f t="shared" si="24"/>
        <v>0.25525</v>
      </c>
    </row>
    <row r="1557" s="9" customFormat="1" ht="15" customHeight="1" spans="1:11">
      <c r="B1557" s="4" t="s">
        <v>1865</v>
      </c>
      <c r="C1557" s="4" t="s">
        <v>14</v>
      </c>
      <c r="D1557" s="4" t="s">
        <v>19</v>
      </c>
      <c r="E1557" s="4">
        <v>-0.451284</v>
      </c>
      <c r="F1557" s="4">
        <v>0.142165</v>
      </c>
      <c r="G1557" s="4">
        <v>0.0796622</v>
      </c>
      <c r="H1557" s="7">
        <v>2.25694e-8</v>
      </c>
      <c r="I1557" s="4">
        <v>0.0492893391362158</v>
      </c>
      <c r="J1557" s="4">
        <v>31.9881994585127</v>
      </c>
      <c r="K1557" s="9">
        <f t="shared" si="24"/>
        <v>0.142165</v>
      </c>
    </row>
    <row r="1558" s="9" customFormat="1" ht="15" customHeight="1" spans="1:11">
      <c r="A1558" s="9" t="s">
        <v>1866</v>
      </c>
      <c r="B1558" s="4" t="s">
        <v>1867</v>
      </c>
      <c r="C1558" s="4" t="s">
        <v>15</v>
      </c>
      <c r="D1558" s="4" t="s">
        <v>17</v>
      </c>
      <c r="E1558" s="4">
        <v>-0.378855</v>
      </c>
      <c r="F1558" s="4">
        <v>0.258481</v>
      </c>
      <c r="G1558" s="4">
        <v>0.0610832</v>
      </c>
      <c r="H1558" s="7">
        <v>1.01988e-9</v>
      </c>
      <c r="I1558" s="4">
        <v>0.0585096765262189</v>
      </c>
      <c r="J1558" s="4">
        <v>38.3439633064719</v>
      </c>
      <c r="K1558" s="9">
        <f t="shared" si="24"/>
        <v>0.258481</v>
      </c>
    </row>
    <row r="1559" s="9" customFormat="1" ht="15" customHeight="1" spans="1:11">
      <c r="B1559" s="4" t="s">
        <v>1868</v>
      </c>
      <c r="C1559" s="4" t="s">
        <v>19</v>
      </c>
      <c r="D1559" s="4" t="s">
        <v>14</v>
      </c>
      <c r="E1559" s="4">
        <v>-0.461456</v>
      </c>
      <c r="F1559" s="4">
        <v>0.495961</v>
      </c>
      <c r="G1559" s="4">
        <v>0.0524859</v>
      </c>
      <c r="H1559" s="7">
        <v>1.45778e-17</v>
      </c>
      <c r="I1559" s="4">
        <v>0.111014413238195</v>
      </c>
      <c r="J1559" s="4">
        <v>77.0494977511025</v>
      </c>
      <c r="K1559" s="9">
        <f t="shared" si="24"/>
        <v>0.495961</v>
      </c>
    </row>
    <row r="1560" s="9" customFormat="1" ht="15" customHeight="1" spans="1:11">
      <c r="A1560" s="9" t="s">
        <v>1869</v>
      </c>
      <c r="B1560" s="4" t="s">
        <v>1870</v>
      </c>
      <c r="C1560" s="4" t="s">
        <v>14</v>
      </c>
      <c r="D1560" s="4" t="s">
        <v>19</v>
      </c>
      <c r="E1560" s="4">
        <v>-0.563751</v>
      </c>
      <c r="F1560" s="4">
        <v>0.600162</v>
      </c>
      <c r="G1560" s="4">
        <v>0.0545092</v>
      </c>
      <c r="H1560" s="7">
        <v>3.15017e-23</v>
      </c>
      <c r="I1560" s="4">
        <v>0.147339887016433</v>
      </c>
      <c r="J1560" s="4">
        <v>106.61775882894</v>
      </c>
      <c r="K1560" s="9">
        <f t="shared" si="24"/>
        <v>0.399838</v>
      </c>
    </row>
    <row r="1561" s="9" customFormat="1" ht="15" customHeight="1" spans="1:11">
      <c r="B1561" s="4" t="s">
        <v>1871</v>
      </c>
      <c r="C1561" s="4" t="s">
        <v>14</v>
      </c>
      <c r="D1561" s="4" t="s">
        <v>17</v>
      </c>
      <c r="E1561" s="4">
        <v>-1.90011</v>
      </c>
      <c r="F1561" s="4">
        <v>0.0121163</v>
      </c>
      <c r="G1561" s="4">
        <v>0.233079</v>
      </c>
      <c r="H1561" s="7">
        <v>1.99844e-15</v>
      </c>
      <c r="I1561" s="4">
        <v>0.0969549450758587</v>
      </c>
      <c r="J1561" s="4">
        <v>66.2438720921073</v>
      </c>
      <c r="K1561" s="9">
        <f t="shared" si="24"/>
        <v>0.0121163</v>
      </c>
    </row>
    <row r="1562" s="9" customFormat="1" ht="15" customHeight="1" spans="1:11">
      <c r="A1562" s="9" t="s">
        <v>1872</v>
      </c>
      <c r="B1562" s="4" t="s">
        <v>1873</v>
      </c>
      <c r="C1562" s="4" t="s">
        <v>17</v>
      </c>
      <c r="D1562" s="4" t="s">
        <v>14</v>
      </c>
      <c r="E1562" s="4">
        <v>-1.08696</v>
      </c>
      <c r="F1562" s="4">
        <v>0.151858</v>
      </c>
      <c r="G1562" s="4">
        <v>0.064469</v>
      </c>
      <c r="H1562" s="7">
        <v>9.68768e-53</v>
      </c>
      <c r="I1562" s="4">
        <v>0.314709235113615</v>
      </c>
      <c r="J1562" s="4">
        <v>283.347752537264</v>
      </c>
      <c r="K1562" s="9">
        <f t="shared" si="24"/>
        <v>0.151858</v>
      </c>
    </row>
    <row r="1563" s="9" customFormat="1" ht="15" customHeight="1" spans="1:11">
      <c r="B1563" s="4" t="s">
        <v>1874</v>
      </c>
      <c r="C1563" s="4" t="s">
        <v>17</v>
      </c>
      <c r="D1563" s="4" t="s">
        <v>19</v>
      </c>
      <c r="E1563" s="4">
        <v>0.813311</v>
      </c>
      <c r="F1563" s="4">
        <v>0.399838</v>
      </c>
      <c r="G1563" s="4">
        <v>0.0491353</v>
      </c>
      <c r="H1563" s="7">
        <v>3.38157e-51</v>
      </c>
      <c r="I1563" s="4">
        <v>0.306818911545507</v>
      </c>
      <c r="J1563" s="4">
        <v>273.099297682305</v>
      </c>
      <c r="K1563" s="9">
        <f t="shared" si="24"/>
        <v>0.399838</v>
      </c>
    </row>
    <row r="1564" s="9" customFormat="1" ht="15" customHeight="1" spans="1:11">
      <c r="B1564" s="4" t="s">
        <v>1875</v>
      </c>
      <c r="C1564" s="4" t="s">
        <v>15</v>
      </c>
      <c r="D1564" s="4" t="s">
        <v>14</v>
      </c>
      <c r="E1564" s="4">
        <v>0.397174</v>
      </c>
      <c r="F1564" s="4">
        <v>0.372375</v>
      </c>
      <c r="G1564" s="4">
        <v>0.055544</v>
      </c>
      <c r="H1564" s="7">
        <v>2.45322e-12</v>
      </c>
      <c r="I1564" s="4">
        <v>0.0763004988021342</v>
      </c>
      <c r="J1564" s="4">
        <v>50.9661504632905</v>
      </c>
      <c r="K1564" s="9">
        <f t="shared" si="24"/>
        <v>0.372375</v>
      </c>
    </row>
    <row r="1565" s="9" customFormat="1" ht="15" customHeight="1" spans="1:11">
      <c r="B1565" s="4" t="s">
        <v>1876</v>
      </c>
      <c r="C1565" s="4" t="s">
        <v>14</v>
      </c>
      <c r="D1565" s="4" t="s">
        <v>17</v>
      </c>
      <c r="E1565" s="4">
        <v>-0.589028</v>
      </c>
      <c r="F1565" s="4">
        <v>0.082391</v>
      </c>
      <c r="G1565" s="4">
        <v>0.100898</v>
      </c>
      <c r="H1565" s="7">
        <v>8.55011e-9</v>
      </c>
      <c r="I1565" s="4">
        <v>0.0521843172298206</v>
      </c>
      <c r="J1565" s="4">
        <v>33.9704483858033</v>
      </c>
      <c r="K1565" s="9">
        <f t="shared" si="24"/>
        <v>0.082391</v>
      </c>
    </row>
    <row r="1566" s="9" customFormat="1" ht="15" customHeight="1" spans="1:11">
      <c r="A1566" s="9" t="s">
        <v>1877</v>
      </c>
      <c r="B1566" s="4" t="s">
        <v>1878</v>
      </c>
      <c r="C1566" s="4" t="s">
        <v>17</v>
      </c>
      <c r="D1566" s="4" t="s">
        <v>15</v>
      </c>
      <c r="E1566" s="4">
        <v>-0.710191</v>
      </c>
      <c r="F1566" s="4">
        <v>0.466882</v>
      </c>
      <c r="G1566" s="4">
        <v>0.0486622</v>
      </c>
      <c r="H1566" s="7">
        <v>1.17042e-41</v>
      </c>
      <c r="I1566" s="4">
        <v>0.256004022151994</v>
      </c>
      <c r="J1566" s="4">
        <v>212.30555859275</v>
      </c>
      <c r="K1566" s="9">
        <f t="shared" si="24"/>
        <v>0.466882</v>
      </c>
    </row>
    <row r="1567" s="9" customFormat="1" ht="15" customHeight="1" spans="1:11">
      <c r="B1567" s="4" t="s">
        <v>1879</v>
      </c>
      <c r="C1567" s="4" t="s">
        <v>19</v>
      </c>
      <c r="D1567" s="4" t="s">
        <v>14</v>
      </c>
      <c r="E1567" s="4">
        <v>-0.417854</v>
      </c>
      <c r="F1567" s="4">
        <v>0.709208</v>
      </c>
      <c r="G1567" s="4">
        <v>0.0591624</v>
      </c>
      <c r="H1567" s="7">
        <v>4.41475e-12</v>
      </c>
      <c r="I1567" s="4">
        <v>0.0745773642222842</v>
      </c>
      <c r="J1567" s="4">
        <v>49.7223992003172</v>
      </c>
      <c r="K1567" s="9">
        <f t="shared" si="24"/>
        <v>0.290792</v>
      </c>
    </row>
    <row r="1568" s="9" customFormat="1" ht="15" customHeight="1" spans="1:11">
      <c r="B1568" s="4" t="s">
        <v>1880</v>
      </c>
      <c r="C1568" s="4" t="s">
        <v>14</v>
      </c>
      <c r="D1568" s="4" t="s">
        <v>19</v>
      </c>
      <c r="E1568" s="4">
        <v>-0.572963</v>
      </c>
      <c r="F1568" s="4">
        <v>0.194669</v>
      </c>
      <c r="G1568" s="4">
        <v>0.0670411</v>
      </c>
      <c r="H1568" s="7">
        <v>9.96434e-17</v>
      </c>
      <c r="I1568" s="4">
        <v>0.105545233691639</v>
      </c>
      <c r="J1568" s="4">
        <v>72.8057042577048</v>
      </c>
      <c r="K1568" s="9">
        <f t="shared" si="24"/>
        <v>0.194669</v>
      </c>
    </row>
    <row r="1569" s="9" customFormat="1" ht="15" customHeight="1" spans="1:11">
      <c r="A1569" s="9" t="s">
        <v>1881</v>
      </c>
      <c r="B1569" s="4" t="s">
        <v>1048</v>
      </c>
      <c r="C1569" s="4" t="s">
        <v>15</v>
      </c>
      <c r="D1569" s="4" t="s">
        <v>17</v>
      </c>
      <c r="E1569" s="4">
        <v>-1.18213</v>
      </c>
      <c r="F1569" s="4">
        <v>0.0210016</v>
      </c>
      <c r="G1569" s="4">
        <v>0.194753</v>
      </c>
      <c r="H1569" s="7">
        <v>2.23583e-9</v>
      </c>
      <c r="I1569" s="4">
        <v>0.0561774309266072</v>
      </c>
      <c r="J1569" s="4">
        <v>36.7245666902688</v>
      </c>
      <c r="K1569" s="9">
        <f t="shared" si="24"/>
        <v>0.0210016</v>
      </c>
    </row>
    <row r="1570" s="9" customFormat="1" ht="15" customHeight="1" spans="1:11">
      <c r="B1570" s="4" t="s">
        <v>1882</v>
      </c>
      <c r="C1570" s="4" t="s">
        <v>15</v>
      </c>
      <c r="D1570" s="4" t="s">
        <v>17</v>
      </c>
      <c r="E1570" s="4">
        <v>-0.72968</v>
      </c>
      <c r="F1570" s="4">
        <v>0.03958</v>
      </c>
      <c r="G1570" s="4">
        <v>0.131528</v>
      </c>
      <c r="H1570" s="7">
        <v>4.29852e-8</v>
      </c>
      <c r="I1570" s="4">
        <v>0.0473657060470785</v>
      </c>
      <c r="J1570" s="4">
        <v>30.6777121257947</v>
      </c>
      <c r="K1570" s="9">
        <f t="shared" si="24"/>
        <v>0.03958</v>
      </c>
    </row>
    <row r="1571" s="9" customFormat="1" ht="15" customHeight="1" spans="1:11">
      <c r="B1571" s="4" t="s">
        <v>1052</v>
      </c>
      <c r="C1571" s="4" t="s">
        <v>14</v>
      </c>
      <c r="D1571" s="4" t="s">
        <v>17</v>
      </c>
      <c r="E1571" s="4">
        <v>-0.952291</v>
      </c>
      <c r="F1571" s="4">
        <v>0.0298869</v>
      </c>
      <c r="G1571" s="4">
        <v>0.165252</v>
      </c>
      <c r="H1571" s="7">
        <v>1.30808e-8</v>
      </c>
      <c r="I1571" s="4">
        <v>0.0509166271402357</v>
      </c>
      <c r="J1571" s="4">
        <v>33.1009475499128</v>
      </c>
      <c r="K1571" s="9">
        <f t="shared" si="24"/>
        <v>0.0298869</v>
      </c>
    </row>
    <row r="1572" s="9" customFormat="1" ht="15" customHeight="1" spans="1:11">
      <c r="B1572" s="4" t="s">
        <v>1883</v>
      </c>
      <c r="C1572" s="4" t="s">
        <v>14</v>
      </c>
      <c r="D1572" s="4" t="s">
        <v>19</v>
      </c>
      <c r="E1572" s="4">
        <v>-0.447999</v>
      </c>
      <c r="F1572" s="4">
        <v>0.866721</v>
      </c>
      <c r="G1572" s="4">
        <v>0.0793978</v>
      </c>
      <c r="H1572" s="7">
        <v>2.55625e-8</v>
      </c>
      <c r="I1572" s="4">
        <v>0.0489175470658967</v>
      </c>
      <c r="J1572" s="4">
        <v>31.7345004594985</v>
      </c>
      <c r="K1572" s="9">
        <f t="shared" si="24"/>
        <v>0.133279</v>
      </c>
    </row>
    <row r="1573" s="9" customFormat="1" ht="15" customHeight="1" spans="1:11">
      <c r="B1573" s="4" t="s">
        <v>1884</v>
      </c>
      <c r="C1573" s="4" t="s">
        <v>19</v>
      </c>
      <c r="D1573" s="4" t="s">
        <v>14</v>
      </c>
      <c r="E1573" s="4">
        <v>-0.386403</v>
      </c>
      <c r="F1573" s="4">
        <v>0.434572</v>
      </c>
      <c r="G1573" s="4">
        <v>0.0566168</v>
      </c>
      <c r="H1573" s="7">
        <v>2.10723e-11</v>
      </c>
      <c r="I1573" s="4">
        <v>0.0699827037391342</v>
      </c>
      <c r="J1573" s="4">
        <v>46.4285216851861</v>
      </c>
      <c r="K1573" s="9">
        <f t="shared" si="24"/>
        <v>0.434572</v>
      </c>
    </row>
    <row r="1574" s="9" customFormat="1" ht="15" customHeight="1" spans="1:11">
      <c r="A1574" s="9" t="s">
        <v>1885</v>
      </c>
      <c r="B1574" s="4" t="s">
        <v>1886</v>
      </c>
      <c r="C1574" s="4" t="s">
        <v>15</v>
      </c>
      <c r="D1574" s="4" t="s">
        <v>17</v>
      </c>
      <c r="E1574" s="4">
        <v>-0.482345</v>
      </c>
      <c r="F1574" s="4">
        <v>0.153473</v>
      </c>
      <c r="G1574" s="4">
        <v>0.0733976</v>
      </c>
      <c r="H1574" s="7">
        <v>1.05924e-10</v>
      </c>
      <c r="I1574" s="4">
        <v>0.0652185697838994</v>
      </c>
      <c r="J1574" s="4">
        <v>43.0473437489696</v>
      </c>
      <c r="K1574" s="9">
        <f t="shared" si="24"/>
        <v>0.153473</v>
      </c>
    </row>
    <row r="1575" s="9" customFormat="1" ht="15" customHeight="1" spans="1:11">
      <c r="B1575" s="4" t="s">
        <v>1887</v>
      </c>
      <c r="C1575" s="4" t="s">
        <v>19</v>
      </c>
      <c r="D1575" s="4" t="s">
        <v>14</v>
      </c>
      <c r="E1575" s="4">
        <v>-0.695694</v>
      </c>
      <c r="F1575" s="4">
        <v>0.677706</v>
      </c>
      <c r="G1575" s="4">
        <v>0.0543492</v>
      </c>
      <c r="H1575" s="7">
        <v>1.94394e-33</v>
      </c>
      <c r="I1575" s="4">
        <v>0.209300787057716</v>
      </c>
      <c r="J1575" s="4">
        <v>163.322011076843</v>
      </c>
      <c r="K1575" s="9">
        <f t="shared" si="24"/>
        <v>0.322294</v>
      </c>
    </row>
    <row r="1576" s="9" customFormat="1" ht="15" customHeight="1" spans="1:11">
      <c r="B1576" s="4" t="s">
        <v>1888</v>
      </c>
      <c r="C1576" s="4" t="s">
        <v>19</v>
      </c>
      <c r="D1576" s="4" t="s">
        <v>17</v>
      </c>
      <c r="E1576" s="4">
        <v>0.511764</v>
      </c>
      <c r="F1576" s="4">
        <v>0.109047</v>
      </c>
      <c r="G1576" s="4">
        <v>0.0891586</v>
      </c>
      <c r="H1576" s="7">
        <v>1.48612e-8</v>
      </c>
      <c r="I1576" s="4">
        <v>0.0505359970509862</v>
      </c>
      <c r="J1576" s="4">
        <v>32.8403289472923</v>
      </c>
      <c r="K1576" s="9">
        <f t="shared" si="24"/>
        <v>0.109047</v>
      </c>
    </row>
    <row r="1577" s="9" customFormat="1" ht="15" customHeight="1" spans="1:11">
      <c r="A1577" s="9" t="s">
        <v>1889</v>
      </c>
      <c r="B1577" s="4" t="s">
        <v>1890</v>
      </c>
      <c r="C1577" s="4" t="s">
        <v>17</v>
      </c>
      <c r="D1577" s="4" t="s">
        <v>15</v>
      </c>
      <c r="E1577" s="4">
        <v>0.387753</v>
      </c>
      <c r="F1577" s="4">
        <v>0.773021</v>
      </c>
      <c r="G1577" s="4">
        <v>0.0654019</v>
      </c>
      <c r="H1577" s="7">
        <v>5.08163e-9</v>
      </c>
      <c r="I1577" s="4">
        <v>0.0537343534048334</v>
      </c>
      <c r="J1577" s="4">
        <v>35.0367744724503</v>
      </c>
      <c r="K1577" s="9">
        <f t="shared" si="24"/>
        <v>0.226979</v>
      </c>
    </row>
    <row r="1578" s="9" customFormat="1" ht="15" customHeight="1" spans="1:11">
      <c r="B1578" s="4" t="s">
        <v>1891</v>
      </c>
      <c r="C1578" s="4" t="s">
        <v>19</v>
      </c>
      <c r="D1578" s="4" t="s">
        <v>14</v>
      </c>
      <c r="E1578" s="4">
        <v>0.854941</v>
      </c>
      <c r="F1578" s="4">
        <v>0.22294</v>
      </c>
      <c r="G1578" s="4">
        <v>0.0578507</v>
      </c>
      <c r="H1578" s="7">
        <v>1.56435e-42</v>
      </c>
      <c r="I1578" s="4">
        <v>0.260808334371948</v>
      </c>
      <c r="J1578" s="4">
        <v>217.695558256556</v>
      </c>
      <c r="K1578" s="9">
        <f t="shared" si="24"/>
        <v>0.22294</v>
      </c>
    </row>
    <row r="1579" s="9" customFormat="1" ht="15" customHeight="1" spans="1:11">
      <c r="B1579" s="4" t="s">
        <v>1892</v>
      </c>
      <c r="C1579" s="4" t="s">
        <v>17</v>
      </c>
      <c r="D1579" s="4" t="s">
        <v>15</v>
      </c>
      <c r="E1579" s="4">
        <v>0.843713</v>
      </c>
      <c r="F1579" s="4">
        <v>0.0557351</v>
      </c>
      <c r="G1579" s="4">
        <v>0.119062</v>
      </c>
      <c r="H1579" s="7">
        <v>3.77396e-12</v>
      </c>
      <c r="I1579" s="4">
        <v>0.0750372211208817</v>
      </c>
      <c r="J1579" s="4">
        <v>50.0538686407344</v>
      </c>
      <c r="K1579" s="9">
        <f t="shared" si="24"/>
        <v>0.0557351</v>
      </c>
    </row>
    <row r="1580" s="9" customFormat="1" ht="15" customHeight="1" spans="1:11">
      <c r="B1580" s="4" t="s">
        <v>1893</v>
      </c>
      <c r="C1580" s="4" t="s">
        <v>19</v>
      </c>
      <c r="D1580" s="4" t="s">
        <v>14</v>
      </c>
      <c r="E1580" s="4">
        <v>-0.466478</v>
      </c>
      <c r="F1580" s="4">
        <v>0.48546</v>
      </c>
      <c r="G1580" s="4">
        <v>0.0542792</v>
      </c>
      <c r="H1580" s="7">
        <v>6.88774e-17</v>
      </c>
      <c r="I1580" s="4">
        <v>0.106598585796984</v>
      </c>
      <c r="J1580" s="4">
        <v>73.6190097655174</v>
      </c>
      <c r="K1580" s="9">
        <f t="shared" si="24"/>
        <v>0.48546</v>
      </c>
    </row>
    <row r="1581" s="9" customFormat="1" ht="15" customHeight="1" spans="1:11">
      <c r="A1581" s="9" t="s">
        <v>1894</v>
      </c>
      <c r="B1581" s="4" t="s">
        <v>1895</v>
      </c>
      <c r="C1581" s="4" t="s">
        <v>17</v>
      </c>
      <c r="D1581" s="4" t="s">
        <v>14</v>
      </c>
      <c r="E1581" s="4">
        <v>-0.469717</v>
      </c>
      <c r="F1581" s="4">
        <v>0.268982</v>
      </c>
      <c r="G1581" s="4">
        <v>0.0606761</v>
      </c>
      <c r="H1581" s="7">
        <v>4.04135e-14</v>
      </c>
      <c r="I1581" s="4">
        <v>0.0882699462104362</v>
      </c>
      <c r="J1581" s="4">
        <v>59.7353971007844</v>
      </c>
      <c r="K1581" s="9">
        <f t="shared" si="24"/>
        <v>0.268982</v>
      </c>
    </row>
    <row r="1582" s="9" customFormat="1" ht="15" customHeight="1" spans="1:11">
      <c r="B1582" s="4" t="s">
        <v>1896</v>
      </c>
      <c r="C1582" s="4" t="s">
        <v>17</v>
      </c>
      <c r="D1582" s="4" t="s">
        <v>15</v>
      </c>
      <c r="E1582" s="4">
        <v>-0.633031</v>
      </c>
      <c r="F1582" s="4">
        <v>0.0638126</v>
      </c>
      <c r="G1582" s="4">
        <v>0.114369</v>
      </c>
      <c r="H1582" s="7">
        <v>4.60667e-8</v>
      </c>
      <c r="I1582" s="4">
        <v>0.047158845703876</v>
      </c>
      <c r="J1582" s="4">
        <v>30.5371022946483</v>
      </c>
      <c r="K1582" s="9">
        <f t="shared" si="24"/>
        <v>0.0638126</v>
      </c>
    </row>
    <row r="1583" s="9" customFormat="1" ht="15" customHeight="1" spans="1:11">
      <c r="B1583" s="4" t="s">
        <v>1897</v>
      </c>
      <c r="C1583" s="4" t="s">
        <v>14</v>
      </c>
      <c r="D1583" s="4" t="s">
        <v>19</v>
      </c>
      <c r="E1583" s="4">
        <v>0.310816</v>
      </c>
      <c r="F1583" s="4">
        <v>0.464459</v>
      </c>
      <c r="G1583" s="4">
        <v>0.0551658</v>
      </c>
      <c r="H1583" s="7">
        <v>2.67526e-8</v>
      </c>
      <c r="I1583" s="4">
        <v>0.0487816476196472</v>
      </c>
      <c r="J1583" s="4">
        <v>31.6418165250951</v>
      </c>
      <c r="K1583" s="9">
        <f t="shared" si="24"/>
        <v>0.464459</v>
      </c>
    </row>
    <row r="1584" s="9" customFormat="1" ht="15" customHeight="1" spans="1:11">
      <c r="B1584" s="4" t="s">
        <v>1898</v>
      </c>
      <c r="C1584" s="4" t="s">
        <v>14</v>
      </c>
      <c r="D1584" s="4" t="s">
        <v>15</v>
      </c>
      <c r="E1584" s="4">
        <v>1.01884</v>
      </c>
      <c r="F1584" s="4">
        <v>0.0452342</v>
      </c>
      <c r="G1584" s="4">
        <v>0.128616</v>
      </c>
      <c r="H1584" s="7">
        <v>1.0978e-14</v>
      </c>
      <c r="I1584" s="4">
        <v>0.0920441244976164</v>
      </c>
      <c r="J1584" s="4">
        <v>62.5484413365418</v>
      </c>
      <c r="K1584" s="9">
        <f t="shared" si="24"/>
        <v>0.0452342</v>
      </c>
    </row>
    <row r="1585" s="9" customFormat="1" ht="15" customHeight="1" spans="2:11">
      <c r="B1585" s="4" t="s">
        <v>1899</v>
      </c>
      <c r="C1585" s="4" t="s">
        <v>17</v>
      </c>
      <c r="D1585" s="4" t="s">
        <v>15</v>
      </c>
      <c r="E1585" s="4">
        <v>0.739396</v>
      </c>
      <c r="F1585" s="4">
        <v>0.41357</v>
      </c>
      <c r="G1585" s="4">
        <v>0.049904</v>
      </c>
      <c r="H1585" s="7">
        <v>1.03161e-42</v>
      </c>
      <c r="I1585" s="4">
        <v>0.261798766630443</v>
      </c>
      <c r="J1585" s="4">
        <v>218.815455338204</v>
      </c>
      <c r="K1585" s="9">
        <f t="shared" si="24"/>
        <v>0.41357</v>
      </c>
    </row>
    <row r="1586" s="9" customFormat="1" ht="15" customHeight="1" spans="2:11">
      <c r="B1586" s="4" t="s">
        <v>1900</v>
      </c>
      <c r="C1586" s="4" t="s">
        <v>19</v>
      </c>
      <c r="D1586" s="4" t="s">
        <v>14</v>
      </c>
      <c r="E1586" s="4">
        <v>-0.630454</v>
      </c>
      <c r="F1586" s="4">
        <v>0.0896607</v>
      </c>
      <c r="G1586" s="4">
        <v>0.0962224</v>
      </c>
      <c r="H1586" s="7">
        <v>1.19792e-10</v>
      </c>
      <c r="I1586" s="4">
        <v>0.0648548998051514</v>
      </c>
      <c r="J1586" s="4">
        <v>42.7906569487887</v>
      </c>
      <c r="K1586" s="9">
        <f t="shared" si="24"/>
        <v>0.0896607</v>
      </c>
    </row>
    <row r="1587" s="9" customFormat="1" ht="15" customHeight="1" spans="2:11">
      <c r="B1587" s="4" t="s">
        <v>1901</v>
      </c>
      <c r="C1587" s="4" t="s">
        <v>17</v>
      </c>
      <c r="D1587" s="4" t="s">
        <v>14</v>
      </c>
      <c r="E1587" s="4">
        <v>0.628384</v>
      </c>
      <c r="F1587" s="4">
        <v>0.147819</v>
      </c>
      <c r="G1587" s="4">
        <v>0.0752366</v>
      </c>
      <c r="H1587" s="7">
        <v>4.42899e-16</v>
      </c>
      <c r="I1587" s="4">
        <v>0.101280414832848</v>
      </c>
      <c r="J1587" s="4">
        <v>69.5322734512841</v>
      </c>
      <c r="K1587" s="9">
        <f t="shared" si="24"/>
        <v>0.147819</v>
      </c>
    </row>
    <row r="1588" s="9" customFormat="1" ht="15" customHeight="1" spans="2:11">
      <c r="B1588" s="4" t="s">
        <v>1902</v>
      </c>
      <c r="C1588" s="4" t="s">
        <v>19</v>
      </c>
      <c r="D1588" s="4" t="s">
        <v>15</v>
      </c>
      <c r="E1588" s="4">
        <v>0.487432</v>
      </c>
      <c r="F1588" s="4">
        <v>0.264943</v>
      </c>
      <c r="G1588" s="4">
        <v>0.062662</v>
      </c>
      <c r="H1588" s="7">
        <v>3.09015e-14</v>
      </c>
      <c r="I1588" s="4">
        <v>0.089048045758492</v>
      </c>
      <c r="J1588" s="4">
        <v>60.3134380218074</v>
      </c>
      <c r="K1588" s="9">
        <f t="shared" si="24"/>
        <v>0.264943</v>
      </c>
    </row>
    <row r="1589" s="9" customFormat="1" ht="15" customHeight="1" spans="2:11">
      <c r="B1589" s="4" t="s">
        <v>1903</v>
      </c>
      <c r="C1589" s="4" t="s">
        <v>14</v>
      </c>
      <c r="D1589" s="4" t="s">
        <v>19</v>
      </c>
      <c r="E1589" s="4">
        <v>-0.346039</v>
      </c>
      <c r="F1589" s="4">
        <v>0.378837</v>
      </c>
      <c r="G1589" s="4">
        <v>0.0569087</v>
      </c>
      <c r="H1589" s="7">
        <v>2.09919e-9</v>
      </c>
      <c r="I1589" s="4">
        <v>0.0563645893929626</v>
      </c>
      <c r="J1589" s="4">
        <v>36.8542249099004</v>
      </c>
      <c r="K1589" s="9">
        <f t="shared" si="24"/>
        <v>0.378837</v>
      </c>
    </row>
    <row r="1590" s="9" customFormat="1" ht="15" customHeight="1" spans="2:11">
      <c r="B1590" s="4" t="s">
        <v>1904</v>
      </c>
      <c r="C1590" s="4" t="s">
        <v>17</v>
      </c>
      <c r="D1590" s="4" t="s">
        <v>19</v>
      </c>
      <c r="E1590" s="4">
        <v>1.08525</v>
      </c>
      <c r="F1590" s="4">
        <v>0.379645</v>
      </c>
      <c r="G1590" s="4">
        <v>0.0370423</v>
      </c>
      <c r="H1590" s="7">
        <v>6.65436e-119</v>
      </c>
      <c r="I1590" s="4">
        <v>0.581006132941323</v>
      </c>
      <c r="J1590" s="4">
        <v>855.57525350268</v>
      </c>
      <c r="K1590" s="9">
        <f t="shared" si="24"/>
        <v>0.379645</v>
      </c>
    </row>
    <row r="1591" s="9" customFormat="1" ht="15" customHeight="1" spans="2:11">
      <c r="B1591" s="4" t="s">
        <v>1905</v>
      </c>
      <c r="C1591" s="4" t="s">
        <v>15</v>
      </c>
      <c r="D1591" s="4" t="s">
        <v>17</v>
      </c>
      <c r="E1591" s="4">
        <v>-0.460561</v>
      </c>
      <c r="F1591" s="4">
        <v>0.268982</v>
      </c>
      <c r="G1591" s="4">
        <v>0.0633379</v>
      </c>
      <c r="H1591" s="7">
        <v>1.08185e-12</v>
      </c>
      <c r="I1591" s="4">
        <v>0.0786971098719528</v>
      </c>
      <c r="J1591" s="4">
        <v>52.7037495608489</v>
      </c>
      <c r="K1591" s="9">
        <f t="shared" si="24"/>
        <v>0.268982</v>
      </c>
    </row>
    <row r="1592" s="9" customFormat="1" ht="15" customHeight="1" spans="2:11">
      <c r="B1592" s="4" t="s">
        <v>1906</v>
      </c>
      <c r="C1592" s="4" t="s">
        <v>19</v>
      </c>
      <c r="D1592" s="4" t="s">
        <v>14</v>
      </c>
      <c r="E1592" s="4">
        <v>0.694403</v>
      </c>
      <c r="F1592" s="4">
        <v>0.0670436</v>
      </c>
      <c r="G1592" s="4">
        <v>0.108411</v>
      </c>
      <c r="H1592" s="7">
        <v>2.97811e-10</v>
      </c>
      <c r="I1592" s="4">
        <v>0.0621604796333059</v>
      </c>
      <c r="J1592" s="4">
        <v>40.8950733050296</v>
      </c>
      <c r="K1592" s="9">
        <f t="shared" si="24"/>
        <v>0.0670436</v>
      </c>
    </row>
    <row r="1593" s="9" customFormat="1" ht="15" customHeight="1" spans="2:11">
      <c r="B1593" s="4" t="s">
        <v>1907</v>
      </c>
      <c r="C1593" s="4" t="s">
        <v>311</v>
      </c>
      <c r="D1593" s="4" t="s">
        <v>15</v>
      </c>
      <c r="E1593" s="4">
        <v>-0.384655</v>
      </c>
      <c r="F1593" s="4">
        <v>0.743942</v>
      </c>
      <c r="G1593" s="4">
        <v>0.0655534</v>
      </c>
      <c r="H1593" s="7">
        <v>7.20822e-9</v>
      </c>
      <c r="I1593" s="4">
        <v>0.0526929417055443</v>
      </c>
      <c r="J1593" s="4">
        <v>34.3199649444765</v>
      </c>
      <c r="K1593" s="9">
        <f t="shared" si="24"/>
        <v>0.256058</v>
      </c>
    </row>
    <row r="1594" s="9" customFormat="1" ht="15" customHeight="1" spans="2:11">
      <c r="B1594" s="4" t="s">
        <v>1908</v>
      </c>
      <c r="C1594" s="4" t="s">
        <v>19</v>
      </c>
      <c r="D1594" s="4" t="s">
        <v>14</v>
      </c>
      <c r="E1594" s="4">
        <v>0.852991</v>
      </c>
      <c r="F1594" s="4">
        <v>0.112278</v>
      </c>
      <c r="G1594" s="4">
        <v>0.0801089</v>
      </c>
      <c r="H1594" s="7">
        <v>2.02289e-24</v>
      </c>
      <c r="I1594" s="4">
        <v>0.154807605280475</v>
      </c>
      <c r="J1594" s="4">
        <v>113.011301396944</v>
      </c>
      <c r="K1594" s="9">
        <f t="shared" si="24"/>
        <v>0.112278</v>
      </c>
    </row>
    <row r="1595" s="9" customFormat="1" ht="15" customHeight="1" spans="2:11">
      <c r="B1595" s="4" t="s">
        <v>1909</v>
      </c>
      <c r="C1595" s="4" t="s">
        <v>19</v>
      </c>
      <c r="D1595" s="4" t="s">
        <v>14</v>
      </c>
      <c r="E1595" s="4">
        <v>-0.587828</v>
      </c>
      <c r="F1595" s="4">
        <v>0.0799677</v>
      </c>
      <c r="G1595" s="4">
        <v>0.102085</v>
      </c>
      <c r="H1595" s="7">
        <v>1.34135e-8</v>
      </c>
      <c r="I1595" s="4">
        <v>0.0508422121137054</v>
      </c>
      <c r="J1595" s="4">
        <v>33.0499789123726</v>
      </c>
      <c r="K1595" s="9">
        <f t="shared" si="24"/>
        <v>0.0799677</v>
      </c>
    </row>
    <row r="1596" s="9" customFormat="1" ht="15" customHeight="1" spans="2:11">
      <c r="B1596" s="4" t="s">
        <v>1910</v>
      </c>
      <c r="C1596" s="4" t="s">
        <v>19</v>
      </c>
      <c r="D1596" s="4" t="s">
        <v>14</v>
      </c>
      <c r="E1596" s="4">
        <v>1.09282</v>
      </c>
      <c r="F1596" s="4">
        <v>0.0234249</v>
      </c>
      <c r="G1596" s="4">
        <v>0.172351</v>
      </c>
      <c r="H1596" s="7">
        <v>4.42146e-10</v>
      </c>
      <c r="I1596" s="4">
        <v>0.0609887589729777</v>
      </c>
      <c r="J1596" s="4">
        <v>40.0741361148885</v>
      </c>
      <c r="K1596" s="9">
        <f t="shared" si="24"/>
        <v>0.0234249</v>
      </c>
    </row>
    <row r="1597" s="9" customFormat="1" ht="15" customHeight="1" spans="2:11">
      <c r="B1597" s="4" t="s">
        <v>1911</v>
      </c>
      <c r="C1597" s="4" t="s">
        <v>14</v>
      </c>
      <c r="D1597" s="4" t="s">
        <v>19</v>
      </c>
      <c r="E1597" s="4">
        <v>0.986658</v>
      </c>
      <c r="F1597" s="4">
        <v>0.0339257</v>
      </c>
      <c r="G1597" s="4">
        <v>0.150835</v>
      </c>
      <c r="H1597" s="7">
        <v>1.28122e-10</v>
      </c>
      <c r="I1597" s="4">
        <v>0.0646561267829005</v>
      </c>
      <c r="J1597" s="4">
        <v>42.650442652539</v>
      </c>
      <c r="K1597" s="9">
        <f t="shared" si="24"/>
        <v>0.0339257</v>
      </c>
    </row>
    <row r="1598" s="10" customFormat="1" ht="15" customHeight="1" spans="2:11">
      <c r="B1598" s="11" t="s">
        <v>1912</v>
      </c>
      <c r="C1598" s="11" t="s">
        <v>14</v>
      </c>
      <c r="D1598" s="11" t="s">
        <v>17</v>
      </c>
      <c r="E1598" s="11">
        <v>0.588146</v>
      </c>
      <c r="F1598" s="11">
        <v>0.1042</v>
      </c>
      <c r="G1598" s="11">
        <v>0.0897844</v>
      </c>
      <c r="H1598" s="12">
        <v>1.20856e-10</v>
      </c>
      <c r="I1598" s="11">
        <v>0.0648289420768489</v>
      </c>
      <c r="J1598" s="11">
        <v>42.7723430088261</v>
      </c>
      <c r="K1598" s="10">
        <f t="shared" si="24"/>
        <v>0.1042</v>
      </c>
    </row>
  </sheetData>
  <mergeCells count="1">
    <mergeCell ref="A1:K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41"/>
  <sheetViews>
    <sheetView zoomScale="70" zoomScaleNormal="70" workbookViewId="0">
      <selection activeCell="K8" sqref="K8"/>
    </sheetView>
  </sheetViews>
  <sheetFormatPr defaultColWidth="9" defaultRowHeight="15"/>
  <cols>
    <col min="1" max="1" width="9.06666666666667" style="9"/>
    <col min="2" max="4" width="9.06666666666667" style="17"/>
    <col min="5" max="9" width="9.06666666666667" style="9"/>
    <col min="10" max="10" width="14.4" style="9" customWidth="1"/>
    <col min="11" max="11" width="12.7333333333333" style="4" customWidth="1"/>
    <col min="12" max="12" width="15.2666666666667" style="9" customWidth="1"/>
    <col min="13" max="13" width="16.4" style="9" customWidth="1"/>
    <col min="14" max="16384" width="9.06666666666667" style="9"/>
  </cols>
  <sheetData>
    <row r="1" customHeight="1" spans="1:13">
      <c r="A1" s="2" t="s">
        <v>191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Height="1" spans="1:13">
      <c r="A2" s="18" t="s">
        <v>1914</v>
      </c>
      <c r="B2" s="18" t="s">
        <v>1915</v>
      </c>
      <c r="C2" s="18" t="s">
        <v>1916</v>
      </c>
      <c r="D2" s="18" t="s">
        <v>1917</v>
      </c>
      <c r="E2" s="18" t="s">
        <v>1918</v>
      </c>
      <c r="F2" s="18" t="s">
        <v>1919</v>
      </c>
      <c r="G2" s="18" t="s">
        <v>1920</v>
      </c>
      <c r="H2" s="18" t="s">
        <v>1921</v>
      </c>
      <c r="I2" s="18" t="s">
        <v>1922</v>
      </c>
      <c r="J2" s="18" t="s">
        <v>1923</v>
      </c>
      <c r="K2" s="18" t="s">
        <v>1924</v>
      </c>
      <c r="L2" s="18" t="s">
        <v>1925</v>
      </c>
      <c r="M2" s="18" t="s">
        <v>1926</v>
      </c>
    </row>
    <row r="3" customHeight="1" spans="1:13">
      <c r="A3" s="4" t="s">
        <v>850</v>
      </c>
      <c r="B3" s="15" t="s">
        <v>1927</v>
      </c>
      <c r="C3" s="15" t="s">
        <v>1928</v>
      </c>
      <c r="D3" s="15">
        <v>24</v>
      </c>
      <c r="E3" s="7">
        <v>4.18925588665805e-19</v>
      </c>
      <c r="F3" s="4">
        <v>0.840398874357578</v>
      </c>
      <c r="G3" s="4">
        <v>0.808936821301173</v>
      </c>
      <c r="H3" s="4">
        <v>0.873084583893028</v>
      </c>
      <c r="I3" s="5">
        <v>2.55544609086141e-16</v>
      </c>
      <c r="J3" s="4">
        <v>0.00894591662179484</v>
      </c>
      <c r="K3" s="4">
        <v>-0.0214012276145809</v>
      </c>
      <c r="L3" s="4">
        <v>0.0385262303714174</v>
      </c>
      <c r="M3" s="4">
        <v>0.584159615396021</v>
      </c>
    </row>
    <row r="4" customHeight="1" spans="1:13">
      <c r="A4" s="4" t="s">
        <v>1340</v>
      </c>
      <c r="B4" s="15" t="s">
        <v>1927</v>
      </c>
      <c r="C4" s="15" t="s">
        <v>1928</v>
      </c>
      <c r="D4" s="15">
        <v>16</v>
      </c>
      <c r="E4" s="7">
        <v>7.72946988944634e-12</v>
      </c>
      <c r="F4" s="4">
        <v>0.888217506200197</v>
      </c>
      <c r="G4" s="4">
        <v>0.858568693366407</v>
      </c>
      <c r="H4" s="4">
        <v>0.918890176658012</v>
      </c>
      <c r="I4" s="5">
        <v>4.71497663256227e-9</v>
      </c>
      <c r="J4" s="4">
        <v>0.244228579138403</v>
      </c>
      <c r="K4" s="4">
        <v>-0.0331897241139406</v>
      </c>
      <c r="L4" s="4">
        <v>0.028851507504264</v>
      </c>
      <c r="M4" s="4">
        <v>0.269265062617233</v>
      </c>
    </row>
    <row r="5" customHeight="1" spans="1:13">
      <c r="A5" s="4" t="s">
        <v>290</v>
      </c>
      <c r="B5" s="15" t="s">
        <v>1927</v>
      </c>
      <c r="C5" s="15" t="s">
        <v>1928</v>
      </c>
      <c r="D5" s="15">
        <v>5</v>
      </c>
      <c r="E5" s="7">
        <v>4.44945337837974e-5</v>
      </c>
      <c r="F5" s="4">
        <v>1.13155626868744</v>
      </c>
      <c r="G5" s="4">
        <v>1.06637092077222</v>
      </c>
      <c r="H5" s="4">
        <v>1.20072628038152</v>
      </c>
      <c r="I5" s="6">
        <v>0.0271416656081164</v>
      </c>
      <c r="J5" s="4">
        <v>0.744957852870291</v>
      </c>
      <c r="K5" s="4">
        <v>0.0334474962217835</v>
      </c>
      <c r="L5" s="4">
        <v>0.0372148913042173</v>
      </c>
      <c r="M5" s="4">
        <v>0.435013564565197</v>
      </c>
    </row>
    <row r="6" customHeight="1" spans="1:13">
      <c r="A6" s="4" t="s">
        <v>784</v>
      </c>
      <c r="B6" s="15" t="s">
        <v>1927</v>
      </c>
      <c r="C6" s="15" t="s">
        <v>1928</v>
      </c>
      <c r="D6" s="15">
        <v>15</v>
      </c>
      <c r="E6" s="7">
        <v>5.17603672386792e-5</v>
      </c>
      <c r="F6" s="4">
        <v>1.09153705566339</v>
      </c>
      <c r="G6" s="4">
        <v>1.04620915039773</v>
      </c>
      <c r="H6" s="4">
        <v>1.1388288311504</v>
      </c>
      <c r="I6" s="6">
        <v>0.0315738240155943</v>
      </c>
      <c r="J6" s="4">
        <v>0.219780917502057</v>
      </c>
      <c r="K6" s="4">
        <v>0.0345790202195804</v>
      </c>
      <c r="L6" s="4">
        <v>0.0277848397760314</v>
      </c>
      <c r="M6" s="4">
        <v>0.235275499650483</v>
      </c>
    </row>
    <row r="7" customHeight="1" spans="1:13">
      <c r="A7" s="4" t="s">
        <v>914</v>
      </c>
      <c r="B7" s="15" t="s">
        <v>1927</v>
      </c>
      <c r="C7" s="15" t="s">
        <v>1928</v>
      </c>
      <c r="D7" s="15">
        <v>3</v>
      </c>
      <c r="E7" s="7">
        <v>6.62683705874863e-5</v>
      </c>
      <c r="F7" s="4">
        <v>0.832902497409125</v>
      </c>
      <c r="G7" s="4">
        <v>0.761344038224207</v>
      </c>
      <c r="H7" s="4">
        <v>0.911186711080626</v>
      </c>
      <c r="I7" s="6">
        <v>0.0404237060583667</v>
      </c>
      <c r="J7" s="4">
        <v>0.497800215786084</v>
      </c>
      <c r="K7" s="4">
        <v>-0.172073598436882</v>
      </c>
      <c r="L7" s="4">
        <v>0.197422239647191</v>
      </c>
      <c r="M7" s="4">
        <v>0.543605906421569</v>
      </c>
    </row>
    <row r="8" customHeight="1" spans="1:13">
      <c r="A8" s="4" t="s">
        <v>1815</v>
      </c>
      <c r="B8" s="15" t="s">
        <v>1927</v>
      </c>
      <c r="C8" s="15" t="s">
        <v>1928</v>
      </c>
      <c r="D8" s="15">
        <v>7</v>
      </c>
      <c r="E8" s="7">
        <v>7.34981704043708e-5</v>
      </c>
      <c r="F8" s="4">
        <v>1.20003228653554</v>
      </c>
      <c r="G8" s="4">
        <v>1.09658570358018</v>
      </c>
      <c r="H8" s="4">
        <v>1.31323751898834</v>
      </c>
      <c r="I8" s="6">
        <v>0.0448338839466662</v>
      </c>
      <c r="J8" s="4">
        <v>0.0318848806089767</v>
      </c>
      <c r="K8" s="4">
        <v>0.064881057968306</v>
      </c>
      <c r="L8" s="4">
        <v>0.0575963926568791</v>
      </c>
      <c r="M8" s="4">
        <v>0.311105231394295</v>
      </c>
    </row>
    <row r="9" customHeight="1" spans="1:13">
      <c r="A9" s="4" t="s">
        <v>555</v>
      </c>
      <c r="B9" s="15" t="s">
        <v>1927</v>
      </c>
      <c r="C9" s="15" t="s">
        <v>1928</v>
      </c>
      <c r="D9" s="15">
        <v>14</v>
      </c>
      <c r="E9" s="4">
        <v>0.000116974985933609</v>
      </c>
      <c r="F9" s="4">
        <v>0.931407141265983</v>
      </c>
      <c r="G9" s="4">
        <v>0.898335380618136</v>
      </c>
      <c r="H9" s="4">
        <v>0.965696421980328</v>
      </c>
      <c r="I9" s="4">
        <v>0.0713547414195013</v>
      </c>
      <c r="J9" s="4">
        <v>0.561417799205744</v>
      </c>
      <c r="K9" s="4">
        <v>-0.0333600328172576</v>
      </c>
      <c r="L9" s="4">
        <v>0.0315627068444051</v>
      </c>
      <c r="M9" s="4">
        <v>0.311350988549655</v>
      </c>
    </row>
    <row r="10" customHeight="1" spans="1:13">
      <c r="A10" s="4" t="s">
        <v>1580</v>
      </c>
      <c r="B10" s="15" t="s">
        <v>1927</v>
      </c>
      <c r="C10" s="15" t="s">
        <v>1928</v>
      </c>
      <c r="D10" s="15">
        <v>8</v>
      </c>
      <c r="E10" s="4">
        <v>0.000117119368429319</v>
      </c>
      <c r="F10" s="4">
        <v>0.925529410702708</v>
      </c>
      <c r="G10" s="4">
        <v>0.889793083964593</v>
      </c>
      <c r="H10" s="4">
        <v>0.962700998145528</v>
      </c>
      <c r="I10" s="4">
        <v>0.0714428147418844</v>
      </c>
      <c r="J10" s="4">
        <v>0.891429495496339</v>
      </c>
      <c r="K10" s="4">
        <v>-0.0415132860330003</v>
      </c>
      <c r="L10" s="4">
        <v>0.0386307251659454</v>
      </c>
      <c r="M10" s="4">
        <v>0.323849249956899</v>
      </c>
    </row>
    <row r="11" customHeight="1" spans="1:13">
      <c r="A11" s="4" t="s">
        <v>153</v>
      </c>
      <c r="B11" s="15" t="s">
        <v>1927</v>
      </c>
      <c r="C11" s="15" t="s">
        <v>1928</v>
      </c>
      <c r="D11" s="15">
        <v>4</v>
      </c>
      <c r="E11" s="4">
        <v>0.000157442926783971</v>
      </c>
      <c r="F11" s="4">
        <v>1.12648846674745</v>
      </c>
      <c r="G11" s="4">
        <v>1.05900633935721</v>
      </c>
      <c r="H11" s="4">
        <v>1.19827069825215</v>
      </c>
      <c r="I11" s="4">
        <v>0.0960401853382221</v>
      </c>
      <c r="J11" s="4">
        <v>0.660130958562658</v>
      </c>
      <c r="K11" s="4">
        <v>0.0336132628043268</v>
      </c>
      <c r="L11" s="4">
        <v>0.0563271508012698</v>
      </c>
      <c r="M11" s="4">
        <v>0.61122799478016</v>
      </c>
    </row>
    <row r="12" customHeight="1" spans="1:13">
      <c r="A12" s="4" t="s">
        <v>1081</v>
      </c>
      <c r="B12" s="15" t="s">
        <v>1927</v>
      </c>
      <c r="C12" s="15" t="s">
        <v>1928</v>
      </c>
      <c r="D12" s="15">
        <v>17</v>
      </c>
      <c r="E12" s="4">
        <v>0.000327972120580258</v>
      </c>
      <c r="F12" s="4">
        <v>0.950245102572227</v>
      </c>
      <c r="G12" s="4">
        <v>0.924148954788128</v>
      </c>
      <c r="H12" s="4">
        <v>0.977078154213264</v>
      </c>
      <c r="I12" s="4">
        <v>0.200062993553957</v>
      </c>
      <c r="J12" s="4">
        <v>0.602415073877802</v>
      </c>
      <c r="K12" s="4">
        <v>-0.00279113288294132</v>
      </c>
      <c r="L12" s="4">
        <v>0.0202161665418772</v>
      </c>
      <c r="M12" s="4">
        <v>0.892025875233477</v>
      </c>
    </row>
    <row r="13" customHeight="1" spans="1:13">
      <c r="A13" s="4" t="s">
        <v>1894</v>
      </c>
      <c r="B13" s="15" t="s">
        <v>1927</v>
      </c>
      <c r="C13" s="15" t="s">
        <v>1928</v>
      </c>
      <c r="D13" s="15">
        <v>17</v>
      </c>
      <c r="E13" s="4">
        <v>0.000488553068579383</v>
      </c>
      <c r="F13" s="4">
        <v>0.949733382374691</v>
      </c>
      <c r="G13" s="4">
        <v>0.922596353193412</v>
      </c>
      <c r="H13" s="4">
        <v>0.977668613662705</v>
      </c>
      <c r="I13" s="4">
        <v>0.298017371833424</v>
      </c>
      <c r="J13" s="4">
        <v>0.514009229666096</v>
      </c>
      <c r="K13" s="4">
        <v>-0.0650286557495507</v>
      </c>
      <c r="L13" s="4">
        <v>0.0265610900921587</v>
      </c>
      <c r="M13" s="4">
        <v>0.0271335486328431</v>
      </c>
    </row>
    <row r="14" customHeight="1" spans="1:13">
      <c r="A14" s="4" t="s">
        <v>880</v>
      </c>
      <c r="B14" s="15" t="s">
        <v>1927</v>
      </c>
      <c r="C14" s="15" t="s">
        <v>1928</v>
      </c>
      <c r="D14" s="15">
        <v>3</v>
      </c>
      <c r="E14" s="4">
        <v>0.000514591971620277</v>
      </c>
      <c r="F14" s="4">
        <v>0.856031188272164</v>
      </c>
      <c r="G14" s="4">
        <v>0.784134066010848</v>
      </c>
      <c r="H14" s="4">
        <v>0.934520545730906</v>
      </c>
      <c r="I14" s="4">
        <v>0.313901102688369</v>
      </c>
      <c r="J14" s="4">
        <v>0.528397491614048</v>
      </c>
      <c r="K14" s="4">
        <v>0.0396670059463399</v>
      </c>
      <c r="L14" s="4">
        <v>0.0902323167434997</v>
      </c>
      <c r="M14" s="4">
        <v>0.736324903487139</v>
      </c>
    </row>
    <row r="15" customHeight="1" spans="1:13">
      <c r="A15" s="4" t="s">
        <v>364</v>
      </c>
      <c r="B15" s="15" t="s">
        <v>1927</v>
      </c>
      <c r="C15" s="15" t="s">
        <v>1928</v>
      </c>
      <c r="D15" s="15">
        <v>6</v>
      </c>
      <c r="E15" s="4">
        <v>0.000925706791478138</v>
      </c>
      <c r="F15" s="4">
        <v>1.08826854624702</v>
      </c>
      <c r="G15" s="4">
        <v>1.03513581472485</v>
      </c>
      <c r="H15" s="4">
        <v>1.14412854033595</v>
      </c>
      <c r="I15" s="4">
        <v>0.564681142801664</v>
      </c>
      <c r="J15" s="4">
        <v>0.769233523466629</v>
      </c>
      <c r="K15" s="4">
        <v>0.0318208832360189</v>
      </c>
      <c r="L15" s="4">
        <v>0.0411762900703415</v>
      </c>
      <c r="M15" s="4">
        <v>0.482770244790429</v>
      </c>
    </row>
    <row r="16" customHeight="1" spans="1:13">
      <c r="A16" s="4" t="s">
        <v>1564</v>
      </c>
      <c r="B16" s="15" t="s">
        <v>1927</v>
      </c>
      <c r="C16" s="15" t="s">
        <v>1928</v>
      </c>
      <c r="D16" s="15">
        <v>4</v>
      </c>
      <c r="E16" s="4">
        <v>0.00112121815050434</v>
      </c>
      <c r="F16" s="4">
        <v>0.883263278321888</v>
      </c>
      <c r="G16" s="4">
        <v>0.819709966132582</v>
      </c>
      <c r="H16" s="4">
        <v>0.951743971727855</v>
      </c>
      <c r="I16" s="4">
        <v>0.683943071807648</v>
      </c>
      <c r="J16" s="4">
        <v>0.96938371302273</v>
      </c>
      <c r="K16" s="4">
        <v>-0.0284295373481767</v>
      </c>
      <c r="L16" s="4">
        <v>0.0899578851607309</v>
      </c>
      <c r="M16" s="4">
        <v>0.781911015133616</v>
      </c>
    </row>
    <row r="17" customHeight="1" spans="1:13">
      <c r="A17" s="4" t="s">
        <v>1023</v>
      </c>
      <c r="B17" s="15" t="s">
        <v>1927</v>
      </c>
      <c r="C17" s="15" t="s">
        <v>1928</v>
      </c>
      <c r="D17" s="15">
        <v>3</v>
      </c>
      <c r="E17" s="4">
        <v>0.00130600961425474</v>
      </c>
      <c r="F17" s="4">
        <v>1.13683815404477</v>
      </c>
      <c r="G17" s="4">
        <v>1.0513292773813</v>
      </c>
      <c r="H17" s="4">
        <v>1.22930181466182</v>
      </c>
      <c r="I17" s="4">
        <v>0.796665864695393</v>
      </c>
      <c r="J17" s="4">
        <v>0.221091662013668</v>
      </c>
      <c r="K17" s="4">
        <v>0.191801055766552</v>
      </c>
      <c r="L17" s="4">
        <v>0.131100589568636</v>
      </c>
      <c r="M17" s="4">
        <v>0.381705962198976</v>
      </c>
    </row>
    <row r="18" customHeight="1" spans="1:13">
      <c r="A18" s="4" t="s">
        <v>1749</v>
      </c>
      <c r="B18" s="15" t="s">
        <v>1927</v>
      </c>
      <c r="C18" s="15" t="s">
        <v>1928</v>
      </c>
      <c r="D18" s="15">
        <v>15</v>
      </c>
      <c r="E18" s="4">
        <v>0.00135214562428886</v>
      </c>
      <c r="F18" s="4">
        <v>1.06881366901348</v>
      </c>
      <c r="G18" s="4">
        <v>1.02618427445779</v>
      </c>
      <c r="H18" s="4">
        <v>1.11321395923131</v>
      </c>
      <c r="I18" s="4">
        <v>0.412404415408103</v>
      </c>
      <c r="J18" s="4">
        <v>0.0770326820353869</v>
      </c>
      <c r="K18" s="4">
        <v>-0.0132495559025663</v>
      </c>
      <c r="L18" s="4">
        <v>0.0294682735282226</v>
      </c>
      <c r="M18" s="4">
        <v>0.660388943190195</v>
      </c>
    </row>
    <row r="19" customHeight="1" spans="1:13">
      <c r="A19" s="4" t="s">
        <v>536</v>
      </c>
      <c r="B19" s="15" t="s">
        <v>1927</v>
      </c>
      <c r="C19" s="15" t="s">
        <v>1928</v>
      </c>
      <c r="D19" s="15">
        <v>4</v>
      </c>
      <c r="E19" s="4">
        <v>0.00154423792170129</v>
      </c>
      <c r="F19" s="4">
        <v>1.09055185168196</v>
      </c>
      <c r="G19" s="4">
        <v>1.03357520611273</v>
      </c>
      <c r="H19" s="4">
        <v>1.15066937961865</v>
      </c>
      <c r="I19" s="4">
        <v>0.941985132237785</v>
      </c>
      <c r="J19" s="4">
        <v>0.489478708701077</v>
      </c>
      <c r="K19" s="4">
        <v>0.0114988104751186</v>
      </c>
      <c r="L19" s="4">
        <v>0.0579714713752419</v>
      </c>
      <c r="M19" s="4">
        <v>0.861102841684627</v>
      </c>
    </row>
    <row r="20" customHeight="1" spans="1:13">
      <c r="A20" s="4" t="s">
        <v>1040</v>
      </c>
      <c r="B20" s="15" t="s">
        <v>1927</v>
      </c>
      <c r="C20" s="15" t="s">
        <v>1928</v>
      </c>
      <c r="D20" s="15">
        <v>6</v>
      </c>
      <c r="E20" s="4">
        <v>0.00206539654248539</v>
      </c>
      <c r="F20" s="4">
        <v>1.10716515759082</v>
      </c>
      <c r="G20" s="4">
        <v>1.03772744606567</v>
      </c>
      <c r="H20" s="4">
        <v>1.18124917176522</v>
      </c>
      <c r="I20" s="4">
        <v>1</v>
      </c>
      <c r="J20" s="4">
        <v>0.527780059175693</v>
      </c>
      <c r="K20" s="4">
        <v>-0.061027683428001</v>
      </c>
      <c r="L20" s="4">
        <v>0.0576634211222666</v>
      </c>
      <c r="M20" s="4">
        <v>0.349577489032674</v>
      </c>
    </row>
    <row r="21" customHeight="1" spans="1:13">
      <c r="A21" s="4" t="s">
        <v>241</v>
      </c>
      <c r="B21" s="15" t="s">
        <v>1927</v>
      </c>
      <c r="C21" s="15" t="s">
        <v>1928</v>
      </c>
      <c r="D21" s="15">
        <v>13</v>
      </c>
      <c r="E21" s="4">
        <v>0.00250424801678343</v>
      </c>
      <c r="F21" s="4">
        <v>1.05762828572263</v>
      </c>
      <c r="G21" s="4">
        <v>1.01989512225032</v>
      </c>
      <c r="H21" s="4">
        <v>1.0967574668781</v>
      </c>
      <c r="I21" s="4">
        <v>1</v>
      </c>
      <c r="J21" s="4">
        <v>0.814349001974441</v>
      </c>
      <c r="K21" s="4">
        <v>-0.0577422376772008</v>
      </c>
      <c r="L21" s="4">
        <v>0.031552514485809</v>
      </c>
      <c r="M21" s="4">
        <v>0.0944502926708788</v>
      </c>
    </row>
    <row r="22" customHeight="1" spans="1:13">
      <c r="A22" s="4" t="s">
        <v>1638</v>
      </c>
      <c r="B22" s="15" t="s">
        <v>1927</v>
      </c>
      <c r="C22" s="15" t="s">
        <v>1928</v>
      </c>
      <c r="D22" s="15">
        <v>6</v>
      </c>
      <c r="E22" s="4">
        <v>0.00250781033427195</v>
      </c>
      <c r="F22" s="4">
        <v>1.0872657613968</v>
      </c>
      <c r="G22" s="4">
        <v>1.02984603283214</v>
      </c>
      <c r="H22" s="4">
        <v>1.14788696389379</v>
      </c>
      <c r="I22" s="4">
        <v>1</v>
      </c>
      <c r="J22" s="4">
        <v>0.538699727055532</v>
      </c>
      <c r="K22" s="4">
        <v>0.00332026022851766</v>
      </c>
      <c r="L22" s="4">
        <v>0.0314763183142996</v>
      </c>
      <c r="M22" s="4">
        <v>0.921069567411869</v>
      </c>
    </row>
    <row r="23" customHeight="1" spans="1:13">
      <c r="A23" s="4" t="s">
        <v>1872</v>
      </c>
      <c r="B23" s="15" t="s">
        <v>1927</v>
      </c>
      <c r="C23" s="15" t="s">
        <v>1928</v>
      </c>
      <c r="D23" s="15">
        <v>4</v>
      </c>
      <c r="E23" s="4">
        <v>0.00342608133774685</v>
      </c>
      <c r="F23" s="4">
        <v>1.07378934761118</v>
      </c>
      <c r="G23" s="4">
        <v>1.02379382514123</v>
      </c>
      <c r="H23" s="4">
        <v>1.12622633066201</v>
      </c>
      <c r="I23" s="4">
        <v>1</v>
      </c>
      <c r="J23" s="4">
        <v>0.809182338062608</v>
      </c>
      <c r="K23" s="4">
        <v>0.0122745727962076</v>
      </c>
      <c r="L23" s="4">
        <v>0.0517361337737861</v>
      </c>
      <c r="M23" s="4">
        <v>0.834548647726878</v>
      </c>
    </row>
    <row r="24" customHeight="1" spans="1:13">
      <c r="A24" s="4" t="s">
        <v>1794</v>
      </c>
      <c r="B24" s="15" t="s">
        <v>1927</v>
      </c>
      <c r="C24" s="15" t="s">
        <v>1928</v>
      </c>
      <c r="D24" s="15">
        <v>3</v>
      </c>
      <c r="E24" s="4">
        <v>0.00449036172378781</v>
      </c>
      <c r="F24" s="4">
        <v>0.868796874286149</v>
      </c>
      <c r="G24" s="4">
        <v>0.788470240744833</v>
      </c>
      <c r="H24" s="4">
        <v>0.957306908700002</v>
      </c>
      <c r="I24" s="4">
        <v>1</v>
      </c>
      <c r="J24" s="4">
        <v>0.546215895762327</v>
      </c>
      <c r="K24" s="4">
        <v>-0.100376959380578</v>
      </c>
      <c r="L24" s="4">
        <v>0.111570463753409</v>
      </c>
      <c r="M24" s="4">
        <v>0.533590368489535</v>
      </c>
    </row>
    <row r="25" customHeight="1" spans="1:13">
      <c r="A25" s="4" t="s">
        <v>305</v>
      </c>
      <c r="B25" s="15" t="s">
        <v>1927</v>
      </c>
      <c r="C25" s="15" t="s">
        <v>1928</v>
      </c>
      <c r="D25" s="15">
        <v>4</v>
      </c>
      <c r="E25" s="4">
        <v>0.00490867913477775</v>
      </c>
      <c r="F25" s="4">
        <v>1.12991039430432</v>
      </c>
      <c r="G25" s="4">
        <v>1.03772995933035</v>
      </c>
      <c r="H25" s="4">
        <v>1.23027911806728</v>
      </c>
      <c r="I25" s="4">
        <v>1</v>
      </c>
      <c r="J25" s="4">
        <v>0.617173328704683</v>
      </c>
      <c r="K25" s="4">
        <v>-0.023068320590992</v>
      </c>
      <c r="L25" s="4">
        <v>0.156738429898498</v>
      </c>
      <c r="M25" s="4">
        <v>0.896489047113381</v>
      </c>
    </row>
    <row r="26" customHeight="1" spans="1:13">
      <c r="A26" s="4" t="s">
        <v>260</v>
      </c>
      <c r="B26" s="15" t="s">
        <v>1927</v>
      </c>
      <c r="C26" s="15" t="s">
        <v>1928</v>
      </c>
      <c r="D26" s="15">
        <v>6</v>
      </c>
      <c r="E26" s="4">
        <v>0.00515003927440733</v>
      </c>
      <c r="F26" s="4">
        <v>1.07823516610347</v>
      </c>
      <c r="G26" s="4">
        <v>1.0228066693864</v>
      </c>
      <c r="H26" s="4">
        <v>1.13666747413725</v>
      </c>
      <c r="I26" s="4">
        <v>1</v>
      </c>
      <c r="J26" s="4">
        <v>0.932655789782989</v>
      </c>
      <c r="K26" s="4">
        <v>0.00339977342112304</v>
      </c>
      <c r="L26" s="4">
        <v>0.0429498251052726</v>
      </c>
      <c r="M26" s="4">
        <v>0.940709722662145</v>
      </c>
    </row>
    <row r="27" customHeight="1" spans="1:13">
      <c r="A27" s="4" t="s">
        <v>334</v>
      </c>
      <c r="B27" s="15" t="s">
        <v>1927</v>
      </c>
      <c r="C27" s="15" t="s">
        <v>1928</v>
      </c>
      <c r="D27" s="15">
        <v>7</v>
      </c>
      <c r="E27" s="4">
        <v>0.00537451566862043</v>
      </c>
      <c r="F27" s="4">
        <v>1.06238897628473</v>
      </c>
      <c r="G27" s="4">
        <v>1.01806905322094</v>
      </c>
      <c r="H27" s="4">
        <v>1.10863829261921</v>
      </c>
      <c r="I27" s="4">
        <v>1</v>
      </c>
      <c r="J27" s="4">
        <v>0.703300174795638</v>
      </c>
      <c r="K27" s="4">
        <v>0.018443165339129</v>
      </c>
      <c r="L27" s="4">
        <v>0.0315305577446315</v>
      </c>
      <c r="M27" s="4">
        <v>0.583994549033115</v>
      </c>
    </row>
    <row r="28" customHeight="1" spans="1:13">
      <c r="A28" s="4" t="s">
        <v>87</v>
      </c>
      <c r="B28" s="15" t="s">
        <v>1927</v>
      </c>
      <c r="C28" s="15" t="s">
        <v>1928</v>
      </c>
      <c r="D28" s="15">
        <v>4</v>
      </c>
      <c r="E28" s="4">
        <v>0.00590407498503311</v>
      </c>
      <c r="F28" s="4">
        <v>1.1075842348247</v>
      </c>
      <c r="G28" s="4">
        <v>1.0298723773657</v>
      </c>
      <c r="H28" s="4">
        <v>1.19116005457889</v>
      </c>
      <c r="I28" s="4">
        <v>1</v>
      </c>
      <c r="J28" s="4">
        <v>0.650878279290437</v>
      </c>
      <c r="K28" s="4">
        <v>-0.0103804411772509</v>
      </c>
      <c r="L28" s="4">
        <v>0.124857632203395</v>
      </c>
      <c r="M28" s="4">
        <v>0.941313723411791</v>
      </c>
    </row>
    <row r="29" customHeight="1" spans="1:13">
      <c r="A29" s="4" t="s">
        <v>489</v>
      </c>
      <c r="B29" s="15" t="s">
        <v>1927</v>
      </c>
      <c r="C29" s="15" t="s">
        <v>1928</v>
      </c>
      <c r="D29" s="15">
        <v>4</v>
      </c>
      <c r="E29" s="4">
        <v>0.00591481409473043</v>
      </c>
      <c r="F29" s="4">
        <v>1.11373530637658</v>
      </c>
      <c r="G29" s="4">
        <v>1.03149961821016</v>
      </c>
      <c r="H29" s="4">
        <v>1.202527185441</v>
      </c>
      <c r="I29" s="4">
        <v>1</v>
      </c>
      <c r="J29" s="4">
        <v>0.310622600058069</v>
      </c>
      <c r="K29" s="4">
        <v>0.0103568263479722</v>
      </c>
      <c r="L29" s="4">
        <v>0.0529015763959591</v>
      </c>
      <c r="M29" s="4">
        <v>0.86287360910776</v>
      </c>
    </row>
    <row r="30" customHeight="1" spans="1:13">
      <c r="A30" s="4" t="s">
        <v>1333</v>
      </c>
      <c r="B30" s="15" t="s">
        <v>1927</v>
      </c>
      <c r="C30" s="15" t="s">
        <v>1928</v>
      </c>
      <c r="D30" s="15">
        <v>6</v>
      </c>
      <c r="E30" s="4">
        <v>0.0063621801589776</v>
      </c>
      <c r="F30" s="4">
        <v>0.939511438827865</v>
      </c>
      <c r="G30" s="4">
        <v>0.898331237994639</v>
      </c>
      <c r="H30" s="4">
        <v>0.982579372012968</v>
      </c>
      <c r="I30" s="4">
        <v>1</v>
      </c>
      <c r="J30" s="4">
        <v>0.364784290100775</v>
      </c>
      <c r="K30" s="4">
        <v>-0.0992508943585969</v>
      </c>
      <c r="L30" s="4">
        <v>0.102348797074146</v>
      </c>
      <c r="M30" s="4">
        <v>0.387093248705551</v>
      </c>
    </row>
    <row r="31" customHeight="1" spans="1:13">
      <c r="A31" s="4" t="s">
        <v>481</v>
      </c>
      <c r="B31" s="15" t="s">
        <v>1927</v>
      </c>
      <c r="C31" s="15" t="s">
        <v>1928</v>
      </c>
      <c r="D31" s="15">
        <v>4</v>
      </c>
      <c r="E31" s="4">
        <v>0.0072527412377072</v>
      </c>
      <c r="F31" s="4">
        <v>0.907734677360238</v>
      </c>
      <c r="G31" s="4">
        <v>0.845804228839086</v>
      </c>
      <c r="H31" s="4">
        <v>0.974199721859108</v>
      </c>
      <c r="I31" s="4">
        <v>1</v>
      </c>
      <c r="J31" s="4">
        <v>0.756169225474741</v>
      </c>
      <c r="K31" s="4">
        <v>-0.0452893359373366</v>
      </c>
      <c r="L31" s="4">
        <v>0.0514885459365254</v>
      </c>
      <c r="M31" s="4">
        <v>0.47185173962321</v>
      </c>
    </row>
    <row r="32" customHeight="1" spans="1:13">
      <c r="A32" s="4" t="s">
        <v>342</v>
      </c>
      <c r="B32" s="15" t="s">
        <v>1927</v>
      </c>
      <c r="C32" s="15" t="s">
        <v>1928</v>
      </c>
      <c r="D32" s="15">
        <v>3</v>
      </c>
      <c r="E32" s="4">
        <v>0.00994067298675284</v>
      </c>
      <c r="F32" s="4">
        <v>0.898889557808076</v>
      </c>
      <c r="G32" s="4">
        <v>0.828912458894679</v>
      </c>
      <c r="H32" s="4">
        <v>0.974774149508908</v>
      </c>
      <c r="I32" s="4">
        <v>1</v>
      </c>
      <c r="J32" s="4">
        <v>0.573014271770374</v>
      </c>
      <c r="K32" s="4">
        <v>0.0537769059238446</v>
      </c>
      <c r="L32" s="4">
        <v>0.199377483025649</v>
      </c>
      <c r="M32" s="4">
        <v>0.832279570935943</v>
      </c>
    </row>
    <row r="33" customHeight="1" spans="1:13">
      <c r="A33" s="4" t="s">
        <v>1454</v>
      </c>
      <c r="B33" s="15" t="s">
        <v>1927</v>
      </c>
      <c r="C33" s="15" t="s">
        <v>1928</v>
      </c>
      <c r="D33" s="15">
        <v>5</v>
      </c>
      <c r="E33" s="4">
        <v>0.0108415561373738</v>
      </c>
      <c r="F33" s="4">
        <v>0.93009313637916</v>
      </c>
      <c r="G33" s="4">
        <v>0.879657829704625</v>
      </c>
      <c r="H33" s="4">
        <v>0.983420158529255</v>
      </c>
      <c r="I33" s="4">
        <v>1</v>
      </c>
      <c r="J33" s="4">
        <v>0.918765668343612</v>
      </c>
      <c r="K33" s="4">
        <v>-0.0084324244858372</v>
      </c>
      <c r="L33" s="4">
        <v>0.0408111414994775</v>
      </c>
      <c r="M33" s="4">
        <v>0.849534860553448</v>
      </c>
    </row>
    <row r="34" customHeight="1" spans="1:13">
      <c r="A34" s="4" t="s">
        <v>541</v>
      </c>
      <c r="B34" s="15" t="s">
        <v>1927</v>
      </c>
      <c r="C34" s="15" t="s">
        <v>1928</v>
      </c>
      <c r="D34" s="15">
        <v>6</v>
      </c>
      <c r="E34" s="4">
        <v>0.011793090774767</v>
      </c>
      <c r="F34" s="4">
        <v>1.0610650414825</v>
      </c>
      <c r="G34" s="4">
        <v>1.01322696291311</v>
      </c>
      <c r="H34" s="4">
        <v>1.11116172729882</v>
      </c>
      <c r="I34" s="4">
        <v>1</v>
      </c>
      <c r="J34" s="4">
        <v>0.461033383221405</v>
      </c>
      <c r="K34" s="4">
        <v>0.0635767184508988</v>
      </c>
      <c r="L34" s="4">
        <v>0.033076731955369</v>
      </c>
      <c r="M34" s="4">
        <v>0.126964512352005</v>
      </c>
    </row>
    <row r="35" customHeight="1" spans="1:13">
      <c r="A35" s="4" t="s">
        <v>1314</v>
      </c>
      <c r="B35" s="15" t="s">
        <v>1927</v>
      </c>
      <c r="C35" s="15" t="s">
        <v>1928</v>
      </c>
      <c r="D35" s="15">
        <v>8</v>
      </c>
      <c r="E35" s="4">
        <v>0.0150825202162674</v>
      </c>
      <c r="F35" s="4">
        <v>1.09590504993471</v>
      </c>
      <c r="G35" s="4">
        <v>1.01788303066564</v>
      </c>
      <c r="H35" s="4">
        <v>1.1799075554752</v>
      </c>
      <c r="I35" s="4">
        <v>1</v>
      </c>
      <c r="J35" s="4">
        <v>0.00671664969946385</v>
      </c>
      <c r="K35" s="4">
        <v>-0.0983160649882844</v>
      </c>
      <c r="L35" s="4">
        <v>0.0740488486106209</v>
      </c>
      <c r="M35" s="4">
        <v>0.232548088938583</v>
      </c>
    </row>
    <row r="36" customHeight="1" spans="1:13">
      <c r="A36" s="4" t="s">
        <v>97</v>
      </c>
      <c r="B36" s="15" t="s">
        <v>1927</v>
      </c>
      <c r="C36" s="15" t="s">
        <v>1928</v>
      </c>
      <c r="D36" s="15">
        <v>3</v>
      </c>
      <c r="E36" s="4">
        <v>0.0175865381912023</v>
      </c>
      <c r="F36" s="4">
        <v>0.91230518238993</v>
      </c>
      <c r="G36" s="4">
        <v>0.845735043140502</v>
      </c>
      <c r="H36" s="4">
        <v>0.984115241015565</v>
      </c>
      <c r="I36" s="4">
        <v>1</v>
      </c>
      <c r="J36" s="4">
        <v>0.799126162243243</v>
      </c>
      <c r="K36" s="4">
        <v>-0.0340751978157051</v>
      </c>
      <c r="L36" s="4">
        <v>0.0509992449399617</v>
      </c>
      <c r="M36" s="4">
        <v>0.625012152902222</v>
      </c>
    </row>
    <row r="37" customHeight="1" spans="1:13">
      <c r="A37" s="4" t="s">
        <v>1658</v>
      </c>
      <c r="B37" s="15" t="s">
        <v>1927</v>
      </c>
      <c r="C37" s="15" t="s">
        <v>1928</v>
      </c>
      <c r="D37" s="15">
        <v>8</v>
      </c>
      <c r="E37" s="4">
        <v>0.0178630171326547</v>
      </c>
      <c r="F37" s="4">
        <v>1.0552524908854</v>
      </c>
      <c r="G37" s="4">
        <v>1.00931767273971</v>
      </c>
      <c r="H37" s="4">
        <v>1.10327783768728</v>
      </c>
      <c r="I37" s="4">
        <v>1</v>
      </c>
      <c r="J37" s="4">
        <v>0.853904402971238</v>
      </c>
      <c r="K37" s="4">
        <v>-0.0025501507624806</v>
      </c>
      <c r="L37" s="4">
        <v>0.0339068448403143</v>
      </c>
      <c r="M37" s="4">
        <v>0.942492195259268</v>
      </c>
    </row>
    <row r="38" customHeight="1" spans="1:13">
      <c r="A38" s="4" t="s">
        <v>1166</v>
      </c>
      <c r="B38" s="15" t="s">
        <v>1927</v>
      </c>
      <c r="C38" s="15" t="s">
        <v>1928</v>
      </c>
      <c r="D38" s="15">
        <v>5</v>
      </c>
      <c r="E38" s="4">
        <v>0.0198370451260619</v>
      </c>
      <c r="F38" s="4">
        <v>0.951226323859204</v>
      </c>
      <c r="G38" s="4">
        <v>0.912035252838215</v>
      </c>
      <c r="H38" s="4">
        <v>0.99210147457228</v>
      </c>
      <c r="I38" s="4">
        <v>1</v>
      </c>
      <c r="J38" s="4">
        <v>0.450639111193157</v>
      </c>
      <c r="K38" s="4">
        <v>-0.00500269276854872</v>
      </c>
      <c r="L38" s="4">
        <v>0.0493595242662932</v>
      </c>
      <c r="M38" s="4">
        <v>0.925665075756784</v>
      </c>
    </row>
    <row r="39" customHeight="1" spans="1:13">
      <c r="A39" s="4" t="s">
        <v>1801</v>
      </c>
      <c r="B39" s="15" t="s">
        <v>1927</v>
      </c>
      <c r="C39" s="15" t="s">
        <v>1928</v>
      </c>
      <c r="D39" s="15">
        <v>4</v>
      </c>
      <c r="E39" s="4">
        <v>0.0199670065556489</v>
      </c>
      <c r="F39" s="4">
        <v>0.937310679630704</v>
      </c>
      <c r="G39" s="4">
        <v>0.887567001446682</v>
      </c>
      <c r="H39" s="4">
        <v>0.989842241450827</v>
      </c>
      <c r="I39" s="4">
        <v>1</v>
      </c>
      <c r="J39" s="4">
        <v>0.817458947496499</v>
      </c>
      <c r="K39" s="4">
        <v>-0.016317672938654</v>
      </c>
      <c r="L39" s="4">
        <v>0.0346296635417384</v>
      </c>
      <c r="M39" s="4">
        <v>0.683892659366685</v>
      </c>
    </row>
    <row r="40" customHeight="1" spans="1:13">
      <c r="A40" s="4" t="s">
        <v>1824</v>
      </c>
      <c r="B40" s="15" t="s">
        <v>1927</v>
      </c>
      <c r="C40" s="15" t="s">
        <v>1928</v>
      </c>
      <c r="D40" s="15">
        <v>10</v>
      </c>
      <c r="E40" s="4">
        <v>0.0204964125287895</v>
      </c>
      <c r="F40" s="4">
        <v>1.05490730198116</v>
      </c>
      <c r="G40" s="4">
        <v>1.00827259772291</v>
      </c>
      <c r="H40" s="4">
        <v>1.1036989582841</v>
      </c>
      <c r="I40" s="4">
        <v>1</v>
      </c>
      <c r="J40" s="4">
        <v>0.346893000264698</v>
      </c>
      <c r="K40" s="4">
        <v>-0.0366301540619215</v>
      </c>
      <c r="L40" s="4">
        <v>0.0666388576973231</v>
      </c>
      <c r="M40" s="4">
        <v>0.597544073608732</v>
      </c>
    </row>
    <row r="41" customHeight="1" spans="1:13">
      <c r="A41" s="4" t="s">
        <v>367</v>
      </c>
      <c r="B41" s="15" t="s">
        <v>1927</v>
      </c>
      <c r="C41" s="15" t="s">
        <v>1928</v>
      </c>
      <c r="D41" s="15">
        <v>3</v>
      </c>
      <c r="E41" s="4">
        <v>0.023547413101187</v>
      </c>
      <c r="F41" s="4">
        <v>0.899362782699077</v>
      </c>
      <c r="G41" s="4">
        <v>0.820470349824513</v>
      </c>
      <c r="H41" s="4">
        <v>0.985841127686369</v>
      </c>
      <c r="I41" s="4">
        <v>1</v>
      </c>
      <c r="J41" s="4">
        <v>0.980540247644077</v>
      </c>
      <c r="K41" s="4">
        <v>0.0174127101275547</v>
      </c>
      <c r="L41" s="4">
        <v>0.0931636900541306</v>
      </c>
      <c r="M41" s="4">
        <v>0.8823701198285</v>
      </c>
    </row>
    <row r="42" customHeight="1" spans="1:13">
      <c r="A42" s="4" t="s">
        <v>1116</v>
      </c>
      <c r="B42" s="15" t="s">
        <v>1927</v>
      </c>
      <c r="C42" s="15" t="s">
        <v>1928</v>
      </c>
      <c r="D42" s="15">
        <v>3</v>
      </c>
      <c r="E42" s="4">
        <v>0.0235656710123979</v>
      </c>
      <c r="F42" s="4">
        <v>0.949315114579747</v>
      </c>
      <c r="G42" s="4">
        <v>0.90751792166353</v>
      </c>
      <c r="H42" s="4">
        <v>0.993037344229646</v>
      </c>
      <c r="I42" s="4">
        <v>1</v>
      </c>
      <c r="J42" s="4">
        <v>0.864016499656375</v>
      </c>
      <c r="K42" s="4">
        <v>-0.0268125886584724</v>
      </c>
      <c r="L42" s="4">
        <v>0.0535683305726572</v>
      </c>
      <c r="M42" s="4">
        <v>0.704562589544822</v>
      </c>
    </row>
    <row r="43" customHeight="1" spans="1:13">
      <c r="A43" s="4" t="s">
        <v>375</v>
      </c>
      <c r="B43" s="15" t="s">
        <v>1927</v>
      </c>
      <c r="C43" s="15" t="s">
        <v>1928</v>
      </c>
      <c r="D43" s="15">
        <v>4</v>
      </c>
      <c r="E43" s="4">
        <v>0.025185615298896</v>
      </c>
      <c r="F43" s="4">
        <v>1.07847523736863</v>
      </c>
      <c r="G43" s="4">
        <v>1.00944484972837</v>
      </c>
      <c r="H43" s="4">
        <v>1.15222623398424</v>
      </c>
      <c r="I43" s="4">
        <v>1</v>
      </c>
      <c r="J43" s="4">
        <v>0.717633136961683</v>
      </c>
      <c r="K43" s="4">
        <v>0.0604457625712086</v>
      </c>
      <c r="L43" s="4">
        <v>0.0530764920379654</v>
      </c>
      <c r="M43" s="4">
        <v>0.372799105057388</v>
      </c>
    </row>
    <row r="44" customHeight="1" spans="1:13">
      <c r="A44" s="4" t="s">
        <v>1271</v>
      </c>
      <c r="B44" s="15" t="s">
        <v>1927</v>
      </c>
      <c r="C44" s="15" t="s">
        <v>1928</v>
      </c>
      <c r="D44" s="15">
        <v>10</v>
      </c>
      <c r="E44" s="4">
        <v>0.0254249073210594</v>
      </c>
      <c r="F44" s="4">
        <v>0.955956831275004</v>
      </c>
      <c r="G44" s="4">
        <v>0.918930362441398</v>
      </c>
      <c r="H44" s="4">
        <v>0.99447520792918</v>
      </c>
      <c r="I44" s="4">
        <v>1</v>
      </c>
      <c r="J44" s="4">
        <v>0.591614604784468</v>
      </c>
      <c r="K44" s="4">
        <v>0.052899423727169</v>
      </c>
      <c r="L44" s="4">
        <v>0.0381595501813945</v>
      </c>
      <c r="M44" s="4">
        <v>0.20307508901607</v>
      </c>
    </row>
    <row r="45" customHeight="1" spans="1:13">
      <c r="A45" s="4" t="s">
        <v>927</v>
      </c>
      <c r="B45" s="15" t="s">
        <v>1927</v>
      </c>
      <c r="C45" s="15" t="s">
        <v>1928</v>
      </c>
      <c r="D45" s="15">
        <v>5</v>
      </c>
      <c r="E45" s="4">
        <v>0.0268657324423566</v>
      </c>
      <c r="F45" s="4">
        <v>1.08371190740581</v>
      </c>
      <c r="G45" s="4">
        <v>1.00924818256828</v>
      </c>
      <c r="H45" s="4">
        <v>1.16366966870775</v>
      </c>
      <c r="I45" s="4">
        <v>1</v>
      </c>
      <c r="J45" s="4">
        <v>0.28836095387704</v>
      </c>
      <c r="K45" s="4">
        <v>-0.161538916537562</v>
      </c>
      <c r="L45" s="4">
        <v>0.0901547134104795</v>
      </c>
      <c r="M45" s="4">
        <v>0.171080384608193</v>
      </c>
    </row>
    <row r="46" customHeight="1" spans="1:13">
      <c r="A46" s="4" t="s">
        <v>1134</v>
      </c>
      <c r="B46" s="15" t="s">
        <v>1927</v>
      </c>
      <c r="C46" s="15" t="s">
        <v>1928</v>
      </c>
      <c r="D46" s="15">
        <v>3</v>
      </c>
      <c r="E46" s="4">
        <v>0.0281570810324394</v>
      </c>
      <c r="F46" s="4">
        <v>0.844758051973067</v>
      </c>
      <c r="G46" s="4">
        <v>0.726627004105356</v>
      </c>
      <c r="H46" s="4">
        <v>0.982094200107461</v>
      </c>
      <c r="I46" s="4">
        <v>1</v>
      </c>
      <c r="J46" s="4">
        <v>0.0411759990662228</v>
      </c>
      <c r="K46" s="4">
        <v>-0.416978037346829</v>
      </c>
      <c r="L46" s="4">
        <v>0.166658432238971</v>
      </c>
      <c r="M46" s="4">
        <v>0.242063100608933</v>
      </c>
    </row>
    <row r="47" customHeight="1" spans="1:13">
      <c r="A47" s="4" t="s">
        <v>1056</v>
      </c>
      <c r="B47" s="15" t="s">
        <v>1927</v>
      </c>
      <c r="C47" s="15" t="s">
        <v>1928</v>
      </c>
      <c r="D47" s="15">
        <v>8</v>
      </c>
      <c r="E47" s="4">
        <v>0.0292852921554621</v>
      </c>
      <c r="F47" s="4">
        <v>1.06171079320838</v>
      </c>
      <c r="G47" s="4">
        <v>1.00605206354587</v>
      </c>
      <c r="H47" s="4">
        <v>1.1204487811915</v>
      </c>
      <c r="I47" s="4">
        <v>1</v>
      </c>
      <c r="J47" s="4">
        <v>0.229343778400424</v>
      </c>
      <c r="K47" s="4">
        <v>-0.042107566037228</v>
      </c>
      <c r="L47" s="4">
        <v>0.0479281053839935</v>
      </c>
      <c r="M47" s="4">
        <v>0.413437075982719</v>
      </c>
    </row>
    <row r="48" customHeight="1" spans="1:13">
      <c r="A48" s="4" t="s">
        <v>1485</v>
      </c>
      <c r="B48" s="15" t="s">
        <v>1927</v>
      </c>
      <c r="C48" s="15" t="s">
        <v>1928</v>
      </c>
      <c r="D48" s="15">
        <v>5</v>
      </c>
      <c r="E48" s="4">
        <v>0.0311548576585384</v>
      </c>
      <c r="F48" s="4">
        <v>0.94298206747124</v>
      </c>
      <c r="G48" s="4">
        <v>0.893953524782018</v>
      </c>
      <c r="H48" s="4">
        <v>0.99469956202607</v>
      </c>
      <c r="I48" s="4">
        <v>1</v>
      </c>
      <c r="J48" s="4">
        <v>0.800706013124656</v>
      </c>
      <c r="K48" s="4">
        <v>0.0280857497798371</v>
      </c>
      <c r="L48" s="4">
        <v>0.0574274663717907</v>
      </c>
      <c r="M48" s="4">
        <v>0.658320339439464</v>
      </c>
    </row>
    <row r="49" customHeight="1" spans="1:13">
      <c r="A49" s="4" t="s">
        <v>1391</v>
      </c>
      <c r="B49" s="15" t="s">
        <v>1927</v>
      </c>
      <c r="C49" s="15" t="s">
        <v>1928</v>
      </c>
      <c r="D49" s="15">
        <v>6</v>
      </c>
      <c r="E49" s="4">
        <v>0.0318966089407646</v>
      </c>
      <c r="F49" s="4">
        <v>0.944602021648991</v>
      </c>
      <c r="G49" s="4">
        <v>0.896684935714581</v>
      </c>
      <c r="H49" s="4">
        <v>0.995079702763487</v>
      </c>
      <c r="I49" s="4">
        <v>1</v>
      </c>
      <c r="J49" s="4">
        <v>0.943008307449861</v>
      </c>
      <c r="K49" s="4">
        <v>-0.0322010478051405</v>
      </c>
      <c r="L49" s="4">
        <v>0.0330635420446863</v>
      </c>
      <c r="M49" s="4">
        <v>0.385246889372263</v>
      </c>
    </row>
    <row r="50" customHeight="1" spans="1:13">
      <c r="A50" s="4" t="s">
        <v>1523</v>
      </c>
      <c r="B50" s="15" t="s">
        <v>1927</v>
      </c>
      <c r="C50" s="15" t="s">
        <v>1928</v>
      </c>
      <c r="D50" s="15">
        <v>5</v>
      </c>
      <c r="E50" s="4">
        <v>0.0319722714034955</v>
      </c>
      <c r="F50" s="4">
        <v>1.07532466440079</v>
      </c>
      <c r="G50" s="4">
        <v>1.00627558486753</v>
      </c>
      <c r="H50" s="4">
        <v>1.1491117853375</v>
      </c>
      <c r="I50" s="4">
        <v>1</v>
      </c>
      <c r="J50" s="4">
        <v>0.581195744254219</v>
      </c>
      <c r="K50" s="4">
        <v>-0.069730548960027</v>
      </c>
      <c r="L50" s="4">
        <v>0.0527253069400669</v>
      </c>
      <c r="M50" s="4">
        <v>0.277776444322246</v>
      </c>
    </row>
    <row r="51" customHeight="1" spans="1:13">
      <c r="A51" s="4" t="s">
        <v>1159</v>
      </c>
      <c r="B51" s="15" t="s">
        <v>1927</v>
      </c>
      <c r="C51" s="15" t="s">
        <v>1928</v>
      </c>
      <c r="D51" s="15">
        <v>6</v>
      </c>
      <c r="E51" s="4">
        <v>0.0322282979340472</v>
      </c>
      <c r="F51" s="4">
        <v>0.945427612412228</v>
      </c>
      <c r="G51" s="4">
        <v>0.898096204002194</v>
      </c>
      <c r="H51" s="4">
        <v>0.995253477665632</v>
      </c>
      <c r="I51" s="4">
        <v>1</v>
      </c>
      <c r="J51" s="4">
        <v>0.780445139716162</v>
      </c>
      <c r="K51" s="4">
        <v>0.0387373593097091</v>
      </c>
      <c r="L51" s="4">
        <v>0.0398598824666073</v>
      </c>
      <c r="M51" s="4">
        <v>0.386162366697178</v>
      </c>
    </row>
    <row r="52" customHeight="1" spans="1:13">
      <c r="A52" s="4" t="s">
        <v>950</v>
      </c>
      <c r="B52" s="15" t="s">
        <v>1927</v>
      </c>
      <c r="C52" s="15" t="s">
        <v>1928</v>
      </c>
      <c r="D52" s="15">
        <v>3</v>
      </c>
      <c r="E52" s="4">
        <v>0.0351483246745832</v>
      </c>
      <c r="F52" s="4">
        <v>1.09012812553337</v>
      </c>
      <c r="G52" s="4">
        <v>1.00602516596853</v>
      </c>
      <c r="H52" s="4">
        <v>1.18126203029405</v>
      </c>
      <c r="I52" s="4">
        <v>1</v>
      </c>
      <c r="J52" s="4">
        <v>0.591076524688402</v>
      </c>
      <c r="K52" s="4">
        <v>-0.19433859994837</v>
      </c>
      <c r="L52" s="4">
        <v>0.222816975175793</v>
      </c>
      <c r="M52" s="4">
        <v>0.543393427822777</v>
      </c>
    </row>
    <row r="53" customHeight="1" spans="1:13">
      <c r="A53" s="4" t="s">
        <v>774</v>
      </c>
      <c r="B53" s="15" t="s">
        <v>1927</v>
      </c>
      <c r="C53" s="15" t="s">
        <v>1928</v>
      </c>
      <c r="D53" s="15">
        <v>9</v>
      </c>
      <c r="E53" s="4">
        <v>0.0353191410411192</v>
      </c>
      <c r="F53" s="4">
        <v>1.04908236533221</v>
      </c>
      <c r="G53" s="4">
        <v>1.00329927128776</v>
      </c>
      <c r="H53" s="4">
        <v>1.09695465824312</v>
      </c>
      <c r="I53" s="4">
        <v>1</v>
      </c>
      <c r="J53" s="4">
        <v>0.936317954886298</v>
      </c>
      <c r="K53" s="4">
        <v>-0.0204321767624171</v>
      </c>
      <c r="L53" s="4">
        <v>0.0325420840719094</v>
      </c>
      <c r="M53" s="4">
        <v>0.550015745103316</v>
      </c>
    </row>
    <row r="54" customHeight="1" spans="1:13">
      <c r="A54" s="4" t="s">
        <v>1027</v>
      </c>
      <c r="B54" s="15" t="s">
        <v>1927</v>
      </c>
      <c r="C54" s="15" t="s">
        <v>1928</v>
      </c>
      <c r="D54" s="15">
        <v>5</v>
      </c>
      <c r="E54" s="4">
        <v>0.0360558818128677</v>
      </c>
      <c r="F54" s="4">
        <v>0.938308182219796</v>
      </c>
      <c r="G54" s="4">
        <v>0.884074863080606</v>
      </c>
      <c r="H54" s="4">
        <v>0.995868428780726</v>
      </c>
      <c r="I54" s="4">
        <v>1</v>
      </c>
      <c r="J54" s="4">
        <v>0.93370853314501</v>
      </c>
      <c r="K54" s="4">
        <v>0.0065899865267366</v>
      </c>
      <c r="L54" s="4">
        <v>0.039867680862491</v>
      </c>
      <c r="M54" s="4">
        <v>0.879221499289603</v>
      </c>
    </row>
    <row r="55" customHeight="1" spans="1:13">
      <c r="A55" s="4" t="s">
        <v>1239</v>
      </c>
      <c r="B55" s="15" t="s">
        <v>1927</v>
      </c>
      <c r="C55" s="15" t="s">
        <v>1928</v>
      </c>
      <c r="D55" s="15">
        <v>7</v>
      </c>
      <c r="E55" s="4">
        <v>0.0371993312443655</v>
      </c>
      <c r="F55" s="4">
        <v>1.08484301473218</v>
      </c>
      <c r="G55" s="4">
        <v>1.00484133980726</v>
      </c>
      <c r="H55" s="4">
        <v>1.17121412106605</v>
      </c>
      <c r="I55" s="4">
        <v>1</v>
      </c>
      <c r="J55" s="4">
        <v>0.105630348079921</v>
      </c>
      <c r="K55" s="4">
        <v>0.02303081447929</v>
      </c>
      <c r="L55" s="4">
        <v>0.0879904428788533</v>
      </c>
      <c r="M55" s="4">
        <v>0.803960546081255</v>
      </c>
    </row>
    <row r="56" customHeight="1" spans="1:13">
      <c r="A56" s="4" t="s">
        <v>1626</v>
      </c>
      <c r="B56" s="15" t="s">
        <v>1927</v>
      </c>
      <c r="C56" s="15" t="s">
        <v>1928</v>
      </c>
      <c r="D56" s="15">
        <v>4</v>
      </c>
      <c r="E56" s="4">
        <v>0.0431009460097748</v>
      </c>
      <c r="F56" s="4">
        <v>1.06841334293616</v>
      </c>
      <c r="G56" s="4">
        <v>1.00205436690739</v>
      </c>
      <c r="H56" s="4">
        <v>1.13916680477828</v>
      </c>
      <c r="I56" s="4">
        <v>1</v>
      </c>
      <c r="J56" s="4">
        <v>0.97761616839953</v>
      </c>
      <c r="K56" s="4">
        <v>-0.0214739095955807</v>
      </c>
      <c r="L56" s="4">
        <v>0.0571481002046547</v>
      </c>
      <c r="M56" s="4">
        <v>0.743208150800434</v>
      </c>
    </row>
    <row r="57" customHeight="1" spans="1:13">
      <c r="A57" s="4" t="s">
        <v>671</v>
      </c>
      <c r="B57" s="15" t="s">
        <v>1927</v>
      </c>
      <c r="C57" s="15" t="s">
        <v>1928</v>
      </c>
      <c r="D57" s="15">
        <v>4</v>
      </c>
      <c r="E57" s="4">
        <v>0.0475673581160686</v>
      </c>
      <c r="F57" s="4">
        <v>0.938346346090468</v>
      </c>
      <c r="G57" s="4">
        <v>0.881094008985423</v>
      </c>
      <c r="H57" s="4">
        <v>0.999318865231211</v>
      </c>
      <c r="I57" s="4">
        <v>1</v>
      </c>
      <c r="J57" s="4">
        <v>0.507605583968737</v>
      </c>
      <c r="K57" s="4">
        <v>-0.0101222110211519</v>
      </c>
      <c r="L57" s="4">
        <v>0.0815139105150122</v>
      </c>
      <c r="M57" s="4">
        <v>0.912529649776534</v>
      </c>
    </row>
    <row r="58" customHeight="1" spans="1:13">
      <c r="A58" s="4" t="s">
        <v>1572</v>
      </c>
      <c r="B58" s="15" t="s">
        <v>1927</v>
      </c>
      <c r="C58" s="15" t="s">
        <v>1928</v>
      </c>
      <c r="D58" s="15">
        <v>3</v>
      </c>
      <c r="E58" s="4">
        <v>0.0493680611803042</v>
      </c>
      <c r="F58" s="4">
        <v>1.08881746041867</v>
      </c>
      <c r="G58" s="4">
        <v>1.0002337829539</v>
      </c>
      <c r="H58" s="4">
        <v>1.18524637171469</v>
      </c>
      <c r="I58" s="4">
        <v>1</v>
      </c>
      <c r="J58" s="4">
        <v>0.234777121296192</v>
      </c>
      <c r="K58" s="4">
        <v>0.0689180211496492</v>
      </c>
      <c r="L58" s="4">
        <v>0.0901277540933923</v>
      </c>
      <c r="M58" s="4">
        <v>0.584399200783249</v>
      </c>
    </row>
    <row r="59" customHeight="1" spans="1:13">
      <c r="A59" s="4" t="s">
        <v>359</v>
      </c>
      <c r="B59" s="15" t="s">
        <v>1927</v>
      </c>
      <c r="C59" s="15" t="s">
        <v>1928</v>
      </c>
      <c r="D59" s="15">
        <v>4</v>
      </c>
      <c r="E59" s="4">
        <v>0.0511882263106042</v>
      </c>
      <c r="F59" s="4">
        <v>0.94309389914681</v>
      </c>
      <c r="G59" s="4">
        <v>0.889156179480746</v>
      </c>
      <c r="H59" s="4">
        <v>1.00030357223333</v>
      </c>
      <c r="I59" s="4">
        <v>1</v>
      </c>
      <c r="J59" s="4">
        <v>0.56974063282896</v>
      </c>
      <c r="K59" s="4">
        <v>-0.0466310365250866</v>
      </c>
      <c r="L59" s="4">
        <v>0.0474085381291611</v>
      </c>
      <c r="M59" s="4">
        <v>0.429014055485473</v>
      </c>
    </row>
    <row r="60" customHeight="1" spans="1:13">
      <c r="A60" s="4" t="s">
        <v>83</v>
      </c>
      <c r="B60" s="15" t="s">
        <v>1927</v>
      </c>
      <c r="C60" s="15" t="s">
        <v>1928</v>
      </c>
      <c r="D60" s="15">
        <v>3</v>
      </c>
      <c r="E60" s="4">
        <v>0.0519101146686559</v>
      </c>
      <c r="F60" s="4">
        <v>1.0872699802264</v>
      </c>
      <c r="G60" s="4">
        <v>0.99930632275123</v>
      </c>
      <c r="H60" s="4">
        <v>1.18297661386437</v>
      </c>
      <c r="I60" s="4">
        <v>1</v>
      </c>
      <c r="J60" s="4">
        <v>0.512920915432767</v>
      </c>
      <c r="K60" s="4">
        <v>0.156264619636265</v>
      </c>
      <c r="L60" s="4">
        <v>0.136466974004442</v>
      </c>
      <c r="M60" s="4">
        <v>0.457010416331012</v>
      </c>
    </row>
    <row r="61" customHeight="1" spans="1:13">
      <c r="A61" s="4" t="s">
        <v>607</v>
      </c>
      <c r="B61" s="15" t="s">
        <v>1927</v>
      </c>
      <c r="C61" s="15" t="s">
        <v>1928</v>
      </c>
      <c r="D61" s="15">
        <v>4</v>
      </c>
      <c r="E61" s="4">
        <v>0.0567626815685786</v>
      </c>
      <c r="F61" s="4">
        <v>1.08256496391109</v>
      </c>
      <c r="G61" s="4">
        <v>0.997717880661984</v>
      </c>
      <c r="H61" s="4">
        <v>1.17462754131481</v>
      </c>
      <c r="I61" s="4">
        <v>1</v>
      </c>
      <c r="J61" s="4">
        <v>0.316374163734998</v>
      </c>
      <c r="K61" s="4">
        <v>0.108369897796689</v>
      </c>
      <c r="L61" s="4">
        <v>0.0577949187943834</v>
      </c>
      <c r="M61" s="4">
        <v>0.201618735991468</v>
      </c>
    </row>
    <row r="62" customHeight="1" spans="1:13">
      <c r="A62" s="4" t="s">
        <v>1889</v>
      </c>
      <c r="B62" s="15" t="s">
        <v>1927</v>
      </c>
      <c r="C62" s="15" t="s">
        <v>1928</v>
      </c>
      <c r="D62" s="15">
        <v>4</v>
      </c>
      <c r="E62" s="4">
        <v>0.0589476227321341</v>
      </c>
      <c r="F62" s="4">
        <v>0.945544847005211</v>
      </c>
      <c r="G62" s="4">
        <v>0.892163993049625</v>
      </c>
      <c r="H62" s="4">
        <v>1.00211963794013</v>
      </c>
      <c r="I62" s="4">
        <v>1</v>
      </c>
      <c r="J62" s="4">
        <v>0.718393833167446</v>
      </c>
      <c r="K62" s="4">
        <v>0.0272846690561642</v>
      </c>
      <c r="L62" s="4">
        <v>0.055893127045241</v>
      </c>
      <c r="M62" s="4">
        <v>0.673711835774097</v>
      </c>
    </row>
    <row r="63" customHeight="1" spans="1:13">
      <c r="A63" s="4" t="s">
        <v>972</v>
      </c>
      <c r="B63" s="15" t="s">
        <v>1927</v>
      </c>
      <c r="C63" s="15" t="s">
        <v>1928</v>
      </c>
      <c r="D63" s="15">
        <v>3</v>
      </c>
      <c r="E63" s="4">
        <v>0.0655266696837461</v>
      </c>
      <c r="F63" s="4">
        <v>0.85978806804077</v>
      </c>
      <c r="G63" s="4">
        <v>0.732093484468603</v>
      </c>
      <c r="H63" s="4">
        <v>1.0097556358965</v>
      </c>
      <c r="I63" s="4">
        <v>1</v>
      </c>
      <c r="J63" s="4">
        <v>0.0201306481861711</v>
      </c>
      <c r="K63" s="4">
        <v>0.53732104003514</v>
      </c>
      <c r="L63" s="4">
        <v>0.193856054383755</v>
      </c>
      <c r="M63" s="4">
        <v>0.220428433771391</v>
      </c>
    </row>
    <row r="64" customHeight="1" spans="1:13">
      <c r="A64" s="4" t="s">
        <v>584</v>
      </c>
      <c r="B64" s="15" t="s">
        <v>1927</v>
      </c>
      <c r="C64" s="15" t="s">
        <v>1928</v>
      </c>
      <c r="D64" s="15">
        <v>10</v>
      </c>
      <c r="E64" s="4">
        <v>0.0659644205488458</v>
      </c>
      <c r="F64" s="4">
        <v>0.957423158464698</v>
      </c>
      <c r="G64" s="4">
        <v>0.914030932058314</v>
      </c>
      <c r="H64" s="4">
        <v>1.00287536473223</v>
      </c>
      <c r="I64" s="4">
        <v>1</v>
      </c>
      <c r="J64" s="4">
        <v>0.138401629080819</v>
      </c>
      <c r="K64" s="4">
        <v>0.0213460705048675</v>
      </c>
      <c r="L64" s="4">
        <v>0.0423407447492828</v>
      </c>
      <c r="M64" s="4">
        <v>0.627744938214932</v>
      </c>
    </row>
    <row r="65" customHeight="1" spans="1:13">
      <c r="A65" s="4" t="s">
        <v>1514</v>
      </c>
      <c r="B65" s="15" t="s">
        <v>1927</v>
      </c>
      <c r="C65" s="15" t="s">
        <v>1928</v>
      </c>
      <c r="D65" s="15">
        <v>5</v>
      </c>
      <c r="E65" s="4">
        <v>0.0683455194767125</v>
      </c>
      <c r="F65" s="4">
        <v>0.961295155780547</v>
      </c>
      <c r="G65" s="4">
        <v>0.921345175423853</v>
      </c>
      <c r="H65" s="4">
        <v>1.00297738695167</v>
      </c>
      <c r="I65" s="4">
        <v>1</v>
      </c>
      <c r="J65" s="4">
        <v>0.726892710471658</v>
      </c>
      <c r="K65" s="4">
        <v>0.0174235937019011</v>
      </c>
      <c r="L65" s="4">
        <v>0.0517987664238555</v>
      </c>
      <c r="M65" s="4">
        <v>0.758745498554676</v>
      </c>
    </row>
    <row r="66" customHeight="1" spans="1:13">
      <c r="A66" s="4" t="s">
        <v>1418</v>
      </c>
      <c r="B66" s="15" t="s">
        <v>1927</v>
      </c>
      <c r="C66" s="15" t="s">
        <v>1928</v>
      </c>
      <c r="D66" s="15">
        <v>3</v>
      </c>
      <c r="E66" s="4">
        <v>0.0726087811290804</v>
      </c>
      <c r="F66" s="4">
        <v>0.925686051215936</v>
      </c>
      <c r="G66" s="4">
        <v>0.850845035295284</v>
      </c>
      <c r="H66" s="4">
        <v>1.00711014329227</v>
      </c>
      <c r="I66" s="4">
        <v>1</v>
      </c>
      <c r="J66" s="4">
        <v>0.715969439964019</v>
      </c>
      <c r="K66" s="4">
        <v>0.0457986815431547</v>
      </c>
      <c r="L66" s="4">
        <v>0.0572328581039593</v>
      </c>
      <c r="M66" s="4">
        <v>0.570362514140327</v>
      </c>
    </row>
    <row r="67" customHeight="1" spans="1:13">
      <c r="A67" s="4" t="s">
        <v>285</v>
      </c>
      <c r="B67" s="15" t="s">
        <v>1927</v>
      </c>
      <c r="C67" s="15" t="s">
        <v>1928</v>
      </c>
      <c r="D67" s="15">
        <v>4</v>
      </c>
      <c r="E67" s="4">
        <v>0.074302110352595</v>
      </c>
      <c r="F67" s="4">
        <v>0.957734271393185</v>
      </c>
      <c r="G67" s="4">
        <v>0.913373554076581</v>
      </c>
      <c r="H67" s="4">
        <v>1.00424949956908</v>
      </c>
      <c r="I67" s="4">
        <v>1</v>
      </c>
      <c r="J67" s="4">
        <v>0.586016233941374</v>
      </c>
      <c r="K67" s="4">
        <v>-0.0512121826649654</v>
      </c>
      <c r="L67" s="4">
        <v>0.0472349914741492</v>
      </c>
      <c r="M67" s="4">
        <v>0.391579163207938</v>
      </c>
    </row>
    <row r="68" customHeight="1" spans="1:13">
      <c r="A68" s="4" t="s">
        <v>1214</v>
      </c>
      <c r="B68" s="15" t="s">
        <v>1927</v>
      </c>
      <c r="C68" s="15" t="s">
        <v>1928</v>
      </c>
      <c r="D68" s="15">
        <v>6</v>
      </c>
      <c r="E68" s="4">
        <v>0.0746964930734728</v>
      </c>
      <c r="F68" s="4">
        <v>0.961824553736204</v>
      </c>
      <c r="G68" s="4">
        <v>0.921523844601384</v>
      </c>
      <c r="H68" s="4">
        <v>1.00388772096289</v>
      </c>
      <c r="I68" s="4">
        <v>1</v>
      </c>
      <c r="J68" s="4">
        <v>0.507828270265382</v>
      </c>
      <c r="K68" s="4">
        <v>-0.0228328511359351</v>
      </c>
      <c r="L68" s="4">
        <v>0.033994750968576</v>
      </c>
      <c r="M68" s="4">
        <v>0.538598417691867</v>
      </c>
    </row>
    <row r="69" customHeight="1" spans="1:13">
      <c r="A69" s="4" t="s">
        <v>889</v>
      </c>
      <c r="B69" s="15" t="s">
        <v>1927</v>
      </c>
      <c r="C69" s="15" t="s">
        <v>1928</v>
      </c>
      <c r="D69" s="15">
        <v>3</v>
      </c>
      <c r="E69" s="4">
        <v>0.0763980214459929</v>
      </c>
      <c r="F69" s="4">
        <v>1.09478228861529</v>
      </c>
      <c r="G69" s="4">
        <v>0.990437365397338</v>
      </c>
      <c r="H69" s="4">
        <v>1.21012019673238</v>
      </c>
      <c r="I69" s="4">
        <v>1</v>
      </c>
      <c r="J69" s="4">
        <v>0.0544167027371352</v>
      </c>
      <c r="K69" s="4">
        <v>0.110606689458573</v>
      </c>
      <c r="L69" s="4">
        <v>0.0480526658560937</v>
      </c>
      <c r="M69" s="4">
        <v>0.260915084055675</v>
      </c>
    </row>
    <row r="70" customHeight="1" spans="1:13">
      <c r="A70" s="4" t="s">
        <v>1203</v>
      </c>
      <c r="B70" s="15" t="s">
        <v>1927</v>
      </c>
      <c r="C70" s="15" t="s">
        <v>1928</v>
      </c>
      <c r="D70" s="15">
        <v>6</v>
      </c>
      <c r="E70" s="4">
        <v>0.0813689279648135</v>
      </c>
      <c r="F70" s="4">
        <v>1.0388879618565</v>
      </c>
      <c r="G70" s="4">
        <v>0.995256602914</v>
      </c>
      <c r="H70" s="4">
        <v>1.08443208930272</v>
      </c>
      <c r="I70" s="4">
        <v>1</v>
      </c>
      <c r="J70" s="4">
        <v>0.651286436702146</v>
      </c>
      <c r="K70" s="4">
        <v>-0.00541860586474489</v>
      </c>
      <c r="L70" s="4">
        <v>0.0406247816906528</v>
      </c>
      <c r="M70" s="4">
        <v>0.900332712796987</v>
      </c>
    </row>
    <row r="71" customHeight="1" spans="1:13">
      <c r="A71" s="4" t="s">
        <v>731</v>
      </c>
      <c r="B71" s="15" t="s">
        <v>1927</v>
      </c>
      <c r="C71" s="15" t="s">
        <v>1928</v>
      </c>
      <c r="D71" s="15">
        <v>3</v>
      </c>
      <c r="E71" s="4">
        <v>0.0887897980567186</v>
      </c>
      <c r="F71" s="4">
        <v>1.06324841639338</v>
      </c>
      <c r="G71" s="4">
        <v>0.990738924543516</v>
      </c>
      <c r="H71" s="4">
        <v>1.1410646810752</v>
      </c>
      <c r="I71" s="4">
        <v>1</v>
      </c>
      <c r="J71" s="4">
        <v>0.396567372541627</v>
      </c>
      <c r="K71" s="4">
        <v>0.0652312384364063</v>
      </c>
      <c r="L71" s="4">
        <v>0.0621465474394764</v>
      </c>
      <c r="M71" s="4">
        <v>0.48458607588364</v>
      </c>
    </row>
    <row r="72" customHeight="1" spans="1:13">
      <c r="A72" s="4" t="s">
        <v>1600</v>
      </c>
      <c r="B72" s="15" t="s">
        <v>1927</v>
      </c>
      <c r="C72" s="15" t="s">
        <v>1928</v>
      </c>
      <c r="D72" s="15">
        <v>5</v>
      </c>
      <c r="E72" s="4">
        <v>0.092823943304293</v>
      </c>
      <c r="F72" s="4">
        <v>0.954102499122199</v>
      </c>
      <c r="G72" s="4">
        <v>0.903231248548277</v>
      </c>
      <c r="H72" s="4">
        <v>1.00783888986827</v>
      </c>
      <c r="I72" s="4">
        <v>1</v>
      </c>
      <c r="J72" s="4">
        <v>0.950072408836101</v>
      </c>
      <c r="K72" s="4">
        <v>-0.00376005411822145</v>
      </c>
      <c r="L72" s="4">
        <v>0.0642591064842481</v>
      </c>
      <c r="M72" s="4">
        <v>0.957018785832566</v>
      </c>
    </row>
    <row r="73" customHeight="1" spans="1:13">
      <c r="A73" s="4" t="s">
        <v>50</v>
      </c>
      <c r="B73" s="15" t="s">
        <v>1927</v>
      </c>
      <c r="C73" s="15" t="s">
        <v>1928</v>
      </c>
      <c r="D73" s="15">
        <v>3</v>
      </c>
      <c r="E73" s="4">
        <v>0.0929261050741132</v>
      </c>
      <c r="F73" s="4">
        <v>1.07825782555472</v>
      </c>
      <c r="G73" s="4">
        <v>0.987529039797579</v>
      </c>
      <c r="H73" s="4">
        <v>1.17732227763987</v>
      </c>
      <c r="I73" s="4">
        <v>1</v>
      </c>
      <c r="J73" s="4">
        <v>0.312229890745047</v>
      </c>
      <c r="K73" s="4">
        <v>0.252290350846733</v>
      </c>
      <c r="L73" s="4">
        <v>0.192952276884287</v>
      </c>
      <c r="M73" s="4">
        <v>0.415653861575211</v>
      </c>
    </row>
    <row r="74" customHeight="1" spans="1:13">
      <c r="A74" s="4" t="s">
        <v>1505</v>
      </c>
      <c r="B74" s="15" t="s">
        <v>1927</v>
      </c>
      <c r="C74" s="15" t="s">
        <v>1928</v>
      </c>
      <c r="D74" s="15">
        <v>4</v>
      </c>
      <c r="E74" s="4">
        <v>0.093762750055205</v>
      </c>
      <c r="F74" s="4">
        <v>0.951463184871664</v>
      </c>
      <c r="G74" s="4">
        <v>0.897678009759527</v>
      </c>
      <c r="H74" s="4">
        <v>1.00847094651304</v>
      </c>
      <c r="I74" s="4">
        <v>1</v>
      </c>
      <c r="J74" s="4">
        <v>0.837799434605025</v>
      </c>
      <c r="K74" s="4">
        <v>-0.00570929608867147</v>
      </c>
      <c r="L74" s="4">
        <v>0.0910669317647104</v>
      </c>
      <c r="M74" s="4">
        <v>0.955712563947707</v>
      </c>
    </row>
    <row r="75" customHeight="1" spans="1:13">
      <c r="A75" s="4" t="s">
        <v>1357</v>
      </c>
      <c r="B75" s="15" t="s">
        <v>1927</v>
      </c>
      <c r="C75" s="15" t="s">
        <v>1928</v>
      </c>
      <c r="D75" s="15">
        <v>4</v>
      </c>
      <c r="E75" s="4">
        <v>0.0958516944646906</v>
      </c>
      <c r="F75" s="4">
        <v>1.07473613807907</v>
      </c>
      <c r="G75" s="4">
        <v>0.987326514367192</v>
      </c>
      <c r="H75" s="4">
        <v>1.16988427808344</v>
      </c>
      <c r="I75" s="4">
        <v>1</v>
      </c>
      <c r="J75" s="4">
        <v>0.252487165838154</v>
      </c>
      <c r="K75" s="4">
        <v>-0.0675007337094681</v>
      </c>
      <c r="L75" s="4">
        <v>0.0948870181838692</v>
      </c>
      <c r="M75" s="4">
        <v>0.55062819193163</v>
      </c>
    </row>
    <row r="76" customHeight="1" spans="1:13">
      <c r="A76" s="4" t="s">
        <v>1194</v>
      </c>
      <c r="B76" s="15" t="s">
        <v>1927</v>
      </c>
      <c r="C76" s="15" t="s">
        <v>1928</v>
      </c>
      <c r="D76" s="15">
        <v>8</v>
      </c>
      <c r="E76" s="4">
        <v>0.116269656792479</v>
      </c>
      <c r="F76" s="4">
        <v>0.973310981635282</v>
      </c>
      <c r="G76" s="4">
        <v>0.941002336194784</v>
      </c>
      <c r="H76" s="4">
        <v>1.00672892142081</v>
      </c>
      <c r="I76" s="4">
        <v>1</v>
      </c>
      <c r="J76" s="4">
        <v>0.640241332191627</v>
      </c>
      <c r="K76" s="4">
        <v>0.0185901729702654</v>
      </c>
      <c r="L76" s="4">
        <v>0.0310557220735659</v>
      </c>
      <c r="M76" s="4">
        <v>0.571326237089401</v>
      </c>
    </row>
    <row r="77" customHeight="1" spans="1:13">
      <c r="A77" s="4" t="s">
        <v>326</v>
      </c>
      <c r="B77" s="15" t="s">
        <v>1927</v>
      </c>
      <c r="C77" s="15" t="s">
        <v>1928</v>
      </c>
      <c r="D77" s="15">
        <v>8</v>
      </c>
      <c r="E77" s="4">
        <v>0.116793285996474</v>
      </c>
      <c r="F77" s="4">
        <v>1.03592722262169</v>
      </c>
      <c r="G77" s="4">
        <v>0.991225095283539</v>
      </c>
      <c r="H77" s="4">
        <v>1.08264532009423</v>
      </c>
      <c r="I77" s="4">
        <v>1</v>
      </c>
      <c r="J77" s="4">
        <v>0.555248440759576</v>
      </c>
      <c r="K77" s="4">
        <v>0.090264832398718</v>
      </c>
      <c r="L77" s="4">
        <v>0.0734084318972016</v>
      </c>
      <c r="M77" s="4">
        <v>0.264863828315125</v>
      </c>
    </row>
    <row r="78" customHeight="1" spans="1:13">
      <c r="A78" s="4" t="s">
        <v>1364</v>
      </c>
      <c r="B78" s="15" t="s">
        <v>1927</v>
      </c>
      <c r="C78" s="15" t="s">
        <v>1928</v>
      </c>
      <c r="D78" s="15">
        <v>3</v>
      </c>
      <c r="E78" s="4">
        <v>0.119718481945966</v>
      </c>
      <c r="F78" s="4">
        <v>1.08038371840469</v>
      </c>
      <c r="G78" s="4">
        <v>0.980123063980484</v>
      </c>
      <c r="H78" s="4">
        <v>1.19090043065977</v>
      </c>
      <c r="I78" s="4">
        <v>1</v>
      </c>
      <c r="J78" s="4">
        <v>0.501192387168746</v>
      </c>
      <c r="K78" s="4">
        <v>0.162559226129294</v>
      </c>
      <c r="L78" s="4">
        <v>0.142352154815314</v>
      </c>
      <c r="M78" s="4">
        <v>0.457871570822379</v>
      </c>
    </row>
    <row r="79" customHeight="1" spans="1:13">
      <c r="A79" s="4" t="s">
        <v>187</v>
      </c>
      <c r="B79" s="15" t="s">
        <v>1927</v>
      </c>
      <c r="C79" s="15" t="s">
        <v>1928</v>
      </c>
      <c r="D79" s="15">
        <v>3</v>
      </c>
      <c r="E79" s="4">
        <v>0.127337582914898</v>
      </c>
      <c r="F79" s="4">
        <v>1.05413249377837</v>
      </c>
      <c r="G79" s="4">
        <v>0.985061093558247</v>
      </c>
      <c r="H79" s="4">
        <v>1.12804710459686</v>
      </c>
      <c r="I79" s="4">
        <v>1</v>
      </c>
      <c r="J79" s="4">
        <v>0.872456022790073</v>
      </c>
      <c r="K79" s="4">
        <v>-0.0294404649168586</v>
      </c>
      <c r="L79" s="4">
        <v>0.0566270418290885</v>
      </c>
      <c r="M79" s="4">
        <v>0.694778068335593</v>
      </c>
    </row>
    <row r="80" customHeight="1" spans="1:13">
      <c r="A80" s="4" t="s">
        <v>314</v>
      </c>
      <c r="B80" s="15" t="s">
        <v>1927</v>
      </c>
      <c r="C80" s="15" t="s">
        <v>1928</v>
      </c>
      <c r="D80" s="15">
        <v>9</v>
      </c>
      <c r="E80" s="4">
        <v>0.128385707668157</v>
      </c>
      <c r="F80" s="4">
        <v>1.03173804769166</v>
      </c>
      <c r="G80" s="4">
        <v>0.99100932310309</v>
      </c>
      <c r="H80" s="4">
        <v>1.07414065058586</v>
      </c>
      <c r="I80" s="4">
        <v>1</v>
      </c>
      <c r="J80" s="4">
        <v>0.620531715556659</v>
      </c>
      <c r="K80" s="4">
        <v>0.0245162381775559</v>
      </c>
      <c r="L80" s="4">
        <v>0.0358519173963266</v>
      </c>
      <c r="M80" s="4">
        <v>0.516079610062451</v>
      </c>
    </row>
    <row r="81" customHeight="1" spans="1:13">
      <c r="A81" s="4" t="s">
        <v>692</v>
      </c>
      <c r="B81" s="15" t="s">
        <v>1927</v>
      </c>
      <c r="C81" s="15" t="s">
        <v>1928</v>
      </c>
      <c r="D81" s="15">
        <v>3</v>
      </c>
      <c r="E81" s="4">
        <v>0.131502993202926</v>
      </c>
      <c r="F81" s="4">
        <v>1.11539367119636</v>
      </c>
      <c r="G81" s="4">
        <v>0.967815021903914</v>
      </c>
      <c r="H81" s="4">
        <v>1.2854760605983</v>
      </c>
      <c r="I81" s="4">
        <v>1</v>
      </c>
      <c r="J81" s="4">
        <v>0.112572873761638</v>
      </c>
      <c r="K81" s="4">
        <v>-0.157571809780987</v>
      </c>
      <c r="L81" s="4">
        <v>0.19604418237237</v>
      </c>
      <c r="M81" s="4">
        <v>0.568990988864177</v>
      </c>
    </row>
    <row r="82" customHeight="1" spans="1:13">
      <c r="A82" s="4" t="s">
        <v>1463</v>
      </c>
      <c r="B82" s="15" t="s">
        <v>1927</v>
      </c>
      <c r="C82" s="15" t="s">
        <v>1928</v>
      </c>
      <c r="D82" s="15">
        <v>4</v>
      </c>
      <c r="E82" s="4">
        <v>0.135012032005036</v>
      </c>
      <c r="F82" s="4">
        <v>0.920452209560532</v>
      </c>
      <c r="G82" s="4">
        <v>0.82564574581932</v>
      </c>
      <c r="H82" s="4">
        <v>1.02614501967078</v>
      </c>
      <c r="I82" s="4">
        <v>1</v>
      </c>
      <c r="J82" s="4">
        <v>0.210455239443457</v>
      </c>
      <c r="K82" s="4">
        <v>0.0196257913278014</v>
      </c>
      <c r="L82" s="4">
        <v>0.0847450415735502</v>
      </c>
      <c r="M82" s="4">
        <v>0.838396208723525</v>
      </c>
    </row>
    <row r="83" customHeight="1" spans="1:13">
      <c r="A83" s="4" t="s">
        <v>700</v>
      </c>
      <c r="B83" s="15" t="s">
        <v>1927</v>
      </c>
      <c r="C83" s="15" t="s">
        <v>1928</v>
      </c>
      <c r="D83" s="15">
        <v>7</v>
      </c>
      <c r="E83" s="4">
        <v>0.137065838176201</v>
      </c>
      <c r="F83" s="4">
        <v>0.963428754854629</v>
      </c>
      <c r="G83" s="4">
        <v>0.91725399869437</v>
      </c>
      <c r="H83" s="4">
        <v>1.01192795779789</v>
      </c>
      <c r="I83" s="4">
        <v>1</v>
      </c>
      <c r="J83" s="4">
        <v>0.934142577114367</v>
      </c>
      <c r="K83" s="4">
        <v>0.00633542460610496</v>
      </c>
      <c r="L83" s="4">
        <v>0.0382134810691661</v>
      </c>
      <c r="M83" s="4">
        <v>0.874817193272179</v>
      </c>
    </row>
    <row r="84" customHeight="1" spans="1:13">
      <c r="A84" s="4" t="s">
        <v>1016</v>
      </c>
      <c r="B84" s="15" t="s">
        <v>1927</v>
      </c>
      <c r="C84" s="15" t="s">
        <v>1928</v>
      </c>
      <c r="D84" s="15">
        <v>6</v>
      </c>
      <c r="E84" s="4">
        <v>0.140729909024952</v>
      </c>
      <c r="F84" s="4">
        <v>0.957524965508063</v>
      </c>
      <c r="G84" s="4">
        <v>0.903793963279617</v>
      </c>
      <c r="H84" s="4">
        <v>1.01445030263779</v>
      </c>
      <c r="I84" s="4">
        <v>1</v>
      </c>
      <c r="J84" s="4">
        <v>0.811481903972533</v>
      </c>
      <c r="K84" s="4">
        <v>0.0201435637643243</v>
      </c>
      <c r="L84" s="4">
        <v>0.0360773066599625</v>
      </c>
      <c r="M84" s="4">
        <v>0.606384898608195</v>
      </c>
    </row>
    <row r="85" customHeight="1" spans="1:13">
      <c r="A85" s="4" t="s">
        <v>436</v>
      </c>
      <c r="B85" s="15" t="s">
        <v>1927</v>
      </c>
      <c r="C85" s="15" t="s">
        <v>1928</v>
      </c>
      <c r="D85" s="15">
        <v>3</v>
      </c>
      <c r="E85" s="4">
        <v>0.143347353333437</v>
      </c>
      <c r="F85" s="4">
        <v>0.926650432873198</v>
      </c>
      <c r="G85" s="4">
        <v>0.836769940054773</v>
      </c>
      <c r="H85" s="4">
        <v>1.02618531527062</v>
      </c>
      <c r="I85" s="4">
        <v>1</v>
      </c>
      <c r="J85" s="4">
        <v>0.753112183245836</v>
      </c>
      <c r="K85" s="4">
        <v>0.107800577271551</v>
      </c>
      <c r="L85" s="4">
        <v>0.149944934509933</v>
      </c>
      <c r="M85" s="4">
        <v>0.603181570023675</v>
      </c>
    </row>
    <row r="86" customHeight="1" spans="1:13">
      <c r="A86" s="4" t="s">
        <v>893</v>
      </c>
      <c r="B86" s="15" t="s">
        <v>1927</v>
      </c>
      <c r="C86" s="15" t="s">
        <v>1928</v>
      </c>
      <c r="D86" s="15">
        <v>6</v>
      </c>
      <c r="E86" s="4">
        <v>0.14549175869846</v>
      </c>
      <c r="F86" s="4">
        <v>1.0407848394514</v>
      </c>
      <c r="G86" s="4">
        <v>0.986244698037729</v>
      </c>
      <c r="H86" s="4">
        <v>1.09834109545747</v>
      </c>
      <c r="I86" s="4">
        <v>1</v>
      </c>
      <c r="J86" s="4">
        <v>0.347029323482136</v>
      </c>
      <c r="K86" s="4">
        <v>0.0049256597191998</v>
      </c>
      <c r="L86" s="4">
        <v>0.0642039188132687</v>
      </c>
      <c r="M86" s="4">
        <v>0.942531204805179</v>
      </c>
    </row>
    <row r="87" customHeight="1" spans="1:13">
      <c r="A87" s="4" t="s">
        <v>498</v>
      </c>
      <c r="B87" s="15" t="s">
        <v>1927</v>
      </c>
      <c r="C87" s="15" t="s">
        <v>1928</v>
      </c>
      <c r="D87" s="15">
        <v>5</v>
      </c>
      <c r="E87" s="4">
        <v>0.147059825377093</v>
      </c>
      <c r="F87" s="4">
        <v>0.959251124120919</v>
      </c>
      <c r="G87" s="4">
        <v>0.906796247851894</v>
      </c>
      <c r="H87" s="4">
        <v>1.0147403248602</v>
      </c>
      <c r="I87" s="4">
        <v>1</v>
      </c>
      <c r="J87" s="4">
        <v>0.99847948159345</v>
      </c>
      <c r="K87" s="4">
        <v>-0.00480045326406602</v>
      </c>
      <c r="L87" s="4">
        <v>0.037808875795647</v>
      </c>
      <c r="M87" s="4">
        <v>0.906999151697156</v>
      </c>
    </row>
    <row r="88" customHeight="1" spans="1:13">
      <c r="A88" s="4" t="s">
        <v>1474</v>
      </c>
      <c r="B88" s="15" t="s">
        <v>1927</v>
      </c>
      <c r="C88" s="15" t="s">
        <v>1928</v>
      </c>
      <c r="D88" s="15">
        <v>8</v>
      </c>
      <c r="E88" s="4">
        <v>0.149701886425706</v>
      </c>
      <c r="F88" s="4">
        <v>1.03097888473995</v>
      </c>
      <c r="G88" s="4">
        <v>0.989060111788074</v>
      </c>
      <c r="H88" s="4">
        <v>1.07467427723683</v>
      </c>
      <c r="I88" s="4">
        <v>1</v>
      </c>
      <c r="J88" s="4">
        <v>0.646771527178639</v>
      </c>
      <c r="K88" s="4">
        <v>-0.000671489367499434</v>
      </c>
      <c r="L88" s="4">
        <v>0.0487763953872708</v>
      </c>
      <c r="M88" s="4">
        <v>0.989462463771353</v>
      </c>
    </row>
    <row r="89" customHeight="1" spans="1:13">
      <c r="A89" s="4" t="s">
        <v>1643</v>
      </c>
      <c r="B89" s="15" t="s">
        <v>1927</v>
      </c>
      <c r="C89" s="15" t="s">
        <v>1928</v>
      </c>
      <c r="D89" s="15">
        <v>6</v>
      </c>
      <c r="E89" s="4">
        <v>0.150728340190209</v>
      </c>
      <c r="F89" s="4">
        <v>0.954322690448702</v>
      </c>
      <c r="G89" s="4">
        <v>0.895364414942602</v>
      </c>
      <c r="H89" s="4">
        <v>1.0171632715196</v>
      </c>
      <c r="I89" s="4">
        <v>1</v>
      </c>
      <c r="J89" s="4">
        <v>0.141763898332207</v>
      </c>
      <c r="K89" s="4">
        <v>0.143694897566795</v>
      </c>
      <c r="L89" s="4">
        <v>0.193119034180605</v>
      </c>
      <c r="M89" s="4">
        <v>0.49816573537725</v>
      </c>
    </row>
    <row r="90" customHeight="1" spans="1:13">
      <c r="A90" s="4" t="s">
        <v>349</v>
      </c>
      <c r="B90" s="15" t="s">
        <v>1927</v>
      </c>
      <c r="C90" s="15" t="s">
        <v>1928</v>
      </c>
      <c r="D90" s="15">
        <v>9</v>
      </c>
      <c r="E90" s="4">
        <v>0.151701868600838</v>
      </c>
      <c r="F90" s="4">
        <v>1.03188601009255</v>
      </c>
      <c r="G90" s="4">
        <v>0.98853920717926</v>
      </c>
      <c r="H90" s="4">
        <v>1.07713354219205</v>
      </c>
      <c r="I90" s="4">
        <v>1</v>
      </c>
      <c r="J90" s="4">
        <v>0.394577715558657</v>
      </c>
      <c r="K90" s="4">
        <v>-0.00681338737512618</v>
      </c>
      <c r="L90" s="4">
        <v>0.0357022481150634</v>
      </c>
      <c r="M90" s="4">
        <v>0.854068558452931</v>
      </c>
    </row>
    <row r="91" customHeight="1" spans="1:13">
      <c r="A91" s="4" t="s">
        <v>834</v>
      </c>
      <c r="B91" s="15" t="s">
        <v>1927</v>
      </c>
      <c r="C91" s="15" t="s">
        <v>1928</v>
      </c>
      <c r="D91" s="15">
        <v>7</v>
      </c>
      <c r="E91" s="4">
        <v>0.15756163607896</v>
      </c>
      <c r="F91" s="4">
        <v>1.04151272070152</v>
      </c>
      <c r="G91" s="4">
        <v>0.98439011587908</v>
      </c>
      <c r="H91" s="4">
        <v>1.10195006012873</v>
      </c>
      <c r="I91" s="4">
        <v>1</v>
      </c>
      <c r="J91" s="4">
        <v>0.0973802344263409</v>
      </c>
      <c r="K91" s="4">
        <v>-0.0524102845376963</v>
      </c>
      <c r="L91" s="4">
        <v>0.0507888215384365</v>
      </c>
      <c r="M91" s="4">
        <v>0.349413733832525</v>
      </c>
    </row>
    <row r="92" customHeight="1" spans="1:13">
      <c r="A92" s="4" t="s">
        <v>1610</v>
      </c>
      <c r="B92" s="15" t="s">
        <v>1927</v>
      </c>
      <c r="C92" s="15" t="s">
        <v>1928</v>
      </c>
      <c r="D92" s="15">
        <v>3</v>
      </c>
      <c r="E92" s="4">
        <v>0.157901260488998</v>
      </c>
      <c r="F92" s="4">
        <v>1.07545011197323</v>
      </c>
      <c r="G92" s="4">
        <v>0.972175988723912</v>
      </c>
      <c r="H92" s="4">
        <v>1.18969503130949</v>
      </c>
      <c r="I92" s="4">
        <v>1</v>
      </c>
      <c r="J92" s="4">
        <v>0.761376388742478</v>
      </c>
      <c r="K92" s="4">
        <v>-0.123807528735337</v>
      </c>
      <c r="L92" s="4">
        <v>0.368604061035258</v>
      </c>
      <c r="M92" s="4">
        <v>0.793707982742703</v>
      </c>
    </row>
    <row r="93" customHeight="1" spans="1:13">
      <c r="A93" s="4" t="s">
        <v>923</v>
      </c>
      <c r="B93" s="15" t="s">
        <v>1927</v>
      </c>
      <c r="C93" s="15" t="s">
        <v>1928</v>
      </c>
      <c r="D93" s="15">
        <v>5</v>
      </c>
      <c r="E93" s="4">
        <v>0.159675394893808</v>
      </c>
      <c r="F93" s="4">
        <v>1.03777968659942</v>
      </c>
      <c r="G93" s="4">
        <v>0.985500327183204</v>
      </c>
      <c r="H93" s="4">
        <v>1.09283239001723</v>
      </c>
      <c r="I93" s="4">
        <v>1</v>
      </c>
      <c r="J93" s="4">
        <v>0.639969774826323</v>
      </c>
      <c r="K93" s="4">
        <v>0.0139084459023725</v>
      </c>
      <c r="L93" s="4">
        <v>0.0396975934518454</v>
      </c>
      <c r="M93" s="4">
        <v>0.749225123751154</v>
      </c>
    </row>
    <row r="94" customHeight="1" spans="1:13">
      <c r="A94" s="4" t="s">
        <v>1699</v>
      </c>
      <c r="B94" s="15" t="s">
        <v>1927</v>
      </c>
      <c r="C94" s="15" t="s">
        <v>1928</v>
      </c>
      <c r="D94" s="15">
        <v>8</v>
      </c>
      <c r="E94" s="4">
        <v>0.163477084386258</v>
      </c>
      <c r="F94" s="4">
        <v>1.04127482642674</v>
      </c>
      <c r="G94" s="4">
        <v>0.983690890768709</v>
      </c>
      <c r="H94" s="4">
        <v>1.10222964787521</v>
      </c>
      <c r="I94" s="4">
        <v>1</v>
      </c>
      <c r="J94" s="4">
        <v>0.174117426925061</v>
      </c>
      <c r="K94" s="4">
        <v>-0.0321765954219031</v>
      </c>
      <c r="L94" s="4">
        <v>0.0424672798540341</v>
      </c>
      <c r="M94" s="4">
        <v>0.477335101916784</v>
      </c>
    </row>
    <row r="95" customHeight="1" spans="1:13">
      <c r="A95" s="4" t="s">
        <v>1783</v>
      </c>
      <c r="B95" s="15" t="s">
        <v>1927</v>
      </c>
      <c r="C95" s="15" t="s">
        <v>1928</v>
      </c>
      <c r="D95" s="15">
        <v>10</v>
      </c>
      <c r="E95" s="4">
        <v>0.164386009168948</v>
      </c>
      <c r="F95" s="4">
        <v>0.975877391438372</v>
      </c>
      <c r="G95" s="4">
        <v>0.942859251763218</v>
      </c>
      <c r="H95" s="4">
        <v>1.01005179865353</v>
      </c>
      <c r="I95" s="4">
        <v>1</v>
      </c>
      <c r="J95" s="4">
        <v>0.897696207372238</v>
      </c>
      <c r="K95" s="4">
        <v>0.00959698465050728</v>
      </c>
      <c r="L95" s="4">
        <v>0.0318474673250459</v>
      </c>
      <c r="M95" s="4">
        <v>0.770837640833462</v>
      </c>
    </row>
    <row r="96" customHeight="1" spans="1:13">
      <c r="A96" s="4" t="s">
        <v>1210</v>
      </c>
      <c r="B96" s="15" t="s">
        <v>1927</v>
      </c>
      <c r="C96" s="15" t="s">
        <v>1928</v>
      </c>
      <c r="D96" s="15">
        <v>5</v>
      </c>
      <c r="E96" s="4">
        <v>0.173236293320826</v>
      </c>
      <c r="F96" s="4">
        <v>0.94297420041998</v>
      </c>
      <c r="G96" s="4">
        <v>0.866563163856201</v>
      </c>
      <c r="H96" s="4">
        <v>1.0261229414608</v>
      </c>
      <c r="I96" s="4">
        <v>1</v>
      </c>
      <c r="J96" s="4">
        <v>0.0888310708493564</v>
      </c>
      <c r="K96" s="4">
        <v>0.00318890089244439</v>
      </c>
      <c r="L96" s="4">
        <v>0.105767273682953</v>
      </c>
      <c r="M96" s="4">
        <v>0.977840932118949</v>
      </c>
    </row>
    <row r="97" customHeight="1" spans="1:13">
      <c r="A97" s="4" t="s">
        <v>467</v>
      </c>
      <c r="B97" s="15" t="s">
        <v>1927</v>
      </c>
      <c r="C97" s="15" t="s">
        <v>1928</v>
      </c>
      <c r="D97" s="15">
        <v>3</v>
      </c>
      <c r="E97" s="4">
        <v>0.173921639913589</v>
      </c>
      <c r="F97" s="4">
        <v>0.947014413139186</v>
      </c>
      <c r="G97" s="4">
        <v>0.875537998508278</v>
      </c>
      <c r="H97" s="4">
        <v>1.02432595754995</v>
      </c>
      <c r="I97" s="4">
        <v>1</v>
      </c>
      <c r="J97" s="4">
        <v>0.746332851588444</v>
      </c>
      <c r="K97" s="4">
        <v>-0.0212527264262682</v>
      </c>
      <c r="L97" s="4">
        <v>0.0510415930478553</v>
      </c>
      <c r="M97" s="4">
        <v>0.748823387334124</v>
      </c>
    </row>
    <row r="98" customHeight="1" spans="1:13">
      <c r="A98" s="4" t="s">
        <v>1295</v>
      </c>
      <c r="B98" s="15" t="s">
        <v>1927</v>
      </c>
      <c r="C98" s="15" t="s">
        <v>1928</v>
      </c>
      <c r="D98" s="15">
        <v>4</v>
      </c>
      <c r="E98" s="4">
        <v>0.183941056948227</v>
      </c>
      <c r="F98" s="4">
        <v>1.03358671548676</v>
      </c>
      <c r="G98" s="4">
        <v>0.984427393139422</v>
      </c>
      <c r="H98" s="4">
        <v>1.08520090549675</v>
      </c>
      <c r="I98" s="4">
        <v>1</v>
      </c>
      <c r="J98" s="4">
        <v>0.806706836121577</v>
      </c>
      <c r="K98" s="4">
        <v>-0.0638600262190008</v>
      </c>
      <c r="L98" s="4">
        <v>0.114195346186797</v>
      </c>
      <c r="M98" s="4">
        <v>0.632278712089445</v>
      </c>
    </row>
    <row r="99" customHeight="1" spans="1:13">
      <c r="A99" s="4" t="s">
        <v>718</v>
      </c>
      <c r="B99" s="15" t="s">
        <v>1927</v>
      </c>
      <c r="C99" s="15" t="s">
        <v>1928</v>
      </c>
      <c r="D99" s="15">
        <v>7</v>
      </c>
      <c r="E99" s="4">
        <v>0.186211434723425</v>
      </c>
      <c r="F99" s="4">
        <v>0.968217655838016</v>
      </c>
      <c r="G99" s="4">
        <v>0.922942170795737</v>
      </c>
      <c r="H99" s="4">
        <v>1.01571415711585</v>
      </c>
      <c r="I99" s="4">
        <v>1</v>
      </c>
      <c r="J99" s="4">
        <v>0.607157605760214</v>
      </c>
      <c r="K99" s="4">
        <v>0.0204881044157771</v>
      </c>
      <c r="L99" s="4">
        <v>0.0394500000931167</v>
      </c>
      <c r="M99" s="4">
        <v>0.625683297508537</v>
      </c>
    </row>
    <row r="100" customHeight="1" spans="1:13">
      <c r="A100" s="4" t="s">
        <v>986</v>
      </c>
      <c r="B100" s="15" t="s">
        <v>1927</v>
      </c>
      <c r="C100" s="15" t="s">
        <v>1928</v>
      </c>
      <c r="D100" s="15">
        <v>8</v>
      </c>
      <c r="E100" s="4">
        <v>0.191914770810549</v>
      </c>
      <c r="F100" s="4">
        <v>0.967952092003666</v>
      </c>
      <c r="G100" s="4">
        <v>0.921735912879629</v>
      </c>
      <c r="H100" s="4">
        <v>1.01648556741938</v>
      </c>
      <c r="I100" s="4">
        <v>1</v>
      </c>
      <c r="J100" s="4">
        <v>0.153802574904642</v>
      </c>
      <c r="K100" s="4">
        <v>-0.0146050660222199</v>
      </c>
      <c r="L100" s="4">
        <v>0.0496300022751581</v>
      </c>
      <c r="M100" s="4">
        <v>0.778460189352952</v>
      </c>
    </row>
    <row r="101" customHeight="1" spans="1:13">
      <c r="A101" s="4" t="s">
        <v>1256</v>
      </c>
      <c r="B101" s="15" t="s">
        <v>1927</v>
      </c>
      <c r="C101" s="15" t="s">
        <v>1928</v>
      </c>
      <c r="D101" s="15">
        <v>3</v>
      </c>
      <c r="E101" s="4">
        <v>0.195235811960225</v>
      </c>
      <c r="F101" s="4">
        <v>1.04566553901576</v>
      </c>
      <c r="G101" s="4">
        <v>0.97734317290005</v>
      </c>
      <c r="H101" s="4">
        <v>1.11876406343602</v>
      </c>
      <c r="I101" s="4">
        <v>1</v>
      </c>
      <c r="J101" s="4">
        <v>0.896816618523509</v>
      </c>
      <c r="K101" s="4">
        <v>0.033349949248969</v>
      </c>
      <c r="L101" s="4">
        <v>0.078705652044552</v>
      </c>
      <c r="M101" s="4">
        <v>0.74484630297586</v>
      </c>
    </row>
    <row r="102" customHeight="1" spans="1:13">
      <c r="A102" s="4" t="s">
        <v>1877</v>
      </c>
      <c r="B102" s="15" t="s">
        <v>1927</v>
      </c>
      <c r="C102" s="15" t="s">
        <v>1928</v>
      </c>
      <c r="D102" s="15">
        <v>3</v>
      </c>
      <c r="E102" s="4">
        <v>0.199638378049875</v>
      </c>
      <c r="F102" s="4">
        <v>1.04148926357121</v>
      </c>
      <c r="G102" s="4">
        <v>0.978757994783675</v>
      </c>
      <c r="H102" s="4">
        <v>1.10824115043254</v>
      </c>
      <c r="I102" s="4">
        <v>1</v>
      </c>
      <c r="J102" s="4">
        <v>0.93591545755284</v>
      </c>
      <c r="K102" s="4">
        <v>0.0263119972240722</v>
      </c>
      <c r="L102" s="4">
        <v>0.0878596014741581</v>
      </c>
      <c r="M102" s="4">
        <v>0.814757898610021</v>
      </c>
    </row>
    <row r="103" customHeight="1" spans="1:13">
      <c r="A103" s="4" t="s">
        <v>196</v>
      </c>
      <c r="B103" s="15" t="s">
        <v>1927</v>
      </c>
      <c r="C103" s="15" t="s">
        <v>1928</v>
      </c>
      <c r="D103" s="15">
        <v>3</v>
      </c>
      <c r="E103" s="4">
        <v>0.201860197561006</v>
      </c>
      <c r="F103" s="4">
        <v>1.08071657170615</v>
      </c>
      <c r="G103" s="4">
        <v>0.959267478628202</v>
      </c>
      <c r="H103" s="4">
        <v>1.2175418581171</v>
      </c>
      <c r="I103" s="4">
        <v>1</v>
      </c>
      <c r="J103" s="4">
        <v>0.174677813990717</v>
      </c>
      <c r="K103" s="4">
        <v>-0.135486265412806</v>
      </c>
      <c r="L103" s="4">
        <v>0.231539496184312</v>
      </c>
      <c r="M103" s="4">
        <v>0.662953243713371</v>
      </c>
    </row>
    <row r="104" customHeight="1" spans="1:13">
      <c r="A104" s="4" t="s">
        <v>1881</v>
      </c>
      <c r="B104" s="15" t="s">
        <v>1927</v>
      </c>
      <c r="C104" s="15" t="s">
        <v>1928</v>
      </c>
      <c r="D104" s="15">
        <v>5</v>
      </c>
      <c r="E104" s="4">
        <v>0.212530871277888</v>
      </c>
      <c r="F104" s="4">
        <v>1.05188057935836</v>
      </c>
      <c r="G104" s="4">
        <v>0.971471645002688</v>
      </c>
      <c r="H104" s="4">
        <v>1.13894497994145</v>
      </c>
      <c r="I104" s="4">
        <v>1</v>
      </c>
      <c r="J104" s="4">
        <v>0.830350480536698</v>
      </c>
      <c r="K104" s="4">
        <v>-0.0453305112220469</v>
      </c>
      <c r="L104" s="4">
        <v>0.0565560739600099</v>
      </c>
      <c r="M104" s="4">
        <v>0.481443235838386</v>
      </c>
    </row>
    <row r="105" customHeight="1" spans="1:13">
      <c r="A105" s="4" t="s">
        <v>504</v>
      </c>
      <c r="B105" s="15" t="s">
        <v>1927</v>
      </c>
      <c r="C105" s="15" t="s">
        <v>1928</v>
      </c>
      <c r="D105" s="15">
        <v>4</v>
      </c>
      <c r="E105" s="4">
        <v>0.21319985834327</v>
      </c>
      <c r="F105" s="4">
        <v>1.04804755723477</v>
      </c>
      <c r="G105" s="4">
        <v>0.973398066859039</v>
      </c>
      <c r="H105" s="4">
        <v>1.12842188578625</v>
      </c>
      <c r="I105" s="4">
        <v>1</v>
      </c>
      <c r="J105" s="4">
        <v>0.805282373685258</v>
      </c>
      <c r="K105" s="4">
        <v>0.0205684104838446</v>
      </c>
      <c r="L105" s="4">
        <v>0.0625892195259196</v>
      </c>
      <c r="M105" s="4">
        <v>0.773657327755798</v>
      </c>
    </row>
    <row r="106" customHeight="1" spans="1:13">
      <c r="A106" s="4" t="s">
        <v>1745</v>
      </c>
      <c r="B106" s="15" t="s">
        <v>1927</v>
      </c>
      <c r="C106" s="15" t="s">
        <v>1928</v>
      </c>
      <c r="D106" s="15">
        <v>3</v>
      </c>
      <c r="E106" s="4">
        <v>0.228383602243062</v>
      </c>
      <c r="F106" s="4">
        <v>1.06413131822435</v>
      </c>
      <c r="G106" s="4">
        <v>0.961764978571911</v>
      </c>
      <c r="H106" s="4">
        <v>1.17739311334387</v>
      </c>
      <c r="I106" s="4">
        <v>1</v>
      </c>
      <c r="J106" s="4">
        <v>0.0916712034223698</v>
      </c>
      <c r="K106" s="4">
        <v>0.0811285120839909</v>
      </c>
      <c r="L106" s="4">
        <v>0.0670933490504937</v>
      </c>
      <c r="M106" s="4">
        <v>0.439897527006747</v>
      </c>
    </row>
    <row r="107" customHeight="1" spans="1:13">
      <c r="A107" s="4" t="s">
        <v>982</v>
      </c>
      <c r="B107" s="15" t="s">
        <v>1927</v>
      </c>
      <c r="C107" s="15" t="s">
        <v>1928</v>
      </c>
      <c r="D107" s="15">
        <v>3</v>
      </c>
      <c r="E107" s="4">
        <v>0.232383110278579</v>
      </c>
      <c r="F107" s="4">
        <v>1.06142888260456</v>
      </c>
      <c r="G107" s="4">
        <v>0.962495163155421</v>
      </c>
      <c r="H107" s="4">
        <v>1.17053188000825</v>
      </c>
      <c r="I107" s="4">
        <v>1</v>
      </c>
      <c r="J107" s="4">
        <v>0.919214288876969</v>
      </c>
      <c r="K107" s="4">
        <v>0.383258656213194</v>
      </c>
      <c r="L107" s="4">
        <v>0.949418689741659</v>
      </c>
      <c r="M107" s="4">
        <v>0.75574660730111</v>
      </c>
    </row>
    <row r="108" customHeight="1" spans="1:13">
      <c r="A108" s="4" t="s">
        <v>1619</v>
      </c>
      <c r="B108" s="15" t="s">
        <v>1927</v>
      </c>
      <c r="C108" s="15" t="s">
        <v>1928</v>
      </c>
      <c r="D108" s="15">
        <v>3</v>
      </c>
      <c r="E108" s="4">
        <v>0.238419177028479</v>
      </c>
      <c r="F108" s="4">
        <v>0.924267113437268</v>
      </c>
      <c r="G108" s="4">
        <v>0.810841260478038</v>
      </c>
      <c r="H108" s="4">
        <v>1.0535597269409</v>
      </c>
      <c r="I108" s="4">
        <v>1</v>
      </c>
      <c r="J108" s="4">
        <v>0.0924318423866834</v>
      </c>
      <c r="K108" s="4">
        <v>0.183146589955533</v>
      </c>
      <c r="L108" s="4">
        <v>0.227148137723876</v>
      </c>
      <c r="M108" s="4">
        <v>0.568013544301291</v>
      </c>
    </row>
    <row r="109" customHeight="1" spans="1:13">
      <c r="A109" s="4" t="s">
        <v>1836</v>
      </c>
      <c r="B109" s="15" t="s">
        <v>1927</v>
      </c>
      <c r="C109" s="15" t="s">
        <v>1928</v>
      </c>
      <c r="D109" s="15">
        <v>9</v>
      </c>
      <c r="E109" s="4">
        <v>0.240383193430224</v>
      </c>
      <c r="F109" s="4">
        <v>0.974621766535098</v>
      </c>
      <c r="G109" s="4">
        <v>0.933680714535002</v>
      </c>
      <c r="H109" s="4">
        <v>1.01735804651065</v>
      </c>
      <c r="I109" s="4">
        <v>1</v>
      </c>
      <c r="J109" s="4">
        <v>0.449078328770384</v>
      </c>
      <c r="K109" s="4">
        <v>0.08239253320057</v>
      </c>
      <c r="L109" s="4">
        <v>0.0511331626722008</v>
      </c>
      <c r="M109" s="4">
        <v>0.151142404178657</v>
      </c>
    </row>
    <row r="110" customHeight="1" spans="1:13">
      <c r="A110" s="4" t="s">
        <v>1046</v>
      </c>
      <c r="B110" s="15" t="s">
        <v>1927</v>
      </c>
      <c r="C110" s="15" t="s">
        <v>1928</v>
      </c>
      <c r="D110" s="15">
        <v>9</v>
      </c>
      <c r="E110" s="4">
        <v>0.248253718074833</v>
      </c>
      <c r="F110" s="4">
        <v>1.03138580166988</v>
      </c>
      <c r="G110" s="4">
        <v>0.978673890891713</v>
      </c>
      <c r="H110" s="4">
        <v>1.08693680477874</v>
      </c>
      <c r="I110" s="4">
        <v>1</v>
      </c>
      <c r="J110" s="4">
        <v>0.819983102378166</v>
      </c>
      <c r="K110" s="4">
        <v>-0.0761373393741575</v>
      </c>
      <c r="L110" s="4">
        <v>0.0589869574819322</v>
      </c>
      <c r="M110" s="4">
        <v>0.237783612672865</v>
      </c>
    </row>
    <row r="111" customHeight="1" spans="1:13">
      <c r="A111" s="4" t="s">
        <v>116</v>
      </c>
      <c r="B111" s="15" t="s">
        <v>1927</v>
      </c>
      <c r="C111" s="15" t="s">
        <v>1928</v>
      </c>
      <c r="D111" s="15">
        <v>11</v>
      </c>
      <c r="E111" s="4">
        <v>0.248450487329333</v>
      </c>
      <c r="F111" s="4">
        <v>1.02407664806284</v>
      </c>
      <c r="G111" s="4">
        <v>0.983524618333363</v>
      </c>
      <c r="H111" s="4">
        <v>1.06630069197939</v>
      </c>
      <c r="I111" s="4">
        <v>1</v>
      </c>
      <c r="J111" s="4">
        <v>0.847581220195925</v>
      </c>
      <c r="K111" s="4">
        <v>0.0381384752176554</v>
      </c>
      <c r="L111" s="4">
        <v>0.0259330671550196</v>
      </c>
      <c r="M111" s="4">
        <v>0.175461706482957</v>
      </c>
    </row>
    <row r="112" customHeight="1" spans="1:13">
      <c r="A112" s="4" t="s">
        <v>1289</v>
      </c>
      <c r="B112" s="15" t="s">
        <v>1927</v>
      </c>
      <c r="C112" s="15" t="s">
        <v>1928</v>
      </c>
      <c r="D112" s="15">
        <v>5</v>
      </c>
      <c r="E112" s="4">
        <v>0.253707468074568</v>
      </c>
      <c r="F112" s="4">
        <v>1.03693352571068</v>
      </c>
      <c r="G112" s="4">
        <v>0.974323962824636</v>
      </c>
      <c r="H112" s="4">
        <v>1.10356634730158</v>
      </c>
      <c r="I112" s="4">
        <v>1</v>
      </c>
      <c r="J112" s="4">
        <v>0.969047920469971</v>
      </c>
      <c r="K112" s="4">
        <v>0.0217168113067234</v>
      </c>
      <c r="L112" s="4">
        <v>0.0822486830397376</v>
      </c>
      <c r="M112" s="4">
        <v>0.808849498202703</v>
      </c>
    </row>
    <row r="113" customHeight="1" spans="1:13">
      <c r="A113" s="4" t="s">
        <v>1383</v>
      </c>
      <c r="B113" s="15" t="s">
        <v>1927</v>
      </c>
      <c r="C113" s="15" t="s">
        <v>1928</v>
      </c>
      <c r="D113" s="15">
        <v>4</v>
      </c>
      <c r="E113" s="4">
        <v>0.255189645458066</v>
      </c>
      <c r="F113" s="4">
        <v>0.960558901795386</v>
      </c>
      <c r="G113" s="4">
        <v>0.896231821795641</v>
      </c>
      <c r="H113" s="4">
        <v>1.0295030609042</v>
      </c>
      <c r="I113" s="4">
        <v>1</v>
      </c>
      <c r="J113" s="4">
        <v>0.842222751080291</v>
      </c>
      <c r="K113" s="4">
        <v>0.0549087525877575</v>
      </c>
      <c r="L113" s="4">
        <v>0.0673735715135475</v>
      </c>
      <c r="M113" s="4">
        <v>0.500692655566904</v>
      </c>
    </row>
    <row r="114" customHeight="1" spans="1:13">
      <c r="A114" s="4" t="s">
        <v>1769</v>
      </c>
      <c r="B114" s="15" t="s">
        <v>1927</v>
      </c>
      <c r="C114" s="15" t="s">
        <v>1928</v>
      </c>
      <c r="D114" s="15">
        <v>3</v>
      </c>
      <c r="E114" s="4">
        <v>0.258470217177196</v>
      </c>
      <c r="F114" s="4">
        <v>1.05014257085657</v>
      </c>
      <c r="G114" s="4">
        <v>0.96470234179693</v>
      </c>
      <c r="H114" s="4">
        <v>1.14314993479864</v>
      </c>
      <c r="I114" s="4">
        <v>1</v>
      </c>
      <c r="J114" s="4">
        <v>0.650172269250688</v>
      </c>
      <c r="K114" s="4">
        <v>-0.291309659191891</v>
      </c>
      <c r="L114" s="4">
        <v>0.320660723055264</v>
      </c>
      <c r="M114" s="4">
        <v>0.530509907678751</v>
      </c>
    </row>
    <row r="115" customHeight="1" spans="1:13">
      <c r="A115" s="4" t="s">
        <v>826</v>
      </c>
      <c r="B115" s="15" t="s">
        <v>1927</v>
      </c>
      <c r="C115" s="15" t="s">
        <v>1928</v>
      </c>
      <c r="D115" s="15">
        <v>3</v>
      </c>
      <c r="E115" s="4">
        <v>0.259071842522269</v>
      </c>
      <c r="F115" s="4">
        <v>0.937873075574278</v>
      </c>
      <c r="G115" s="4">
        <v>0.83900996365563</v>
      </c>
      <c r="H115" s="4">
        <v>1.04838553055395</v>
      </c>
      <c r="I115" s="4">
        <v>1</v>
      </c>
      <c r="J115" s="4">
        <v>0.29200819394154</v>
      </c>
      <c r="K115" s="4">
        <v>0.272245186358991</v>
      </c>
      <c r="L115" s="4">
        <v>0.186052753157972</v>
      </c>
      <c r="M115" s="4">
        <v>0.381652861439661</v>
      </c>
    </row>
    <row r="116" customHeight="1" spans="1:13">
      <c r="A116" s="4" t="s">
        <v>440</v>
      </c>
      <c r="B116" s="15" t="s">
        <v>1927</v>
      </c>
      <c r="C116" s="15" t="s">
        <v>1928</v>
      </c>
      <c r="D116" s="15">
        <v>7</v>
      </c>
      <c r="E116" s="4">
        <v>0.260075035214964</v>
      </c>
      <c r="F116" s="4">
        <v>0.971852994026392</v>
      </c>
      <c r="G116" s="4">
        <v>0.924743546296346</v>
      </c>
      <c r="H116" s="4">
        <v>1.02136235043849</v>
      </c>
      <c r="I116" s="4">
        <v>1</v>
      </c>
      <c r="J116" s="4">
        <v>0.719702778376484</v>
      </c>
      <c r="K116" s="4">
        <v>0.100873538247612</v>
      </c>
      <c r="L116" s="4">
        <v>0.0650000551666176</v>
      </c>
      <c r="M116" s="4">
        <v>0.181388203268861</v>
      </c>
    </row>
    <row r="117" customHeight="1" spans="1:13">
      <c r="A117" s="4" t="s">
        <v>1539</v>
      </c>
      <c r="B117" s="15" t="s">
        <v>1927</v>
      </c>
      <c r="C117" s="15" t="s">
        <v>1928</v>
      </c>
      <c r="D117" s="15">
        <v>3</v>
      </c>
      <c r="E117" s="4">
        <v>0.265835227022276</v>
      </c>
      <c r="F117" s="4">
        <v>0.964016311829688</v>
      </c>
      <c r="G117" s="4">
        <v>0.903752360764542</v>
      </c>
      <c r="H117" s="4">
        <v>1.02829877942176</v>
      </c>
      <c r="I117" s="4">
        <v>1</v>
      </c>
      <c r="J117" s="4">
        <v>0.973002257334502</v>
      </c>
      <c r="K117" s="4">
        <v>-0.0125644944778013</v>
      </c>
      <c r="L117" s="4">
        <v>0.175518077066243</v>
      </c>
      <c r="M117" s="4">
        <v>0.954505060256466</v>
      </c>
    </row>
    <row r="118" customHeight="1" spans="1:13">
      <c r="A118" s="4" t="s">
        <v>1670</v>
      </c>
      <c r="B118" s="15" t="s">
        <v>1927</v>
      </c>
      <c r="C118" s="15" t="s">
        <v>1928</v>
      </c>
      <c r="D118" s="15">
        <v>4</v>
      </c>
      <c r="E118" s="4">
        <v>0.281565553416332</v>
      </c>
      <c r="F118" s="4">
        <v>0.958288138264388</v>
      </c>
      <c r="G118" s="4">
        <v>0.886779149024008</v>
      </c>
      <c r="H118" s="4">
        <v>1.03556354132698</v>
      </c>
      <c r="I118" s="4">
        <v>1</v>
      </c>
      <c r="J118" s="4">
        <v>0.191157909196381</v>
      </c>
      <c r="K118" s="4">
        <v>-0.0294801899761277</v>
      </c>
      <c r="L118" s="4">
        <v>0.0740370342141826</v>
      </c>
      <c r="M118" s="4">
        <v>0.728980621819792</v>
      </c>
    </row>
    <row r="119" customHeight="1" spans="1:13">
      <c r="A119" s="4" t="s">
        <v>1491</v>
      </c>
      <c r="B119" s="15" t="s">
        <v>1927</v>
      </c>
      <c r="C119" s="15" t="s">
        <v>1928</v>
      </c>
      <c r="D119" s="15">
        <v>3</v>
      </c>
      <c r="E119" s="4">
        <v>0.293471607681423</v>
      </c>
      <c r="F119" s="4">
        <v>1.06977489417709</v>
      </c>
      <c r="G119" s="4">
        <v>0.943281172349476</v>
      </c>
      <c r="H119" s="4">
        <v>1.21323138610001</v>
      </c>
      <c r="I119" s="4">
        <v>1</v>
      </c>
      <c r="J119" s="4">
        <v>0.0684528221896764</v>
      </c>
      <c r="K119" s="4">
        <v>-0.169943764086811</v>
      </c>
      <c r="L119" s="4">
        <v>0.153502688010064</v>
      </c>
      <c r="M119" s="4">
        <v>0.467667867662925</v>
      </c>
    </row>
    <row r="120" customHeight="1" spans="1:13">
      <c r="A120" s="4" t="s">
        <v>1854</v>
      </c>
      <c r="B120" s="15" t="s">
        <v>1927</v>
      </c>
      <c r="C120" s="15" t="s">
        <v>1928</v>
      </c>
      <c r="D120" s="15">
        <v>4</v>
      </c>
      <c r="E120" s="4">
        <v>0.295289033249205</v>
      </c>
      <c r="F120" s="4">
        <v>1.03507899669874</v>
      </c>
      <c r="G120" s="4">
        <v>0.970357759653367</v>
      </c>
      <c r="H120" s="4">
        <v>1.10411703183534</v>
      </c>
      <c r="I120" s="4">
        <v>1</v>
      </c>
      <c r="J120" s="4">
        <v>0.784367544324419</v>
      </c>
      <c r="K120" s="4">
        <v>0.0453332857277617</v>
      </c>
      <c r="L120" s="4">
        <v>0.0790518285879376</v>
      </c>
      <c r="M120" s="4">
        <v>0.624220034972166</v>
      </c>
    </row>
    <row r="121" customHeight="1" spans="1:13">
      <c r="A121" s="4" t="s">
        <v>696</v>
      </c>
      <c r="B121" s="15" t="s">
        <v>1927</v>
      </c>
      <c r="C121" s="15" t="s">
        <v>1928</v>
      </c>
      <c r="D121" s="15">
        <v>3</v>
      </c>
      <c r="E121" s="4">
        <v>0.299724568801659</v>
      </c>
      <c r="F121" s="4">
        <v>1.04690950680979</v>
      </c>
      <c r="G121" s="4">
        <v>0.960020257472938</v>
      </c>
      <c r="H121" s="4">
        <v>1.14166290442013</v>
      </c>
      <c r="I121" s="4">
        <v>1</v>
      </c>
      <c r="J121" s="4">
        <v>0.205546137128008</v>
      </c>
      <c r="K121" s="4">
        <v>-0.0693877461583912</v>
      </c>
      <c r="L121" s="4">
        <v>0.107513472849263</v>
      </c>
      <c r="M121" s="4">
        <v>0.635137190266376</v>
      </c>
    </row>
    <row r="122" customHeight="1" spans="1:13">
      <c r="A122" s="4" t="s">
        <v>1036</v>
      </c>
      <c r="B122" s="15" t="s">
        <v>1927</v>
      </c>
      <c r="C122" s="15" t="s">
        <v>1928</v>
      </c>
      <c r="D122" s="15">
        <v>3</v>
      </c>
      <c r="E122" s="4">
        <v>0.302374010074678</v>
      </c>
      <c r="F122" s="4">
        <v>0.962933836209404</v>
      </c>
      <c r="G122" s="4">
        <v>0.896237174458851</v>
      </c>
      <c r="H122" s="4">
        <v>1.03459396613048</v>
      </c>
      <c r="I122" s="4">
        <v>1</v>
      </c>
      <c r="J122" s="4">
        <v>0.700437439721146</v>
      </c>
      <c r="K122" s="4">
        <v>-0.0260291876494071</v>
      </c>
      <c r="L122" s="4">
        <v>0.0576036150264239</v>
      </c>
      <c r="M122" s="4">
        <v>0.729814968521793</v>
      </c>
    </row>
    <row r="123" customHeight="1" spans="1:13">
      <c r="A123" s="4" t="s">
        <v>996</v>
      </c>
      <c r="B123" s="15" t="s">
        <v>1927</v>
      </c>
      <c r="C123" s="15" t="s">
        <v>1928</v>
      </c>
      <c r="D123" s="15">
        <v>6</v>
      </c>
      <c r="E123" s="4">
        <v>0.304192598137189</v>
      </c>
      <c r="F123" s="4">
        <v>1.02554278327504</v>
      </c>
      <c r="G123" s="4">
        <v>0.977369204810961</v>
      </c>
      <c r="H123" s="4">
        <v>1.07609079061472</v>
      </c>
      <c r="I123" s="4">
        <v>1</v>
      </c>
      <c r="J123" s="4">
        <v>0.375389268603348</v>
      </c>
      <c r="K123" s="4">
        <v>0.0665406643622874</v>
      </c>
      <c r="L123" s="4">
        <v>0.0536381874800143</v>
      </c>
      <c r="M123" s="4">
        <v>0.282565262050358</v>
      </c>
    </row>
    <row r="124" customHeight="1" spans="1:13">
      <c r="A124" s="4" t="s">
        <v>31</v>
      </c>
      <c r="B124" s="15" t="s">
        <v>1927</v>
      </c>
      <c r="C124" s="15" t="s">
        <v>1928</v>
      </c>
      <c r="D124" s="15">
        <v>4</v>
      </c>
      <c r="E124" s="4">
        <v>0.305310410350596</v>
      </c>
      <c r="F124" s="4">
        <v>1.04309828217446</v>
      </c>
      <c r="G124" s="4">
        <v>0.962249375937855</v>
      </c>
      <c r="H124" s="4">
        <v>1.13074017347617</v>
      </c>
      <c r="I124" s="4">
        <v>1</v>
      </c>
      <c r="J124" s="4">
        <v>0.502002199906316</v>
      </c>
      <c r="K124" s="4">
        <v>0.0165076922224724</v>
      </c>
      <c r="L124" s="4">
        <v>0.0699032128226154</v>
      </c>
      <c r="M124" s="4">
        <v>0.835296713486398</v>
      </c>
    </row>
    <row r="125" customHeight="1" spans="1:13">
      <c r="A125" s="4" t="s">
        <v>726</v>
      </c>
      <c r="B125" s="15" t="s">
        <v>1927</v>
      </c>
      <c r="C125" s="15" t="s">
        <v>1928</v>
      </c>
      <c r="D125" s="15">
        <v>3</v>
      </c>
      <c r="E125" s="4">
        <v>0.311224736755253</v>
      </c>
      <c r="F125" s="4">
        <v>0.941439166829051</v>
      </c>
      <c r="G125" s="4">
        <v>0.837658596645823</v>
      </c>
      <c r="H125" s="4">
        <v>1.05807748931218</v>
      </c>
      <c r="I125" s="4">
        <v>1</v>
      </c>
      <c r="J125" s="4">
        <v>0.149888874576084</v>
      </c>
      <c r="K125" s="4">
        <v>-0.208098018788851</v>
      </c>
      <c r="L125" s="4">
        <v>0.111360013111349</v>
      </c>
      <c r="M125" s="4">
        <v>0.312807591200687</v>
      </c>
    </row>
    <row r="126" customHeight="1" spans="1:13">
      <c r="A126" s="4" t="s">
        <v>965</v>
      </c>
      <c r="B126" s="15" t="s">
        <v>1927</v>
      </c>
      <c r="C126" s="15" t="s">
        <v>1928</v>
      </c>
      <c r="D126" s="15">
        <v>6</v>
      </c>
      <c r="E126" s="4">
        <v>0.312153558865644</v>
      </c>
      <c r="F126" s="4">
        <v>1.0297781902445</v>
      </c>
      <c r="G126" s="4">
        <v>0.972816258007157</v>
      </c>
      <c r="H126" s="4">
        <v>1.09007545091361</v>
      </c>
      <c r="I126" s="4">
        <v>1</v>
      </c>
      <c r="J126" s="4">
        <v>0.29465273144733</v>
      </c>
      <c r="K126" s="4">
        <v>-0.0837383638948569</v>
      </c>
      <c r="L126" s="4">
        <v>0.0484386751331099</v>
      </c>
      <c r="M126" s="4">
        <v>0.158914719823651</v>
      </c>
    </row>
    <row r="127" customHeight="1" spans="1:13">
      <c r="A127" s="4" t="s">
        <v>1310</v>
      </c>
      <c r="B127" s="15" t="s">
        <v>1927</v>
      </c>
      <c r="C127" s="15" t="s">
        <v>1928</v>
      </c>
      <c r="D127" s="15">
        <v>3</v>
      </c>
      <c r="E127" s="4">
        <v>0.313815439927776</v>
      </c>
      <c r="F127" s="4">
        <v>1.04248893668936</v>
      </c>
      <c r="G127" s="4">
        <v>0.961404815483823</v>
      </c>
      <c r="H127" s="4">
        <v>1.13041162850094</v>
      </c>
      <c r="I127" s="4">
        <v>1</v>
      </c>
      <c r="J127" s="4">
        <v>0.457665711742521</v>
      </c>
      <c r="K127" s="4">
        <v>-0.104584245317892</v>
      </c>
      <c r="L127" s="4">
        <v>0.0897076721855353</v>
      </c>
      <c r="M127" s="4">
        <v>0.451350125038675</v>
      </c>
    </row>
    <row r="128" customHeight="1" spans="1:13">
      <c r="A128" s="4" t="s">
        <v>646</v>
      </c>
      <c r="B128" s="15" t="s">
        <v>1927</v>
      </c>
      <c r="C128" s="15" t="s">
        <v>1928</v>
      </c>
      <c r="D128" s="15">
        <v>5</v>
      </c>
      <c r="E128" s="4">
        <v>0.318488193936495</v>
      </c>
      <c r="F128" s="4">
        <v>0.971511901762723</v>
      </c>
      <c r="G128" s="4">
        <v>0.917881272955979</v>
      </c>
      <c r="H128" s="4">
        <v>1.02827609961696</v>
      </c>
      <c r="I128" s="4">
        <v>1</v>
      </c>
      <c r="J128" s="4">
        <v>0.417904750386585</v>
      </c>
      <c r="K128" s="4">
        <v>-0.0557636930483125</v>
      </c>
      <c r="L128" s="4">
        <v>0.0508092377027238</v>
      </c>
      <c r="M128" s="4">
        <v>0.352613514319374</v>
      </c>
    </row>
    <row r="129" customHeight="1" spans="1:13">
      <c r="A129" s="4" t="s">
        <v>1733</v>
      </c>
      <c r="B129" s="15" t="s">
        <v>1927</v>
      </c>
      <c r="C129" s="15" t="s">
        <v>1928</v>
      </c>
      <c r="D129" s="15">
        <v>3</v>
      </c>
      <c r="E129" s="4">
        <v>0.327626726625303</v>
      </c>
      <c r="F129" s="4">
        <v>0.955522556405165</v>
      </c>
      <c r="G129" s="4">
        <v>0.87232564847115</v>
      </c>
      <c r="H129" s="4">
        <v>1.04665425967841</v>
      </c>
      <c r="I129" s="4">
        <v>1</v>
      </c>
      <c r="J129" s="4">
        <v>0.532723677478776</v>
      </c>
      <c r="K129" s="4">
        <v>0.0630905530821824</v>
      </c>
      <c r="L129" s="4">
        <v>0.0562783949830352</v>
      </c>
      <c r="M129" s="4">
        <v>0.463708687613671</v>
      </c>
    </row>
    <row r="130" customHeight="1" spans="1:13">
      <c r="A130" s="4" t="s">
        <v>412</v>
      </c>
      <c r="B130" s="15" t="s">
        <v>1927</v>
      </c>
      <c r="C130" s="15" t="s">
        <v>1928</v>
      </c>
      <c r="D130" s="15">
        <v>5</v>
      </c>
      <c r="E130" s="4">
        <v>0.337148745501758</v>
      </c>
      <c r="F130" s="4">
        <v>0.964300584690897</v>
      </c>
      <c r="G130" s="4">
        <v>0.895309586027536</v>
      </c>
      <c r="H130" s="4">
        <v>1.03860790965172</v>
      </c>
      <c r="I130" s="4">
        <v>1</v>
      </c>
      <c r="J130" s="4">
        <v>0.770609319797886</v>
      </c>
      <c r="K130" s="4">
        <v>-0.0239183100801132</v>
      </c>
      <c r="L130" s="4">
        <v>0.0631490248536198</v>
      </c>
      <c r="M130" s="4">
        <v>0.73008256842969</v>
      </c>
    </row>
    <row r="131" customHeight="1" spans="1:13">
      <c r="A131" s="4" t="s">
        <v>1675</v>
      </c>
      <c r="B131" s="15" t="s">
        <v>1927</v>
      </c>
      <c r="C131" s="15" t="s">
        <v>1928</v>
      </c>
      <c r="D131" s="15">
        <v>3</v>
      </c>
      <c r="E131" s="4">
        <v>0.34279580429924</v>
      </c>
      <c r="F131" s="4">
        <v>1.02815725394112</v>
      </c>
      <c r="G131" s="4">
        <v>0.970830787607162</v>
      </c>
      <c r="H131" s="4">
        <v>1.08886878364997</v>
      </c>
      <c r="I131" s="4">
        <v>1</v>
      </c>
      <c r="J131" s="4">
        <v>0.904303775153411</v>
      </c>
      <c r="K131" s="4">
        <v>-0.00222308914345692</v>
      </c>
      <c r="L131" s="4">
        <v>0.0562029473141592</v>
      </c>
      <c r="M131" s="4">
        <v>0.97483183408045</v>
      </c>
    </row>
    <row r="132" customHeight="1" spans="1:13">
      <c r="A132" s="4" t="s">
        <v>1141</v>
      </c>
      <c r="B132" s="15" t="s">
        <v>1927</v>
      </c>
      <c r="C132" s="15" t="s">
        <v>1928</v>
      </c>
      <c r="D132" s="15">
        <v>13</v>
      </c>
      <c r="E132" s="4">
        <v>0.345632519610223</v>
      </c>
      <c r="F132" s="4">
        <v>1.02035558868239</v>
      </c>
      <c r="G132" s="4">
        <v>0.978506054389916</v>
      </c>
      <c r="H132" s="4">
        <v>1.06399497753186</v>
      </c>
      <c r="I132" s="4">
        <v>1</v>
      </c>
      <c r="J132" s="4">
        <v>0.755255635663343</v>
      </c>
      <c r="K132" s="4">
        <v>0.0180394779867936</v>
      </c>
      <c r="L132" s="4">
        <v>0.0305381327633637</v>
      </c>
      <c r="M132" s="4">
        <v>0.566647197431873</v>
      </c>
    </row>
    <row r="133" customHeight="1" spans="1:13">
      <c r="A133" s="4" t="s">
        <v>37</v>
      </c>
      <c r="B133" s="15" t="s">
        <v>1927</v>
      </c>
      <c r="C133" s="15" t="s">
        <v>1928</v>
      </c>
      <c r="D133" s="15">
        <v>5</v>
      </c>
      <c r="E133" s="4">
        <v>0.359938729463987</v>
      </c>
      <c r="F133" s="4">
        <v>0.97950426202078</v>
      </c>
      <c r="G133" s="4">
        <v>0.937025350884739</v>
      </c>
      <c r="H133" s="4">
        <v>1.02390890322336</v>
      </c>
      <c r="I133" s="4">
        <v>1</v>
      </c>
      <c r="J133" s="4">
        <v>0.571326139794323</v>
      </c>
      <c r="K133" s="4">
        <v>-0.0555749443920713</v>
      </c>
      <c r="L133" s="4">
        <v>0.0340209142937155</v>
      </c>
      <c r="M133" s="4">
        <v>0.200861052757717</v>
      </c>
    </row>
    <row r="134" customHeight="1" spans="1:13">
      <c r="A134" s="4" t="s">
        <v>1727</v>
      </c>
      <c r="B134" s="15" t="s">
        <v>1927</v>
      </c>
      <c r="C134" s="15" t="s">
        <v>1928</v>
      </c>
      <c r="D134" s="15">
        <v>5</v>
      </c>
      <c r="E134" s="4">
        <v>0.360045252966617</v>
      </c>
      <c r="F134" s="4">
        <v>0.971716112494388</v>
      </c>
      <c r="G134" s="4">
        <v>0.913810168617309</v>
      </c>
      <c r="H134" s="4">
        <v>1.03329141621386</v>
      </c>
      <c r="I134" s="4">
        <v>1</v>
      </c>
      <c r="J134" s="4">
        <v>0.287842534020545</v>
      </c>
      <c r="K134" s="4">
        <v>-0.00622042211819376</v>
      </c>
      <c r="L134" s="4">
        <v>0.0510270049067339</v>
      </c>
      <c r="M134" s="4">
        <v>0.910681982110037</v>
      </c>
    </row>
    <row r="135" customHeight="1" spans="1:13">
      <c r="A135" s="4" t="s">
        <v>907</v>
      </c>
      <c r="B135" s="15" t="s">
        <v>1927</v>
      </c>
      <c r="C135" s="15" t="s">
        <v>1928</v>
      </c>
      <c r="D135" s="15">
        <v>6</v>
      </c>
      <c r="E135" s="4">
        <v>0.370489317801486</v>
      </c>
      <c r="F135" s="4">
        <v>0.976575488546202</v>
      </c>
      <c r="G135" s="4">
        <v>0.92720585432208</v>
      </c>
      <c r="H135" s="4">
        <v>1.02857383868283</v>
      </c>
      <c r="I135" s="4">
        <v>1</v>
      </c>
      <c r="J135" s="4">
        <v>0.789561649291172</v>
      </c>
      <c r="K135" s="4">
        <v>-0.00957759607793291</v>
      </c>
      <c r="L135" s="4">
        <v>0.0358665966943611</v>
      </c>
      <c r="M135" s="4">
        <v>0.802645171556184</v>
      </c>
    </row>
    <row r="136" customHeight="1" spans="1:13">
      <c r="A136" s="4" t="s">
        <v>1409</v>
      </c>
      <c r="B136" s="15" t="s">
        <v>1927</v>
      </c>
      <c r="C136" s="15" t="s">
        <v>1928</v>
      </c>
      <c r="D136" s="15">
        <v>5</v>
      </c>
      <c r="E136" s="4">
        <v>0.373260373378036</v>
      </c>
      <c r="F136" s="4">
        <v>1.03139691369554</v>
      </c>
      <c r="G136" s="4">
        <v>0.963543993215952</v>
      </c>
      <c r="H136" s="4">
        <v>1.10402804757279</v>
      </c>
      <c r="I136" s="4">
        <v>1</v>
      </c>
      <c r="J136" s="4">
        <v>0.920681553782392</v>
      </c>
      <c r="K136" s="4">
        <v>0.000728619015980258</v>
      </c>
      <c r="L136" s="4">
        <v>0.044482882825497</v>
      </c>
      <c r="M136" s="4">
        <v>0.987959870007974</v>
      </c>
    </row>
    <row r="137" customHeight="1" spans="1:13">
      <c r="A137" s="4" t="s">
        <v>548</v>
      </c>
      <c r="B137" s="15" t="s">
        <v>1927</v>
      </c>
      <c r="C137" s="15" t="s">
        <v>1928</v>
      </c>
      <c r="D137" s="15">
        <v>5</v>
      </c>
      <c r="E137" s="4">
        <v>0.380067693746198</v>
      </c>
      <c r="F137" s="4">
        <v>0.971882551785215</v>
      </c>
      <c r="G137" s="4">
        <v>0.911919011572897</v>
      </c>
      <c r="H137" s="4">
        <v>1.03578901467944</v>
      </c>
      <c r="I137" s="4">
        <v>1</v>
      </c>
      <c r="J137" s="4">
        <v>0.669115396949149</v>
      </c>
      <c r="K137" s="4">
        <v>0.0788466989362034</v>
      </c>
      <c r="L137" s="4">
        <v>0.0765772852365341</v>
      </c>
      <c r="M137" s="4">
        <v>0.37892866176232</v>
      </c>
    </row>
    <row r="138" customHeight="1" spans="1:13">
      <c r="A138" s="4" t="s">
        <v>1067</v>
      </c>
      <c r="B138" s="15" t="s">
        <v>1927</v>
      </c>
      <c r="C138" s="15" t="s">
        <v>1928</v>
      </c>
      <c r="D138" s="15">
        <v>11</v>
      </c>
      <c r="E138" s="4">
        <v>0.397936890187106</v>
      </c>
      <c r="F138" s="4">
        <v>0.973289340086006</v>
      </c>
      <c r="G138" s="4">
        <v>0.914068933774503</v>
      </c>
      <c r="H138" s="4">
        <v>1.03634649917853</v>
      </c>
      <c r="I138" s="4">
        <v>1</v>
      </c>
      <c r="J138" s="4">
        <v>0.0115725204233943</v>
      </c>
      <c r="K138" s="4">
        <v>0.00389064645723725</v>
      </c>
      <c r="L138" s="4">
        <v>0.0680635030569422</v>
      </c>
      <c r="M138" s="4">
        <v>0.955665116798037</v>
      </c>
    </row>
    <row r="139" customHeight="1" spans="1:13">
      <c r="A139" s="4" t="s">
        <v>128</v>
      </c>
      <c r="B139" s="15" t="s">
        <v>1927</v>
      </c>
      <c r="C139" s="15" t="s">
        <v>1928</v>
      </c>
      <c r="D139" s="15">
        <v>4</v>
      </c>
      <c r="E139" s="4">
        <v>0.398553311778478</v>
      </c>
      <c r="F139" s="4">
        <v>1.03082355717724</v>
      </c>
      <c r="G139" s="4">
        <v>0.960669982399693</v>
      </c>
      <c r="H139" s="4">
        <v>1.10610014416942</v>
      </c>
      <c r="I139" s="4">
        <v>1</v>
      </c>
      <c r="J139" s="4">
        <v>0.171517972786336</v>
      </c>
      <c r="K139" s="4">
        <v>0.0977780605904443</v>
      </c>
      <c r="L139" s="4">
        <v>0.0563697884048747</v>
      </c>
      <c r="M139" s="4">
        <v>0.224951004757953</v>
      </c>
    </row>
    <row r="140" customHeight="1" spans="1:13">
      <c r="A140" s="4" t="s">
        <v>733</v>
      </c>
      <c r="B140" s="15" t="s">
        <v>1927</v>
      </c>
      <c r="C140" s="15" t="s">
        <v>1928</v>
      </c>
      <c r="D140" s="15">
        <v>5</v>
      </c>
      <c r="E140" s="4">
        <v>0.402922768167622</v>
      </c>
      <c r="F140" s="4">
        <v>1.02650596637533</v>
      </c>
      <c r="G140" s="4">
        <v>0.965467509670007</v>
      </c>
      <c r="H140" s="4">
        <v>1.09140337551526</v>
      </c>
      <c r="I140" s="4">
        <v>1</v>
      </c>
      <c r="J140" s="4">
        <v>0.196529238733433</v>
      </c>
      <c r="K140" s="4">
        <v>-0.00233953964219269</v>
      </c>
      <c r="L140" s="4">
        <v>0.0755462114734241</v>
      </c>
      <c r="M140" s="4">
        <v>0.97723987358407</v>
      </c>
    </row>
    <row r="141" customHeight="1" spans="1:13">
      <c r="A141" s="4" t="s">
        <v>1651</v>
      </c>
      <c r="B141" s="15" t="s">
        <v>1927</v>
      </c>
      <c r="C141" s="15" t="s">
        <v>1928</v>
      </c>
      <c r="D141" s="15">
        <v>6</v>
      </c>
      <c r="E141" s="4">
        <v>0.406713959940903</v>
      </c>
      <c r="F141" s="4">
        <v>0.980069695538108</v>
      </c>
      <c r="G141" s="4">
        <v>0.934551068688089</v>
      </c>
      <c r="H141" s="4">
        <v>1.02780537125761</v>
      </c>
      <c r="I141" s="4">
        <v>1</v>
      </c>
      <c r="J141" s="4">
        <v>0.641985882842305</v>
      </c>
      <c r="K141" s="4">
        <v>-0.036470939049413</v>
      </c>
      <c r="L141" s="4">
        <v>0.051492082745304</v>
      </c>
      <c r="M141" s="4">
        <v>0.517861968095278</v>
      </c>
    </row>
    <row r="142" customHeight="1" spans="1:13">
      <c r="A142" s="4" t="s">
        <v>371</v>
      </c>
      <c r="B142" s="15" t="s">
        <v>1927</v>
      </c>
      <c r="C142" s="15" t="s">
        <v>1928</v>
      </c>
      <c r="D142" s="15">
        <v>3</v>
      </c>
      <c r="E142" s="4">
        <v>0.413977802611232</v>
      </c>
      <c r="F142" s="4">
        <v>0.964285451286062</v>
      </c>
      <c r="G142" s="4">
        <v>0.88371158272192</v>
      </c>
      <c r="H142" s="4">
        <v>1.05220577589121</v>
      </c>
      <c r="I142" s="4">
        <v>1</v>
      </c>
      <c r="J142" s="4">
        <v>0.246001944755138</v>
      </c>
      <c r="K142" s="4">
        <v>0.00868496920017689</v>
      </c>
      <c r="L142" s="4">
        <v>0.149288978560758</v>
      </c>
      <c r="M142" s="4">
        <v>0.963005987866504</v>
      </c>
    </row>
    <row r="143" customHeight="1" spans="1:13">
      <c r="A143" s="4" t="s">
        <v>1623</v>
      </c>
      <c r="B143" s="15" t="s">
        <v>1927</v>
      </c>
      <c r="C143" s="15" t="s">
        <v>1928</v>
      </c>
      <c r="D143" s="15">
        <v>3</v>
      </c>
      <c r="E143" s="4">
        <v>0.418765393105197</v>
      </c>
      <c r="F143" s="4">
        <v>0.970833479116184</v>
      </c>
      <c r="G143" s="4">
        <v>0.903614091242443</v>
      </c>
      <c r="H143" s="4">
        <v>1.04305328270933</v>
      </c>
      <c r="I143" s="4">
        <v>1</v>
      </c>
      <c r="J143" s="4">
        <v>0.969212004047862</v>
      </c>
      <c r="K143" s="4">
        <v>0.00864761377366832</v>
      </c>
      <c r="L143" s="4">
        <v>0.071726383369177</v>
      </c>
      <c r="M143" s="4">
        <v>0.923615303088929</v>
      </c>
    </row>
    <row r="144" customHeight="1" spans="1:13">
      <c r="A144" s="4" t="s">
        <v>1500</v>
      </c>
      <c r="B144" s="15" t="s">
        <v>1927</v>
      </c>
      <c r="C144" s="15" t="s">
        <v>1928</v>
      </c>
      <c r="D144" s="15">
        <v>4</v>
      </c>
      <c r="E144" s="4">
        <v>0.420954733957242</v>
      </c>
      <c r="F144" s="4">
        <v>1.02234665809402</v>
      </c>
      <c r="G144" s="4">
        <v>0.96877271879292</v>
      </c>
      <c r="H144" s="4">
        <v>1.07888328091888</v>
      </c>
      <c r="I144" s="4">
        <v>1</v>
      </c>
      <c r="J144" s="4">
        <v>0.851564110538358</v>
      </c>
      <c r="K144" s="4">
        <v>0.0141295751899281</v>
      </c>
      <c r="L144" s="4">
        <v>0.0463560169124935</v>
      </c>
      <c r="M144" s="4">
        <v>0.789307982701392</v>
      </c>
    </row>
    <row r="145" customHeight="1" spans="1:13">
      <c r="A145" s="4" t="s">
        <v>67</v>
      </c>
      <c r="B145" s="15" t="s">
        <v>1927</v>
      </c>
      <c r="C145" s="15" t="s">
        <v>1928</v>
      </c>
      <c r="D145" s="15">
        <v>6</v>
      </c>
      <c r="E145" s="4">
        <v>0.421104522168506</v>
      </c>
      <c r="F145" s="4">
        <v>0.976795456509295</v>
      </c>
      <c r="G145" s="4">
        <v>0.922491683528234</v>
      </c>
      <c r="H145" s="4">
        <v>1.03429589761499</v>
      </c>
      <c r="I145" s="4">
        <v>1</v>
      </c>
      <c r="J145" s="4">
        <v>0.63539374971831</v>
      </c>
      <c r="K145" s="4">
        <v>-0.0299735188618884</v>
      </c>
      <c r="L145" s="4">
        <v>0.0376370921048248</v>
      </c>
      <c r="M145" s="4">
        <v>0.470402172747164</v>
      </c>
    </row>
    <row r="146" customHeight="1" spans="1:13">
      <c r="A146" s="4" t="s">
        <v>579</v>
      </c>
      <c r="B146" s="15" t="s">
        <v>1927</v>
      </c>
      <c r="C146" s="15" t="s">
        <v>1928</v>
      </c>
      <c r="D146" s="15">
        <v>3</v>
      </c>
      <c r="E146" s="4">
        <v>0.424006656841838</v>
      </c>
      <c r="F146" s="4">
        <v>1.07099757507426</v>
      </c>
      <c r="G146" s="4">
        <v>0.905232396358309</v>
      </c>
      <c r="H146" s="4">
        <v>1.26711749428035</v>
      </c>
      <c r="I146" s="4">
        <v>1</v>
      </c>
      <c r="J146" s="4">
        <v>0.0226299521184515</v>
      </c>
      <c r="K146" s="4">
        <v>-0.0561550774955739</v>
      </c>
      <c r="L146" s="4">
        <v>0.190660366081446</v>
      </c>
      <c r="M146" s="4">
        <v>0.817652780958546</v>
      </c>
    </row>
    <row r="147" customHeight="1" spans="1:13">
      <c r="A147" s="4" t="s">
        <v>428</v>
      </c>
      <c r="B147" s="15" t="s">
        <v>1927</v>
      </c>
      <c r="C147" s="15" t="s">
        <v>1928</v>
      </c>
      <c r="D147" s="15">
        <v>4</v>
      </c>
      <c r="E147" s="4">
        <v>0.435788572371047</v>
      </c>
      <c r="F147" s="4">
        <v>0.970756470936011</v>
      </c>
      <c r="G147" s="4">
        <v>0.900933432801431</v>
      </c>
      <c r="H147" s="4">
        <v>1.04599084855123</v>
      </c>
      <c r="I147" s="4">
        <v>1</v>
      </c>
      <c r="J147" s="4">
        <v>0.429818198944172</v>
      </c>
      <c r="K147" s="4">
        <v>0.0296344006918662</v>
      </c>
      <c r="L147" s="4">
        <v>0.0588823064854483</v>
      </c>
      <c r="M147" s="4">
        <v>0.664723950532953</v>
      </c>
    </row>
    <row r="148" customHeight="1" spans="1:13">
      <c r="A148" s="4" t="s">
        <v>23</v>
      </c>
      <c r="B148" s="15" t="s">
        <v>1927</v>
      </c>
      <c r="C148" s="15" t="s">
        <v>1928</v>
      </c>
      <c r="D148" s="15">
        <v>7</v>
      </c>
      <c r="E148" s="4">
        <v>0.450093604868317</v>
      </c>
      <c r="F148" s="4">
        <v>0.972642971744196</v>
      </c>
      <c r="G148" s="4">
        <v>0.905088447100791</v>
      </c>
      <c r="H148" s="4">
        <v>1.04523967078991</v>
      </c>
      <c r="I148" s="4">
        <v>1</v>
      </c>
      <c r="J148" s="4">
        <v>0.0189059547021895</v>
      </c>
      <c r="K148" s="4">
        <v>-0.086507987309912</v>
      </c>
      <c r="L148" s="4">
        <v>0.0730982773842536</v>
      </c>
      <c r="M148" s="4">
        <v>0.289826993720561</v>
      </c>
    </row>
    <row r="149" customHeight="1" spans="1:13">
      <c r="A149" s="4" t="s">
        <v>101</v>
      </c>
      <c r="B149" s="15" t="s">
        <v>1927</v>
      </c>
      <c r="C149" s="15" t="s">
        <v>1928</v>
      </c>
      <c r="D149" s="15">
        <v>3</v>
      </c>
      <c r="E149" s="4">
        <v>0.463676581616613</v>
      </c>
      <c r="F149" s="4">
        <v>1.03899823537243</v>
      </c>
      <c r="G149" s="4">
        <v>0.937942071389484</v>
      </c>
      <c r="H149" s="4">
        <v>1.15094243667714</v>
      </c>
      <c r="I149" s="4">
        <v>1</v>
      </c>
      <c r="J149" s="4">
        <v>0.609909507352096</v>
      </c>
      <c r="K149" s="4">
        <v>-0.0711068219769107</v>
      </c>
      <c r="L149" s="4">
        <v>0.0974624823759185</v>
      </c>
      <c r="M149" s="4">
        <v>0.598735580170184</v>
      </c>
    </row>
    <row r="150" customHeight="1" spans="1:13">
      <c r="A150" s="4" t="s">
        <v>1719</v>
      </c>
      <c r="B150" s="15" t="s">
        <v>1927</v>
      </c>
      <c r="C150" s="15" t="s">
        <v>1928</v>
      </c>
      <c r="D150" s="15">
        <v>4</v>
      </c>
      <c r="E150" s="4">
        <v>0.470627831689244</v>
      </c>
      <c r="F150" s="4">
        <v>0.978692236168885</v>
      </c>
      <c r="G150" s="4">
        <v>0.923069330779363</v>
      </c>
      <c r="H150" s="4">
        <v>1.03766690236424</v>
      </c>
      <c r="I150" s="4">
        <v>1</v>
      </c>
      <c r="J150" s="4">
        <v>0.334766252639238</v>
      </c>
      <c r="K150" s="4">
        <v>0.0801179111630407</v>
      </c>
      <c r="L150" s="4">
        <v>0.0566212407006711</v>
      </c>
      <c r="M150" s="4">
        <v>0.29270174022459</v>
      </c>
    </row>
    <row r="151" customHeight="1" spans="1:13">
      <c r="A151" s="4" t="s">
        <v>625</v>
      </c>
      <c r="B151" s="15" t="s">
        <v>1927</v>
      </c>
      <c r="C151" s="15" t="s">
        <v>1928</v>
      </c>
      <c r="D151" s="15">
        <v>3</v>
      </c>
      <c r="E151" s="4">
        <v>0.477524828214829</v>
      </c>
      <c r="F151" s="4">
        <v>0.971290543370024</v>
      </c>
      <c r="G151" s="4">
        <v>0.896272217092887</v>
      </c>
      <c r="H151" s="4">
        <v>1.05258793215752</v>
      </c>
      <c r="I151" s="4">
        <v>1</v>
      </c>
      <c r="J151" s="4">
        <v>0.500560605993048</v>
      </c>
      <c r="K151" s="4">
        <v>-0.222448823306477</v>
      </c>
      <c r="L151" s="4">
        <v>0.521925369558547</v>
      </c>
      <c r="M151" s="4">
        <v>0.743510045088093</v>
      </c>
    </row>
    <row r="152" customHeight="1" spans="1:13">
      <c r="A152" s="4" t="s">
        <v>424</v>
      </c>
      <c r="B152" s="15" t="s">
        <v>1927</v>
      </c>
      <c r="C152" s="15" t="s">
        <v>1928</v>
      </c>
      <c r="D152" s="15">
        <v>3</v>
      </c>
      <c r="E152" s="4">
        <v>0.481357007529103</v>
      </c>
      <c r="F152" s="4">
        <v>1.02477462162299</v>
      </c>
      <c r="G152" s="4">
        <v>0.957289178720325</v>
      </c>
      <c r="H152" s="4">
        <v>1.09701754544679</v>
      </c>
      <c r="I152" s="4">
        <v>1</v>
      </c>
      <c r="J152" s="4">
        <v>0.493204520675386</v>
      </c>
      <c r="K152" s="4">
        <v>-0.17331983039279</v>
      </c>
      <c r="L152" s="4">
        <v>0.153249324592311</v>
      </c>
      <c r="M152" s="4">
        <v>0.460923345982253</v>
      </c>
    </row>
    <row r="153" customHeight="1" spans="1:13">
      <c r="A153" s="4" t="s">
        <v>829</v>
      </c>
      <c r="B153" s="15" t="s">
        <v>1927</v>
      </c>
      <c r="C153" s="15" t="s">
        <v>1928</v>
      </c>
      <c r="D153" s="15">
        <v>3</v>
      </c>
      <c r="E153" s="4">
        <v>0.487600588877346</v>
      </c>
      <c r="F153" s="4">
        <v>0.91520343768993</v>
      </c>
      <c r="G153" s="4">
        <v>0.712616477161426</v>
      </c>
      <c r="H153" s="4">
        <v>1.17538305554746</v>
      </c>
      <c r="I153" s="4">
        <v>1</v>
      </c>
      <c r="J153" s="4">
        <v>0.000662337967451336</v>
      </c>
      <c r="K153" s="4">
        <v>-0.0827973305550167</v>
      </c>
      <c r="L153" s="4">
        <v>0.211020168998415</v>
      </c>
      <c r="M153" s="4">
        <v>0.761962231291232</v>
      </c>
    </row>
    <row r="154" customHeight="1" spans="1:13">
      <c r="A154" s="4" t="s">
        <v>845</v>
      </c>
      <c r="B154" s="15" t="s">
        <v>1927</v>
      </c>
      <c r="C154" s="15" t="s">
        <v>1928</v>
      </c>
      <c r="D154" s="15">
        <v>4</v>
      </c>
      <c r="E154" s="4">
        <v>0.489088987281742</v>
      </c>
      <c r="F154" s="4">
        <v>0.954157271502858</v>
      </c>
      <c r="G154" s="4">
        <v>0.835364497325115</v>
      </c>
      <c r="H154" s="4">
        <v>1.08984293883327</v>
      </c>
      <c r="I154" s="4">
        <v>1</v>
      </c>
      <c r="J154" s="4">
        <v>0.0576304086476542</v>
      </c>
      <c r="K154" s="4">
        <v>0.138217129332113</v>
      </c>
      <c r="L154" s="4">
        <v>0.0909710435279768</v>
      </c>
      <c r="M154" s="4">
        <v>0.268020377704797</v>
      </c>
    </row>
    <row r="155" customHeight="1" spans="1:13">
      <c r="A155" s="4" t="s">
        <v>1510</v>
      </c>
      <c r="B155" s="15" t="s">
        <v>1927</v>
      </c>
      <c r="C155" s="15" t="s">
        <v>1928</v>
      </c>
      <c r="D155" s="15">
        <v>3</v>
      </c>
      <c r="E155" s="4">
        <v>0.492589201201629</v>
      </c>
      <c r="F155" s="4">
        <v>0.971790391474169</v>
      </c>
      <c r="G155" s="4">
        <v>0.895521286685565</v>
      </c>
      <c r="H155" s="4">
        <v>1.05455512783708</v>
      </c>
      <c r="I155" s="4">
        <v>1</v>
      </c>
      <c r="J155" s="4">
        <v>0.820934833589723</v>
      </c>
      <c r="K155" s="4">
        <v>0.00892184133833894</v>
      </c>
      <c r="L155" s="4">
        <v>0.101513979002736</v>
      </c>
      <c r="M155" s="4">
        <v>0.944192278623335</v>
      </c>
    </row>
    <row r="156" customHeight="1" spans="1:13">
      <c r="A156" s="4" t="s">
        <v>267</v>
      </c>
      <c r="B156" s="15" t="s">
        <v>1927</v>
      </c>
      <c r="C156" s="15" t="s">
        <v>1928</v>
      </c>
      <c r="D156" s="15">
        <v>7</v>
      </c>
      <c r="E156" s="4">
        <v>0.50540956314705</v>
      </c>
      <c r="F156" s="4">
        <v>1.01610770755429</v>
      </c>
      <c r="G156" s="4">
        <v>0.969430197799796</v>
      </c>
      <c r="H156" s="4">
        <v>1.0650327127157</v>
      </c>
      <c r="I156" s="4">
        <v>1</v>
      </c>
      <c r="J156" s="4">
        <v>0.660848231863143</v>
      </c>
      <c r="K156" s="4">
        <v>0.0167523955481643</v>
      </c>
      <c r="L156" s="4">
        <v>0.0438826769498957</v>
      </c>
      <c r="M156" s="4">
        <v>0.718329385558964</v>
      </c>
    </row>
    <row r="157" customHeight="1" spans="1:13">
      <c r="A157" s="4" t="s">
        <v>1403</v>
      </c>
      <c r="B157" s="15" t="s">
        <v>1927</v>
      </c>
      <c r="C157" s="15" t="s">
        <v>1928</v>
      </c>
      <c r="D157" s="15">
        <v>4</v>
      </c>
      <c r="E157" s="4">
        <v>0.510424413697051</v>
      </c>
      <c r="F157" s="4">
        <v>0.981246043895825</v>
      </c>
      <c r="G157" s="4">
        <v>0.927455751462434</v>
      </c>
      <c r="H157" s="4">
        <v>1.03815604910851</v>
      </c>
      <c r="I157" s="4">
        <v>1</v>
      </c>
      <c r="J157" s="4">
        <v>0.927246527953974</v>
      </c>
      <c r="K157" s="4">
        <v>0.0139185500209519</v>
      </c>
      <c r="L157" s="4">
        <v>0.0461572743886993</v>
      </c>
      <c r="M157" s="4">
        <v>0.791462539041286</v>
      </c>
    </row>
    <row r="158" customHeight="1" spans="1:13">
      <c r="A158" s="4" t="s">
        <v>530</v>
      </c>
      <c r="B158" s="15" t="s">
        <v>1927</v>
      </c>
      <c r="C158" s="15" t="s">
        <v>1928</v>
      </c>
      <c r="D158" s="15">
        <v>3</v>
      </c>
      <c r="E158" s="4">
        <v>0.511317682913037</v>
      </c>
      <c r="F158" s="4">
        <v>0.966648879760214</v>
      </c>
      <c r="G158" s="4">
        <v>0.873589526202183</v>
      </c>
      <c r="H158" s="4">
        <v>1.06962140538006</v>
      </c>
      <c r="I158" s="4">
        <v>1</v>
      </c>
      <c r="J158" s="4">
        <v>0.810700677171209</v>
      </c>
      <c r="K158" s="4">
        <v>0.0144955246340174</v>
      </c>
      <c r="L158" s="4">
        <v>0.0775792425231202</v>
      </c>
      <c r="M158" s="4">
        <v>0.882404870005243</v>
      </c>
    </row>
    <row r="159" customHeight="1" spans="1:13">
      <c r="A159" s="4" t="s">
        <v>1806</v>
      </c>
      <c r="B159" s="15" t="s">
        <v>1927</v>
      </c>
      <c r="C159" s="15" t="s">
        <v>1928</v>
      </c>
      <c r="D159" s="15">
        <v>8</v>
      </c>
      <c r="E159" s="4">
        <v>0.52135591715486</v>
      </c>
      <c r="F159" s="4">
        <v>1.01720817004346</v>
      </c>
      <c r="G159" s="4">
        <v>0.965520896168723</v>
      </c>
      <c r="H159" s="4">
        <v>1.07166242109207</v>
      </c>
      <c r="I159" s="4">
        <v>1</v>
      </c>
      <c r="J159" s="4">
        <v>0.171058353540785</v>
      </c>
      <c r="K159" s="4">
        <v>-0.00957761134003413</v>
      </c>
      <c r="L159" s="4">
        <v>0.0593620580602456</v>
      </c>
      <c r="M159" s="4">
        <v>0.877119506829261</v>
      </c>
    </row>
    <row r="160" customHeight="1" spans="1:13">
      <c r="A160" s="4" t="s">
        <v>275</v>
      </c>
      <c r="B160" s="15" t="s">
        <v>1927</v>
      </c>
      <c r="C160" s="15" t="s">
        <v>1928</v>
      </c>
      <c r="D160" s="15">
        <v>3</v>
      </c>
      <c r="E160" s="4">
        <v>0.524398888407141</v>
      </c>
      <c r="F160" s="4">
        <v>1.02566076495459</v>
      </c>
      <c r="G160" s="4">
        <v>0.948688638106219</v>
      </c>
      <c r="H160" s="4">
        <v>1.10887804756174</v>
      </c>
      <c r="I160" s="4">
        <v>1</v>
      </c>
      <c r="J160" s="4">
        <v>0.931374160804977</v>
      </c>
      <c r="K160" s="4">
        <v>0.0463481887276824</v>
      </c>
      <c r="L160" s="4">
        <v>0.223512214853565</v>
      </c>
      <c r="M160" s="4">
        <v>0.869833316823227</v>
      </c>
    </row>
    <row r="161" customHeight="1" spans="1:13">
      <c r="A161" s="4" t="s">
        <v>954</v>
      </c>
      <c r="B161" s="15" t="s">
        <v>1927</v>
      </c>
      <c r="C161" s="15" t="s">
        <v>1928</v>
      </c>
      <c r="D161" s="15">
        <v>10</v>
      </c>
      <c r="E161" s="4">
        <v>0.524714193715148</v>
      </c>
      <c r="F161" s="4">
        <v>1.01152367203189</v>
      </c>
      <c r="G161" s="4">
        <v>0.976435034144138</v>
      </c>
      <c r="H161" s="4">
        <v>1.04787323611111</v>
      </c>
      <c r="I161" s="4">
        <v>1</v>
      </c>
      <c r="J161" s="4">
        <v>0.831716652667901</v>
      </c>
      <c r="K161" s="4">
        <v>-0.00603559082782093</v>
      </c>
      <c r="L161" s="4">
        <v>0.0269420775332511</v>
      </c>
      <c r="M161" s="4">
        <v>0.828356204972913</v>
      </c>
    </row>
    <row r="162" customHeight="1" spans="1:13">
      <c r="A162" s="4" t="s">
        <v>1716</v>
      </c>
      <c r="B162" s="15" t="s">
        <v>1927</v>
      </c>
      <c r="C162" s="15" t="s">
        <v>1928</v>
      </c>
      <c r="D162" s="15">
        <v>3</v>
      </c>
      <c r="E162" s="4">
        <v>0.525102530861658</v>
      </c>
      <c r="F162" s="4">
        <v>0.973153807035612</v>
      </c>
      <c r="G162" s="4">
        <v>0.894810310827877</v>
      </c>
      <c r="H162" s="4">
        <v>1.0583565261689</v>
      </c>
      <c r="I162" s="4">
        <v>1</v>
      </c>
      <c r="J162" s="4">
        <v>0.96138480468703</v>
      </c>
      <c r="K162" s="4">
        <v>0.0388092762742154</v>
      </c>
      <c r="L162" s="4">
        <v>0.13834338334734</v>
      </c>
      <c r="M162" s="4">
        <v>0.825885249459406</v>
      </c>
    </row>
    <row r="163" customHeight="1" spans="1:13">
      <c r="A163" s="4" t="s">
        <v>144</v>
      </c>
      <c r="B163" s="15" t="s">
        <v>1927</v>
      </c>
      <c r="C163" s="15" t="s">
        <v>1928</v>
      </c>
      <c r="D163" s="15">
        <v>4</v>
      </c>
      <c r="E163" s="4">
        <v>0.526705281252595</v>
      </c>
      <c r="F163" s="4">
        <v>1.01690173466464</v>
      </c>
      <c r="G163" s="4">
        <v>0.965477415729771</v>
      </c>
      <c r="H163" s="4">
        <v>1.07106507217709</v>
      </c>
      <c r="I163" s="4">
        <v>1</v>
      </c>
      <c r="J163" s="4">
        <v>0.393609780828681</v>
      </c>
      <c r="K163" s="4">
        <v>0.0586042326702485</v>
      </c>
      <c r="L163" s="4">
        <v>0.051708878620539</v>
      </c>
      <c r="M163" s="4">
        <v>0.374639453102884</v>
      </c>
    </row>
    <row r="164" customHeight="1" spans="1:13">
      <c r="A164" s="4" t="s">
        <v>511</v>
      </c>
      <c r="B164" s="15" t="s">
        <v>1927</v>
      </c>
      <c r="C164" s="15" t="s">
        <v>1928</v>
      </c>
      <c r="D164" s="15">
        <v>15</v>
      </c>
      <c r="E164" s="4">
        <v>0.535499715245149</v>
      </c>
      <c r="F164" s="4">
        <v>1.01026152034781</v>
      </c>
      <c r="G164" s="4">
        <v>0.978157827389726</v>
      </c>
      <c r="H164" s="4">
        <v>1.04341887466062</v>
      </c>
      <c r="I164" s="4">
        <v>1</v>
      </c>
      <c r="J164" s="4">
        <v>0.75940960170819</v>
      </c>
      <c r="K164" s="4">
        <v>0.0435631488714717</v>
      </c>
      <c r="L164" s="4">
        <v>0.0363202998908146</v>
      </c>
      <c r="M164" s="4">
        <v>0.251770975153432</v>
      </c>
    </row>
    <row r="165" customHeight="1" spans="1:13">
      <c r="A165" s="4" t="s">
        <v>1850</v>
      </c>
      <c r="B165" s="15" t="s">
        <v>1927</v>
      </c>
      <c r="C165" s="15" t="s">
        <v>1928</v>
      </c>
      <c r="D165" s="15">
        <v>3</v>
      </c>
      <c r="E165" s="4">
        <v>0.550670330859626</v>
      </c>
      <c r="F165" s="4">
        <v>0.976677280729877</v>
      </c>
      <c r="G165" s="4">
        <v>0.903835295244488</v>
      </c>
      <c r="H165" s="4">
        <v>1.05538975487329</v>
      </c>
      <c r="I165" s="4">
        <v>1</v>
      </c>
      <c r="J165" s="4">
        <v>0.426516682806807</v>
      </c>
      <c r="K165" s="7">
        <v>-5.304664872291e-5</v>
      </c>
      <c r="L165" s="4">
        <v>0.129100873257137</v>
      </c>
      <c r="M165" s="4">
        <v>0.999738417388804</v>
      </c>
    </row>
    <row r="166" customHeight="1" spans="1:13">
      <c r="A166" s="4" t="s">
        <v>595</v>
      </c>
      <c r="B166" s="15" t="s">
        <v>1927</v>
      </c>
      <c r="C166" s="15" t="s">
        <v>1928</v>
      </c>
      <c r="D166" s="15">
        <v>3</v>
      </c>
      <c r="E166" s="4">
        <v>0.563157158093098</v>
      </c>
      <c r="F166" s="4">
        <v>1.02864246041653</v>
      </c>
      <c r="G166" s="4">
        <v>0.934731892947339</v>
      </c>
      <c r="H166" s="4">
        <v>1.13198802710735</v>
      </c>
      <c r="I166" s="4">
        <v>1</v>
      </c>
      <c r="J166" s="4">
        <v>0.815566162224149</v>
      </c>
      <c r="K166" s="4">
        <v>-0.0291335481357342</v>
      </c>
      <c r="L166" s="4">
        <v>0.04978386226145</v>
      </c>
      <c r="M166" s="4">
        <v>0.662931131218762</v>
      </c>
    </row>
    <row r="167" customHeight="1" spans="1:13">
      <c r="A167" s="4" t="s">
        <v>388</v>
      </c>
      <c r="B167" s="15" t="s">
        <v>1927</v>
      </c>
      <c r="C167" s="15" t="s">
        <v>1928</v>
      </c>
      <c r="D167" s="15">
        <v>5</v>
      </c>
      <c r="E167" s="4">
        <v>0.572851172189088</v>
      </c>
      <c r="F167" s="4">
        <v>1.02245118928842</v>
      </c>
      <c r="G167" s="4">
        <v>0.946508286017516</v>
      </c>
      <c r="H167" s="4">
        <v>1.10448735623426</v>
      </c>
      <c r="I167" s="4">
        <v>1</v>
      </c>
      <c r="J167" s="4">
        <v>0.291327203127631</v>
      </c>
      <c r="K167" s="4">
        <v>-0.0578966928002073</v>
      </c>
      <c r="L167" s="4">
        <v>0.056472559969654</v>
      </c>
      <c r="M167" s="4">
        <v>0.380705522351481</v>
      </c>
    </row>
    <row r="168" customHeight="1" spans="1:13">
      <c r="A168" s="4" t="s">
        <v>1099</v>
      </c>
      <c r="B168" s="15" t="s">
        <v>1927</v>
      </c>
      <c r="C168" s="15" t="s">
        <v>1928</v>
      </c>
      <c r="D168" s="15">
        <v>9</v>
      </c>
      <c r="E168" s="4">
        <v>0.57628523316681</v>
      </c>
      <c r="F168" s="4">
        <v>0.990795623647331</v>
      </c>
      <c r="G168" s="4">
        <v>0.959176773971597</v>
      </c>
      <c r="H168" s="4">
        <v>1.02345677509887</v>
      </c>
      <c r="I168" s="4">
        <v>1</v>
      </c>
      <c r="J168" s="4">
        <v>0.754529171213533</v>
      </c>
      <c r="K168" s="4">
        <v>-0.0687016833606789</v>
      </c>
      <c r="L168" s="4">
        <v>0.0751978120503684</v>
      </c>
      <c r="M168" s="4">
        <v>0.391301753167151</v>
      </c>
    </row>
    <row r="169" customHeight="1" spans="1:13">
      <c r="A169" s="4" t="s">
        <v>493</v>
      </c>
      <c r="B169" s="15" t="s">
        <v>1927</v>
      </c>
      <c r="C169" s="15" t="s">
        <v>1928</v>
      </c>
      <c r="D169" s="15">
        <v>3</v>
      </c>
      <c r="E169" s="4">
        <v>0.582809724528073</v>
      </c>
      <c r="F169" s="4">
        <v>0.977015316679127</v>
      </c>
      <c r="G169" s="4">
        <v>0.899221546802378</v>
      </c>
      <c r="H169" s="4">
        <v>1.06153920846316</v>
      </c>
      <c r="I169" s="4">
        <v>1</v>
      </c>
      <c r="J169" s="4">
        <v>0.786914652256008</v>
      </c>
      <c r="K169" s="4">
        <v>0.012061847045529</v>
      </c>
      <c r="L169" s="4">
        <v>0.0675392209465098</v>
      </c>
      <c r="M169" s="4">
        <v>0.887492030172343</v>
      </c>
    </row>
    <row r="170" customHeight="1" spans="1:13">
      <c r="A170" s="4" t="s">
        <v>1220</v>
      </c>
      <c r="B170" s="15" t="s">
        <v>1927</v>
      </c>
      <c r="C170" s="15" t="s">
        <v>1928</v>
      </c>
      <c r="D170" s="15">
        <v>6</v>
      </c>
      <c r="E170" s="4">
        <v>0.584422615498816</v>
      </c>
      <c r="F170" s="4">
        <v>1.01529127463699</v>
      </c>
      <c r="G170" s="4">
        <v>0.961551146918498</v>
      </c>
      <c r="H170" s="4">
        <v>1.07203488411144</v>
      </c>
      <c r="I170" s="4">
        <v>1</v>
      </c>
      <c r="J170" s="4">
        <v>0.601768862473557</v>
      </c>
      <c r="K170" s="4">
        <v>0.0314624266594346</v>
      </c>
      <c r="L170" s="4">
        <v>0.0471153540001844</v>
      </c>
      <c r="M170" s="4">
        <v>0.540831597185561</v>
      </c>
    </row>
    <row r="171" customHeight="1" spans="1:13">
      <c r="A171" s="4" t="s">
        <v>1427</v>
      </c>
      <c r="B171" s="15" t="s">
        <v>1927</v>
      </c>
      <c r="C171" s="15" t="s">
        <v>1928</v>
      </c>
      <c r="D171" s="15">
        <v>8</v>
      </c>
      <c r="E171" s="4">
        <v>0.593618678334148</v>
      </c>
      <c r="F171" s="4">
        <v>0.984527619152703</v>
      </c>
      <c r="G171" s="4">
        <v>0.929721477597349</v>
      </c>
      <c r="H171" s="4">
        <v>1.04256452736728</v>
      </c>
      <c r="I171" s="4">
        <v>1</v>
      </c>
      <c r="J171" s="4">
        <v>0.0180948758632754</v>
      </c>
      <c r="K171" s="4">
        <v>0.0579271958397919</v>
      </c>
      <c r="L171" s="4">
        <v>0.044482601544514</v>
      </c>
      <c r="M171" s="4">
        <v>0.240585499099856</v>
      </c>
    </row>
    <row r="172" customHeight="1" spans="1:13">
      <c r="A172" s="4" t="s">
        <v>92</v>
      </c>
      <c r="B172" s="15" t="s">
        <v>1927</v>
      </c>
      <c r="C172" s="15" t="s">
        <v>1928</v>
      </c>
      <c r="D172" s="15">
        <v>4</v>
      </c>
      <c r="E172" s="4">
        <v>0.596045373502253</v>
      </c>
      <c r="F172" s="4">
        <v>0.979449896682433</v>
      </c>
      <c r="G172" s="4">
        <v>0.907067299096112</v>
      </c>
      <c r="H172" s="4">
        <v>1.05760851600227</v>
      </c>
      <c r="I172" s="4">
        <v>1</v>
      </c>
      <c r="J172" s="4">
        <v>0.371629418029318</v>
      </c>
      <c r="K172" s="4">
        <v>-0.076998165441717</v>
      </c>
      <c r="L172" s="4">
        <v>0.0553233474478231</v>
      </c>
      <c r="M172" s="4">
        <v>0.298567768014188</v>
      </c>
    </row>
    <row r="173" customHeight="1" spans="1:13">
      <c r="A173" s="4" t="s">
        <v>902</v>
      </c>
      <c r="B173" s="15" t="s">
        <v>1927</v>
      </c>
      <c r="C173" s="15" t="s">
        <v>1928</v>
      </c>
      <c r="D173" s="15">
        <v>4</v>
      </c>
      <c r="E173" s="4">
        <v>0.608164735178494</v>
      </c>
      <c r="F173" s="4">
        <v>1.02792782163026</v>
      </c>
      <c r="G173" s="4">
        <v>0.925188626540115</v>
      </c>
      <c r="H173" s="4">
        <v>1.14207587098535</v>
      </c>
      <c r="I173" s="4">
        <v>1</v>
      </c>
      <c r="J173" s="4">
        <v>0.161890865116068</v>
      </c>
      <c r="K173" s="4">
        <v>-0.133847230125038</v>
      </c>
      <c r="L173" s="4">
        <v>0.0622236903909254</v>
      </c>
      <c r="M173" s="4">
        <v>0.164411539992105</v>
      </c>
    </row>
    <row r="174" customHeight="1" spans="1:13">
      <c r="A174" s="4" t="s">
        <v>418</v>
      </c>
      <c r="B174" s="15" t="s">
        <v>1927</v>
      </c>
      <c r="C174" s="15" t="s">
        <v>1928</v>
      </c>
      <c r="D174" s="15">
        <v>4</v>
      </c>
      <c r="E174" s="4">
        <v>0.612635553135741</v>
      </c>
      <c r="F174" s="4">
        <v>1.02301392542743</v>
      </c>
      <c r="G174" s="4">
        <v>0.936761459905924</v>
      </c>
      <c r="H174" s="4">
        <v>1.11720810090068</v>
      </c>
      <c r="I174" s="4">
        <v>1</v>
      </c>
      <c r="J174" s="4">
        <v>0.637937970745463</v>
      </c>
      <c r="K174" s="4">
        <v>-0.0562199002259771</v>
      </c>
      <c r="L174" s="4">
        <v>0.0475729831128765</v>
      </c>
      <c r="M174" s="4">
        <v>0.358775530560604</v>
      </c>
    </row>
    <row r="175" customHeight="1" spans="1:13">
      <c r="A175" s="4" t="s">
        <v>1740</v>
      </c>
      <c r="B175" s="15" t="s">
        <v>1927</v>
      </c>
      <c r="C175" s="15" t="s">
        <v>1928</v>
      </c>
      <c r="D175" s="15">
        <v>4</v>
      </c>
      <c r="E175" s="4">
        <v>0.613420846315174</v>
      </c>
      <c r="F175" s="4">
        <v>1.01830359429634</v>
      </c>
      <c r="G175" s="4">
        <v>0.949108743119422</v>
      </c>
      <c r="H175" s="4">
        <v>1.09254310180385</v>
      </c>
      <c r="I175" s="4">
        <v>1</v>
      </c>
      <c r="J175" s="4">
        <v>0.368207031307256</v>
      </c>
      <c r="K175" s="4">
        <v>-0.0205726200527719</v>
      </c>
      <c r="L175" s="4">
        <v>0.0628274417683754</v>
      </c>
      <c r="M175" s="4">
        <v>0.774428010054265</v>
      </c>
    </row>
    <row r="176" customHeight="1" spans="1:13">
      <c r="A176" s="4" t="s">
        <v>133</v>
      </c>
      <c r="B176" s="15" t="s">
        <v>1927</v>
      </c>
      <c r="C176" s="15" t="s">
        <v>1928</v>
      </c>
      <c r="D176" s="15">
        <v>6</v>
      </c>
      <c r="E176" s="4">
        <v>0.616425026418691</v>
      </c>
      <c r="F176" s="4">
        <v>0.98567952839745</v>
      </c>
      <c r="G176" s="4">
        <v>0.931590587004334</v>
      </c>
      <c r="H176" s="4">
        <v>1.04290891970691</v>
      </c>
      <c r="I176" s="4">
        <v>1</v>
      </c>
      <c r="J176" s="4">
        <v>0.28368756663687</v>
      </c>
      <c r="K176" s="4">
        <v>0.0274918067755442</v>
      </c>
      <c r="L176" s="4">
        <v>0.0674587249825739</v>
      </c>
      <c r="M176" s="4">
        <v>0.704482996027368</v>
      </c>
    </row>
    <row r="177" customHeight="1" spans="1:13">
      <c r="A177" s="4" t="s">
        <v>1229</v>
      </c>
      <c r="B177" s="15" t="s">
        <v>1927</v>
      </c>
      <c r="C177" s="15" t="s">
        <v>1928</v>
      </c>
      <c r="D177" s="15">
        <v>9</v>
      </c>
      <c r="E177" s="4">
        <v>0.617857398297814</v>
      </c>
      <c r="F177" s="4">
        <v>0.990240568422722</v>
      </c>
      <c r="G177" s="4">
        <v>0.952811834844326</v>
      </c>
      <c r="H177" s="4">
        <v>1.0291395924048</v>
      </c>
      <c r="I177" s="4">
        <v>1</v>
      </c>
      <c r="J177" s="4">
        <v>0.361308933088352</v>
      </c>
      <c r="K177" s="4">
        <v>0.0379795885950736</v>
      </c>
      <c r="L177" s="4">
        <v>0.0449226261480816</v>
      </c>
      <c r="M177" s="4">
        <v>0.425813968948621</v>
      </c>
    </row>
    <row r="178" customHeight="1" spans="1:13">
      <c r="A178" s="4" t="s">
        <v>234</v>
      </c>
      <c r="B178" s="15" t="s">
        <v>1927</v>
      </c>
      <c r="C178" s="15" t="s">
        <v>1928</v>
      </c>
      <c r="D178" s="15">
        <v>4</v>
      </c>
      <c r="E178" s="4">
        <v>0.621476183471239</v>
      </c>
      <c r="F178" s="4">
        <v>1.01728506081044</v>
      </c>
      <c r="G178" s="4">
        <v>0.950383006407663</v>
      </c>
      <c r="H178" s="4">
        <v>1.08889667425745</v>
      </c>
      <c r="I178" s="4">
        <v>1</v>
      </c>
      <c r="J178" s="4">
        <v>0.759494463817056</v>
      </c>
      <c r="K178" s="4">
        <v>0.0446212715307164</v>
      </c>
      <c r="L178" s="4">
        <v>0.101956489224543</v>
      </c>
      <c r="M178" s="4">
        <v>0.704367210053888</v>
      </c>
    </row>
    <row r="179" customHeight="1" spans="1:13">
      <c r="A179" s="4" t="s">
        <v>1190</v>
      </c>
      <c r="B179" s="15" t="s">
        <v>1927</v>
      </c>
      <c r="C179" s="15" t="s">
        <v>1928</v>
      </c>
      <c r="D179" s="15">
        <v>4</v>
      </c>
      <c r="E179" s="4">
        <v>0.632613533090707</v>
      </c>
      <c r="F179" s="4">
        <v>0.984515389189639</v>
      </c>
      <c r="G179" s="4">
        <v>0.923495866347317</v>
      </c>
      <c r="H179" s="4">
        <v>1.04956674617826</v>
      </c>
      <c r="I179" s="4">
        <v>1</v>
      </c>
      <c r="J179" s="4">
        <v>0.97373606447231</v>
      </c>
      <c r="K179" s="4">
        <v>0.000139019729848671</v>
      </c>
      <c r="L179" s="4">
        <v>0.0538617628056548</v>
      </c>
      <c r="M179" s="4">
        <v>0.998174927353696</v>
      </c>
    </row>
    <row r="180" customHeight="1" spans="1:13">
      <c r="A180" s="4" t="s">
        <v>458</v>
      </c>
      <c r="B180" s="15" t="s">
        <v>1927</v>
      </c>
      <c r="C180" s="15" t="s">
        <v>1928</v>
      </c>
      <c r="D180" s="15">
        <v>8</v>
      </c>
      <c r="E180" s="4">
        <v>0.635505427835179</v>
      </c>
      <c r="F180" s="4">
        <v>1.00980137537907</v>
      </c>
      <c r="G180" s="4">
        <v>0.969884227072505</v>
      </c>
      <c r="H180" s="4">
        <v>1.05136137824957</v>
      </c>
      <c r="I180" s="4">
        <v>1</v>
      </c>
      <c r="J180" s="4">
        <v>0.311765128857911</v>
      </c>
      <c r="K180" s="4">
        <v>-0.0437818258296675</v>
      </c>
      <c r="L180" s="4">
        <v>0.0564494700162939</v>
      </c>
      <c r="M180" s="4">
        <v>0.467448222889876</v>
      </c>
    </row>
    <row r="181" customHeight="1" spans="1:13">
      <c r="A181" s="4" t="s">
        <v>1709</v>
      </c>
      <c r="B181" s="15" t="s">
        <v>1927</v>
      </c>
      <c r="C181" s="15" t="s">
        <v>1928</v>
      </c>
      <c r="D181" s="15">
        <v>3</v>
      </c>
      <c r="E181" s="4">
        <v>0.635605733607825</v>
      </c>
      <c r="F181" s="4">
        <v>1.01501397552968</v>
      </c>
      <c r="G181" s="4">
        <v>0.954336849350283</v>
      </c>
      <c r="H181" s="4">
        <v>1.07954897814326</v>
      </c>
      <c r="I181" s="4">
        <v>1</v>
      </c>
      <c r="J181" s="4">
        <v>0.856642923725111</v>
      </c>
      <c r="K181" s="4">
        <v>-0.000101168036169182</v>
      </c>
      <c r="L181" s="4">
        <v>0.130817763485417</v>
      </c>
      <c r="M181" s="4">
        <v>0.999507669619162</v>
      </c>
    </row>
    <row r="182" customHeight="1" spans="1:13">
      <c r="A182" s="4" t="s">
        <v>676</v>
      </c>
      <c r="B182" s="15" t="s">
        <v>1927</v>
      </c>
      <c r="C182" s="15" t="s">
        <v>1928</v>
      </c>
      <c r="D182" s="15">
        <v>8</v>
      </c>
      <c r="E182" s="4">
        <v>0.635731570828967</v>
      </c>
      <c r="F182" s="4">
        <v>1.01252726635654</v>
      </c>
      <c r="G182" s="4">
        <v>0.961688591622653</v>
      </c>
      <c r="H182" s="4">
        <v>1.06605347515416</v>
      </c>
      <c r="I182" s="4">
        <v>1</v>
      </c>
      <c r="J182" s="4">
        <v>0.202236304806547</v>
      </c>
      <c r="K182" s="4">
        <v>-0.0805197253826548</v>
      </c>
      <c r="L182" s="4">
        <v>0.0379031374804606</v>
      </c>
      <c r="M182" s="4">
        <v>0.0778137913426797</v>
      </c>
    </row>
    <row r="183" customHeight="1" spans="1:13">
      <c r="A183" s="4" t="s">
        <v>228</v>
      </c>
      <c r="B183" s="15" t="s">
        <v>1927</v>
      </c>
      <c r="C183" s="15" t="s">
        <v>1928</v>
      </c>
      <c r="D183" s="15">
        <v>4</v>
      </c>
      <c r="E183" s="4">
        <v>0.663367560108013</v>
      </c>
      <c r="F183" s="4">
        <v>1.01192736291399</v>
      </c>
      <c r="G183" s="4">
        <v>0.95931675294512</v>
      </c>
      <c r="H183" s="4">
        <v>1.06742323082588</v>
      </c>
      <c r="I183" s="4">
        <v>1</v>
      </c>
      <c r="J183" s="4">
        <v>0.551743034857877</v>
      </c>
      <c r="K183" s="4">
        <v>0.0506847643170479</v>
      </c>
      <c r="L183" s="4">
        <v>0.0485500583254966</v>
      </c>
      <c r="M183" s="4">
        <v>0.406094350590001</v>
      </c>
    </row>
    <row r="184" customHeight="1" spans="1:13">
      <c r="A184" s="4" t="s">
        <v>255</v>
      </c>
      <c r="B184" s="15" t="s">
        <v>1927</v>
      </c>
      <c r="C184" s="15" t="s">
        <v>1928</v>
      </c>
      <c r="D184" s="15">
        <v>3</v>
      </c>
      <c r="E184" s="4">
        <v>0.66456767041651</v>
      </c>
      <c r="F184" s="4">
        <v>1.01752547496315</v>
      </c>
      <c r="G184" s="4">
        <v>0.940674925766746</v>
      </c>
      <c r="H184" s="4">
        <v>1.10065450225015</v>
      </c>
      <c r="I184" s="4">
        <v>1</v>
      </c>
      <c r="J184" s="4">
        <v>0.276124998495849</v>
      </c>
      <c r="K184" s="4">
        <v>-0.00455625504517385</v>
      </c>
      <c r="L184" s="4">
        <v>0.0621474487815359</v>
      </c>
      <c r="M184" s="4">
        <v>0.95341044567811</v>
      </c>
    </row>
    <row r="185" customHeight="1" spans="1:13">
      <c r="A185" s="4" t="s">
        <v>1422</v>
      </c>
      <c r="B185" s="15" t="s">
        <v>1927</v>
      </c>
      <c r="C185" s="15" t="s">
        <v>1928</v>
      </c>
      <c r="D185" s="15">
        <v>5</v>
      </c>
      <c r="E185" s="4">
        <v>0.668093858540411</v>
      </c>
      <c r="F185" s="4">
        <v>0.987404595455628</v>
      </c>
      <c r="G185" s="4">
        <v>0.931817796889924</v>
      </c>
      <c r="H185" s="4">
        <v>1.04630737723725</v>
      </c>
      <c r="I185" s="4">
        <v>1</v>
      </c>
      <c r="J185" s="4">
        <v>0.427321039839043</v>
      </c>
      <c r="K185" s="4">
        <v>0.0513855222402748</v>
      </c>
      <c r="L185" s="4">
        <v>0.0712012935082113</v>
      </c>
      <c r="M185" s="4">
        <v>0.522646204133468</v>
      </c>
    </row>
    <row r="186" customHeight="1" spans="1:13">
      <c r="A186" s="4" t="s">
        <v>803</v>
      </c>
      <c r="B186" s="15" t="s">
        <v>1927</v>
      </c>
      <c r="C186" s="15" t="s">
        <v>1928</v>
      </c>
      <c r="D186" s="15">
        <v>3</v>
      </c>
      <c r="E186" s="4">
        <v>0.668873186711682</v>
      </c>
      <c r="F186" s="4">
        <v>1.01911077936675</v>
      </c>
      <c r="G186" s="4">
        <v>0.934426544169026</v>
      </c>
      <c r="H186" s="4">
        <v>1.11146968919329</v>
      </c>
      <c r="I186" s="4">
        <v>1</v>
      </c>
      <c r="J186" s="4">
        <v>0.875382855685646</v>
      </c>
      <c r="K186" s="4">
        <v>-0.0130270254474165</v>
      </c>
      <c r="L186" s="4">
        <v>0.0452853087387409</v>
      </c>
      <c r="M186" s="4">
        <v>0.821681037261969</v>
      </c>
    </row>
    <row r="187" customHeight="1" spans="1:13">
      <c r="A187" s="4" t="s">
        <v>653</v>
      </c>
      <c r="B187" s="15" t="s">
        <v>1927</v>
      </c>
      <c r="C187" s="15" t="s">
        <v>1928</v>
      </c>
      <c r="D187" s="15">
        <v>17</v>
      </c>
      <c r="E187" s="4">
        <v>0.670156124720306</v>
      </c>
      <c r="F187" s="4">
        <v>1.006639894698</v>
      </c>
      <c r="G187" s="4">
        <v>0.976446261340263</v>
      </c>
      <c r="H187" s="4">
        <v>1.0377671744134</v>
      </c>
      <c r="I187" s="4">
        <v>1</v>
      </c>
      <c r="J187" s="4">
        <v>0.613098123169276</v>
      </c>
      <c r="K187" s="4">
        <v>0.0528528482058148</v>
      </c>
      <c r="L187" s="4">
        <v>0.022216779682801</v>
      </c>
      <c r="M187" s="4">
        <v>0.0310755175204986</v>
      </c>
    </row>
    <row r="188" customHeight="1" spans="1:13">
      <c r="A188" s="4" t="s">
        <v>1251</v>
      </c>
      <c r="B188" s="15" t="s">
        <v>1927</v>
      </c>
      <c r="C188" s="15" t="s">
        <v>1928</v>
      </c>
      <c r="D188" s="15">
        <v>4</v>
      </c>
      <c r="E188" s="4">
        <v>0.681638249950547</v>
      </c>
      <c r="F188" s="4">
        <v>1.01230041988473</v>
      </c>
      <c r="G188" s="4">
        <v>0.954864964804904</v>
      </c>
      <c r="H188" s="4">
        <v>1.07319063728366</v>
      </c>
      <c r="I188" s="4">
        <v>1</v>
      </c>
      <c r="J188" s="4">
        <v>0.816913854272165</v>
      </c>
      <c r="K188" s="4">
        <v>-0.0482230073693368</v>
      </c>
      <c r="L188" s="4">
        <v>0.0524396045102668</v>
      </c>
      <c r="M188" s="4">
        <v>0.454864740013342</v>
      </c>
    </row>
    <row r="189" customHeight="1" spans="1:13">
      <c r="A189" s="4" t="s">
        <v>300</v>
      </c>
      <c r="B189" s="15" t="s">
        <v>1927</v>
      </c>
      <c r="C189" s="15" t="s">
        <v>1928</v>
      </c>
      <c r="D189" s="15">
        <v>4</v>
      </c>
      <c r="E189" s="4">
        <v>0.685181684998831</v>
      </c>
      <c r="F189" s="4">
        <v>0.97577120373488</v>
      </c>
      <c r="G189" s="4">
        <v>0.8666599836358</v>
      </c>
      <c r="H189" s="4">
        <v>1.09861936632156</v>
      </c>
      <c r="I189" s="4">
        <v>1</v>
      </c>
      <c r="J189" s="4">
        <v>0.165017937227492</v>
      </c>
      <c r="K189" s="4">
        <v>-0.11400755264685</v>
      </c>
      <c r="L189" s="4">
        <v>0.0525614202407831</v>
      </c>
      <c r="M189" s="4">
        <v>0.162323251728943</v>
      </c>
    </row>
    <row r="190" customHeight="1" spans="1:13">
      <c r="A190" s="4" t="s">
        <v>448</v>
      </c>
      <c r="B190" s="15" t="s">
        <v>1927</v>
      </c>
      <c r="C190" s="15" t="s">
        <v>1928</v>
      </c>
      <c r="D190" s="15">
        <v>4</v>
      </c>
      <c r="E190" s="4">
        <v>0.690118279190244</v>
      </c>
      <c r="F190" s="4">
        <v>0.988583179813904</v>
      </c>
      <c r="G190" s="4">
        <v>0.934325004464388</v>
      </c>
      <c r="H190" s="4">
        <v>1.04599223904022</v>
      </c>
      <c r="I190" s="4">
        <v>1</v>
      </c>
      <c r="J190" s="4">
        <v>0.936670030094426</v>
      </c>
      <c r="K190" s="4">
        <v>0.0634747397886385</v>
      </c>
      <c r="L190" s="4">
        <v>0.101949819503972</v>
      </c>
      <c r="M190" s="4">
        <v>0.597069617154736</v>
      </c>
    </row>
    <row r="191" customHeight="1" spans="1:13">
      <c r="A191" s="4" t="s">
        <v>1303</v>
      </c>
      <c r="B191" s="15" t="s">
        <v>1927</v>
      </c>
      <c r="C191" s="15" t="s">
        <v>1928</v>
      </c>
      <c r="D191" s="15">
        <v>6</v>
      </c>
      <c r="E191" s="4">
        <v>0.693166277252401</v>
      </c>
      <c r="F191" s="4">
        <v>1.01035145159129</v>
      </c>
      <c r="G191" s="4">
        <v>0.959964818758677</v>
      </c>
      <c r="H191" s="4">
        <v>1.06338277797787</v>
      </c>
      <c r="I191" s="4">
        <v>1</v>
      </c>
      <c r="J191" s="4">
        <v>0.195605691564973</v>
      </c>
      <c r="K191" s="4">
        <v>-0.0776624136536451</v>
      </c>
      <c r="L191" s="4">
        <v>0.0704621363583041</v>
      </c>
      <c r="M191" s="4">
        <v>0.332237669654995</v>
      </c>
    </row>
    <row r="192" customHeight="1" spans="1:13">
      <c r="A192" s="4" t="s">
        <v>485</v>
      </c>
      <c r="B192" s="15" t="s">
        <v>1927</v>
      </c>
      <c r="C192" s="15" t="s">
        <v>1928</v>
      </c>
      <c r="D192" s="15">
        <v>3</v>
      </c>
      <c r="E192" s="4">
        <v>0.698510473348134</v>
      </c>
      <c r="F192" s="4">
        <v>0.980342958081366</v>
      </c>
      <c r="G192" s="4">
        <v>0.886642715819079</v>
      </c>
      <c r="H192" s="4">
        <v>1.08394542504292</v>
      </c>
      <c r="I192" s="4">
        <v>1</v>
      </c>
      <c r="J192" s="4">
        <v>0.750498750179313</v>
      </c>
      <c r="K192" s="4">
        <v>0.0518030790709929</v>
      </c>
      <c r="L192" s="4">
        <v>0.0794418489496074</v>
      </c>
      <c r="M192" s="4">
        <v>0.63213455972394</v>
      </c>
    </row>
    <row r="193" customHeight="1" spans="1:13">
      <c r="A193" s="4" t="s">
        <v>1154</v>
      </c>
      <c r="B193" s="15" t="s">
        <v>1927</v>
      </c>
      <c r="C193" s="15" t="s">
        <v>1928</v>
      </c>
      <c r="D193" s="15">
        <v>3</v>
      </c>
      <c r="E193" s="4">
        <v>0.698514172994685</v>
      </c>
      <c r="F193" s="4">
        <v>1.01851381477439</v>
      </c>
      <c r="G193" s="4">
        <v>0.928221673810993</v>
      </c>
      <c r="H193" s="4">
        <v>1.11758906321068</v>
      </c>
      <c r="I193" s="4">
        <v>1</v>
      </c>
      <c r="J193" s="4">
        <v>0.331311411190155</v>
      </c>
      <c r="K193" s="4">
        <v>0.0390217193306463</v>
      </c>
      <c r="L193" s="4">
        <v>0.0666017272009823</v>
      </c>
      <c r="M193" s="4">
        <v>0.662601238776389</v>
      </c>
    </row>
    <row r="194" customHeight="1" spans="1:13">
      <c r="A194" s="4" t="s">
        <v>402</v>
      </c>
      <c r="B194" s="15" t="s">
        <v>1927</v>
      </c>
      <c r="C194" s="15" t="s">
        <v>1928</v>
      </c>
      <c r="D194" s="15">
        <v>6</v>
      </c>
      <c r="E194" s="4">
        <v>0.703085717214667</v>
      </c>
      <c r="F194" s="4">
        <v>0.986759923272525</v>
      </c>
      <c r="G194" s="4">
        <v>0.921394849343983</v>
      </c>
      <c r="H194" s="4">
        <v>1.0567620894235</v>
      </c>
      <c r="I194" s="4">
        <v>1</v>
      </c>
      <c r="J194" s="4">
        <v>0.125040424480129</v>
      </c>
      <c r="K194" s="4">
        <v>0.0178911854204325</v>
      </c>
      <c r="L194" s="4">
        <v>0.0821859310713347</v>
      </c>
      <c r="M194" s="4">
        <v>0.838323437636119</v>
      </c>
    </row>
    <row r="195" customHeight="1" spans="1:13">
      <c r="A195" s="4" t="s">
        <v>744</v>
      </c>
      <c r="B195" s="15" t="s">
        <v>1927</v>
      </c>
      <c r="C195" s="15" t="s">
        <v>1928</v>
      </c>
      <c r="D195" s="15">
        <v>13</v>
      </c>
      <c r="E195" s="4">
        <v>0.709148834675702</v>
      </c>
      <c r="F195" s="4">
        <v>1.00657217281767</v>
      </c>
      <c r="G195" s="4">
        <v>0.97251368586497</v>
      </c>
      <c r="H195" s="4">
        <v>1.04182342502433</v>
      </c>
      <c r="I195" s="4">
        <v>1</v>
      </c>
      <c r="J195" s="4">
        <v>0.735254210311901</v>
      </c>
      <c r="K195" s="4">
        <v>0.0199979700836261</v>
      </c>
      <c r="L195" s="4">
        <v>0.0264479755580755</v>
      </c>
      <c r="M195" s="4">
        <v>0.465459433107945</v>
      </c>
    </row>
    <row r="196" customHeight="1" spans="1:13">
      <c r="A196" s="4" t="s">
        <v>1529</v>
      </c>
      <c r="B196" s="15" t="s">
        <v>1927</v>
      </c>
      <c r="C196" s="15" t="s">
        <v>1928</v>
      </c>
      <c r="D196" s="15">
        <v>3</v>
      </c>
      <c r="E196" s="4">
        <v>0.710228148377502</v>
      </c>
      <c r="F196" s="4">
        <v>1.02338939676709</v>
      </c>
      <c r="G196" s="4">
        <v>0.905884983656061</v>
      </c>
      <c r="H196" s="4">
        <v>1.15613557605116</v>
      </c>
      <c r="I196" s="4">
        <v>1</v>
      </c>
      <c r="J196" s="4">
        <v>0.0821585004768274</v>
      </c>
      <c r="K196" s="4">
        <v>-0.315726729276196</v>
      </c>
      <c r="L196" s="4">
        <v>0.175892273845416</v>
      </c>
      <c r="M196" s="4">
        <v>0.323581178095223</v>
      </c>
    </row>
    <row r="197" customHeight="1" spans="1:13">
      <c r="A197" s="4" t="s">
        <v>739</v>
      </c>
      <c r="B197" s="15" t="s">
        <v>1927</v>
      </c>
      <c r="C197" s="15" t="s">
        <v>1928</v>
      </c>
      <c r="D197" s="15">
        <v>3</v>
      </c>
      <c r="E197" s="4">
        <v>0.710359237185515</v>
      </c>
      <c r="F197" s="4">
        <v>0.982165420157372</v>
      </c>
      <c r="G197" s="4">
        <v>0.893176907632235</v>
      </c>
      <c r="H197" s="4">
        <v>1.08001998742908</v>
      </c>
      <c r="I197" s="4">
        <v>1</v>
      </c>
      <c r="J197" s="4">
        <v>0.0359786998016603</v>
      </c>
      <c r="K197" s="4">
        <v>0.0477705641415729</v>
      </c>
      <c r="L197" s="4">
        <v>0.0708311689281314</v>
      </c>
      <c r="M197" s="4">
        <v>0.622257203279149</v>
      </c>
    </row>
    <row r="198" customHeight="1" spans="1:13">
      <c r="A198" s="4" t="s">
        <v>1172</v>
      </c>
      <c r="B198" s="15" t="s">
        <v>1927</v>
      </c>
      <c r="C198" s="15" t="s">
        <v>1928</v>
      </c>
      <c r="D198" s="15">
        <v>5</v>
      </c>
      <c r="E198" s="4">
        <v>0.711976694887661</v>
      </c>
      <c r="F198" s="4">
        <v>1.01038689030663</v>
      </c>
      <c r="G198" s="4">
        <v>0.956453070095952</v>
      </c>
      <c r="H198" s="4">
        <v>1.06736200658658</v>
      </c>
      <c r="I198" s="4">
        <v>1</v>
      </c>
      <c r="J198" s="4">
        <v>0.443880826784169</v>
      </c>
      <c r="K198" s="4">
        <v>-0.0804782913101769</v>
      </c>
      <c r="L198" s="4">
        <v>0.107060686968958</v>
      </c>
      <c r="M198" s="4">
        <v>0.50682525690846</v>
      </c>
    </row>
    <row r="199" customHeight="1" spans="1:13">
      <c r="A199" s="4" t="s">
        <v>599</v>
      </c>
      <c r="B199" s="15" t="s">
        <v>1927</v>
      </c>
      <c r="C199" s="15" t="s">
        <v>1928</v>
      </c>
      <c r="D199" s="15">
        <v>4</v>
      </c>
      <c r="E199" s="4">
        <v>0.73181330826173</v>
      </c>
      <c r="F199" s="4">
        <v>1.01066525113559</v>
      </c>
      <c r="G199" s="4">
        <v>0.951169187821725</v>
      </c>
      <c r="H199" s="4">
        <v>1.07388282014493</v>
      </c>
      <c r="I199" s="4">
        <v>1</v>
      </c>
      <c r="J199" s="4">
        <v>0.240065038516081</v>
      </c>
      <c r="K199" s="4">
        <v>-0.118725294073406</v>
      </c>
      <c r="L199" s="4">
        <v>0.0628848273837105</v>
      </c>
      <c r="M199" s="4">
        <v>0.1996396915236</v>
      </c>
    </row>
    <row r="200" customHeight="1" spans="1:13">
      <c r="A200" s="4" t="s">
        <v>939</v>
      </c>
      <c r="B200" s="15" t="s">
        <v>1927</v>
      </c>
      <c r="C200" s="15" t="s">
        <v>1928</v>
      </c>
      <c r="D200" s="15">
        <v>8</v>
      </c>
      <c r="E200" s="4">
        <v>0.733187489133152</v>
      </c>
      <c r="F200" s="4">
        <v>0.992966106676687</v>
      </c>
      <c r="G200" s="4">
        <v>0.953472888805903</v>
      </c>
      <c r="H200" s="4">
        <v>1.03409514899104</v>
      </c>
      <c r="I200" s="4">
        <v>1</v>
      </c>
      <c r="J200" s="4">
        <v>0.477714233171594</v>
      </c>
      <c r="K200" s="4">
        <v>0.00773425174270711</v>
      </c>
      <c r="L200" s="4">
        <v>0.0277130618955061</v>
      </c>
      <c r="M200" s="4">
        <v>0.789550987318607</v>
      </c>
    </row>
    <row r="201" customHeight="1" spans="1:13">
      <c r="A201" s="4" t="s">
        <v>105</v>
      </c>
      <c r="B201" s="15" t="s">
        <v>1927</v>
      </c>
      <c r="C201" s="15" t="s">
        <v>1928</v>
      </c>
      <c r="D201" s="15">
        <v>4</v>
      </c>
      <c r="E201" s="4">
        <v>0.733904420712056</v>
      </c>
      <c r="F201" s="4">
        <v>0.980075851261155</v>
      </c>
      <c r="G201" s="4">
        <v>0.872699921600335</v>
      </c>
      <c r="H201" s="4">
        <v>1.10066318381678</v>
      </c>
      <c r="I201" s="4">
        <v>1</v>
      </c>
      <c r="J201" s="4">
        <v>0.0467255859347444</v>
      </c>
      <c r="K201" s="4">
        <v>0.0593824651112667</v>
      </c>
      <c r="L201" s="4">
        <v>0.0958752565110999</v>
      </c>
      <c r="M201" s="4">
        <v>0.598825793826834</v>
      </c>
    </row>
    <row r="202" customHeight="1" spans="1:13">
      <c r="A202" s="4" t="s">
        <v>1546</v>
      </c>
      <c r="B202" s="15" t="s">
        <v>1927</v>
      </c>
      <c r="C202" s="15" t="s">
        <v>1928</v>
      </c>
      <c r="D202" s="15">
        <v>12</v>
      </c>
      <c r="E202" s="4">
        <v>0.740114737247374</v>
      </c>
      <c r="F202" s="4">
        <v>1.00604726457609</v>
      </c>
      <c r="G202" s="4">
        <v>0.970837485296745</v>
      </c>
      <c r="H202" s="4">
        <v>1.04253401201507</v>
      </c>
      <c r="I202" s="4">
        <v>1</v>
      </c>
      <c r="J202" s="4">
        <v>0.952179974768745</v>
      </c>
      <c r="K202" s="4">
        <v>-0.0250009351776741</v>
      </c>
      <c r="L202" s="4">
        <v>0.0293206855667702</v>
      </c>
      <c r="M202" s="4">
        <v>0.413796884304318</v>
      </c>
    </row>
    <row r="203" customHeight="1" spans="1:13">
      <c r="A203" s="4" t="s">
        <v>810</v>
      </c>
      <c r="B203" s="15" t="s">
        <v>1927</v>
      </c>
      <c r="C203" s="15" t="s">
        <v>1928</v>
      </c>
      <c r="D203" s="15">
        <v>14</v>
      </c>
      <c r="E203" s="4">
        <v>0.74195686363105</v>
      </c>
      <c r="F203" s="4">
        <v>0.994896974007829</v>
      </c>
      <c r="G203" s="4">
        <v>0.965054618502145</v>
      </c>
      <c r="H203" s="4">
        <v>1.02566214379268</v>
      </c>
      <c r="I203" s="4">
        <v>1</v>
      </c>
      <c r="J203" s="4">
        <v>0.534210852567534</v>
      </c>
      <c r="K203" s="4">
        <v>-0.00409085932135964</v>
      </c>
      <c r="L203" s="4">
        <v>0.0260446067816144</v>
      </c>
      <c r="M203" s="4">
        <v>0.877800500299723</v>
      </c>
    </row>
    <row r="204" customHeight="1" spans="1:13">
      <c r="A204" s="4" t="s">
        <v>1360</v>
      </c>
      <c r="B204" s="15" t="s">
        <v>1927</v>
      </c>
      <c r="C204" s="15" t="s">
        <v>1928</v>
      </c>
      <c r="D204" s="15">
        <v>4</v>
      </c>
      <c r="E204" s="4">
        <v>0.742602565105564</v>
      </c>
      <c r="F204" s="4">
        <v>0.988663998316343</v>
      </c>
      <c r="G204" s="4">
        <v>0.923631283880944</v>
      </c>
      <c r="H204" s="4">
        <v>1.05827565460943</v>
      </c>
      <c r="I204" s="4">
        <v>1</v>
      </c>
      <c r="J204" s="4">
        <v>0.33753073242526</v>
      </c>
      <c r="K204" s="4">
        <v>0.028561368762487</v>
      </c>
      <c r="L204" s="4">
        <v>0.12145784923464</v>
      </c>
      <c r="M204" s="4">
        <v>0.835972726952215</v>
      </c>
    </row>
    <row r="205" customHeight="1" spans="1:13">
      <c r="A205" s="4" t="s">
        <v>688</v>
      </c>
      <c r="B205" s="15" t="s">
        <v>1927</v>
      </c>
      <c r="C205" s="15" t="s">
        <v>1928</v>
      </c>
      <c r="D205" s="15">
        <v>3</v>
      </c>
      <c r="E205" s="4">
        <v>0.747915618688503</v>
      </c>
      <c r="F205" s="4">
        <v>1.00919905619575</v>
      </c>
      <c r="G205" s="4">
        <v>0.954385845135918</v>
      </c>
      <c r="H205" s="4">
        <v>1.0671603526154</v>
      </c>
      <c r="I205" s="4">
        <v>1</v>
      </c>
      <c r="J205" s="4">
        <v>0.691526897348183</v>
      </c>
      <c r="K205" s="4">
        <v>0.0843693995109804</v>
      </c>
      <c r="L205" s="4">
        <v>0.104436037664622</v>
      </c>
      <c r="M205" s="4">
        <v>0.567408233806393</v>
      </c>
    </row>
    <row r="206" customHeight="1" spans="1:13">
      <c r="A206" s="4" t="s">
        <v>1123</v>
      </c>
      <c r="B206" s="15" t="s">
        <v>1927</v>
      </c>
      <c r="C206" s="15" t="s">
        <v>1928</v>
      </c>
      <c r="D206" s="15">
        <v>6</v>
      </c>
      <c r="E206" s="4">
        <v>0.749793642498767</v>
      </c>
      <c r="F206" s="4">
        <v>0.990081865790217</v>
      </c>
      <c r="G206" s="4">
        <v>0.931249666926753</v>
      </c>
      <c r="H206" s="4">
        <v>1.05263082047764</v>
      </c>
      <c r="I206" s="4">
        <v>1</v>
      </c>
      <c r="J206" s="4">
        <v>0.159487949879227</v>
      </c>
      <c r="K206" s="4">
        <v>-0.00718841988558711</v>
      </c>
      <c r="L206" s="4">
        <v>0.0383783846173016</v>
      </c>
      <c r="M206" s="4">
        <v>0.860539471061595</v>
      </c>
    </row>
    <row r="207" customHeight="1" spans="1:13">
      <c r="A207" s="4" t="s">
        <v>1681</v>
      </c>
      <c r="B207" s="15" t="s">
        <v>1927</v>
      </c>
      <c r="C207" s="15" t="s">
        <v>1928</v>
      </c>
      <c r="D207" s="15">
        <v>8</v>
      </c>
      <c r="E207" s="4">
        <v>0.750675858853304</v>
      </c>
      <c r="F207" s="4">
        <v>0.993991635640234</v>
      </c>
      <c r="G207" s="4">
        <v>0.957719543993307</v>
      </c>
      <c r="H207" s="4">
        <v>1.03163747458165</v>
      </c>
      <c r="I207" s="4">
        <v>1</v>
      </c>
      <c r="J207" s="4">
        <v>0.940710215231033</v>
      </c>
      <c r="K207" s="4">
        <v>-0.0129881741626249</v>
      </c>
      <c r="L207" s="4">
        <v>0.0320661329840108</v>
      </c>
      <c r="M207" s="4">
        <v>0.699491472613314</v>
      </c>
    </row>
    <row r="208" customHeight="1" spans="1:13">
      <c r="A208" s="4" t="s">
        <v>60</v>
      </c>
      <c r="B208" s="15" t="s">
        <v>1927</v>
      </c>
      <c r="C208" s="15" t="s">
        <v>1928</v>
      </c>
      <c r="D208" s="15">
        <v>3</v>
      </c>
      <c r="E208" s="4">
        <v>0.75074840413534</v>
      </c>
      <c r="F208" s="4">
        <v>1.01128772425081</v>
      </c>
      <c r="G208" s="4">
        <v>0.943618278755344</v>
      </c>
      <c r="H208" s="4">
        <v>1.08380993061024</v>
      </c>
      <c r="I208" s="4">
        <v>1</v>
      </c>
      <c r="J208" s="4">
        <v>0.980244957051652</v>
      </c>
      <c r="K208" s="4">
        <v>0.00442490284151886</v>
      </c>
      <c r="L208" s="4">
        <v>0.118988921514764</v>
      </c>
      <c r="M208" s="4">
        <v>0.976336593901372</v>
      </c>
    </row>
    <row r="209" customHeight="1" spans="1:13">
      <c r="A209" s="4" t="s">
        <v>222</v>
      </c>
      <c r="B209" s="15" t="s">
        <v>1927</v>
      </c>
      <c r="C209" s="15" t="s">
        <v>1928</v>
      </c>
      <c r="D209" s="15">
        <v>5</v>
      </c>
      <c r="E209" s="4">
        <v>0.754319243022664</v>
      </c>
      <c r="F209" s="4">
        <v>1.0144919046692</v>
      </c>
      <c r="G209" s="4">
        <v>0.927072528037269</v>
      </c>
      <c r="H209" s="4">
        <v>1.11015459256277</v>
      </c>
      <c r="I209" s="4">
        <v>1</v>
      </c>
      <c r="J209" s="4">
        <v>0.0296916198239448</v>
      </c>
      <c r="K209" s="4">
        <v>0.0746471577074254</v>
      </c>
      <c r="L209" s="4">
        <v>0.0454944571402514</v>
      </c>
      <c r="M209" s="4">
        <v>0.199375638920064</v>
      </c>
    </row>
    <row r="210" customHeight="1" spans="1:13">
      <c r="A210" s="4" t="s">
        <v>200</v>
      </c>
      <c r="B210" s="15" t="s">
        <v>1927</v>
      </c>
      <c r="C210" s="15" t="s">
        <v>1928</v>
      </c>
      <c r="D210" s="15">
        <v>9</v>
      </c>
      <c r="E210" s="4">
        <v>0.755372662299494</v>
      </c>
      <c r="F210" s="4">
        <v>0.992865488855733</v>
      </c>
      <c r="G210" s="4">
        <v>0.94913599684263</v>
      </c>
      <c r="H210" s="4">
        <v>1.03860972741526</v>
      </c>
      <c r="I210" s="4">
        <v>1</v>
      </c>
      <c r="J210" s="4">
        <v>0.112130062984998</v>
      </c>
      <c r="K210" s="4">
        <v>-0.000561405091401975</v>
      </c>
      <c r="L210" s="4">
        <v>0.0364837167887568</v>
      </c>
      <c r="M210" s="4">
        <v>0.988152171324597</v>
      </c>
    </row>
    <row r="211" customHeight="1" spans="1:13">
      <c r="A211" s="4" t="s">
        <v>1398</v>
      </c>
      <c r="B211" s="15" t="s">
        <v>1927</v>
      </c>
      <c r="C211" s="15" t="s">
        <v>1928</v>
      </c>
      <c r="D211" s="15">
        <v>4</v>
      </c>
      <c r="E211" s="4">
        <v>0.77054695623808</v>
      </c>
      <c r="F211" s="4">
        <v>0.989865393144315</v>
      </c>
      <c r="G211" s="4">
        <v>0.924372637692623</v>
      </c>
      <c r="H211" s="4">
        <v>1.05999837791669</v>
      </c>
      <c r="I211" s="4">
        <v>1</v>
      </c>
      <c r="J211" s="4">
        <v>0.743557212562995</v>
      </c>
      <c r="K211" s="4">
        <v>0.0439020918990343</v>
      </c>
      <c r="L211" s="4">
        <v>0.0702886680381271</v>
      </c>
      <c r="M211" s="4">
        <v>0.595992043184947</v>
      </c>
    </row>
    <row r="212" customHeight="1" spans="1:13">
      <c r="A212" s="4" t="s">
        <v>1439</v>
      </c>
      <c r="B212" s="15" t="s">
        <v>1927</v>
      </c>
      <c r="C212" s="15" t="s">
        <v>1928</v>
      </c>
      <c r="D212" s="15">
        <v>7</v>
      </c>
      <c r="E212" s="4">
        <v>0.77212349912204</v>
      </c>
      <c r="F212" s="4">
        <v>0.993422769190123</v>
      </c>
      <c r="G212" s="4">
        <v>0.950031014843877</v>
      </c>
      <c r="H212" s="4">
        <v>1.03879640024968</v>
      </c>
      <c r="I212" s="4">
        <v>1</v>
      </c>
      <c r="J212" s="4">
        <v>0.334463728956232</v>
      </c>
      <c r="K212" s="4">
        <v>0.0115214723271141</v>
      </c>
      <c r="L212" s="4">
        <v>0.041467708733734</v>
      </c>
      <c r="M212" s="4">
        <v>0.792256139496551</v>
      </c>
    </row>
    <row r="213" customHeight="1" spans="1:13">
      <c r="A213" s="4" t="s">
        <v>708</v>
      </c>
      <c r="B213" s="15" t="s">
        <v>1927</v>
      </c>
      <c r="C213" s="15" t="s">
        <v>1928</v>
      </c>
      <c r="D213" s="15">
        <v>9</v>
      </c>
      <c r="E213" s="4">
        <v>0.787626444551161</v>
      </c>
      <c r="F213" s="4">
        <v>1.00821621608948</v>
      </c>
      <c r="G213" s="4">
        <v>0.949945266365307</v>
      </c>
      <c r="H213" s="4">
        <v>1.07006158604815</v>
      </c>
      <c r="I213" s="4">
        <v>1</v>
      </c>
      <c r="J213" s="4">
        <v>0.0144026109908282</v>
      </c>
      <c r="K213" s="4">
        <v>0.000177202280423559</v>
      </c>
      <c r="L213" s="4">
        <v>0.0463956514261087</v>
      </c>
      <c r="M213" s="4">
        <v>0.997059156564232</v>
      </c>
    </row>
    <row r="214" customHeight="1" spans="1:13">
      <c r="A214" s="4" t="s">
        <v>12</v>
      </c>
      <c r="B214" s="15" t="s">
        <v>1927</v>
      </c>
      <c r="C214" s="15" t="s">
        <v>1928</v>
      </c>
      <c r="D214" s="15">
        <v>3</v>
      </c>
      <c r="E214" s="4">
        <v>0.796942779948093</v>
      </c>
      <c r="F214" s="4">
        <v>1.00779321880856</v>
      </c>
      <c r="G214" s="4">
        <v>0.949926262654291</v>
      </c>
      <c r="H214" s="4">
        <v>1.06918527448497</v>
      </c>
      <c r="I214" s="4">
        <v>1</v>
      </c>
      <c r="J214" s="4">
        <v>0.898579391789956</v>
      </c>
      <c r="K214" s="4">
        <v>0.0189624988820855</v>
      </c>
      <c r="L214" s="4">
        <v>0.0847764883456246</v>
      </c>
      <c r="M214" s="4">
        <v>0.859909110348545</v>
      </c>
    </row>
    <row r="215" customHeight="1" spans="1:13">
      <c r="A215" s="4" t="s">
        <v>570</v>
      </c>
      <c r="B215" s="15" t="s">
        <v>1927</v>
      </c>
      <c r="C215" s="15" t="s">
        <v>1928</v>
      </c>
      <c r="D215" s="15">
        <v>4</v>
      </c>
      <c r="E215" s="4">
        <v>0.807984792565332</v>
      </c>
      <c r="F215" s="4">
        <v>0.990168386190205</v>
      </c>
      <c r="G215" s="4">
        <v>0.914329563675696</v>
      </c>
      <c r="H215" s="4">
        <v>1.07229763967062</v>
      </c>
      <c r="I215" s="4">
        <v>1</v>
      </c>
      <c r="J215" s="4">
        <v>0.802746028679513</v>
      </c>
      <c r="K215" s="4">
        <v>-0.0448550393225521</v>
      </c>
      <c r="L215" s="4">
        <v>0.0534143054221039</v>
      </c>
      <c r="M215" s="4">
        <v>0.489430794137267</v>
      </c>
    </row>
    <row r="216" customHeight="1" spans="1:13">
      <c r="A216" s="4" t="s">
        <v>58</v>
      </c>
      <c r="B216" s="15" t="s">
        <v>1927</v>
      </c>
      <c r="C216" s="15" t="s">
        <v>1928</v>
      </c>
      <c r="D216" s="15">
        <v>4</v>
      </c>
      <c r="E216" s="4">
        <v>0.826346456712694</v>
      </c>
      <c r="F216" s="4">
        <v>1.01018951532982</v>
      </c>
      <c r="G216" s="4">
        <v>0.922716521367701</v>
      </c>
      <c r="H216" s="4">
        <v>1.10595489866128</v>
      </c>
      <c r="I216" s="4">
        <v>1</v>
      </c>
      <c r="J216" s="4">
        <v>0.2946896485569</v>
      </c>
      <c r="K216" s="4">
        <v>0.118265633684308</v>
      </c>
      <c r="L216" s="4">
        <v>0.0988191703195292</v>
      </c>
      <c r="M216" s="4">
        <v>0.354011795729123</v>
      </c>
    </row>
    <row r="217" customHeight="1" spans="1:13">
      <c r="A217" s="4" t="s">
        <v>54</v>
      </c>
      <c r="B217" s="15" t="s">
        <v>1927</v>
      </c>
      <c r="C217" s="15" t="s">
        <v>1928</v>
      </c>
      <c r="D217" s="15">
        <v>3</v>
      </c>
      <c r="E217" s="4">
        <v>0.845237473746177</v>
      </c>
      <c r="F217" s="4">
        <v>0.989046420482212</v>
      </c>
      <c r="G217" s="4">
        <v>0.885496907097219</v>
      </c>
      <c r="H217" s="4">
        <v>1.1047049560855</v>
      </c>
      <c r="I217" s="4">
        <v>1</v>
      </c>
      <c r="J217" s="4">
        <v>0.231687378227167</v>
      </c>
      <c r="K217" s="4">
        <v>0.129100936260065</v>
      </c>
      <c r="L217" s="4">
        <v>0.0896225588103916</v>
      </c>
      <c r="M217" s="4">
        <v>0.386317641132772</v>
      </c>
    </row>
    <row r="218" customHeight="1" spans="1:13">
      <c r="A218" s="4" t="s">
        <v>1182</v>
      </c>
      <c r="B218" s="15" t="s">
        <v>1927</v>
      </c>
      <c r="C218" s="15" t="s">
        <v>1928</v>
      </c>
      <c r="D218" s="15">
        <v>4</v>
      </c>
      <c r="E218" s="4">
        <v>0.85019149125523</v>
      </c>
      <c r="F218" s="4">
        <v>1.00441564708288</v>
      </c>
      <c r="G218" s="4">
        <v>0.959526235191416</v>
      </c>
      <c r="H218" s="4">
        <v>1.05140511546687</v>
      </c>
      <c r="I218" s="4">
        <v>1</v>
      </c>
      <c r="J218" s="4">
        <v>0.728336196451807</v>
      </c>
      <c r="K218" s="4">
        <v>0.0583911465606633</v>
      </c>
      <c r="L218" s="4">
        <v>0.111727238066774</v>
      </c>
      <c r="M218" s="4">
        <v>0.653362603468398</v>
      </c>
    </row>
    <row r="219" customHeight="1" spans="1:13">
      <c r="A219" s="4" t="s">
        <v>1011</v>
      </c>
      <c r="B219" s="15" t="s">
        <v>1927</v>
      </c>
      <c r="C219" s="15" t="s">
        <v>1928</v>
      </c>
      <c r="D219" s="15">
        <v>4</v>
      </c>
      <c r="E219" s="4">
        <v>0.850632995195366</v>
      </c>
      <c r="F219" s="4">
        <v>1.00450313602741</v>
      </c>
      <c r="G219" s="4">
        <v>0.958609144710521</v>
      </c>
      <c r="H219" s="4">
        <v>1.05259432987529</v>
      </c>
      <c r="I219" s="4">
        <v>1</v>
      </c>
      <c r="J219" s="4">
        <v>0.541982781007159</v>
      </c>
      <c r="K219" s="4">
        <v>0.00886144983835506</v>
      </c>
      <c r="L219" s="4">
        <v>0.0509355343259327</v>
      </c>
      <c r="M219" s="4">
        <v>0.877902337200319</v>
      </c>
    </row>
    <row r="220" customHeight="1" spans="1:13">
      <c r="A220" s="4" t="s">
        <v>1266</v>
      </c>
      <c r="B220" s="15" t="s">
        <v>1927</v>
      </c>
      <c r="C220" s="15" t="s">
        <v>1928</v>
      </c>
      <c r="D220" s="15">
        <v>4</v>
      </c>
      <c r="E220" s="4">
        <v>0.861995936064055</v>
      </c>
      <c r="F220" s="4">
        <v>0.989106369222744</v>
      </c>
      <c r="G220" s="4">
        <v>0.874192766225227</v>
      </c>
      <c r="H220" s="4">
        <v>1.11912549203701</v>
      </c>
      <c r="I220" s="4">
        <v>1</v>
      </c>
      <c r="J220" s="4">
        <v>0.0536142196041329</v>
      </c>
      <c r="K220" s="4">
        <v>-0.101935084703907</v>
      </c>
      <c r="L220" s="4">
        <v>0.0930029451801704</v>
      </c>
      <c r="M220" s="4">
        <v>0.387419270410761</v>
      </c>
    </row>
    <row r="221" customHeight="1" spans="1:13">
      <c r="A221" s="4" t="s">
        <v>171</v>
      </c>
      <c r="B221" s="15" t="s">
        <v>1927</v>
      </c>
      <c r="C221" s="15" t="s">
        <v>1928</v>
      </c>
      <c r="D221" s="15">
        <v>14</v>
      </c>
      <c r="E221" s="4">
        <v>0.866197132073673</v>
      </c>
      <c r="F221" s="4">
        <v>1.00391580771077</v>
      </c>
      <c r="G221" s="4">
        <v>0.959297323060206</v>
      </c>
      <c r="H221" s="4">
        <v>1.05060957092686</v>
      </c>
      <c r="I221" s="4">
        <v>1</v>
      </c>
      <c r="J221" s="4">
        <v>0.0472000281807204</v>
      </c>
      <c r="K221" s="4">
        <v>0.034313015245107</v>
      </c>
      <c r="L221" s="4">
        <v>0.0318401886624876</v>
      </c>
      <c r="M221" s="4">
        <v>0.302371142834359</v>
      </c>
    </row>
    <row r="222" customHeight="1" spans="1:13">
      <c r="A222" s="4" t="s">
        <v>1690</v>
      </c>
      <c r="B222" s="15" t="s">
        <v>1927</v>
      </c>
      <c r="C222" s="15" t="s">
        <v>1928</v>
      </c>
      <c r="D222" s="15">
        <v>8</v>
      </c>
      <c r="E222" s="4">
        <v>0.868985822768882</v>
      </c>
      <c r="F222" s="4">
        <v>0.996207626163102</v>
      </c>
      <c r="G222" s="4">
        <v>0.952230100999236</v>
      </c>
      <c r="H222" s="4">
        <v>1.04221619688781</v>
      </c>
      <c r="I222" s="4">
        <v>1</v>
      </c>
      <c r="J222" s="4">
        <v>0.843305321759474</v>
      </c>
      <c r="K222" s="4">
        <v>-0.00336852544358312</v>
      </c>
      <c r="L222" s="4">
        <v>0.0356953801918181</v>
      </c>
      <c r="M222" s="4">
        <v>0.927888871669607</v>
      </c>
    </row>
    <row r="223" customHeight="1" spans="1:13">
      <c r="A223" s="4" t="s">
        <v>296</v>
      </c>
      <c r="B223" s="15" t="s">
        <v>1927</v>
      </c>
      <c r="C223" s="15" t="s">
        <v>1928</v>
      </c>
      <c r="D223" s="15">
        <v>3</v>
      </c>
      <c r="E223" s="4">
        <v>0.871649315506832</v>
      </c>
      <c r="F223" s="4">
        <v>0.991624965741774</v>
      </c>
      <c r="G223" s="4">
        <v>0.895440723144175</v>
      </c>
      <c r="H223" s="4">
        <v>1.09814089002969</v>
      </c>
      <c r="I223" s="4">
        <v>1</v>
      </c>
      <c r="J223" s="4">
        <v>0.3548180108622</v>
      </c>
      <c r="K223" s="4">
        <v>0.0939657681171675</v>
      </c>
      <c r="L223" s="4">
        <v>0.068179648697113</v>
      </c>
      <c r="M223" s="4">
        <v>0.39959860897462</v>
      </c>
    </row>
    <row r="224" customHeight="1" spans="1:13">
      <c r="A224" s="4" t="s">
        <v>976</v>
      </c>
      <c r="B224" s="15" t="s">
        <v>1927</v>
      </c>
      <c r="C224" s="15" t="s">
        <v>1928</v>
      </c>
      <c r="D224" s="15">
        <v>3</v>
      </c>
      <c r="E224" s="4">
        <v>0.874785416794951</v>
      </c>
      <c r="F224" s="4">
        <v>1.00680936723441</v>
      </c>
      <c r="G224" s="4">
        <v>0.92531521329731</v>
      </c>
      <c r="H224" s="4">
        <v>1.09548085601966</v>
      </c>
      <c r="I224" s="4">
        <v>1</v>
      </c>
      <c r="J224" s="4">
        <v>0.795631996732158</v>
      </c>
      <c r="K224" s="4">
        <v>-0.0354797463003048</v>
      </c>
      <c r="L224" s="4">
        <v>0.14460357010945</v>
      </c>
      <c r="M224" s="4">
        <v>0.846825687067625</v>
      </c>
    </row>
    <row r="225" customHeight="1" spans="1:13">
      <c r="A225" s="4" t="s">
        <v>279</v>
      </c>
      <c r="B225" s="15" t="s">
        <v>1927</v>
      </c>
      <c r="C225" s="15" t="s">
        <v>1928</v>
      </c>
      <c r="D225" s="15">
        <v>4</v>
      </c>
      <c r="E225" s="4">
        <v>0.895384224238038</v>
      </c>
      <c r="F225" s="4">
        <v>0.99523435477461</v>
      </c>
      <c r="G225" s="4">
        <v>0.926833315111364</v>
      </c>
      <c r="H225" s="4">
        <v>1.06868344585199</v>
      </c>
      <c r="I225" s="4">
        <v>1</v>
      </c>
      <c r="J225" s="4">
        <v>0.813067335034796</v>
      </c>
      <c r="K225" s="4">
        <v>0.0440739915218379</v>
      </c>
      <c r="L225" s="4">
        <v>0.0453037604575138</v>
      </c>
      <c r="M225" s="4">
        <v>0.433240484313794</v>
      </c>
    </row>
    <row r="226" customHeight="1" spans="1:13">
      <c r="A226" s="4" t="s">
        <v>166</v>
      </c>
      <c r="B226" s="15" t="s">
        <v>1927</v>
      </c>
      <c r="C226" s="15" t="s">
        <v>1928</v>
      </c>
      <c r="D226" s="15">
        <v>4</v>
      </c>
      <c r="E226" s="4">
        <v>0.89562618717693</v>
      </c>
      <c r="F226" s="4">
        <v>0.996005488112595</v>
      </c>
      <c r="G226" s="4">
        <v>0.938191340775326</v>
      </c>
      <c r="H226" s="4">
        <v>1.05738231556325</v>
      </c>
      <c r="I226" s="4">
        <v>1</v>
      </c>
      <c r="J226" s="4">
        <v>0.996842616833978</v>
      </c>
      <c r="K226" s="4">
        <v>-0.00469953025857759</v>
      </c>
      <c r="L226" s="4">
        <v>0.0468505474652411</v>
      </c>
      <c r="M226" s="4">
        <v>0.929248595542129</v>
      </c>
    </row>
    <row r="227" customHeight="1" spans="1:13">
      <c r="A227" s="4" t="s">
        <v>43</v>
      </c>
      <c r="B227" s="15" t="s">
        <v>1927</v>
      </c>
      <c r="C227" s="15" t="s">
        <v>1928</v>
      </c>
      <c r="D227" s="15">
        <v>6</v>
      </c>
      <c r="E227" s="4">
        <v>0.923927030512241</v>
      </c>
      <c r="F227" s="4">
        <v>0.996976409303135</v>
      </c>
      <c r="G227" s="4">
        <v>0.93689442703756</v>
      </c>
      <c r="H227" s="4">
        <v>1.06091138128536</v>
      </c>
      <c r="I227" s="4">
        <v>1</v>
      </c>
      <c r="J227" s="4">
        <v>0.39755651467121</v>
      </c>
      <c r="K227" s="4">
        <v>0.014596161991542</v>
      </c>
      <c r="L227" s="4">
        <v>0.071767928696471</v>
      </c>
      <c r="M227" s="4">
        <v>0.848765329628748</v>
      </c>
    </row>
    <row r="228" customHeight="1" spans="1:13">
      <c r="A228" s="4" t="s">
        <v>380</v>
      </c>
      <c r="B228" s="15" t="s">
        <v>1927</v>
      </c>
      <c r="C228" s="15" t="s">
        <v>1928</v>
      </c>
      <c r="D228" s="15">
        <v>7</v>
      </c>
      <c r="E228" s="4">
        <v>0.925209760505288</v>
      </c>
      <c r="F228" s="4">
        <v>0.997691140220104</v>
      </c>
      <c r="G228" s="4">
        <v>0.950683196440392</v>
      </c>
      <c r="H228" s="4">
        <v>1.0470234616544</v>
      </c>
      <c r="I228" s="4">
        <v>1</v>
      </c>
      <c r="J228" s="4">
        <v>0.942247389207425</v>
      </c>
      <c r="K228" s="4">
        <v>0.0094952520439177</v>
      </c>
      <c r="L228" s="4">
        <v>0.0337080951223163</v>
      </c>
      <c r="M228" s="4">
        <v>0.789467316530028</v>
      </c>
    </row>
    <row r="229" customHeight="1" spans="1:13">
      <c r="A229" s="4" t="s">
        <v>1631</v>
      </c>
      <c r="B229" s="15" t="s">
        <v>1927</v>
      </c>
      <c r="C229" s="15" t="s">
        <v>1928</v>
      </c>
      <c r="D229" s="15">
        <v>3</v>
      </c>
      <c r="E229" s="4">
        <v>0.930274643124118</v>
      </c>
      <c r="F229" s="4">
        <v>0.995836511950062</v>
      </c>
      <c r="G229" s="4">
        <v>0.906984652936913</v>
      </c>
      <c r="H229" s="4">
        <v>1.09339265589739</v>
      </c>
      <c r="I229" s="4">
        <v>1</v>
      </c>
      <c r="J229" s="4">
        <v>0.575116131071479</v>
      </c>
      <c r="K229" s="4">
        <v>-0.0680660388399096</v>
      </c>
      <c r="L229" s="4">
        <v>0.100275999489899</v>
      </c>
      <c r="M229" s="4">
        <v>0.620353905568058</v>
      </c>
    </row>
    <row r="230" customHeight="1" spans="1:13">
      <c r="A230" s="4" t="s">
        <v>1885</v>
      </c>
      <c r="B230" s="15" t="s">
        <v>1927</v>
      </c>
      <c r="C230" s="15" t="s">
        <v>1928</v>
      </c>
      <c r="D230" s="15">
        <v>3</v>
      </c>
      <c r="E230" s="4">
        <v>0.93843697580847</v>
      </c>
      <c r="F230" s="4">
        <v>0.995048923475666</v>
      </c>
      <c r="G230" s="4">
        <v>0.8772878168315</v>
      </c>
      <c r="H230" s="4">
        <v>1.12861747434964</v>
      </c>
      <c r="I230" s="4">
        <v>1</v>
      </c>
      <c r="J230" s="4">
        <v>0.0450754307531193</v>
      </c>
      <c r="K230" s="4">
        <v>0.164155120893049</v>
      </c>
      <c r="L230" s="4">
        <v>0.288930584481122</v>
      </c>
      <c r="M230" s="4">
        <v>0.671078288298124</v>
      </c>
    </row>
    <row r="231" customHeight="1" spans="1:13">
      <c r="A231" s="4" t="s">
        <v>1468</v>
      </c>
      <c r="B231" s="15" t="s">
        <v>1927</v>
      </c>
      <c r="C231" s="15" t="s">
        <v>1928</v>
      </c>
      <c r="D231" s="15">
        <v>5</v>
      </c>
      <c r="E231" s="4">
        <v>0.953497331369416</v>
      </c>
      <c r="F231" s="4">
        <v>1.00134779542889</v>
      </c>
      <c r="G231" s="4">
        <v>0.957028222832456</v>
      </c>
      <c r="H231" s="4">
        <v>1.04771978870455</v>
      </c>
      <c r="I231" s="4">
        <v>1</v>
      </c>
      <c r="J231" s="4">
        <v>0.794973536273061</v>
      </c>
      <c r="K231" s="4">
        <v>0.0443025503146457</v>
      </c>
      <c r="L231" s="4">
        <v>0.0514113130388506</v>
      </c>
      <c r="M231" s="4">
        <v>0.452210820279525</v>
      </c>
    </row>
    <row r="232" customHeight="1" spans="1:13">
      <c r="A232" s="4" t="s">
        <v>476</v>
      </c>
      <c r="B232" s="15" t="s">
        <v>1927</v>
      </c>
      <c r="C232" s="15" t="s">
        <v>1928</v>
      </c>
      <c r="D232" s="15">
        <v>4</v>
      </c>
      <c r="E232" s="4">
        <v>0.9551612617554</v>
      </c>
      <c r="F232" s="4">
        <v>1.00177908381043</v>
      </c>
      <c r="G232" s="4">
        <v>0.941590943574075</v>
      </c>
      <c r="H232" s="4">
        <v>1.06581455525768</v>
      </c>
      <c r="I232" s="4">
        <v>1</v>
      </c>
      <c r="J232" s="4">
        <v>0.976776176284582</v>
      </c>
      <c r="K232" s="4">
        <v>-0.0311823094536966</v>
      </c>
      <c r="L232" s="4">
        <v>0.0848490679087699</v>
      </c>
      <c r="M232" s="4">
        <v>0.748489398067674</v>
      </c>
    </row>
    <row r="233" customHeight="1" spans="1:13">
      <c r="A233" s="4" t="s">
        <v>1374</v>
      </c>
      <c r="B233" s="15" t="s">
        <v>1927</v>
      </c>
      <c r="C233" s="15" t="s">
        <v>1928</v>
      </c>
      <c r="D233" s="15">
        <v>5</v>
      </c>
      <c r="E233" s="4">
        <v>0.957161331520175</v>
      </c>
      <c r="F233" s="4">
        <v>1.00157741998298</v>
      </c>
      <c r="G233" s="4">
        <v>0.945600080848488</v>
      </c>
      <c r="H233" s="4">
        <v>1.06086848820871</v>
      </c>
      <c r="I233" s="4">
        <v>1</v>
      </c>
      <c r="J233" s="4">
        <v>0.905370459621736</v>
      </c>
      <c r="K233" s="4">
        <v>0.0140562109518139</v>
      </c>
      <c r="L233" s="4">
        <v>0.0397537049363447</v>
      </c>
      <c r="M233" s="4">
        <v>0.747040415746509</v>
      </c>
    </row>
    <row r="234" customHeight="1" spans="1:13">
      <c r="A234" s="4" t="s">
        <v>213</v>
      </c>
      <c r="B234" s="15" t="s">
        <v>1927</v>
      </c>
      <c r="C234" s="15" t="s">
        <v>1928</v>
      </c>
      <c r="D234" s="15">
        <v>4</v>
      </c>
      <c r="E234" s="4">
        <v>0.977847980376494</v>
      </c>
      <c r="F234" s="4">
        <v>1.00090353925508</v>
      </c>
      <c r="G234" s="4">
        <v>0.939087581984697</v>
      </c>
      <c r="H234" s="4">
        <v>1.06678856595686</v>
      </c>
      <c r="I234" s="4">
        <v>1</v>
      </c>
      <c r="J234" s="4">
        <v>0.880409920432421</v>
      </c>
      <c r="K234" s="4">
        <v>-0.0219973435861878</v>
      </c>
      <c r="L234" s="4">
        <v>0.0475362968102293</v>
      </c>
      <c r="M234" s="4">
        <v>0.689012637729671</v>
      </c>
    </row>
    <row r="235" customHeight="1" spans="1:13">
      <c r="A235" s="4" t="s">
        <v>630</v>
      </c>
      <c r="B235" s="15" t="s">
        <v>1927</v>
      </c>
      <c r="C235" s="15" t="s">
        <v>1928</v>
      </c>
      <c r="D235" s="15">
        <v>7</v>
      </c>
      <c r="E235" s="4">
        <v>0.982816730051418</v>
      </c>
      <c r="F235" s="4">
        <v>0.999402075726996</v>
      </c>
      <c r="G235" s="4">
        <v>0.946459205764624</v>
      </c>
      <c r="H235" s="4">
        <v>1.05530645471457</v>
      </c>
      <c r="I235" s="4">
        <v>1</v>
      </c>
      <c r="J235" s="4">
        <v>0.133094001877515</v>
      </c>
      <c r="K235" s="4">
        <v>0.0936375833684369</v>
      </c>
      <c r="L235" s="4">
        <v>0.0416328686060208</v>
      </c>
      <c r="M235" s="4">
        <v>0.0743583460965417</v>
      </c>
    </row>
    <row r="236" customHeight="1" spans="1:13">
      <c r="A236" s="4" t="s">
        <v>1606</v>
      </c>
      <c r="B236" s="15" t="s">
        <v>1927</v>
      </c>
      <c r="C236" s="15" t="s">
        <v>1928</v>
      </c>
      <c r="D236" s="15">
        <v>4</v>
      </c>
      <c r="E236" s="4">
        <v>0.990528181563168</v>
      </c>
      <c r="F236" s="4">
        <v>1.00059752840166</v>
      </c>
      <c r="G236" s="4">
        <v>0.906624991303733</v>
      </c>
      <c r="H236" s="4">
        <v>1.10431040777266</v>
      </c>
      <c r="I236" s="4">
        <v>1</v>
      </c>
      <c r="J236" s="4">
        <v>0.121815087014982</v>
      </c>
      <c r="K236" s="4">
        <v>0.455337090889696</v>
      </c>
      <c r="L236" s="4">
        <v>0.535804178396537</v>
      </c>
      <c r="M236" s="4">
        <v>0.484928645143101</v>
      </c>
    </row>
    <row r="237" customHeight="1" spans="1:13">
      <c r="A237" s="4" t="s">
        <v>76</v>
      </c>
      <c r="B237" s="15" t="s">
        <v>1927</v>
      </c>
      <c r="C237" s="15" t="s">
        <v>1928</v>
      </c>
      <c r="D237" s="15">
        <v>4</v>
      </c>
      <c r="E237" s="4">
        <v>0.99747288763702</v>
      </c>
      <c r="F237" s="4">
        <v>0.999915142369609</v>
      </c>
      <c r="G237" s="4">
        <v>0.948759937775928</v>
      </c>
      <c r="H237" s="4">
        <v>1.05382853146585</v>
      </c>
      <c r="I237" s="4">
        <v>1</v>
      </c>
      <c r="J237" s="4">
        <v>0.38811282648437</v>
      </c>
      <c r="K237" s="4">
        <v>-0.0327693184321897</v>
      </c>
      <c r="L237" s="4">
        <v>0.0349109042159746</v>
      </c>
      <c r="M237" s="4">
        <v>0.446994986840809</v>
      </c>
    </row>
    <row r="238" customHeight="1" spans="1:13">
      <c r="A238" s="4" t="s">
        <v>453</v>
      </c>
      <c r="B238" s="15" t="s">
        <v>1927</v>
      </c>
      <c r="C238" s="15" t="s">
        <v>1928</v>
      </c>
      <c r="D238" s="15">
        <v>3</v>
      </c>
      <c r="E238" s="4">
        <v>0.997913941495236</v>
      </c>
      <c r="F238" s="4">
        <v>0.99981983860578</v>
      </c>
      <c r="G238" s="4">
        <v>0.873494335941539</v>
      </c>
      <c r="H238" s="4">
        <v>1.14441464419134</v>
      </c>
      <c r="I238" s="4">
        <v>1</v>
      </c>
      <c r="J238" s="4">
        <v>0.0270634782000295</v>
      </c>
      <c r="K238" s="4">
        <v>0.0980133527085848</v>
      </c>
      <c r="L238" s="4">
        <v>0.216147371177885</v>
      </c>
      <c r="M238" s="4">
        <v>0.728975470718086</v>
      </c>
    </row>
    <row r="239" customHeight="1" spans="1:13">
      <c r="A239" s="4" t="s">
        <v>1614</v>
      </c>
      <c r="B239" s="15" t="s">
        <v>1927</v>
      </c>
      <c r="C239" s="15" t="s">
        <v>1928</v>
      </c>
      <c r="D239" s="15">
        <v>4</v>
      </c>
      <c r="E239" s="4">
        <v>0.998934817729732</v>
      </c>
      <c r="F239" s="4">
        <v>0.999943739815668</v>
      </c>
      <c r="G239" s="4">
        <v>0.920666616739739</v>
      </c>
      <c r="H239" s="4">
        <v>1.08604728858025</v>
      </c>
      <c r="I239" s="4">
        <v>1</v>
      </c>
      <c r="J239" s="4">
        <v>0.665408973467135</v>
      </c>
      <c r="K239" s="4">
        <v>-0.322796156474687</v>
      </c>
      <c r="L239" s="4">
        <v>0.353299149894233</v>
      </c>
      <c r="M239" s="4">
        <v>0.457342065257814</v>
      </c>
    </row>
    <row r="240" customHeight="1" spans="1:13">
      <c r="A240" s="4" t="s">
        <v>20</v>
      </c>
      <c r="B240" s="15" t="s">
        <v>1927</v>
      </c>
      <c r="C240" s="15" t="s">
        <v>1928</v>
      </c>
      <c r="D240" s="15" t="s">
        <v>1929</v>
      </c>
      <c r="E240" s="4" t="s">
        <v>1929</v>
      </c>
      <c r="F240" s="4" t="s">
        <v>1929</v>
      </c>
      <c r="G240" s="4" t="s">
        <v>1929</v>
      </c>
      <c r="H240" s="4" t="s">
        <v>1929</v>
      </c>
      <c r="I240" s="4" t="s">
        <v>1929</v>
      </c>
      <c r="J240" s="4" t="s">
        <v>1929</v>
      </c>
      <c r="K240" s="4" t="s">
        <v>1929</v>
      </c>
      <c r="L240" s="4" t="s">
        <v>1929</v>
      </c>
      <c r="M240" s="4" t="s">
        <v>1929</v>
      </c>
    </row>
    <row r="241" customHeight="1" spans="1:13">
      <c r="A241" s="4" t="s">
        <v>64</v>
      </c>
      <c r="B241" s="15" t="s">
        <v>1927</v>
      </c>
      <c r="C241" s="15" t="s">
        <v>1928</v>
      </c>
      <c r="D241" s="15" t="s">
        <v>1929</v>
      </c>
      <c r="E241" s="4" t="s">
        <v>1929</v>
      </c>
      <c r="F241" s="4" t="s">
        <v>1929</v>
      </c>
      <c r="G241" s="4" t="s">
        <v>1929</v>
      </c>
      <c r="H241" s="4" t="s">
        <v>1929</v>
      </c>
      <c r="I241" s="4" t="s">
        <v>1929</v>
      </c>
      <c r="J241" s="4" t="s">
        <v>1929</v>
      </c>
      <c r="K241" s="4" t="s">
        <v>1929</v>
      </c>
      <c r="L241" s="4" t="s">
        <v>1929</v>
      </c>
      <c r="M241" s="4" t="s">
        <v>1929</v>
      </c>
    </row>
    <row r="242" customHeight="1" spans="1:13">
      <c r="A242" s="4" t="s">
        <v>110</v>
      </c>
      <c r="B242" s="15" t="s">
        <v>1927</v>
      </c>
      <c r="C242" s="15" t="s">
        <v>1928</v>
      </c>
      <c r="D242" s="15" t="s">
        <v>1929</v>
      </c>
      <c r="E242" s="4" t="s">
        <v>1929</v>
      </c>
      <c r="F242" s="4" t="s">
        <v>1929</v>
      </c>
      <c r="G242" s="4" t="s">
        <v>1929</v>
      </c>
      <c r="H242" s="4" t="s">
        <v>1929</v>
      </c>
      <c r="I242" s="4" t="s">
        <v>1929</v>
      </c>
      <c r="J242" s="4" t="s">
        <v>1929</v>
      </c>
      <c r="K242" s="4" t="s">
        <v>1929</v>
      </c>
      <c r="L242" s="4" t="s">
        <v>1929</v>
      </c>
      <c r="M242" s="4" t="s">
        <v>1929</v>
      </c>
    </row>
    <row r="243" customHeight="1" spans="1:13">
      <c r="A243" s="4" t="s">
        <v>113</v>
      </c>
      <c r="B243" s="15" t="s">
        <v>1927</v>
      </c>
      <c r="C243" s="15" t="s">
        <v>1928</v>
      </c>
      <c r="D243" s="15" t="s">
        <v>1929</v>
      </c>
      <c r="E243" s="4" t="s">
        <v>1929</v>
      </c>
      <c r="F243" s="4" t="s">
        <v>1929</v>
      </c>
      <c r="G243" s="4" t="s">
        <v>1929</v>
      </c>
      <c r="H243" s="4" t="s">
        <v>1929</v>
      </c>
      <c r="I243" s="4" t="s">
        <v>1929</v>
      </c>
      <c r="J243" s="4" t="s">
        <v>1929</v>
      </c>
      <c r="K243" s="4" t="s">
        <v>1929</v>
      </c>
      <c r="L243" s="4" t="s">
        <v>1929</v>
      </c>
      <c r="M243" s="4" t="s">
        <v>1929</v>
      </c>
    </row>
    <row r="244" customHeight="1" spans="1:13">
      <c r="A244" s="4" t="s">
        <v>150</v>
      </c>
      <c r="B244" s="15" t="s">
        <v>1927</v>
      </c>
      <c r="C244" s="15" t="s">
        <v>1928</v>
      </c>
      <c r="D244" s="15" t="s">
        <v>1929</v>
      </c>
      <c r="E244" s="4" t="s">
        <v>1929</v>
      </c>
      <c r="F244" s="4" t="s">
        <v>1929</v>
      </c>
      <c r="G244" s="4" t="s">
        <v>1929</v>
      </c>
      <c r="H244" s="4" t="s">
        <v>1929</v>
      </c>
      <c r="I244" s="4" t="s">
        <v>1929</v>
      </c>
      <c r="J244" s="4" t="s">
        <v>1929</v>
      </c>
      <c r="K244" s="4" t="s">
        <v>1929</v>
      </c>
      <c r="L244" s="4" t="s">
        <v>1929</v>
      </c>
      <c r="M244" s="4" t="s">
        <v>1929</v>
      </c>
    </row>
    <row r="245" customHeight="1" spans="1:13">
      <c r="A245" s="4" t="s">
        <v>160</v>
      </c>
      <c r="B245" s="15" t="s">
        <v>1927</v>
      </c>
      <c r="C245" s="15" t="s">
        <v>1928</v>
      </c>
      <c r="D245" s="15" t="s">
        <v>1929</v>
      </c>
      <c r="E245" s="4" t="s">
        <v>1929</v>
      </c>
      <c r="F245" s="4" t="s">
        <v>1929</v>
      </c>
      <c r="G245" s="4" t="s">
        <v>1929</v>
      </c>
      <c r="H245" s="4" t="s">
        <v>1929</v>
      </c>
      <c r="I245" s="4" t="s">
        <v>1929</v>
      </c>
      <c r="J245" s="4" t="s">
        <v>1929</v>
      </c>
      <c r="K245" s="4" t="s">
        <v>1929</v>
      </c>
      <c r="L245" s="4" t="s">
        <v>1929</v>
      </c>
      <c r="M245" s="4" t="s">
        <v>1929</v>
      </c>
    </row>
    <row r="246" customHeight="1" spans="1:13">
      <c r="A246" s="4" t="s">
        <v>163</v>
      </c>
      <c r="B246" s="15" t="s">
        <v>1927</v>
      </c>
      <c r="C246" s="15" t="s">
        <v>1928</v>
      </c>
      <c r="D246" s="15" t="s">
        <v>1929</v>
      </c>
      <c r="E246" s="4" t="s">
        <v>1929</v>
      </c>
      <c r="F246" s="4" t="s">
        <v>1929</v>
      </c>
      <c r="G246" s="4" t="s">
        <v>1929</v>
      </c>
      <c r="H246" s="4" t="s">
        <v>1929</v>
      </c>
      <c r="I246" s="4" t="s">
        <v>1929</v>
      </c>
      <c r="J246" s="4" t="s">
        <v>1929</v>
      </c>
      <c r="K246" s="4" t="s">
        <v>1929</v>
      </c>
      <c r="L246" s="4" t="s">
        <v>1929</v>
      </c>
      <c r="M246" s="4" t="s">
        <v>1929</v>
      </c>
    </row>
    <row r="247" customHeight="1" spans="1:13">
      <c r="A247" s="4" t="s">
        <v>282</v>
      </c>
      <c r="B247" s="15" t="s">
        <v>1927</v>
      </c>
      <c r="C247" s="15" t="s">
        <v>1928</v>
      </c>
      <c r="D247" s="15" t="s">
        <v>1929</v>
      </c>
      <c r="E247" s="4" t="s">
        <v>1929</v>
      </c>
      <c r="F247" s="4" t="s">
        <v>1929</v>
      </c>
      <c r="G247" s="4" t="s">
        <v>1929</v>
      </c>
      <c r="H247" s="4" t="s">
        <v>1929</v>
      </c>
      <c r="I247" s="4" t="s">
        <v>1929</v>
      </c>
      <c r="J247" s="4" t="s">
        <v>1929</v>
      </c>
      <c r="K247" s="4" t="s">
        <v>1929</v>
      </c>
      <c r="L247" s="4" t="s">
        <v>1929</v>
      </c>
      <c r="M247" s="4" t="s">
        <v>1929</v>
      </c>
    </row>
    <row r="248" customHeight="1" spans="1:13">
      <c r="A248" s="4" t="s">
        <v>210</v>
      </c>
      <c r="B248" s="15" t="s">
        <v>1927</v>
      </c>
      <c r="C248" s="15" t="s">
        <v>1928</v>
      </c>
      <c r="D248" s="15" t="s">
        <v>1929</v>
      </c>
      <c r="E248" s="4" t="s">
        <v>1929</v>
      </c>
      <c r="F248" s="4" t="s">
        <v>1929</v>
      </c>
      <c r="G248" s="4" t="s">
        <v>1929</v>
      </c>
      <c r="H248" s="4" t="s">
        <v>1929</v>
      </c>
      <c r="I248" s="4" t="s">
        <v>1929</v>
      </c>
      <c r="J248" s="4" t="s">
        <v>1929</v>
      </c>
      <c r="K248" s="4" t="s">
        <v>1929</v>
      </c>
      <c r="L248" s="4" t="s">
        <v>1929</v>
      </c>
      <c r="M248" s="4" t="s">
        <v>1929</v>
      </c>
    </row>
    <row r="249" customHeight="1" spans="1:13">
      <c r="A249" s="4" t="s">
        <v>193</v>
      </c>
      <c r="B249" s="15" t="s">
        <v>1927</v>
      </c>
      <c r="C249" s="15" t="s">
        <v>1928</v>
      </c>
      <c r="D249" s="15" t="s">
        <v>1929</v>
      </c>
      <c r="E249" s="4" t="s">
        <v>1929</v>
      </c>
      <c r="F249" s="4" t="s">
        <v>1929</v>
      </c>
      <c r="G249" s="4" t="s">
        <v>1929</v>
      </c>
      <c r="H249" s="4" t="s">
        <v>1929</v>
      </c>
      <c r="I249" s="4" t="s">
        <v>1929</v>
      </c>
      <c r="J249" s="4" t="s">
        <v>1929</v>
      </c>
      <c r="K249" s="4" t="s">
        <v>1929</v>
      </c>
      <c r="L249" s="4" t="s">
        <v>1929</v>
      </c>
      <c r="M249" s="4" t="s">
        <v>1929</v>
      </c>
    </row>
    <row r="250" customHeight="1" spans="1:13">
      <c r="A250" s="4" t="s">
        <v>219</v>
      </c>
      <c r="B250" s="15" t="s">
        <v>1927</v>
      </c>
      <c r="C250" s="15" t="s">
        <v>1928</v>
      </c>
      <c r="D250" s="15" t="s">
        <v>1929</v>
      </c>
      <c r="E250" s="4" t="s">
        <v>1929</v>
      </c>
      <c r="F250" s="4" t="s">
        <v>1929</v>
      </c>
      <c r="G250" s="4" t="s">
        <v>1929</v>
      </c>
      <c r="H250" s="4" t="s">
        <v>1929</v>
      </c>
      <c r="I250" s="4" t="s">
        <v>1929</v>
      </c>
      <c r="J250" s="4" t="s">
        <v>1929</v>
      </c>
      <c r="K250" s="4" t="s">
        <v>1929</v>
      </c>
      <c r="L250" s="4" t="s">
        <v>1929</v>
      </c>
      <c r="M250" s="4" t="s">
        <v>1929</v>
      </c>
    </row>
    <row r="251" customHeight="1" spans="1:13">
      <c r="A251" s="4" t="s">
        <v>346</v>
      </c>
      <c r="B251" s="15" t="s">
        <v>1927</v>
      </c>
      <c r="C251" s="15" t="s">
        <v>1928</v>
      </c>
      <c r="D251" s="15" t="s">
        <v>1929</v>
      </c>
      <c r="E251" s="4" t="s">
        <v>1929</v>
      </c>
      <c r="F251" s="4" t="s">
        <v>1929</v>
      </c>
      <c r="G251" s="4" t="s">
        <v>1929</v>
      </c>
      <c r="H251" s="4" t="s">
        <v>1929</v>
      </c>
      <c r="I251" s="4" t="s">
        <v>1929</v>
      </c>
      <c r="J251" s="4" t="s">
        <v>1929</v>
      </c>
      <c r="K251" s="4" t="s">
        <v>1929</v>
      </c>
      <c r="L251" s="4" t="s">
        <v>1929</v>
      </c>
      <c r="M251" s="4" t="s">
        <v>1929</v>
      </c>
    </row>
    <row r="252" customHeight="1" spans="1:13">
      <c r="A252" s="4" t="s">
        <v>399</v>
      </c>
      <c r="B252" s="15" t="s">
        <v>1927</v>
      </c>
      <c r="C252" s="15" t="s">
        <v>1928</v>
      </c>
      <c r="D252" s="15" t="s">
        <v>1929</v>
      </c>
      <c r="E252" s="4" t="s">
        <v>1929</v>
      </c>
      <c r="F252" s="4" t="s">
        <v>1929</v>
      </c>
      <c r="G252" s="4" t="s">
        <v>1929</v>
      </c>
      <c r="H252" s="4" t="s">
        <v>1929</v>
      </c>
      <c r="I252" s="4" t="s">
        <v>1929</v>
      </c>
      <c r="J252" s="4" t="s">
        <v>1929</v>
      </c>
      <c r="K252" s="4" t="s">
        <v>1929</v>
      </c>
      <c r="L252" s="4" t="s">
        <v>1929</v>
      </c>
      <c r="M252" s="4" t="s">
        <v>1929</v>
      </c>
    </row>
    <row r="253" customHeight="1" spans="1:13">
      <c r="A253" s="4" t="s">
        <v>396</v>
      </c>
      <c r="B253" s="15" t="s">
        <v>1927</v>
      </c>
      <c r="C253" s="15" t="s">
        <v>1928</v>
      </c>
      <c r="D253" s="15" t="s">
        <v>1929</v>
      </c>
      <c r="E253" s="4" t="s">
        <v>1929</v>
      </c>
      <c r="F253" s="4" t="s">
        <v>1929</v>
      </c>
      <c r="G253" s="4" t="s">
        <v>1929</v>
      </c>
      <c r="H253" s="4" t="s">
        <v>1929</v>
      </c>
      <c r="I253" s="4" t="s">
        <v>1929</v>
      </c>
      <c r="J253" s="4" t="s">
        <v>1929</v>
      </c>
      <c r="K253" s="4" t="s">
        <v>1929</v>
      </c>
      <c r="L253" s="4" t="s">
        <v>1929</v>
      </c>
      <c r="M253" s="4" t="s">
        <v>1929</v>
      </c>
    </row>
    <row r="254" customHeight="1" spans="1:13">
      <c r="A254" s="4" t="s">
        <v>409</v>
      </c>
      <c r="B254" s="15" t="s">
        <v>1927</v>
      </c>
      <c r="C254" s="15" t="s">
        <v>1928</v>
      </c>
      <c r="D254" s="15" t="s">
        <v>1929</v>
      </c>
      <c r="E254" s="4" t="s">
        <v>1929</v>
      </c>
      <c r="F254" s="4" t="s">
        <v>1929</v>
      </c>
      <c r="G254" s="4" t="s">
        <v>1929</v>
      </c>
      <c r="H254" s="4" t="s">
        <v>1929</v>
      </c>
      <c r="I254" s="4" t="s">
        <v>1929</v>
      </c>
      <c r="J254" s="4" t="s">
        <v>1929</v>
      </c>
      <c r="K254" s="4" t="s">
        <v>1929</v>
      </c>
      <c r="L254" s="4" t="s">
        <v>1929</v>
      </c>
      <c r="M254" s="4" t="s">
        <v>1929</v>
      </c>
    </row>
    <row r="255" customHeight="1" spans="1:13">
      <c r="A255" s="4" t="s">
        <v>433</v>
      </c>
      <c r="B255" s="15" t="s">
        <v>1927</v>
      </c>
      <c r="C255" s="15" t="s">
        <v>1928</v>
      </c>
      <c r="D255" s="15" t="s">
        <v>1929</v>
      </c>
      <c r="E255" s="4" t="s">
        <v>1929</v>
      </c>
      <c r="F255" s="4" t="s">
        <v>1929</v>
      </c>
      <c r="G255" s="4" t="s">
        <v>1929</v>
      </c>
      <c r="H255" s="4" t="s">
        <v>1929</v>
      </c>
      <c r="I255" s="4" t="s">
        <v>1929</v>
      </c>
      <c r="J255" s="4" t="s">
        <v>1929</v>
      </c>
      <c r="K255" s="4" t="s">
        <v>1929</v>
      </c>
      <c r="L255" s="4" t="s">
        <v>1929</v>
      </c>
      <c r="M255" s="4" t="s">
        <v>1929</v>
      </c>
    </row>
    <row r="256" customHeight="1" spans="1:13">
      <c r="A256" s="4" t="s">
        <v>471</v>
      </c>
      <c r="B256" s="15" t="s">
        <v>1927</v>
      </c>
      <c r="C256" s="15" t="s">
        <v>1928</v>
      </c>
      <c r="D256" s="15" t="s">
        <v>1929</v>
      </c>
      <c r="E256" s="4" t="s">
        <v>1929</v>
      </c>
      <c r="F256" s="4" t="s">
        <v>1929</v>
      </c>
      <c r="G256" s="4" t="s">
        <v>1929</v>
      </c>
      <c r="H256" s="4" t="s">
        <v>1929</v>
      </c>
      <c r="I256" s="4" t="s">
        <v>1929</v>
      </c>
      <c r="J256" s="4" t="s">
        <v>1929</v>
      </c>
      <c r="K256" s="4" t="s">
        <v>1929</v>
      </c>
      <c r="L256" s="4" t="s">
        <v>1929</v>
      </c>
      <c r="M256" s="4" t="s">
        <v>1929</v>
      </c>
    </row>
    <row r="257" customHeight="1" spans="1:13">
      <c r="A257" s="4" t="s">
        <v>509</v>
      </c>
      <c r="B257" s="15" t="s">
        <v>1927</v>
      </c>
      <c r="C257" s="15" t="s">
        <v>1928</v>
      </c>
      <c r="D257" s="15" t="s">
        <v>1929</v>
      </c>
      <c r="E257" s="4" t="s">
        <v>1929</v>
      </c>
      <c r="F257" s="4" t="s">
        <v>1929</v>
      </c>
      <c r="G257" s="4" t="s">
        <v>1929</v>
      </c>
      <c r="H257" s="4" t="s">
        <v>1929</v>
      </c>
      <c r="I257" s="4" t="s">
        <v>1929</v>
      </c>
      <c r="J257" s="4" t="s">
        <v>1929</v>
      </c>
      <c r="K257" s="4" t="s">
        <v>1929</v>
      </c>
      <c r="L257" s="4" t="s">
        <v>1929</v>
      </c>
      <c r="M257" s="4" t="s">
        <v>1929</v>
      </c>
    </row>
    <row r="258" customHeight="1" spans="1:13">
      <c r="A258" s="4" t="s">
        <v>527</v>
      </c>
      <c r="B258" s="15" t="s">
        <v>1927</v>
      </c>
      <c r="C258" s="15" t="s">
        <v>1928</v>
      </c>
      <c r="D258" s="15" t="s">
        <v>1929</v>
      </c>
      <c r="E258" s="4" t="s">
        <v>1929</v>
      </c>
      <c r="F258" s="4" t="s">
        <v>1929</v>
      </c>
      <c r="G258" s="4" t="s">
        <v>1929</v>
      </c>
      <c r="H258" s="4" t="s">
        <v>1929</v>
      </c>
      <c r="I258" s="4" t="s">
        <v>1929</v>
      </c>
      <c r="J258" s="4" t="s">
        <v>1929</v>
      </c>
      <c r="K258" s="4" t="s">
        <v>1929</v>
      </c>
      <c r="L258" s="4" t="s">
        <v>1929</v>
      </c>
      <c r="M258" s="4" t="s">
        <v>1929</v>
      </c>
    </row>
    <row r="259" customHeight="1" spans="1:13">
      <c r="A259" s="4" t="s">
        <v>533</v>
      </c>
      <c r="B259" s="15" t="s">
        <v>1927</v>
      </c>
      <c r="C259" s="15" t="s">
        <v>1928</v>
      </c>
      <c r="D259" s="15" t="s">
        <v>1929</v>
      </c>
      <c r="E259" s="4" t="s">
        <v>1929</v>
      </c>
      <c r="F259" s="4" t="s">
        <v>1929</v>
      </c>
      <c r="G259" s="4" t="s">
        <v>1929</v>
      </c>
      <c r="H259" s="4" t="s">
        <v>1929</v>
      </c>
      <c r="I259" s="4" t="s">
        <v>1929</v>
      </c>
      <c r="J259" s="4" t="s">
        <v>1929</v>
      </c>
      <c r="K259" s="4" t="s">
        <v>1929</v>
      </c>
      <c r="L259" s="4" t="s">
        <v>1929</v>
      </c>
      <c r="M259" s="4" t="s">
        <v>1929</v>
      </c>
    </row>
    <row r="260" customHeight="1" spans="1:13">
      <c r="A260" s="4" t="s">
        <v>573</v>
      </c>
      <c r="B260" s="15" t="s">
        <v>1927</v>
      </c>
      <c r="C260" s="15" t="s">
        <v>1928</v>
      </c>
      <c r="D260" s="15" t="s">
        <v>1929</v>
      </c>
      <c r="E260" s="4" t="s">
        <v>1929</v>
      </c>
      <c r="F260" s="4" t="s">
        <v>1929</v>
      </c>
      <c r="G260" s="4" t="s">
        <v>1929</v>
      </c>
      <c r="H260" s="4" t="s">
        <v>1929</v>
      </c>
      <c r="I260" s="4" t="s">
        <v>1929</v>
      </c>
      <c r="J260" s="4" t="s">
        <v>1929</v>
      </c>
      <c r="K260" s="4" t="s">
        <v>1929</v>
      </c>
      <c r="L260" s="4" t="s">
        <v>1929</v>
      </c>
      <c r="M260" s="4" t="s">
        <v>1929</v>
      </c>
    </row>
    <row r="261" customHeight="1" spans="1:13">
      <c r="A261" s="4" t="s">
        <v>576</v>
      </c>
      <c r="B261" s="15" t="s">
        <v>1927</v>
      </c>
      <c r="C261" s="15" t="s">
        <v>1928</v>
      </c>
      <c r="D261" s="15" t="s">
        <v>1929</v>
      </c>
      <c r="E261" s="4" t="s">
        <v>1929</v>
      </c>
      <c r="F261" s="4" t="s">
        <v>1929</v>
      </c>
      <c r="G261" s="4" t="s">
        <v>1929</v>
      </c>
      <c r="H261" s="4" t="s">
        <v>1929</v>
      </c>
      <c r="I261" s="4" t="s">
        <v>1929</v>
      </c>
      <c r="J261" s="4" t="s">
        <v>1929</v>
      </c>
      <c r="K261" s="4" t="s">
        <v>1929</v>
      </c>
      <c r="L261" s="4" t="s">
        <v>1929</v>
      </c>
      <c r="M261" s="4" t="s">
        <v>1929</v>
      </c>
    </row>
    <row r="262" customHeight="1" spans="1:13">
      <c r="A262" s="4" t="s">
        <v>604</v>
      </c>
      <c r="B262" s="15" t="s">
        <v>1927</v>
      </c>
      <c r="C262" s="15" t="s">
        <v>1928</v>
      </c>
      <c r="D262" s="15" t="s">
        <v>1929</v>
      </c>
      <c r="E262" s="4" t="s">
        <v>1929</v>
      </c>
      <c r="F262" s="4" t="s">
        <v>1929</v>
      </c>
      <c r="G262" s="4" t="s">
        <v>1929</v>
      </c>
      <c r="H262" s="4" t="s">
        <v>1929</v>
      </c>
      <c r="I262" s="4" t="s">
        <v>1929</v>
      </c>
      <c r="J262" s="4" t="s">
        <v>1929</v>
      </c>
      <c r="K262" s="4" t="s">
        <v>1929</v>
      </c>
      <c r="L262" s="4" t="s">
        <v>1929</v>
      </c>
      <c r="M262" s="4" t="s">
        <v>1929</v>
      </c>
    </row>
    <row r="263" customHeight="1" spans="1:13">
      <c r="A263" s="4" t="s">
        <v>611</v>
      </c>
      <c r="B263" s="15" t="s">
        <v>1927</v>
      </c>
      <c r="C263" s="15" t="s">
        <v>1928</v>
      </c>
      <c r="D263" s="15" t="s">
        <v>1929</v>
      </c>
      <c r="E263" s="4" t="s">
        <v>1929</v>
      </c>
      <c r="F263" s="4" t="s">
        <v>1929</v>
      </c>
      <c r="G263" s="4" t="s">
        <v>1929</v>
      </c>
      <c r="H263" s="4" t="s">
        <v>1929</v>
      </c>
      <c r="I263" s="4" t="s">
        <v>1929</v>
      </c>
      <c r="J263" s="4" t="s">
        <v>1929</v>
      </c>
      <c r="K263" s="4" t="s">
        <v>1929</v>
      </c>
      <c r="L263" s="4" t="s">
        <v>1929</v>
      </c>
      <c r="M263" s="4" t="s">
        <v>1929</v>
      </c>
    </row>
    <row r="264" customHeight="1" spans="1:13">
      <c r="A264" s="4" t="s">
        <v>614</v>
      </c>
      <c r="B264" s="15" t="s">
        <v>1927</v>
      </c>
      <c r="C264" s="15" t="s">
        <v>1928</v>
      </c>
      <c r="D264" s="15" t="s">
        <v>1929</v>
      </c>
      <c r="E264" s="4" t="s">
        <v>1929</v>
      </c>
      <c r="F264" s="4" t="s">
        <v>1929</v>
      </c>
      <c r="G264" s="4" t="s">
        <v>1929</v>
      </c>
      <c r="H264" s="4" t="s">
        <v>1929</v>
      </c>
      <c r="I264" s="4" t="s">
        <v>1929</v>
      </c>
      <c r="J264" s="4" t="s">
        <v>1929</v>
      </c>
      <c r="K264" s="4" t="s">
        <v>1929</v>
      </c>
      <c r="L264" s="4" t="s">
        <v>1929</v>
      </c>
      <c r="M264" s="4" t="s">
        <v>1929</v>
      </c>
    </row>
    <row r="265" customHeight="1" spans="1:13">
      <c r="A265" s="4" t="s">
        <v>622</v>
      </c>
      <c r="B265" s="15" t="s">
        <v>1927</v>
      </c>
      <c r="C265" s="15" t="s">
        <v>1928</v>
      </c>
      <c r="D265" s="15" t="s">
        <v>1929</v>
      </c>
      <c r="E265" s="4" t="s">
        <v>1929</v>
      </c>
      <c r="F265" s="4" t="s">
        <v>1929</v>
      </c>
      <c r="G265" s="4" t="s">
        <v>1929</v>
      </c>
      <c r="H265" s="4" t="s">
        <v>1929</v>
      </c>
      <c r="I265" s="4" t="s">
        <v>1929</v>
      </c>
      <c r="J265" s="4" t="s">
        <v>1929</v>
      </c>
      <c r="K265" s="4" t="s">
        <v>1929</v>
      </c>
      <c r="L265" s="4" t="s">
        <v>1929</v>
      </c>
      <c r="M265" s="4" t="s">
        <v>1929</v>
      </c>
    </row>
    <row r="266" customHeight="1" spans="1:13">
      <c r="A266" s="4" t="s">
        <v>618</v>
      </c>
      <c r="B266" s="15" t="s">
        <v>1927</v>
      </c>
      <c r="C266" s="15" t="s">
        <v>1928</v>
      </c>
      <c r="D266" s="15" t="s">
        <v>1929</v>
      </c>
      <c r="E266" s="4" t="s">
        <v>1929</v>
      </c>
      <c r="F266" s="4" t="s">
        <v>1929</v>
      </c>
      <c r="G266" s="4" t="s">
        <v>1929</v>
      </c>
      <c r="H266" s="4" t="s">
        <v>1929</v>
      </c>
      <c r="I266" s="4" t="s">
        <v>1929</v>
      </c>
      <c r="J266" s="4" t="s">
        <v>1929</v>
      </c>
      <c r="K266" s="4" t="s">
        <v>1929</v>
      </c>
      <c r="L266" s="4" t="s">
        <v>1929</v>
      </c>
      <c r="M266" s="4" t="s">
        <v>1929</v>
      </c>
    </row>
    <row r="267" customHeight="1" spans="1:13">
      <c r="A267" s="4" t="s">
        <v>619</v>
      </c>
      <c r="B267" s="15" t="s">
        <v>1927</v>
      </c>
      <c r="C267" s="15" t="s">
        <v>1928</v>
      </c>
      <c r="D267" s="15" t="s">
        <v>1929</v>
      </c>
      <c r="E267" s="4" t="s">
        <v>1929</v>
      </c>
      <c r="F267" s="4" t="s">
        <v>1929</v>
      </c>
      <c r="G267" s="4" t="s">
        <v>1929</v>
      </c>
      <c r="H267" s="4" t="s">
        <v>1929</v>
      </c>
      <c r="I267" s="4" t="s">
        <v>1929</v>
      </c>
      <c r="J267" s="4" t="s">
        <v>1929</v>
      </c>
      <c r="K267" s="4" t="s">
        <v>1929</v>
      </c>
      <c r="L267" s="4" t="s">
        <v>1929</v>
      </c>
      <c r="M267" s="4" t="s">
        <v>1929</v>
      </c>
    </row>
    <row r="268" customHeight="1" spans="1:13">
      <c r="A268" s="4" t="s">
        <v>643</v>
      </c>
      <c r="B268" s="15" t="s">
        <v>1927</v>
      </c>
      <c r="C268" s="15" t="s">
        <v>1928</v>
      </c>
      <c r="D268" s="15" t="s">
        <v>1929</v>
      </c>
      <c r="E268" s="4" t="s">
        <v>1929</v>
      </c>
      <c r="F268" s="4" t="s">
        <v>1929</v>
      </c>
      <c r="G268" s="4" t="s">
        <v>1929</v>
      </c>
      <c r="H268" s="4" t="s">
        <v>1929</v>
      </c>
      <c r="I268" s="4" t="s">
        <v>1929</v>
      </c>
      <c r="J268" s="4" t="s">
        <v>1929</v>
      </c>
      <c r="K268" s="4" t="s">
        <v>1929</v>
      </c>
      <c r="L268" s="4" t="s">
        <v>1929</v>
      </c>
      <c r="M268" s="4" t="s">
        <v>1929</v>
      </c>
    </row>
    <row r="269" customHeight="1" spans="1:13">
      <c r="A269" s="4" t="s">
        <v>640</v>
      </c>
      <c r="B269" s="15" t="s">
        <v>1927</v>
      </c>
      <c r="C269" s="15" t="s">
        <v>1928</v>
      </c>
      <c r="D269" s="15" t="s">
        <v>1929</v>
      </c>
      <c r="E269" s="4" t="s">
        <v>1929</v>
      </c>
      <c r="F269" s="4" t="s">
        <v>1929</v>
      </c>
      <c r="G269" s="4" t="s">
        <v>1929</v>
      </c>
      <c r="H269" s="4" t="s">
        <v>1929</v>
      </c>
      <c r="I269" s="4" t="s">
        <v>1929</v>
      </c>
      <c r="J269" s="4" t="s">
        <v>1929</v>
      </c>
      <c r="K269" s="4" t="s">
        <v>1929</v>
      </c>
      <c r="L269" s="4" t="s">
        <v>1929</v>
      </c>
      <c r="M269" s="4" t="s">
        <v>1929</v>
      </c>
    </row>
    <row r="270" customHeight="1" spans="1:13">
      <c r="A270" s="4" t="s">
        <v>685</v>
      </c>
      <c r="B270" s="15" t="s">
        <v>1927</v>
      </c>
      <c r="C270" s="15" t="s">
        <v>1928</v>
      </c>
      <c r="D270" s="15" t="s">
        <v>1929</v>
      </c>
      <c r="E270" s="4" t="s">
        <v>1929</v>
      </c>
      <c r="F270" s="4" t="s">
        <v>1929</v>
      </c>
      <c r="G270" s="4" t="s">
        <v>1929</v>
      </c>
      <c r="H270" s="4" t="s">
        <v>1929</v>
      </c>
      <c r="I270" s="4" t="s">
        <v>1929</v>
      </c>
      <c r="J270" s="4" t="s">
        <v>1929</v>
      </c>
      <c r="K270" s="4" t="s">
        <v>1929</v>
      </c>
      <c r="L270" s="4" t="s">
        <v>1929</v>
      </c>
      <c r="M270" s="4" t="s">
        <v>1929</v>
      </c>
    </row>
    <row r="271" customHeight="1" spans="1:13">
      <c r="A271" s="4" t="s">
        <v>758</v>
      </c>
      <c r="B271" s="15" t="s">
        <v>1927</v>
      </c>
      <c r="C271" s="15" t="s">
        <v>1928</v>
      </c>
      <c r="D271" s="15" t="s">
        <v>1929</v>
      </c>
      <c r="E271" s="4" t="s">
        <v>1929</v>
      </c>
      <c r="F271" s="4" t="s">
        <v>1929</v>
      </c>
      <c r="G271" s="4" t="s">
        <v>1929</v>
      </c>
      <c r="H271" s="4" t="s">
        <v>1929</v>
      </c>
      <c r="I271" s="4" t="s">
        <v>1929</v>
      </c>
      <c r="J271" s="4" t="s">
        <v>1929</v>
      </c>
      <c r="K271" s="4" t="s">
        <v>1929</v>
      </c>
      <c r="L271" s="4" t="s">
        <v>1929</v>
      </c>
      <c r="M271" s="4" t="s">
        <v>1929</v>
      </c>
    </row>
    <row r="272" customHeight="1" spans="1:13">
      <c r="A272" s="4" t="s">
        <v>761</v>
      </c>
      <c r="B272" s="15" t="s">
        <v>1927</v>
      </c>
      <c r="C272" s="15" t="s">
        <v>1928</v>
      </c>
      <c r="D272" s="15" t="s">
        <v>1929</v>
      </c>
      <c r="E272" s="4" t="s">
        <v>1929</v>
      </c>
      <c r="F272" s="4" t="s">
        <v>1929</v>
      </c>
      <c r="G272" s="4" t="s">
        <v>1929</v>
      </c>
      <c r="H272" s="4" t="s">
        <v>1929</v>
      </c>
      <c r="I272" s="4" t="s">
        <v>1929</v>
      </c>
      <c r="J272" s="4" t="s">
        <v>1929</v>
      </c>
      <c r="K272" s="4" t="s">
        <v>1929</v>
      </c>
      <c r="L272" s="4" t="s">
        <v>1929</v>
      </c>
      <c r="M272" s="4" t="s">
        <v>1929</v>
      </c>
    </row>
    <row r="273" customHeight="1" spans="1:13">
      <c r="A273" s="4" t="s">
        <v>763</v>
      </c>
      <c r="B273" s="15" t="s">
        <v>1927</v>
      </c>
      <c r="C273" s="15" t="s">
        <v>1928</v>
      </c>
      <c r="D273" s="15" t="s">
        <v>1929</v>
      </c>
      <c r="E273" s="4" t="s">
        <v>1929</v>
      </c>
      <c r="F273" s="4" t="s">
        <v>1929</v>
      </c>
      <c r="G273" s="4" t="s">
        <v>1929</v>
      </c>
      <c r="H273" s="4" t="s">
        <v>1929</v>
      </c>
      <c r="I273" s="4" t="s">
        <v>1929</v>
      </c>
      <c r="J273" s="4" t="s">
        <v>1929</v>
      </c>
      <c r="K273" s="4" t="s">
        <v>1929</v>
      </c>
      <c r="L273" s="4" t="s">
        <v>1929</v>
      </c>
      <c r="M273" s="4" t="s">
        <v>1929</v>
      </c>
    </row>
    <row r="274" customHeight="1" spans="1:13">
      <c r="A274" s="4" t="s">
        <v>766</v>
      </c>
      <c r="B274" s="15" t="s">
        <v>1927</v>
      </c>
      <c r="C274" s="15" t="s">
        <v>1928</v>
      </c>
      <c r="D274" s="15" t="s">
        <v>1929</v>
      </c>
      <c r="E274" s="4" t="s">
        <v>1929</v>
      </c>
      <c r="F274" s="4" t="s">
        <v>1929</v>
      </c>
      <c r="G274" s="4" t="s">
        <v>1929</v>
      </c>
      <c r="H274" s="4" t="s">
        <v>1929</v>
      </c>
      <c r="I274" s="4" t="s">
        <v>1929</v>
      </c>
      <c r="J274" s="4" t="s">
        <v>1929</v>
      </c>
      <c r="K274" s="4" t="s">
        <v>1929</v>
      </c>
      <c r="L274" s="4" t="s">
        <v>1929</v>
      </c>
      <c r="M274" s="4" t="s">
        <v>1929</v>
      </c>
    </row>
    <row r="275" customHeight="1" spans="1:13">
      <c r="A275" s="4" t="s">
        <v>769</v>
      </c>
      <c r="B275" s="15" t="s">
        <v>1927</v>
      </c>
      <c r="C275" s="15" t="s">
        <v>1928</v>
      </c>
      <c r="D275" s="15" t="s">
        <v>1929</v>
      </c>
      <c r="E275" s="4" t="s">
        <v>1929</v>
      </c>
      <c r="F275" s="4" t="s">
        <v>1929</v>
      </c>
      <c r="G275" s="4" t="s">
        <v>1929</v>
      </c>
      <c r="H275" s="4" t="s">
        <v>1929</v>
      </c>
      <c r="I275" s="4" t="s">
        <v>1929</v>
      </c>
      <c r="J275" s="4" t="s">
        <v>1929</v>
      </c>
      <c r="K275" s="4" t="s">
        <v>1929</v>
      </c>
      <c r="L275" s="4" t="s">
        <v>1929</v>
      </c>
      <c r="M275" s="4" t="s">
        <v>1929</v>
      </c>
    </row>
    <row r="276" customHeight="1" spans="1:13">
      <c r="A276" s="4" t="s">
        <v>771</v>
      </c>
      <c r="B276" s="15" t="s">
        <v>1927</v>
      </c>
      <c r="C276" s="15" t="s">
        <v>1928</v>
      </c>
      <c r="D276" s="15" t="s">
        <v>1929</v>
      </c>
      <c r="E276" s="4" t="s">
        <v>1929</v>
      </c>
      <c r="F276" s="4" t="s">
        <v>1929</v>
      </c>
      <c r="G276" s="4" t="s">
        <v>1929</v>
      </c>
      <c r="H276" s="4" t="s">
        <v>1929</v>
      </c>
      <c r="I276" s="4" t="s">
        <v>1929</v>
      </c>
      <c r="J276" s="4" t="s">
        <v>1929</v>
      </c>
      <c r="K276" s="4" t="s">
        <v>1929</v>
      </c>
      <c r="L276" s="4" t="s">
        <v>1929</v>
      </c>
      <c r="M276" s="4" t="s">
        <v>1929</v>
      </c>
    </row>
    <row r="277" customHeight="1" spans="1:13">
      <c r="A277" s="4" t="s">
        <v>800</v>
      </c>
      <c r="B277" s="15" t="s">
        <v>1927</v>
      </c>
      <c r="C277" s="15" t="s">
        <v>1928</v>
      </c>
      <c r="D277" s="15" t="s">
        <v>1929</v>
      </c>
      <c r="E277" s="4" t="s">
        <v>1929</v>
      </c>
      <c r="F277" s="4" t="s">
        <v>1929</v>
      </c>
      <c r="G277" s="4" t="s">
        <v>1929</v>
      </c>
      <c r="H277" s="4" t="s">
        <v>1929</v>
      </c>
      <c r="I277" s="4" t="s">
        <v>1929</v>
      </c>
      <c r="J277" s="4" t="s">
        <v>1929</v>
      </c>
      <c r="K277" s="4" t="s">
        <v>1929</v>
      </c>
      <c r="L277" s="4" t="s">
        <v>1929</v>
      </c>
      <c r="M277" s="4" t="s">
        <v>1929</v>
      </c>
    </row>
    <row r="278" customHeight="1" spans="1:13">
      <c r="A278" s="4" t="s">
        <v>807</v>
      </c>
      <c r="B278" s="15" t="s">
        <v>1927</v>
      </c>
      <c r="C278" s="15" t="s">
        <v>1928</v>
      </c>
      <c r="D278" s="15" t="s">
        <v>1929</v>
      </c>
      <c r="E278" s="4" t="s">
        <v>1929</v>
      </c>
      <c r="F278" s="4" t="s">
        <v>1929</v>
      </c>
      <c r="G278" s="4" t="s">
        <v>1929</v>
      </c>
      <c r="H278" s="4" t="s">
        <v>1929</v>
      </c>
      <c r="I278" s="4" t="s">
        <v>1929</v>
      </c>
      <c r="J278" s="4" t="s">
        <v>1929</v>
      </c>
      <c r="K278" s="4" t="s">
        <v>1929</v>
      </c>
      <c r="L278" s="4" t="s">
        <v>1929</v>
      </c>
      <c r="M278" s="4" t="s">
        <v>1929</v>
      </c>
    </row>
    <row r="279" customHeight="1" spans="1:13">
      <c r="A279" s="4" t="s">
        <v>920</v>
      </c>
      <c r="B279" s="15" t="s">
        <v>1927</v>
      </c>
      <c r="C279" s="15" t="s">
        <v>1928</v>
      </c>
      <c r="D279" s="15" t="s">
        <v>1929</v>
      </c>
      <c r="E279" s="4" t="s">
        <v>1929</v>
      </c>
      <c r="F279" s="4" t="s">
        <v>1929</v>
      </c>
      <c r="G279" s="4" t="s">
        <v>1929</v>
      </c>
      <c r="H279" s="4" t="s">
        <v>1929</v>
      </c>
      <c r="I279" s="4" t="s">
        <v>1929</v>
      </c>
      <c r="J279" s="4" t="s">
        <v>1929</v>
      </c>
      <c r="K279" s="4" t="s">
        <v>1929</v>
      </c>
      <c r="L279" s="4" t="s">
        <v>1929</v>
      </c>
      <c r="M279" s="4" t="s">
        <v>1929</v>
      </c>
    </row>
    <row r="280" customHeight="1" spans="1:13">
      <c r="A280" s="4" t="s">
        <v>933</v>
      </c>
      <c r="B280" s="15" t="s">
        <v>1927</v>
      </c>
      <c r="C280" s="15" t="s">
        <v>1928</v>
      </c>
      <c r="D280" s="15" t="s">
        <v>1929</v>
      </c>
      <c r="E280" s="4" t="s">
        <v>1929</v>
      </c>
      <c r="F280" s="4" t="s">
        <v>1929</v>
      </c>
      <c r="G280" s="4" t="s">
        <v>1929</v>
      </c>
      <c r="H280" s="4" t="s">
        <v>1929</v>
      </c>
      <c r="I280" s="4" t="s">
        <v>1929</v>
      </c>
      <c r="J280" s="4" t="s">
        <v>1929</v>
      </c>
      <c r="K280" s="4" t="s">
        <v>1929</v>
      </c>
      <c r="L280" s="4" t="s">
        <v>1929</v>
      </c>
      <c r="M280" s="4" t="s">
        <v>1929</v>
      </c>
    </row>
    <row r="281" customHeight="1" spans="1:13">
      <c r="A281" s="4" t="s">
        <v>936</v>
      </c>
      <c r="B281" s="15" t="s">
        <v>1927</v>
      </c>
      <c r="C281" s="15" t="s">
        <v>1928</v>
      </c>
      <c r="D281" s="15" t="s">
        <v>1929</v>
      </c>
      <c r="E281" s="4" t="s">
        <v>1929</v>
      </c>
      <c r="F281" s="4" t="s">
        <v>1929</v>
      </c>
      <c r="G281" s="4" t="s">
        <v>1929</v>
      </c>
      <c r="H281" s="4" t="s">
        <v>1929</v>
      </c>
      <c r="I281" s="4" t="s">
        <v>1929</v>
      </c>
      <c r="J281" s="4" t="s">
        <v>1929</v>
      </c>
      <c r="K281" s="4" t="s">
        <v>1929</v>
      </c>
      <c r="L281" s="4" t="s">
        <v>1929</v>
      </c>
      <c r="M281" s="4" t="s">
        <v>1929</v>
      </c>
    </row>
    <row r="282" customHeight="1" spans="1:13">
      <c r="A282" s="4" t="s">
        <v>1002</v>
      </c>
      <c r="B282" s="15" t="s">
        <v>1927</v>
      </c>
      <c r="C282" s="15" t="s">
        <v>1928</v>
      </c>
      <c r="D282" s="15" t="s">
        <v>1929</v>
      </c>
      <c r="E282" s="4" t="s">
        <v>1929</v>
      </c>
      <c r="F282" s="4" t="s">
        <v>1929</v>
      </c>
      <c r="G282" s="4" t="s">
        <v>1929</v>
      </c>
      <c r="H282" s="4" t="s">
        <v>1929</v>
      </c>
      <c r="I282" s="4" t="s">
        <v>1929</v>
      </c>
      <c r="J282" s="4" t="s">
        <v>1929</v>
      </c>
      <c r="K282" s="4" t="s">
        <v>1929</v>
      </c>
      <c r="L282" s="4" t="s">
        <v>1929</v>
      </c>
      <c r="M282" s="4" t="s">
        <v>1929</v>
      </c>
    </row>
    <row r="283" customHeight="1" spans="1:13">
      <c r="A283" s="4" t="s">
        <v>1005</v>
      </c>
      <c r="B283" s="15" t="s">
        <v>1927</v>
      </c>
      <c r="C283" s="15" t="s">
        <v>1928</v>
      </c>
      <c r="D283" s="15" t="s">
        <v>1929</v>
      </c>
      <c r="E283" s="4" t="s">
        <v>1929</v>
      </c>
      <c r="F283" s="4" t="s">
        <v>1929</v>
      </c>
      <c r="G283" s="4" t="s">
        <v>1929</v>
      </c>
      <c r="H283" s="4" t="s">
        <v>1929</v>
      </c>
      <c r="I283" s="4" t="s">
        <v>1929</v>
      </c>
      <c r="J283" s="4" t="s">
        <v>1929</v>
      </c>
      <c r="K283" s="4" t="s">
        <v>1929</v>
      </c>
      <c r="L283" s="4" t="s">
        <v>1929</v>
      </c>
      <c r="M283" s="4" t="s">
        <v>1929</v>
      </c>
    </row>
    <row r="284" customHeight="1" spans="1:13">
      <c r="A284" s="4" t="s">
        <v>1008</v>
      </c>
      <c r="B284" s="15" t="s">
        <v>1927</v>
      </c>
      <c r="C284" s="15" t="s">
        <v>1928</v>
      </c>
      <c r="D284" s="15" t="s">
        <v>1929</v>
      </c>
      <c r="E284" s="4" t="s">
        <v>1929</v>
      </c>
      <c r="F284" s="4" t="s">
        <v>1929</v>
      </c>
      <c r="G284" s="4" t="s">
        <v>1929</v>
      </c>
      <c r="H284" s="4" t="s">
        <v>1929</v>
      </c>
      <c r="I284" s="4" t="s">
        <v>1929</v>
      </c>
      <c r="J284" s="4" t="s">
        <v>1929</v>
      </c>
      <c r="K284" s="4" t="s">
        <v>1929</v>
      </c>
      <c r="L284" s="4" t="s">
        <v>1929</v>
      </c>
      <c r="M284" s="4" t="s">
        <v>1929</v>
      </c>
    </row>
    <row r="285" customHeight="1" spans="1:13">
      <c r="A285" s="4" t="s">
        <v>1033</v>
      </c>
      <c r="B285" s="15" t="s">
        <v>1927</v>
      </c>
      <c r="C285" s="15" t="s">
        <v>1928</v>
      </c>
      <c r="D285" s="15" t="s">
        <v>1929</v>
      </c>
      <c r="E285" s="4" t="s">
        <v>1929</v>
      </c>
      <c r="F285" s="4" t="s">
        <v>1929</v>
      </c>
      <c r="G285" s="4" t="s">
        <v>1929</v>
      </c>
      <c r="H285" s="4" t="s">
        <v>1929</v>
      </c>
      <c r="I285" s="4" t="s">
        <v>1929</v>
      </c>
      <c r="J285" s="4" t="s">
        <v>1929</v>
      </c>
      <c r="K285" s="4" t="s">
        <v>1929</v>
      </c>
      <c r="L285" s="4" t="s">
        <v>1929</v>
      </c>
      <c r="M285" s="4" t="s">
        <v>1929</v>
      </c>
    </row>
    <row r="286" customHeight="1" spans="1:13">
      <c r="A286" s="4" t="s">
        <v>980</v>
      </c>
      <c r="B286" s="15" t="s">
        <v>1927</v>
      </c>
      <c r="C286" s="15" t="s">
        <v>1928</v>
      </c>
      <c r="D286" s="15" t="s">
        <v>1929</v>
      </c>
      <c r="E286" s="4" t="s">
        <v>1929</v>
      </c>
      <c r="F286" s="4" t="s">
        <v>1929</v>
      </c>
      <c r="G286" s="4" t="s">
        <v>1929</v>
      </c>
      <c r="H286" s="4" t="s">
        <v>1929</v>
      </c>
      <c r="I286" s="4" t="s">
        <v>1929</v>
      </c>
      <c r="J286" s="4" t="s">
        <v>1929</v>
      </c>
      <c r="K286" s="4" t="s">
        <v>1929</v>
      </c>
      <c r="L286" s="4" t="s">
        <v>1929</v>
      </c>
      <c r="M286" s="4" t="s">
        <v>1929</v>
      </c>
    </row>
    <row r="287" customHeight="1" spans="1:13">
      <c r="A287" s="4" t="s">
        <v>1043</v>
      </c>
      <c r="B287" s="15" t="s">
        <v>1927</v>
      </c>
      <c r="C287" s="15" t="s">
        <v>1928</v>
      </c>
      <c r="D287" s="15" t="s">
        <v>1929</v>
      </c>
      <c r="E287" s="4" t="s">
        <v>1929</v>
      </c>
      <c r="F287" s="4" t="s">
        <v>1929</v>
      </c>
      <c r="G287" s="4" t="s">
        <v>1929</v>
      </c>
      <c r="H287" s="4" t="s">
        <v>1929</v>
      </c>
      <c r="I287" s="4" t="s">
        <v>1929</v>
      </c>
      <c r="J287" s="4" t="s">
        <v>1929</v>
      </c>
      <c r="K287" s="4" t="s">
        <v>1929</v>
      </c>
      <c r="L287" s="4" t="s">
        <v>1929</v>
      </c>
      <c r="M287" s="4" t="s">
        <v>1929</v>
      </c>
    </row>
    <row r="288" customHeight="1" spans="1:13">
      <c r="A288" s="4" t="s">
        <v>1065</v>
      </c>
      <c r="B288" s="15" t="s">
        <v>1927</v>
      </c>
      <c r="C288" s="15" t="s">
        <v>1928</v>
      </c>
      <c r="D288" s="15" t="s">
        <v>1929</v>
      </c>
      <c r="E288" s="4" t="s">
        <v>1929</v>
      </c>
      <c r="F288" s="4" t="s">
        <v>1929</v>
      </c>
      <c r="G288" s="4" t="s">
        <v>1929</v>
      </c>
      <c r="H288" s="4" t="s">
        <v>1929</v>
      </c>
      <c r="I288" s="4" t="s">
        <v>1929</v>
      </c>
      <c r="J288" s="4" t="s">
        <v>1929</v>
      </c>
      <c r="K288" s="4" t="s">
        <v>1929</v>
      </c>
      <c r="L288" s="4" t="s">
        <v>1929</v>
      </c>
      <c r="M288" s="4" t="s">
        <v>1929</v>
      </c>
    </row>
    <row r="289" customHeight="1" spans="1:13">
      <c r="A289" s="4" t="s">
        <v>1107</v>
      </c>
      <c r="B289" s="15" t="s">
        <v>1927</v>
      </c>
      <c r="C289" s="15" t="s">
        <v>1928</v>
      </c>
      <c r="D289" s="15" t="s">
        <v>1929</v>
      </c>
      <c r="E289" s="4" t="s">
        <v>1929</v>
      </c>
      <c r="F289" s="4" t="s">
        <v>1929</v>
      </c>
      <c r="G289" s="4" t="s">
        <v>1929</v>
      </c>
      <c r="H289" s="4" t="s">
        <v>1929</v>
      </c>
      <c r="I289" s="4" t="s">
        <v>1929</v>
      </c>
      <c r="J289" s="4" t="s">
        <v>1929</v>
      </c>
      <c r="K289" s="4" t="s">
        <v>1929</v>
      </c>
      <c r="L289" s="4" t="s">
        <v>1929</v>
      </c>
      <c r="M289" s="4" t="s">
        <v>1929</v>
      </c>
    </row>
    <row r="290" customHeight="1" spans="1:13">
      <c r="A290" s="4" t="s">
        <v>1113</v>
      </c>
      <c r="B290" s="15" t="s">
        <v>1927</v>
      </c>
      <c r="C290" s="15" t="s">
        <v>1928</v>
      </c>
      <c r="D290" s="15" t="s">
        <v>1929</v>
      </c>
      <c r="E290" s="4" t="s">
        <v>1929</v>
      </c>
      <c r="F290" s="4" t="s">
        <v>1929</v>
      </c>
      <c r="G290" s="4" t="s">
        <v>1929</v>
      </c>
      <c r="H290" s="4" t="s">
        <v>1929</v>
      </c>
      <c r="I290" s="4" t="s">
        <v>1929</v>
      </c>
      <c r="J290" s="4" t="s">
        <v>1929</v>
      </c>
      <c r="K290" s="4" t="s">
        <v>1929</v>
      </c>
      <c r="L290" s="4" t="s">
        <v>1929</v>
      </c>
      <c r="M290" s="4" t="s">
        <v>1929</v>
      </c>
    </row>
    <row r="291" customHeight="1" spans="1:13">
      <c r="A291" s="4" t="s">
        <v>1120</v>
      </c>
      <c r="B291" s="15" t="s">
        <v>1927</v>
      </c>
      <c r="C291" s="15" t="s">
        <v>1928</v>
      </c>
      <c r="D291" s="15" t="s">
        <v>1929</v>
      </c>
      <c r="E291" s="4" t="s">
        <v>1929</v>
      </c>
      <c r="F291" s="4" t="s">
        <v>1929</v>
      </c>
      <c r="G291" s="4" t="s">
        <v>1929</v>
      </c>
      <c r="H291" s="4" t="s">
        <v>1929</v>
      </c>
      <c r="I291" s="4" t="s">
        <v>1929</v>
      </c>
      <c r="J291" s="4" t="s">
        <v>1929</v>
      </c>
      <c r="K291" s="4" t="s">
        <v>1929</v>
      </c>
      <c r="L291" s="4" t="s">
        <v>1929</v>
      </c>
      <c r="M291" s="4" t="s">
        <v>1929</v>
      </c>
    </row>
    <row r="292" customHeight="1" spans="1:13">
      <c r="A292" s="4" t="s">
        <v>1110</v>
      </c>
      <c r="B292" s="15" t="s">
        <v>1927</v>
      </c>
      <c r="C292" s="15" t="s">
        <v>1928</v>
      </c>
      <c r="D292" s="15" t="s">
        <v>1929</v>
      </c>
      <c r="E292" s="4" t="s">
        <v>1929</v>
      </c>
      <c r="F292" s="4" t="s">
        <v>1929</v>
      </c>
      <c r="G292" s="4" t="s">
        <v>1929</v>
      </c>
      <c r="H292" s="4" t="s">
        <v>1929</v>
      </c>
      <c r="I292" s="4" t="s">
        <v>1929</v>
      </c>
      <c r="J292" s="4" t="s">
        <v>1929</v>
      </c>
      <c r="K292" s="4" t="s">
        <v>1929</v>
      </c>
      <c r="L292" s="4" t="s">
        <v>1929</v>
      </c>
      <c r="M292" s="4" t="s">
        <v>1929</v>
      </c>
    </row>
    <row r="293" customHeight="1" spans="1:13">
      <c r="A293" s="4" t="s">
        <v>1130</v>
      </c>
      <c r="B293" s="15" t="s">
        <v>1927</v>
      </c>
      <c r="C293" s="15" t="s">
        <v>1928</v>
      </c>
      <c r="D293" s="15" t="s">
        <v>1929</v>
      </c>
      <c r="E293" s="4" t="s">
        <v>1929</v>
      </c>
      <c r="F293" s="4" t="s">
        <v>1929</v>
      </c>
      <c r="G293" s="4" t="s">
        <v>1929</v>
      </c>
      <c r="H293" s="4" t="s">
        <v>1929</v>
      </c>
      <c r="I293" s="4" t="s">
        <v>1929</v>
      </c>
      <c r="J293" s="4" t="s">
        <v>1929</v>
      </c>
      <c r="K293" s="4" t="s">
        <v>1929</v>
      </c>
      <c r="L293" s="4" t="s">
        <v>1929</v>
      </c>
      <c r="M293" s="4" t="s">
        <v>1929</v>
      </c>
    </row>
    <row r="294" customHeight="1" spans="1:13">
      <c r="A294" s="4" t="s">
        <v>1138</v>
      </c>
      <c r="B294" s="15" t="s">
        <v>1927</v>
      </c>
      <c r="C294" s="15" t="s">
        <v>1928</v>
      </c>
      <c r="D294" s="15" t="s">
        <v>1929</v>
      </c>
      <c r="E294" s="4" t="s">
        <v>1929</v>
      </c>
      <c r="F294" s="4" t="s">
        <v>1929</v>
      </c>
      <c r="G294" s="4" t="s">
        <v>1929</v>
      </c>
      <c r="H294" s="4" t="s">
        <v>1929</v>
      </c>
      <c r="I294" s="4" t="s">
        <v>1929</v>
      </c>
      <c r="J294" s="4" t="s">
        <v>1929</v>
      </c>
      <c r="K294" s="4" t="s">
        <v>1929</v>
      </c>
      <c r="L294" s="4" t="s">
        <v>1929</v>
      </c>
      <c r="M294" s="4" t="s">
        <v>1929</v>
      </c>
    </row>
    <row r="295" customHeight="1" spans="1:13">
      <c r="A295" s="4" t="s">
        <v>1178</v>
      </c>
      <c r="B295" s="15" t="s">
        <v>1927</v>
      </c>
      <c r="C295" s="15" t="s">
        <v>1928</v>
      </c>
      <c r="D295" s="15" t="s">
        <v>1929</v>
      </c>
      <c r="E295" s="4" t="s">
        <v>1929</v>
      </c>
      <c r="F295" s="4" t="s">
        <v>1929</v>
      </c>
      <c r="G295" s="4" t="s">
        <v>1929</v>
      </c>
      <c r="H295" s="4" t="s">
        <v>1929</v>
      </c>
      <c r="I295" s="4" t="s">
        <v>1929</v>
      </c>
      <c r="J295" s="4" t="s">
        <v>1929</v>
      </c>
      <c r="K295" s="4" t="s">
        <v>1929</v>
      </c>
      <c r="L295" s="4" t="s">
        <v>1929</v>
      </c>
      <c r="M295" s="4" t="s">
        <v>1929</v>
      </c>
    </row>
    <row r="296" customHeight="1" spans="1:13">
      <c r="A296" s="4" t="s">
        <v>1187</v>
      </c>
      <c r="B296" s="15" t="s">
        <v>1927</v>
      </c>
      <c r="C296" s="15" t="s">
        <v>1928</v>
      </c>
      <c r="D296" s="15" t="s">
        <v>1929</v>
      </c>
      <c r="E296" s="4" t="s">
        <v>1929</v>
      </c>
      <c r="F296" s="4" t="s">
        <v>1929</v>
      </c>
      <c r="G296" s="4" t="s">
        <v>1929</v>
      </c>
      <c r="H296" s="4" t="s">
        <v>1929</v>
      </c>
      <c r="I296" s="4" t="s">
        <v>1929</v>
      </c>
      <c r="J296" s="4" t="s">
        <v>1929</v>
      </c>
      <c r="K296" s="4" t="s">
        <v>1929</v>
      </c>
      <c r="L296" s="4" t="s">
        <v>1929</v>
      </c>
      <c r="M296" s="4" t="s">
        <v>1929</v>
      </c>
    </row>
    <row r="297" customHeight="1" spans="1:13">
      <c r="A297" s="4" t="s">
        <v>1248</v>
      </c>
      <c r="B297" s="15" t="s">
        <v>1927</v>
      </c>
      <c r="C297" s="15" t="s">
        <v>1928</v>
      </c>
      <c r="D297" s="15" t="s">
        <v>1929</v>
      </c>
      <c r="E297" s="4" t="s">
        <v>1929</v>
      </c>
      <c r="F297" s="4" t="s">
        <v>1929</v>
      </c>
      <c r="G297" s="4" t="s">
        <v>1929</v>
      </c>
      <c r="H297" s="4" t="s">
        <v>1929</v>
      </c>
      <c r="I297" s="4" t="s">
        <v>1929</v>
      </c>
      <c r="J297" s="4" t="s">
        <v>1929</v>
      </c>
      <c r="K297" s="4" t="s">
        <v>1929</v>
      </c>
      <c r="L297" s="4" t="s">
        <v>1929</v>
      </c>
      <c r="M297" s="4" t="s">
        <v>1929</v>
      </c>
    </row>
    <row r="298" customHeight="1" spans="1:13">
      <c r="A298" s="4" t="s">
        <v>1263</v>
      </c>
      <c r="B298" s="15" t="s">
        <v>1927</v>
      </c>
      <c r="C298" s="15" t="s">
        <v>1928</v>
      </c>
      <c r="D298" s="15" t="s">
        <v>1929</v>
      </c>
      <c r="E298" s="4" t="s">
        <v>1929</v>
      </c>
      <c r="F298" s="4" t="s">
        <v>1929</v>
      </c>
      <c r="G298" s="4" t="s">
        <v>1929</v>
      </c>
      <c r="H298" s="4" t="s">
        <v>1929</v>
      </c>
      <c r="I298" s="4" t="s">
        <v>1929</v>
      </c>
      <c r="J298" s="4" t="s">
        <v>1929</v>
      </c>
      <c r="K298" s="4" t="s">
        <v>1929</v>
      </c>
      <c r="L298" s="4" t="s">
        <v>1929</v>
      </c>
      <c r="M298" s="4" t="s">
        <v>1929</v>
      </c>
    </row>
    <row r="299" customHeight="1" spans="1:13">
      <c r="A299" s="4" t="s">
        <v>1283</v>
      </c>
      <c r="B299" s="15" t="s">
        <v>1927</v>
      </c>
      <c r="C299" s="15" t="s">
        <v>1928</v>
      </c>
      <c r="D299" s="15" t="s">
        <v>1929</v>
      </c>
      <c r="E299" s="4" t="s">
        <v>1929</v>
      </c>
      <c r="F299" s="4" t="s">
        <v>1929</v>
      </c>
      <c r="G299" s="4" t="s">
        <v>1929</v>
      </c>
      <c r="H299" s="4" t="s">
        <v>1929</v>
      </c>
      <c r="I299" s="4" t="s">
        <v>1929</v>
      </c>
      <c r="J299" s="4" t="s">
        <v>1929</v>
      </c>
      <c r="K299" s="4" t="s">
        <v>1929</v>
      </c>
      <c r="L299" s="4" t="s">
        <v>1929</v>
      </c>
      <c r="M299" s="4" t="s">
        <v>1929</v>
      </c>
    </row>
    <row r="300" customHeight="1" spans="1:13">
      <c r="A300" s="4" t="s">
        <v>1286</v>
      </c>
      <c r="B300" s="15" t="s">
        <v>1927</v>
      </c>
      <c r="C300" s="15" t="s">
        <v>1928</v>
      </c>
      <c r="D300" s="15" t="s">
        <v>1929</v>
      </c>
      <c r="E300" s="4" t="s">
        <v>1929</v>
      </c>
      <c r="F300" s="4" t="s">
        <v>1929</v>
      </c>
      <c r="G300" s="4" t="s">
        <v>1929</v>
      </c>
      <c r="H300" s="4" t="s">
        <v>1929</v>
      </c>
      <c r="I300" s="4" t="s">
        <v>1929</v>
      </c>
      <c r="J300" s="4" t="s">
        <v>1929</v>
      </c>
      <c r="K300" s="4" t="s">
        <v>1929</v>
      </c>
      <c r="L300" s="4" t="s">
        <v>1929</v>
      </c>
      <c r="M300" s="4" t="s">
        <v>1929</v>
      </c>
    </row>
    <row r="301" customHeight="1" spans="1:13">
      <c r="A301" s="4" t="s">
        <v>1301</v>
      </c>
      <c r="B301" s="15" t="s">
        <v>1927</v>
      </c>
      <c r="C301" s="15" t="s">
        <v>1928</v>
      </c>
      <c r="D301" s="15" t="s">
        <v>1929</v>
      </c>
      <c r="E301" s="4" t="s">
        <v>1929</v>
      </c>
      <c r="F301" s="4" t="s">
        <v>1929</v>
      </c>
      <c r="G301" s="4" t="s">
        <v>1929</v>
      </c>
      <c r="H301" s="4" t="s">
        <v>1929</v>
      </c>
      <c r="I301" s="4" t="s">
        <v>1929</v>
      </c>
      <c r="J301" s="4" t="s">
        <v>1929</v>
      </c>
      <c r="K301" s="4" t="s">
        <v>1929</v>
      </c>
      <c r="L301" s="4" t="s">
        <v>1929</v>
      </c>
      <c r="M301" s="4" t="s">
        <v>1929</v>
      </c>
    </row>
    <row r="302" customHeight="1" spans="1:13">
      <c r="A302" s="4" t="s">
        <v>1324</v>
      </c>
      <c r="B302" s="15" t="s">
        <v>1927</v>
      </c>
      <c r="C302" s="15" t="s">
        <v>1928</v>
      </c>
      <c r="D302" s="15" t="s">
        <v>1929</v>
      </c>
      <c r="E302" s="4" t="s">
        <v>1929</v>
      </c>
      <c r="F302" s="4" t="s">
        <v>1929</v>
      </c>
      <c r="G302" s="4" t="s">
        <v>1929</v>
      </c>
      <c r="H302" s="4" t="s">
        <v>1929</v>
      </c>
      <c r="I302" s="4" t="s">
        <v>1929</v>
      </c>
      <c r="J302" s="4" t="s">
        <v>1929</v>
      </c>
      <c r="K302" s="4" t="s">
        <v>1929</v>
      </c>
      <c r="L302" s="4" t="s">
        <v>1929</v>
      </c>
      <c r="M302" s="4" t="s">
        <v>1929</v>
      </c>
    </row>
    <row r="303" customHeight="1" spans="1:13">
      <c r="A303" s="4" t="s">
        <v>1327</v>
      </c>
      <c r="B303" s="15" t="s">
        <v>1927</v>
      </c>
      <c r="C303" s="15" t="s">
        <v>1928</v>
      </c>
      <c r="D303" s="15" t="s">
        <v>1929</v>
      </c>
      <c r="E303" s="4" t="s">
        <v>1929</v>
      </c>
      <c r="F303" s="4" t="s">
        <v>1929</v>
      </c>
      <c r="G303" s="4" t="s">
        <v>1929</v>
      </c>
      <c r="H303" s="4" t="s">
        <v>1929</v>
      </c>
      <c r="I303" s="4" t="s">
        <v>1929</v>
      </c>
      <c r="J303" s="4" t="s">
        <v>1929</v>
      </c>
      <c r="K303" s="4" t="s">
        <v>1929</v>
      </c>
      <c r="L303" s="4" t="s">
        <v>1929</v>
      </c>
      <c r="M303" s="4" t="s">
        <v>1929</v>
      </c>
    </row>
    <row r="304" customHeight="1" spans="1:13">
      <c r="A304" s="4" t="s">
        <v>1330</v>
      </c>
      <c r="B304" s="15" t="s">
        <v>1927</v>
      </c>
      <c r="C304" s="15" t="s">
        <v>1928</v>
      </c>
      <c r="D304" s="15" t="s">
        <v>1929</v>
      </c>
      <c r="E304" s="4" t="s">
        <v>1929</v>
      </c>
      <c r="F304" s="4" t="s">
        <v>1929</v>
      </c>
      <c r="G304" s="4" t="s">
        <v>1929</v>
      </c>
      <c r="H304" s="4" t="s">
        <v>1929</v>
      </c>
      <c r="I304" s="4" t="s">
        <v>1929</v>
      </c>
      <c r="J304" s="4" t="s">
        <v>1929</v>
      </c>
      <c r="K304" s="4" t="s">
        <v>1929</v>
      </c>
      <c r="L304" s="4" t="s">
        <v>1929</v>
      </c>
      <c r="M304" s="4" t="s">
        <v>1929</v>
      </c>
    </row>
    <row r="305" customHeight="1" spans="1:13">
      <c r="A305" s="4" t="s">
        <v>1368</v>
      </c>
      <c r="B305" s="15" t="s">
        <v>1927</v>
      </c>
      <c r="C305" s="15" t="s">
        <v>1928</v>
      </c>
      <c r="D305" s="15" t="s">
        <v>1929</v>
      </c>
      <c r="E305" s="4" t="s">
        <v>1929</v>
      </c>
      <c r="F305" s="4" t="s">
        <v>1929</v>
      </c>
      <c r="G305" s="4" t="s">
        <v>1929</v>
      </c>
      <c r="H305" s="4" t="s">
        <v>1929</v>
      </c>
      <c r="I305" s="4" t="s">
        <v>1929</v>
      </c>
      <c r="J305" s="4" t="s">
        <v>1929</v>
      </c>
      <c r="K305" s="4" t="s">
        <v>1929</v>
      </c>
      <c r="L305" s="4" t="s">
        <v>1929</v>
      </c>
      <c r="M305" s="4" t="s">
        <v>1929</v>
      </c>
    </row>
    <row r="306" customHeight="1" spans="1:13">
      <c r="A306" s="4" t="s">
        <v>1371</v>
      </c>
      <c r="B306" s="15" t="s">
        <v>1927</v>
      </c>
      <c r="C306" s="15" t="s">
        <v>1928</v>
      </c>
      <c r="D306" s="15" t="s">
        <v>1929</v>
      </c>
      <c r="E306" s="4" t="s">
        <v>1929</v>
      </c>
      <c r="F306" s="4" t="s">
        <v>1929</v>
      </c>
      <c r="G306" s="4" t="s">
        <v>1929</v>
      </c>
      <c r="H306" s="4" t="s">
        <v>1929</v>
      </c>
      <c r="I306" s="4" t="s">
        <v>1929</v>
      </c>
      <c r="J306" s="4" t="s">
        <v>1929</v>
      </c>
      <c r="K306" s="4" t="s">
        <v>1929</v>
      </c>
      <c r="L306" s="4" t="s">
        <v>1929</v>
      </c>
      <c r="M306" s="4" t="s">
        <v>1929</v>
      </c>
    </row>
    <row r="307" customHeight="1" spans="1:13">
      <c r="A307" s="4" t="s">
        <v>1380</v>
      </c>
      <c r="B307" s="15" t="s">
        <v>1927</v>
      </c>
      <c r="C307" s="15" t="s">
        <v>1928</v>
      </c>
      <c r="D307" s="15" t="s">
        <v>1929</v>
      </c>
      <c r="E307" s="4" t="s">
        <v>1929</v>
      </c>
      <c r="F307" s="4" t="s">
        <v>1929</v>
      </c>
      <c r="G307" s="4" t="s">
        <v>1929</v>
      </c>
      <c r="H307" s="4" t="s">
        <v>1929</v>
      </c>
      <c r="I307" s="4" t="s">
        <v>1929</v>
      </c>
      <c r="J307" s="4" t="s">
        <v>1929</v>
      </c>
      <c r="K307" s="4" t="s">
        <v>1929</v>
      </c>
      <c r="L307" s="4" t="s">
        <v>1929</v>
      </c>
      <c r="M307" s="4" t="s">
        <v>1929</v>
      </c>
    </row>
    <row r="308" customHeight="1" spans="1:13">
      <c r="A308" s="4" t="s">
        <v>1388</v>
      </c>
      <c r="B308" s="15" t="s">
        <v>1927</v>
      </c>
      <c r="C308" s="15" t="s">
        <v>1928</v>
      </c>
      <c r="D308" s="15" t="s">
        <v>1929</v>
      </c>
      <c r="E308" s="4" t="s">
        <v>1929</v>
      </c>
      <c r="F308" s="4" t="s">
        <v>1929</v>
      </c>
      <c r="G308" s="4" t="s">
        <v>1929</v>
      </c>
      <c r="H308" s="4" t="s">
        <v>1929</v>
      </c>
      <c r="I308" s="4" t="s">
        <v>1929</v>
      </c>
      <c r="J308" s="4" t="s">
        <v>1929</v>
      </c>
      <c r="K308" s="4" t="s">
        <v>1929</v>
      </c>
      <c r="L308" s="4" t="s">
        <v>1929</v>
      </c>
      <c r="M308" s="4" t="s">
        <v>1929</v>
      </c>
    </row>
    <row r="309" customHeight="1" spans="1:13">
      <c r="A309" s="4" t="s">
        <v>1415</v>
      </c>
      <c r="B309" s="15" t="s">
        <v>1927</v>
      </c>
      <c r="C309" s="15" t="s">
        <v>1928</v>
      </c>
      <c r="D309" s="15" t="s">
        <v>1929</v>
      </c>
      <c r="E309" s="4" t="s">
        <v>1929</v>
      </c>
      <c r="F309" s="4" t="s">
        <v>1929</v>
      </c>
      <c r="G309" s="4" t="s">
        <v>1929</v>
      </c>
      <c r="H309" s="4" t="s">
        <v>1929</v>
      </c>
      <c r="I309" s="4" t="s">
        <v>1929</v>
      </c>
      <c r="J309" s="4" t="s">
        <v>1929</v>
      </c>
      <c r="K309" s="4" t="s">
        <v>1929</v>
      </c>
      <c r="L309" s="4" t="s">
        <v>1929</v>
      </c>
      <c r="M309" s="4" t="s">
        <v>1929</v>
      </c>
    </row>
    <row r="310" customHeight="1" spans="1:13">
      <c r="A310" s="4" t="s">
        <v>1436</v>
      </c>
      <c r="B310" s="15" t="s">
        <v>1927</v>
      </c>
      <c r="C310" s="15" t="s">
        <v>1928</v>
      </c>
      <c r="D310" s="15" t="s">
        <v>1929</v>
      </c>
      <c r="E310" s="4" t="s">
        <v>1929</v>
      </c>
      <c r="F310" s="4" t="s">
        <v>1929</v>
      </c>
      <c r="G310" s="4" t="s">
        <v>1929</v>
      </c>
      <c r="H310" s="4" t="s">
        <v>1929</v>
      </c>
      <c r="I310" s="4" t="s">
        <v>1929</v>
      </c>
      <c r="J310" s="4" t="s">
        <v>1929</v>
      </c>
      <c r="K310" s="4" t="s">
        <v>1929</v>
      </c>
      <c r="L310" s="4" t="s">
        <v>1929</v>
      </c>
      <c r="M310" s="4" t="s">
        <v>1929</v>
      </c>
    </row>
    <row r="311" customHeight="1" spans="1:13">
      <c r="A311" s="4" t="s">
        <v>1448</v>
      </c>
      <c r="B311" s="15" t="s">
        <v>1927</v>
      </c>
      <c r="C311" s="15" t="s">
        <v>1928</v>
      </c>
      <c r="D311" s="15" t="s">
        <v>1929</v>
      </c>
      <c r="E311" s="4" t="s">
        <v>1929</v>
      </c>
      <c r="F311" s="4" t="s">
        <v>1929</v>
      </c>
      <c r="G311" s="4" t="s">
        <v>1929</v>
      </c>
      <c r="H311" s="4" t="s">
        <v>1929</v>
      </c>
      <c r="I311" s="4" t="s">
        <v>1929</v>
      </c>
      <c r="J311" s="4" t="s">
        <v>1929</v>
      </c>
      <c r="K311" s="4" t="s">
        <v>1929</v>
      </c>
      <c r="L311" s="4" t="s">
        <v>1929</v>
      </c>
      <c r="M311" s="4" t="s">
        <v>1929</v>
      </c>
    </row>
    <row r="312" customHeight="1" spans="1:13">
      <c r="A312" s="4" t="s">
        <v>1451</v>
      </c>
      <c r="B312" s="15" t="s">
        <v>1927</v>
      </c>
      <c r="C312" s="15" t="s">
        <v>1928</v>
      </c>
      <c r="D312" s="15" t="s">
        <v>1929</v>
      </c>
      <c r="E312" s="4" t="s">
        <v>1929</v>
      </c>
      <c r="F312" s="4" t="s">
        <v>1929</v>
      </c>
      <c r="G312" s="4" t="s">
        <v>1929</v>
      </c>
      <c r="H312" s="4" t="s">
        <v>1929</v>
      </c>
      <c r="I312" s="4" t="s">
        <v>1929</v>
      </c>
      <c r="J312" s="4" t="s">
        <v>1929</v>
      </c>
      <c r="K312" s="4" t="s">
        <v>1929</v>
      </c>
      <c r="L312" s="4" t="s">
        <v>1929</v>
      </c>
      <c r="M312" s="4" t="s">
        <v>1929</v>
      </c>
    </row>
    <row r="313" customHeight="1" spans="1:13">
      <c r="A313" s="4" t="s">
        <v>1493</v>
      </c>
      <c r="B313" s="15" t="s">
        <v>1927</v>
      </c>
      <c r="C313" s="15" t="s">
        <v>1928</v>
      </c>
      <c r="D313" s="15" t="s">
        <v>1929</v>
      </c>
      <c r="E313" s="4" t="s">
        <v>1929</v>
      </c>
      <c r="F313" s="4" t="s">
        <v>1929</v>
      </c>
      <c r="G313" s="4" t="s">
        <v>1929</v>
      </c>
      <c r="H313" s="4" t="s">
        <v>1929</v>
      </c>
      <c r="I313" s="4" t="s">
        <v>1929</v>
      </c>
      <c r="J313" s="4" t="s">
        <v>1929</v>
      </c>
      <c r="K313" s="4" t="s">
        <v>1929</v>
      </c>
      <c r="L313" s="4" t="s">
        <v>1929</v>
      </c>
      <c r="M313" s="4" t="s">
        <v>1929</v>
      </c>
    </row>
    <row r="314" customHeight="1" spans="1:13">
      <c r="A314" s="4" t="s">
        <v>1496</v>
      </c>
      <c r="B314" s="15" t="s">
        <v>1927</v>
      </c>
      <c r="C314" s="15" t="s">
        <v>1928</v>
      </c>
      <c r="D314" s="15" t="s">
        <v>1929</v>
      </c>
      <c r="E314" s="4" t="s">
        <v>1929</v>
      </c>
      <c r="F314" s="4" t="s">
        <v>1929</v>
      </c>
      <c r="G314" s="4" t="s">
        <v>1929</v>
      </c>
      <c r="H314" s="4" t="s">
        <v>1929</v>
      </c>
      <c r="I314" s="4" t="s">
        <v>1929</v>
      </c>
      <c r="J314" s="4" t="s">
        <v>1929</v>
      </c>
      <c r="K314" s="4" t="s">
        <v>1929</v>
      </c>
      <c r="L314" s="4" t="s">
        <v>1929</v>
      </c>
      <c r="M314" s="4" t="s">
        <v>1929</v>
      </c>
    </row>
    <row r="315" customHeight="1" spans="1:13">
      <c r="A315" s="4" t="s">
        <v>1532</v>
      </c>
      <c r="B315" s="15" t="s">
        <v>1927</v>
      </c>
      <c r="C315" s="15" t="s">
        <v>1928</v>
      </c>
      <c r="D315" s="15" t="s">
        <v>1929</v>
      </c>
      <c r="E315" s="4" t="s">
        <v>1929</v>
      </c>
      <c r="F315" s="4" t="s">
        <v>1929</v>
      </c>
      <c r="G315" s="4" t="s">
        <v>1929</v>
      </c>
      <c r="H315" s="4" t="s">
        <v>1929</v>
      </c>
      <c r="I315" s="4" t="s">
        <v>1929</v>
      </c>
      <c r="J315" s="4" t="s">
        <v>1929</v>
      </c>
      <c r="K315" s="4" t="s">
        <v>1929</v>
      </c>
      <c r="L315" s="4" t="s">
        <v>1929</v>
      </c>
      <c r="M315" s="4" t="s">
        <v>1929</v>
      </c>
    </row>
    <row r="316" customHeight="1" spans="1:13">
      <c r="A316" s="4" t="s">
        <v>1543</v>
      </c>
      <c r="B316" s="15" t="s">
        <v>1927</v>
      </c>
      <c r="C316" s="15" t="s">
        <v>1928</v>
      </c>
      <c r="D316" s="15" t="s">
        <v>1929</v>
      </c>
      <c r="E316" s="4" t="s">
        <v>1929</v>
      </c>
      <c r="F316" s="4" t="s">
        <v>1929</v>
      </c>
      <c r="G316" s="4" t="s">
        <v>1929</v>
      </c>
      <c r="H316" s="4" t="s">
        <v>1929</v>
      </c>
      <c r="I316" s="4" t="s">
        <v>1929</v>
      </c>
      <c r="J316" s="4" t="s">
        <v>1929</v>
      </c>
      <c r="K316" s="4" t="s">
        <v>1929</v>
      </c>
      <c r="L316" s="4" t="s">
        <v>1929</v>
      </c>
      <c r="M316" s="4" t="s">
        <v>1929</v>
      </c>
    </row>
    <row r="317" customHeight="1" spans="1:13">
      <c r="A317" s="4" t="s">
        <v>1561</v>
      </c>
      <c r="B317" s="15" t="s">
        <v>1927</v>
      </c>
      <c r="C317" s="15" t="s">
        <v>1928</v>
      </c>
      <c r="D317" s="15" t="s">
        <v>1929</v>
      </c>
      <c r="E317" s="4" t="s">
        <v>1929</v>
      </c>
      <c r="F317" s="4" t="s">
        <v>1929</v>
      </c>
      <c r="G317" s="4" t="s">
        <v>1929</v>
      </c>
      <c r="H317" s="4" t="s">
        <v>1929</v>
      </c>
      <c r="I317" s="4" t="s">
        <v>1929</v>
      </c>
      <c r="J317" s="4" t="s">
        <v>1929</v>
      </c>
      <c r="K317" s="4" t="s">
        <v>1929</v>
      </c>
      <c r="L317" s="4" t="s">
        <v>1929</v>
      </c>
      <c r="M317" s="4" t="s">
        <v>1929</v>
      </c>
    </row>
    <row r="318" customHeight="1" spans="1:13">
      <c r="A318" s="4" t="s">
        <v>1569</v>
      </c>
      <c r="B318" s="15" t="s">
        <v>1927</v>
      </c>
      <c r="C318" s="15" t="s">
        <v>1928</v>
      </c>
      <c r="D318" s="15" t="s">
        <v>1929</v>
      </c>
      <c r="E318" s="4" t="s">
        <v>1929</v>
      </c>
      <c r="F318" s="4" t="s">
        <v>1929</v>
      </c>
      <c r="G318" s="4" t="s">
        <v>1929</v>
      </c>
      <c r="H318" s="4" t="s">
        <v>1929</v>
      </c>
      <c r="I318" s="4" t="s">
        <v>1929</v>
      </c>
      <c r="J318" s="4" t="s">
        <v>1929</v>
      </c>
      <c r="K318" s="4" t="s">
        <v>1929</v>
      </c>
      <c r="L318" s="4" t="s">
        <v>1929</v>
      </c>
      <c r="M318" s="4" t="s">
        <v>1929</v>
      </c>
    </row>
    <row r="319" customHeight="1" spans="1:13">
      <c r="A319" s="4" t="s">
        <v>1577</v>
      </c>
      <c r="B319" s="15" t="s">
        <v>1927</v>
      </c>
      <c r="C319" s="15" t="s">
        <v>1928</v>
      </c>
      <c r="D319" s="15" t="s">
        <v>1929</v>
      </c>
      <c r="E319" s="4" t="s">
        <v>1929</v>
      </c>
      <c r="F319" s="4" t="s">
        <v>1929</v>
      </c>
      <c r="G319" s="4" t="s">
        <v>1929</v>
      </c>
      <c r="H319" s="4" t="s">
        <v>1929</v>
      </c>
      <c r="I319" s="4" t="s">
        <v>1929</v>
      </c>
      <c r="J319" s="4" t="s">
        <v>1929</v>
      </c>
      <c r="K319" s="4" t="s">
        <v>1929</v>
      </c>
      <c r="L319" s="4" t="s">
        <v>1929</v>
      </c>
      <c r="M319" s="4" t="s">
        <v>1929</v>
      </c>
    </row>
    <row r="320" customHeight="1" spans="1:13">
      <c r="A320" s="4" t="s">
        <v>1589</v>
      </c>
      <c r="B320" s="15" t="s">
        <v>1927</v>
      </c>
      <c r="C320" s="15" t="s">
        <v>1928</v>
      </c>
      <c r="D320" s="15" t="s">
        <v>1929</v>
      </c>
      <c r="E320" s="4" t="s">
        <v>1929</v>
      </c>
      <c r="F320" s="4" t="s">
        <v>1929</v>
      </c>
      <c r="G320" s="4" t="s">
        <v>1929</v>
      </c>
      <c r="H320" s="4" t="s">
        <v>1929</v>
      </c>
      <c r="I320" s="4" t="s">
        <v>1929</v>
      </c>
      <c r="J320" s="4" t="s">
        <v>1929</v>
      </c>
      <c r="K320" s="4" t="s">
        <v>1929</v>
      </c>
      <c r="L320" s="4" t="s">
        <v>1929</v>
      </c>
      <c r="M320" s="4" t="s">
        <v>1929</v>
      </c>
    </row>
    <row r="321" customHeight="1" spans="1:13">
      <c r="A321" s="4" t="s">
        <v>1592</v>
      </c>
      <c r="B321" s="15" t="s">
        <v>1927</v>
      </c>
      <c r="C321" s="15" t="s">
        <v>1928</v>
      </c>
      <c r="D321" s="15" t="s">
        <v>1929</v>
      </c>
      <c r="E321" s="4" t="s">
        <v>1929</v>
      </c>
      <c r="F321" s="4" t="s">
        <v>1929</v>
      </c>
      <c r="G321" s="4" t="s">
        <v>1929</v>
      </c>
      <c r="H321" s="4" t="s">
        <v>1929</v>
      </c>
      <c r="I321" s="4" t="s">
        <v>1929</v>
      </c>
      <c r="J321" s="4" t="s">
        <v>1929</v>
      </c>
      <c r="K321" s="4" t="s">
        <v>1929</v>
      </c>
      <c r="L321" s="4" t="s">
        <v>1929</v>
      </c>
      <c r="M321" s="4" t="s">
        <v>1929</v>
      </c>
    </row>
    <row r="322" customHeight="1" spans="1:13">
      <c r="A322" s="4" t="s">
        <v>1595</v>
      </c>
      <c r="B322" s="15" t="s">
        <v>1927</v>
      </c>
      <c r="C322" s="15" t="s">
        <v>1928</v>
      </c>
      <c r="D322" s="15" t="s">
        <v>1929</v>
      </c>
      <c r="E322" s="4" t="s">
        <v>1929</v>
      </c>
      <c r="F322" s="4" t="s">
        <v>1929</v>
      </c>
      <c r="G322" s="4" t="s">
        <v>1929</v>
      </c>
      <c r="H322" s="4" t="s">
        <v>1929</v>
      </c>
      <c r="I322" s="4" t="s">
        <v>1929</v>
      </c>
      <c r="J322" s="4" t="s">
        <v>1929</v>
      </c>
      <c r="K322" s="4" t="s">
        <v>1929</v>
      </c>
      <c r="L322" s="4" t="s">
        <v>1929</v>
      </c>
      <c r="M322" s="4" t="s">
        <v>1929</v>
      </c>
    </row>
    <row r="323" customHeight="1" spans="1:13">
      <c r="A323" s="4" t="s">
        <v>1598</v>
      </c>
      <c r="B323" s="15" t="s">
        <v>1927</v>
      </c>
      <c r="C323" s="15" t="s">
        <v>1928</v>
      </c>
      <c r="D323" s="15" t="s">
        <v>1929</v>
      </c>
      <c r="E323" s="4" t="s">
        <v>1929</v>
      </c>
      <c r="F323" s="4" t="s">
        <v>1929</v>
      </c>
      <c r="G323" s="4" t="s">
        <v>1929</v>
      </c>
      <c r="H323" s="4" t="s">
        <v>1929</v>
      </c>
      <c r="I323" s="4" t="s">
        <v>1929</v>
      </c>
      <c r="J323" s="4" t="s">
        <v>1929</v>
      </c>
      <c r="K323" s="4" t="s">
        <v>1929</v>
      </c>
      <c r="L323" s="4" t="s">
        <v>1929</v>
      </c>
      <c r="M323" s="4" t="s">
        <v>1929</v>
      </c>
    </row>
    <row r="324" customHeight="1" spans="1:13">
      <c r="A324" s="4" t="s">
        <v>1635</v>
      </c>
      <c r="B324" s="15" t="s">
        <v>1927</v>
      </c>
      <c r="C324" s="15" t="s">
        <v>1928</v>
      </c>
      <c r="D324" s="15" t="s">
        <v>1929</v>
      </c>
      <c r="E324" s="4" t="s">
        <v>1929</v>
      </c>
      <c r="F324" s="4" t="s">
        <v>1929</v>
      </c>
      <c r="G324" s="4" t="s">
        <v>1929</v>
      </c>
      <c r="H324" s="4" t="s">
        <v>1929</v>
      </c>
      <c r="I324" s="4" t="s">
        <v>1929</v>
      </c>
      <c r="J324" s="4" t="s">
        <v>1929</v>
      </c>
      <c r="K324" s="4" t="s">
        <v>1929</v>
      </c>
      <c r="L324" s="4" t="s">
        <v>1929</v>
      </c>
      <c r="M324" s="4" t="s">
        <v>1929</v>
      </c>
    </row>
    <row r="325" customHeight="1" spans="1:13">
      <c r="A325" s="4" t="s">
        <v>1678</v>
      </c>
      <c r="B325" s="15" t="s">
        <v>1927</v>
      </c>
      <c r="C325" s="15" t="s">
        <v>1928</v>
      </c>
      <c r="D325" s="15" t="s">
        <v>1929</v>
      </c>
      <c r="E325" s="4" t="s">
        <v>1929</v>
      </c>
      <c r="F325" s="4" t="s">
        <v>1929</v>
      </c>
      <c r="G325" s="4" t="s">
        <v>1929</v>
      </c>
      <c r="H325" s="4" t="s">
        <v>1929</v>
      </c>
      <c r="I325" s="4" t="s">
        <v>1929</v>
      </c>
      <c r="J325" s="4" t="s">
        <v>1929</v>
      </c>
      <c r="K325" s="4" t="s">
        <v>1929</v>
      </c>
      <c r="L325" s="4" t="s">
        <v>1929</v>
      </c>
      <c r="M325" s="4" t="s">
        <v>1929</v>
      </c>
    </row>
    <row r="326" customHeight="1" spans="1:13">
      <c r="A326" s="4" t="s">
        <v>1667</v>
      </c>
      <c r="B326" s="15" t="s">
        <v>1927</v>
      </c>
      <c r="C326" s="15" t="s">
        <v>1928</v>
      </c>
      <c r="D326" s="15" t="s">
        <v>1929</v>
      </c>
      <c r="E326" s="4" t="s">
        <v>1929</v>
      </c>
      <c r="F326" s="4" t="s">
        <v>1929</v>
      </c>
      <c r="G326" s="4" t="s">
        <v>1929</v>
      </c>
      <c r="H326" s="4" t="s">
        <v>1929</v>
      </c>
      <c r="I326" s="4" t="s">
        <v>1929</v>
      </c>
      <c r="J326" s="4" t="s">
        <v>1929</v>
      </c>
      <c r="K326" s="4" t="s">
        <v>1929</v>
      </c>
      <c r="L326" s="4" t="s">
        <v>1929</v>
      </c>
      <c r="M326" s="4" t="s">
        <v>1929</v>
      </c>
    </row>
    <row r="327" customHeight="1" spans="1:13">
      <c r="A327" s="4" t="s">
        <v>1713</v>
      </c>
      <c r="B327" s="15" t="s">
        <v>1927</v>
      </c>
      <c r="C327" s="15" t="s">
        <v>1928</v>
      </c>
      <c r="D327" s="15" t="s">
        <v>1929</v>
      </c>
      <c r="E327" s="4" t="s">
        <v>1929</v>
      </c>
      <c r="F327" s="4" t="s">
        <v>1929</v>
      </c>
      <c r="G327" s="4" t="s">
        <v>1929</v>
      </c>
      <c r="H327" s="4" t="s">
        <v>1929</v>
      </c>
      <c r="I327" s="4" t="s">
        <v>1929</v>
      </c>
      <c r="J327" s="4" t="s">
        <v>1929</v>
      </c>
      <c r="K327" s="4" t="s">
        <v>1929</v>
      </c>
      <c r="L327" s="4" t="s">
        <v>1929</v>
      </c>
      <c r="M327" s="4" t="s">
        <v>1929</v>
      </c>
    </row>
    <row r="328" customHeight="1" spans="1:13">
      <c r="A328" s="4" t="s">
        <v>1723</v>
      </c>
      <c r="B328" s="15" t="s">
        <v>1927</v>
      </c>
      <c r="C328" s="15" t="s">
        <v>1928</v>
      </c>
      <c r="D328" s="15" t="s">
        <v>1929</v>
      </c>
      <c r="E328" s="4" t="s">
        <v>1929</v>
      </c>
      <c r="F328" s="4" t="s">
        <v>1929</v>
      </c>
      <c r="G328" s="4" t="s">
        <v>1929</v>
      </c>
      <c r="H328" s="4" t="s">
        <v>1929</v>
      </c>
      <c r="I328" s="4" t="s">
        <v>1929</v>
      </c>
      <c r="J328" s="4" t="s">
        <v>1929</v>
      </c>
      <c r="K328" s="4" t="s">
        <v>1929</v>
      </c>
      <c r="L328" s="4" t="s">
        <v>1929</v>
      </c>
      <c r="M328" s="4" t="s">
        <v>1929</v>
      </c>
    </row>
    <row r="329" customHeight="1" spans="1:13">
      <c r="A329" s="4" t="s">
        <v>1724</v>
      </c>
      <c r="B329" s="15" t="s">
        <v>1927</v>
      </c>
      <c r="C329" s="15" t="s">
        <v>1928</v>
      </c>
      <c r="D329" s="15" t="s">
        <v>1929</v>
      </c>
      <c r="E329" s="4" t="s">
        <v>1929</v>
      </c>
      <c r="F329" s="4" t="s">
        <v>1929</v>
      </c>
      <c r="G329" s="4" t="s">
        <v>1929</v>
      </c>
      <c r="H329" s="4" t="s">
        <v>1929</v>
      </c>
      <c r="I329" s="4" t="s">
        <v>1929</v>
      </c>
      <c r="J329" s="4" t="s">
        <v>1929</v>
      </c>
      <c r="K329" s="4" t="s">
        <v>1929</v>
      </c>
      <c r="L329" s="4" t="s">
        <v>1929</v>
      </c>
      <c r="M329" s="4" t="s">
        <v>1929</v>
      </c>
    </row>
    <row r="330" customHeight="1" spans="1:13">
      <c r="A330" s="4" t="s">
        <v>1737</v>
      </c>
      <c r="B330" s="15" t="s">
        <v>1927</v>
      </c>
      <c r="C330" s="15" t="s">
        <v>1928</v>
      </c>
      <c r="D330" s="15" t="s">
        <v>1929</v>
      </c>
      <c r="E330" s="4" t="s">
        <v>1929</v>
      </c>
      <c r="F330" s="4" t="s">
        <v>1929</v>
      </c>
      <c r="G330" s="4" t="s">
        <v>1929</v>
      </c>
      <c r="H330" s="4" t="s">
        <v>1929</v>
      </c>
      <c r="I330" s="4" t="s">
        <v>1929</v>
      </c>
      <c r="J330" s="4" t="s">
        <v>1929</v>
      </c>
      <c r="K330" s="4" t="s">
        <v>1929</v>
      </c>
      <c r="L330" s="4" t="s">
        <v>1929</v>
      </c>
      <c r="M330" s="4" t="s">
        <v>1929</v>
      </c>
    </row>
    <row r="331" customHeight="1" spans="1:13">
      <c r="A331" s="4" t="s">
        <v>1766</v>
      </c>
      <c r="B331" s="15" t="s">
        <v>1927</v>
      </c>
      <c r="C331" s="15" t="s">
        <v>1928</v>
      </c>
      <c r="D331" s="15" t="s">
        <v>1929</v>
      </c>
      <c r="E331" s="4" t="s">
        <v>1929</v>
      </c>
      <c r="F331" s="4" t="s">
        <v>1929</v>
      </c>
      <c r="G331" s="4" t="s">
        <v>1929</v>
      </c>
      <c r="H331" s="4" t="s">
        <v>1929</v>
      </c>
      <c r="I331" s="4" t="s">
        <v>1929</v>
      </c>
      <c r="J331" s="4" t="s">
        <v>1929</v>
      </c>
      <c r="K331" s="4" t="s">
        <v>1929</v>
      </c>
      <c r="L331" s="4" t="s">
        <v>1929</v>
      </c>
      <c r="M331" s="4" t="s">
        <v>1929</v>
      </c>
    </row>
    <row r="332" customHeight="1" spans="1:13">
      <c r="A332" s="4" t="s">
        <v>1773</v>
      </c>
      <c r="B332" s="15" t="s">
        <v>1927</v>
      </c>
      <c r="C332" s="15" t="s">
        <v>1928</v>
      </c>
      <c r="D332" s="15" t="s">
        <v>1929</v>
      </c>
      <c r="E332" s="4" t="s">
        <v>1929</v>
      </c>
      <c r="F332" s="4" t="s">
        <v>1929</v>
      </c>
      <c r="G332" s="4" t="s">
        <v>1929</v>
      </c>
      <c r="H332" s="4" t="s">
        <v>1929</v>
      </c>
      <c r="I332" s="4" t="s">
        <v>1929</v>
      </c>
      <c r="J332" s="4" t="s">
        <v>1929</v>
      </c>
      <c r="K332" s="4" t="s">
        <v>1929</v>
      </c>
      <c r="L332" s="4" t="s">
        <v>1929</v>
      </c>
      <c r="M332" s="4" t="s">
        <v>1929</v>
      </c>
    </row>
    <row r="333" customHeight="1" spans="1:13">
      <c r="A333" s="4" t="s">
        <v>1776</v>
      </c>
      <c r="B333" s="15" t="s">
        <v>1927</v>
      </c>
      <c r="C333" s="15" t="s">
        <v>1928</v>
      </c>
      <c r="D333" s="15" t="s">
        <v>1929</v>
      </c>
      <c r="E333" s="4" t="s">
        <v>1929</v>
      </c>
      <c r="F333" s="4" t="s">
        <v>1929</v>
      </c>
      <c r="G333" s="4" t="s">
        <v>1929</v>
      </c>
      <c r="H333" s="4" t="s">
        <v>1929</v>
      </c>
      <c r="I333" s="4" t="s">
        <v>1929</v>
      </c>
      <c r="J333" s="4" t="s">
        <v>1929</v>
      </c>
      <c r="K333" s="4" t="s">
        <v>1929</v>
      </c>
      <c r="L333" s="4" t="s">
        <v>1929</v>
      </c>
      <c r="M333" s="4" t="s">
        <v>1929</v>
      </c>
    </row>
    <row r="334" customHeight="1" spans="1:13">
      <c r="A334" s="4" t="s">
        <v>1777</v>
      </c>
      <c r="B334" s="15" t="s">
        <v>1927</v>
      </c>
      <c r="C334" s="15" t="s">
        <v>1928</v>
      </c>
      <c r="D334" s="15" t="s">
        <v>1929</v>
      </c>
      <c r="E334" s="4" t="s">
        <v>1929</v>
      </c>
      <c r="F334" s="4" t="s">
        <v>1929</v>
      </c>
      <c r="G334" s="4" t="s">
        <v>1929</v>
      </c>
      <c r="H334" s="4" t="s">
        <v>1929</v>
      </c>
      <c r="I334" s="4" t="s">
        <v>1929</v>
      </c>
      <c r="J334" s="4" t="s">
        <v>1929</v>
      </c>
      <c r="K334" s="4" t="s">
        <v>1929</v>
      </c>
      <c r="L334" s="4" t="s">
        <v>1929</v>
      </c>
      <c r="M334" s="4" t="s">
        <v>1929</v>
      </c>
    </row>
    <row r="335" customHeight="1" spans="1:13">
      <c r="A335" s="4" t="s">
        <v>1780</v>
      </c>
      <c r="B335" s="15" t="s">
        <v>1927</v>
      </c>
      <c r="C335" s="15" t="s">
        <v>1928</v>
      </c>
      <c r="D335" s="15" t="s">
        <v>1929</v>
      </c>
      <c r="E335" s="4" t="s">
        <v>1929</v>
      </c>
      <c r="F335" s="4" t="s">
        <v>1929</v>
      </c>
      <c r="G335" s="4" t="s">
        <v>1929</v>
      </c>
      <c r="H335" s="4" t="s">
        <v>1929</v>
      </c>
      <c r="I335" s="4" t="s">
        <v>1929</v>
      </c>
      <c r="J335" s="4" t="s">
        <v>1929</v>
      </c>
      <c r="K335" s="4" t="s">
        <v>1929</v>
      </c>
      <c r="L335" s="4" t="s">
        <v>1929</v>
      </c>
      <c r="M335" s="4" t="s">
        <v>1929</v>
      </c>
    </row>
    <row r="336" customHeight="1" spans="1:13">
      <c r="A336" s="4" t="s">
        <v>1798</v>
      </c>
      <c r="B336" s="15" t="s">
        <v>1927</v>
      </c>
      <c r="C336" s="15" t="s">
        <v>1928</v>
      </c>
      <c r="D336" s="15" t="s">
        <v>1929</v>
      </c>
      <c r="E336" s="4" t="s">
        <v>1929</v>
      </c>
      <c r="F336" s="4" t="s">
        <v>1929</v>
      </c>
      <c r="G336" s="4" t="s">
        <v>1929</v>
      </c>
      <c r="H336" s="4" t="s">
        <v>1929</v>
      </c>
      <c r="I336" s="4" t="s">
        <v>1929</v>
      </c>
      <c r="J336" s="4" t="s">
        <v>1929</v>
      </c>
      <c r="K336" s="4" t="s">
        <v>1929</v>
      </c>
      <c r="L336" s="4" t="s">
        <v>1929</v>
      </c>
      <c r="M336" s="4" t="s">
        <v>1929</v>
      </c>
    </row>
    <row r="337" customHeight="1" spans="1:13">
      <c r="A337" s="4" t="s">
        <v>1848</v>
      </c>
      <c r="B337" s="15" t="s">
        <v>1927</v>
      </c>
      <c r="C337" s="15" t="s">
        <v>1928</v>
      </c>
      <c r="D337" s="15" t="s">
        <v>1929</v>
      </c>
      <c r="E337" s="4" t="s">
        <v>1929</v>
      </c>
      <c r="F337" s="4" t="s">
        <v>1929</v>
      </c>
      <c r="G337" s="4" t="s">
        <v>1929</v>
      </c>
      <c r="H337" s="4" t="s">
        <v>1929</v>
      </c>
      <c r="I337" s="4" t="s">
        <v>1929</v>
      </c>
      <c r="J337" s="4" t="s">
        <v>1929</v>
      </c>
      <c r="K337" s="4" t="s">
        <v>1929</v>
      </c>
      <c r="L337" s="4" t="s">
        <v>1929</v>
      </c>
      <c r="M337" s="4" t="s">
        <v>1929</v>
      </c>
    </row>
    <row r="338" customHeight="1" spans="1:13">
      <c r="A338" s="4" t="s">
        <v>1859</v>
      </c>
      <c r="B338" s="15" t="s">
        <v>1927</v>
      </c>
      <c r="C338" s="15" t="s">
        <v>1928</v>
      </c>
      <c r="D338" s="15" t="s">
        <v>1929</v>
      </c>
      <c r="E338" s="4" t="s">
        <v>1929</v>
      </c>
      <c r="F338" s="4" t="s">
        <v>1929</v>
      </c>
      <c r="G338" s="4" t="s">
        <v>1929</v>
      </c>
      <c r="H338" s="4" t="s">
        <v>1929</v>
      </c>
      <c r="I338" s="4" t="s">
        <v>1929</v>
      </c>
      <c r="J338" s="4" t="s">
        <v>1929</v>
      </c>
      <c r="K338" s="4" t="s">
        <v>1929</v>
      </c>
      <c r="L338" s="4" t="s">
        <v>1929</v>
      </c>
      <c r="M338" s="4" t="s">
        <v>1929</v>
      </c>
    </row>
    <row r="339" customHeight="1" spans="1:13">
      <c r="A339" s="4" t="s">
        <v>1862</v>
      </c>
      <c r="B339" s="15" t="s">
        <v>1927</v>
      </c>
      <c r="C339" s="15" t="s">
        <v>1928</v>
      </c>
      <c r="D339" s="15" t="s">
        <v>1929</v>
      </c>
      <c r="E339" s="4" t="s">
        <v>1929</v>
      </c>
      <c r="F339" s="4" t="s">
        <v>1929</v>
      </c>
      <c r="G339" s="4" t="s">
        <v>1929</v>
      </c>
      <c r="H339" s="4" t="s">
        <v>1929</v>
      </c>
      <c r="I339" s="4" t="s">
        <v>1929</v>
      </c>
      <c r="J339" s="4" t="s">
        <v>1929</v>
      </c>
      <c r="K339" s="4" t="s">
        <v>1929</v>
      </c>
      <c r="L339" s="4" t="s">
        <v>1929</v>
      </c>
      <c r="M339" s="4" t="s">
        <v>1929</v>
      </c>
    </row>
    <row r="340" customHeight="1" spans="1:13">
      <c r="A340" s="4" t="s">
        <v>1866</v>
      </c>
      <c r="B340" s="15" t="s">
        <v>1927</v>
      </c>
      <c r="C340" s="15" t="s">
        <v>1928</v>
      </c>
      <c r="D340" s="15" t="s">
        <v>1929</v>
      </c>
      <c r="E340" s="4" t="s">
        <v>1929</v>
      </c>
      <c r="F340" s="4" t="s">
        <v>1929</v>
      </c>
      <c r="G340" s="4" t="s">
        <v>1929</v>
      </c>
      <c r="H340" s="4" t="s">
        <v>1929</v>
      </c>
      <c r="I340" s="4" t="s">
        <v>1929</v>
      </c>
      <c r="J340" s="4" t="s">
        <v>1929</v>
      </c>
      <c r="K340" s="4" t="s">
        <v>1929</v>
      </c>
      <c r="L340" s="4" t="s">
        <v>1929</v>
      </c>
      <c r="M340" s="4" t="s">
        <v>1929</v>
      </c>
    </row>
    <row r="341" customHeight="1" spans="1:13">
      <c r="A341" s="11" t="s">
        <v>1869</v>
      </c>
      <c r="B341" s="16" t="s">
        <v>1927</v>
      </c>
      <c r="C341" s="16" t="s">
        <v>1928</v>
      </c>
      <c r="D341" s="16" t="s">
        <v>1929</v>
      </c>
      <c r="E341" s="11" t="s">
        <v>1929</v>
      </c>
      <c r="F341" s="11" t="s">
        <v>1929</v>
      </c>
      <c r="G341" s="11" t="s">
        <v>1929</v>
      </c>
      <c r="H341" s="11" t="s">
        <v>1929</v>
      </c>
      <c r="I341" s="11" t="s">
        <v>1929</v>
      </c>
      <c r="J341" s="11" t="s">
        <v>1929</v>
      </c>
      <c r="K341" s="11" t="s">
        <v>1929</v>
      </c>
      <c r="L341" s="11" t="s">
        <v>1929</v>
      </c>
      <c r="M341" s="11" t="s">
        <v>1929</v>
      </c>
    </row>
  </sheetData>
  <mergeCells count="1">
    <mergeCell ref="A1:M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8"/>
  <sheetViews>
    <sheetView workbookViewId="0">
      <selection activeCell="B17" sqref="B17"/>
    </sheetView>
  </sheetViews>
  <sheetFormatPr defaultColWidth="9" defaultRowHeight="14.25" outlineLevelCol="7"/>
  <cols>
    <col min="1" max="1" width="11.9333333333333" customWidth="1"/>
    <col min="2" max="2" width="11.9333333333333" style="13" customWidth="1"/>
    <col min="3" max="3" width="9.06666666666667" style="13"/>
    <col min="4" max="5" width="11.4" customWidth="1"/>
    <col min="6" max="6" width="9.6" customWidth="1"/>
    <col min="7" max="8" width="11.4" customWidth="1"/>
  </cols>
  <sheetData>
    <row r="1" ht="15" customHeight="1" spans="1:8">
      <c r="A1" s="2" t="s">
        <v>1930</v>
      </c>
      <c r="B1" s="2"/>
      <c r="C1" s="2"/>
      <c r="D1" s="2"/>
      <c r="E1" s="2"/>
      <c r="F1" s="2"/>
      <c r="G1" s="2"/>
      <c r="H1" s="2"/>
    </row>
    <row r="2" ht="15" customHeight="1" spans="1:8">
      <c r="A2" s="3" t="s">
        <v>1914</v>
      </c>
      <c r="B2" s="14" t="s">
        <v>1915</v>
      </c>
      <c r="C2" s="14" t="s">
        <v>1931</v>
      </c>
      <c r="D2" s="3" t="s">
        <v>1932</v>
      </c>
      <c r="E2" s="3" t="s">
        <v>1933</v>
      </c>
      <c r="F2" s="3" t="s">
        <v>1934</v>
      </c>
      <c r="G2" s="3" t="s">
        <v>1935</v>
      </c>
      <c r="H2" s="3" t="s">
        <v>1936</v>
      </c>
    </row>
    <row r="3" ht="15" customHeight="1" spans="1:8">
      <c r="A3" s="4" t="s">
        <v>850</v>
      </c>
      <c r="B3" s="15" t="s">
        <v>1927</v>
      </c>
      <c r="C3" s="15">
        <v>25</v>
      </c>
      <c r="D3" s="7">
        <v>3.03997309640637e-63</v>
      </c>
      <c r="E3" s="7">
        <v>3.02425194938229e-5</v>
      </c>
      <c r="F3" s="7">
        <v>1.00925882052185e-61</v>
      </c>
      <c r="G3" s="7">
        <v>4.07377934625607e-6</v>
      </c>
      <c r="H3" s="6">
        <v>0.999965683701168</v>
      </c>
    </row>
    <row r="4" ht="15" customHeight="1" spans="1:8">
      <c r="A4" s="4" t="s">
        <v>1340</v>
      </c>
      <c r="B4" s="15" t="s">
        <v>1927</v>
      </c>
      <c r="C4" s="15">
        <v>16</v>
      </c>
      <c r="D4" s="7">
        <v>2.50451763042902e-90</v>
      </c>
      <c r="E4" s="4">
        <v>0.00497126313146523</v>
      </c>
      <c r="F4" s="7">
        <v>5.33861585288002e-91</v>
      </c>
      <c r="G4" s="7">
        <v>6.47076552671842e-5</v>
      </c>
      <c r="H4" s="6">
        <v>0.994964029213281</v>
      </c>
    </row>
    <row r="5" ht="15" customHeight="1" spans="1:8">
      <c r="A5" s="4" t="s">
        <v>880</v>
      </c>
      <c r="B5" s="15" t="s">
        <v>1927</v>
      </c>
      <c r="C5" s="15">
        <v>4</v>
      </c>
      <c r="D5" s="7">
        <v>2.35874746770108e-14</v>
      </c>
      <c r="E5" s="4">
        <v>0.171780321330534</v>
      </c>
      <c r="F5" s="7">
        <v>2.99170190309017e-14</v>
      </c>
      <c r="G5" s="4">
        <v>0.217265491373398</v>
      </c>
      <c r="H5" s="4">
        <v>0.610954187296014</v>
      </c>
    </row>
    <row r="6" ht="15" customHeight="1" spans="1:8">
      <c r="A6" s="4" t="s">
        <v>914</v>
      </c>
      <c r="B6" s="15" t="s">
        <v>1927</v>
      </c>
      <c r="C6" s="15">
        <v>3</v>
      </c>
      <c r="D6" s="4">
        <v>0.0164056535877792</v>
      </c>
      <c r="E6" s="4">
        <v>0.500253973458441</v>
      </c>
      <c r="F6" s="7">
        <v>6.90969759429398e-5</v>
      </c>
      <c r="G6" s="4">
        <v>0.00162531287181455</v>
      </c>
      <c r="H6" s="4">
        <v>0.481645963106023</v>
      </c>
    </row>
    <row r="7" ht="15" customHeight="1" spans="1:8">
      <c r="A7" s="4" t="s">
        <v>927</v>
      </c>
      <c r="B7" s="15" t="s">
        <v>1927</v>
      </c>
      <c r="C7" s="15">
        <v>5</v>
      </c>
      <c r="D7" s="7">
        <v>3.10473936141638e-25</v>
      </c>
      <c r="E7" s="4">
        <v>0.523697310242219</v>
      </c>
      <c r="F7" s="7">
        <v>3.20273704957394e-28</v>
      </c>
      <c r="G7" s="7">
        <v>6.39885394701943e-5</v>
      </c>
      <c r="H7" s="4">
        <v>0.476238701218311</v>
      </c>
    </row>
    <row r="8" ht="15" customHeight="1" spans="1:8">
      <c r="A8" s="4" t="s">
        <v>1749</v>
      </c>
      <c r="B8" s="15" t="s">
        <v>1927</v>
      </c>
      <c r="C8" s="15">
        <v>16</v>
      </c>
      <c r="D8" s="7">
        <v>3.65824316193403e-178</v>
      </c>
      <c r="E8" s="4">
        <v>0.662960882831545</v>
      </c>
      <c r="F8" s="7">
        <v>8.38123145535353e-181</v>
      </c>
      <c r="G8" s="4">
        <v>0.00118302287544699</v>
      </c>
      <c r="H8" s="4">
        <v>0.335856094292987</v>
      </c>
    </row>
    <row r="9" ht="15" customHeight="1" spans="1:8">
      <c r="A9" s="4" t="s">
        <v>1023</v>
      </c>
      <c r="B9" s="15" t="s">
        <v>1927</v>
      </c>
      <c r="C9" s="15">
        <v>3</v>
      </c>
      <c r="D9" s="7">
        <v>2.20155377181537e-36</v>
      </c>
      <c r="E9" s="4">
        <v>0.691750909748553</v>
      </c>
      <c r="F9" s="7">
        <v>8.78588817315281e-39</v>
      </c>
      <c r="G9" s="4">
        <v>0.00245482244505092</v>
      </c>
      <c r="H9" s="4">
        <v>0.305794267806395</v>
      </c>
    </row>
    <row r="10" ht="15" customHeight="1" spans="1:8">
      <c r="A10" s="4" t="s">
        <v>1572</v>
      </c>
      <c r="B10" s="15" t="s">
        <v>1927</v>
      </c>
      <c r="C10" s="15">
        <v>3</v>
      </c>
      <c r="D10" s="7">
        <v>4.13476122433425e-9</v>
      </c>
      <c r="E10" s="4">
        <v>0.706680829432161</v>
      </c>
      <c r="F10" s="7">
        <v>2.37726654157086e-12</v>
      </c>
      <c r="G10" s="4">
        <v>0.000113097608762035</v>
      </c>
      <c r="H10" s="4">
        <v>0.293206068821939</v>
      </c>
    </row>
    <row r="11" ht="15" customHeight="1" spans="1:8">
      <c r="A11" s="4" t="s">
        <v>153</v>
      </c>
      <c r="B11" s="15" t="s">
        <v>1927</v>
      </c>
      <c r="C11" s="15">
        <v>4</v>
      </c>
      <c r="D11" s="7">
        <v>4.08601775412801e-25</v>
      </c>
      <c r="E11" s="4">
        <v>0.72426311473019</v>
      </c>
      <c r="F11" s="7">
        <v>3.27890694296486e-28</v>
      </c>
      <c r="G11" s="4">
        <v>0.000305768353649768</v>
      </c>
      <c r="H11" s="4">
        <v>0.275431116916159</v>
      </c>
    </row>
    <row r="12" ht="15" customHeight="1" spans="1:8">
      <c r="A12" s="4" t="s">
        <v>1872</v>
      </c>
      <c r="B12" s="15" t="s">
        <v>1927</v>
      </c>
      <c r="C12" s="15">
        <v>4</v>
      </c>
      <c r="D12" s="7">
        <v>1.39494278784727e-48</v>
      </c>
      <c r="E12" s="4">
        <v>0.783650286477553</v>
      </c>
      <c r="F12" s="7">
        <v>5.44723371817457e-52</v>
      </c>
      <c r="G12" s="7">
        <v>8.97544740126799e-5</v>
      </c>
      <c r="H12" s="4">
        <v>0.216259959048436</v>
      </c>
    </row>
    <row r="13" ht="15" customHeight="1" spans="1:8">
      <c r="A13" s="4" t="s">
        <v>1794</v>
      </c>
      <c r="B13" s="15" t="s">
        <v>1927</v>
      </c>
      <c r="C13" s="15">
        <v>3</v>
      </c>
      <c r="D13" s="7">
        <v>4.26367301665869e-6</v>
      </c>
      <c r="E13" s="4">
        <v>0.821416312559473</v>
      </c>
      <c r="F13" s="7">
        <v>1.42895598019859e-9</v>
      </c>
      <c r="G13" s="7">
        <v>9.68123639782762e-5</v>
      </c>
      <c r="H13" s="4">
        <v>0.178482609974576</v>
      </c>
    </row>
    <row r="14" ht="15" customHeight="1" spans="1:8">
      <c r="A14" s="4" t="s">
        <v>1040</v>
      </c>
      <c r="B14" s="15" t="s">
        <v>1927</v>
      </c>
      <c r="C14" s="15">
        <v>6</v>
      </c>
      <c r="D14" s="7">
        <v>5.61829637969768e-9</v>
      </c>
      <c r="E14" s="4">
        <v>0.824518019838589</v>
      </c>
      <c r="F14" s="7">
        <v>2.54013791563116e-12</v>
      </c>
      <c r="G14" s="4">
        <v>0.000197495692002051</v>
      </c>
      <c r="H14" s="4">
        <v>0.175284478848572</v>
      </c>
    </row>
    <row r="15" ht="15" customHeight="1" spans="1:8">
      <c r="A15" s="4" t="s">
        <v>1815</v>
      </c>
      <c r="B15" s="15" t="s">
        <v>1927</v>
      </c>
      <c r="C15" s="15">
        <v>7</v>
      </c>
      <c r="D15" s="7">
        <v>1.23348853326022e-5</v>
      </c>
      <c r="E15" s="4">
        <v>0.809777189567659</v>
      </c>
      <c r="F15" s="7">
        <v>2.34753031002698e-7</v>
      </c>
      <c r="G15" s="4">
        <v>0.0152364097823739</v>
      </c>
      <c r="H15" s="4">
        <v>0.174973831011603</v>
      </c>
    </row>
    <row r="16" ht="15" customHeight="1" spans="1:8">
      <c r="A16" s="4" t="s">
        <v>290</v>
      </c>
      <c r="B16" s="15" t="s">
        <v>1927</v>
      </c>
      <c r="C16" s="15">
        <v>5</v>
      </c>
      <c r="D16" s="7">
        <v>6.15610219750079e-24</v>
      </c>
      <c r="E16" s="4">
        <v>0.837963506685599</v>
      </c>
      <c r="F16" s="7">
        <v>3.84671274021974e-27</v>
      </c>
      <c r="G16" s="4">
        <v>0.000361936779598525</v>
      </c>
      <c r="H16" s="4">
        <v>0.161674556534803</v>
      </c>
    </row>
    <row r="17" ht="15" customHeight="1" spans="1:8">
      <c r="A17" s="4" t="s">
        <v>536</v>
      </c>
      <c r="B17" s="15" t="s">
        <v>1927</v>
      </c>
      <c r="C17" s="15">
        <v>4</v>
      </c>
      <c r="D17" s="7">
        <v>8.49932473376661e-33</v>
      </c>
      <c r="E17" s="4">
        <v>0.848257484011928</v>
      </c>
      <c r="F17" s="7">
        <v>7.50194753339244e-36</v>
      </c>
      <c r="G17" s="4">
        <v>0.000597571375706988</v>
      </c>
      <c r="H17" s="4">
        <v>0.151144944612368</v>
      </c>
    </row>
    <row r="18" ht="15" customHeight="1" spans="1:8">
      <c r="A18" s="4" t="s">
        <v>1580</v>
      </c>
      <c r="B18" s="15" t="s">
        <v>1927</v>
      </c>
      <c r="C18" s="15">
        <v>8</v>
      </c>
      <c r="D18" s="7">
        <v>4.0236950130043e-47</v>
      </c>
      <c r="E18" s="4">
        <v>0.85817120558509</v>
      </c>
      <c r="F18" s="7">
        <v>2.31010845599227e-50</v>
      </c>
      <c r="G18" s="4">
        <v>0.000351220941773175</v>
      </c>
      <c r="H18" s="4">
        <v>0.141477573473141</v>
      </c>
    </row>
    <row r="19" ht="15" customHeight="1" spans="1:8">
      <c r="A19" s="4" t="s">
        <v>1638</v>
      </c>
      <c r="B19" s="15" t="s">
        <v>1927</v>
      </c>
      <c r="C19" s="15">
        <v>6</v>
      </c>
      <c r="D19" s="7">
        <v>7.31724295831146e-34</v>
      </c>
      <c r="E19" s="4">
        <v>0.860620514906469</v>
      </c>
      <c r="F19" s="7">
        <v>2.93213456769071e-37</v>
      </c>
      <c r="G19" s="4">
        <v>0.000205690408375741</v>
      </c>
      <c r="H19" s="4">
        <v>0.139173794685159</v>
      </c>
    </row>
    <row r="20" ht="15" customHeight="1" spans="1:8">
      <c r="A20" s="4" t="s">
        <v>489</v>
      </c>
      <c r="B20" s="15" t="s">
        <v>1927</v>
      </c>
      <c r="C20" s="15">
        <v>4</v>
      </c>
      <c r="D20" s="7">
        <v>1.86725160187703e-18</v>
      </c>
      <c r="E20" s="4">
        <v>0.86061371401704</v>
      </c>
      <c r="F20" s="7">
        <v>7.65382581914176e-22</v>
      </c>
      <c r="G20" s="4">
        <v>0.000213591092165517</v>
      </c>
      <c r="H20" s="4">
        <v>0.139172694890796</v>
      </c>
    </row>
    <row r="21" ht="15" customHeight="1" spans="1:8">
      <c r="A21" s="4" t="s">
        <v>1523</v>
      </c>
      <c r="B21" s="15" t="s">
        <v>1927</v>
      </c>
      <c r="C21" s="15">
        <v>5</v>
      </c>
      <c r="D21" s="7">
        <v>1.49048732320102e-17</v>
      </c>
      <c r="E21" s="4">
        <v>0.869485673067303</v>
      </c>
      <c r="F21" s="7">
        <v>3.78908513159701e-21</v>
      </c>
      <c r="G21" s="7">
        <v>9.06150843005318e-5</v>
      </c>
      <c r="H21" s="4">
        <v>0.130423711848397</v>
      </c>
    </row>
    <row r="22" ht="15" customHeight="1" spans="1:8">
      <c r="A22" s="4" t="s">
        <v>950</v>
      </c>
      <c r="B22" s="15" t="s">
        <v>1927</v>
      </c>
      <c r="C22" s="15">
        <v>3</v>
      </c>
      <c r="D22" s="7">
        <v>1.55759820795423e-11</v>
      </c>
      <c r="E22" s="4">
        <v>0.872187691929716</v>
      </c>
      <c r="F22" s="7">
        <v>2.91172340174842e-15</v>
      </c>
      <c r="G22" s="7">
        <v>3.52668876420358e-5</v>
      </c>
      <c r="H22" s="4">
        <v>0.127777041167062</v>
      </c>
    </row>
    <row r="23" ht="15" customHeight="1" spans="1:8">
      <c r="A23" s="4" t="s">
        <v>1081</v>
      </c>
      <c r="B23" s="15" t="s">
        <v>1927</v>
      </c>
      <c r="C23" s="15">
        <v>16</v>
      </c>
      <c r="D23" s="7">
        <v>1.1021979876279e-163</v>
      </c>
      <c r="E23" s="4">
        <v>0.872446705688656</v>
      </c>
      <c r="F23" s="7">
        <v>1.34535672242039e-166</v>
      </c>
      <c r="G23" s="4">
        <v>0.000938304428976228</v>
      </c>
      <c r="H23" s="4">
        <v>0.126614989882377</v>
      </c>
    </row>
    <row r="24" ht="15" customHeight="1" spans="1:8">
      <c r="A24" s="4" t="s">
        <v>1159</v>
      </c>
      <c r="B24" s="15" t="s">
        <v>1927</v>
      </c>
      <c r="C24" s="15">
        <v>6</v>
      </c>
      <c r="D24" s="7">
        <v>3.91780135838908e-51</v>
      </c>
      <c r="E24" s="4">
        <v>0.88279008770987</v>
      </c>
      <c r="F24" s="7">
        <v>1.20907529967722e-54</v>
      </c>
      <c r="G24" s="4">
        <v>0.000155383911504097</v>
      </c>
      <c r="H24" s="4">
        <v>0.117054528378619</v>
      </c>
    </row>
    <row r="25" ht="15" customHeight="1" spans="1:8">
      <c r="A25" s="4" t="s">
        <v>87</v>
      </c>
      <c r="B25" s="15" t="s">
        <v>1927</v>
      </c>
      <c r="C25" s="15">
        <v>4</v>
      </c>
      <c r="D25" s="7">
        <v>7.68450453246581e-9</v>
      </c>
      <c r="E25" s="4">
        <v>0.8898599833799</v>
      </c>
      <c r="F25" s="7">
        <v>2.43595286495723e-12</v>
      </c>
      <c r="G25" s="4">
        <v>0.000172113658163751</v>
      </c>
      <c r="H25" s="4">
        <v>0.109967895274997</v>
      </c>
    </row>
    <row r="26" ht="15" customHeight="1" spans="1:8">
      <c r="A26" s="4" t="s">
        <v>784</v>
      </c>
      <c r="B26" s="15" t="s">
        <v>1927</v>
      </c>
      <c r="C26" s="15">
        <v>15</v>
      </c>
      <c r="D26" s="7">
        <v>1.30334131225248e-27</v>
      </c>
      <c r="E26" s="4">
        <v>0.888569591344489</v>
      </c>
      <c r="F26" s="7">
        <v>3.45343161154314e-30</v>
      </c>
      <c r="G26" s="4">
        <v>0.00224523595010989</v>
      </c>
      <c r="H26" s="4">
        <v>0.109185172705403</v>
      </c>
    </row>
    <row r="27" ht="15" customHeight="1" spans="1:8">
      <c r="A27" s="4" t="s">
        <v>1239</v>
      </c>
      <c r="B27" s="15" t="s">
        <v>1927</v>
      </c>
      <c r="C27" s="15">
        <v>8</v>
      </c>
      <c r="D27" s="7">
        <v>7.05475517272656e-9</v>
      </c>
      <c r="E27" s="4">
        <v>0.898638830070943</v>
      </c>
      <c r="F27" s="7">
        <v>4.73052897111894e-12</v>
      </c>
      <c r="G27" s="4">
        <v>0.000501718095642693</v>
      </c>
      <c r="H27" s="4">
        <v>0.100859444773931</v>
      </c>
    </row>
    <row r="28" ht="15" customHeight="1" spans="1:8">
      <c r="A28" s="4" t="s">
        <v>1166</v>
      </c>
      <c r="B28" s="15" t="s">
        <v>1927</v>
      </c>
      <c r="C28" s="15">
        <v>5</v>
      </c>
      <c r="D28" s="7">
        <v>1.5694350335697e-206</v>
      </c>
      <c r="E28" s="4">
        <v>0.899144307353782</v>
      </c>
      <c r="F28" s="7">
        <v>4.68858003708198e-210</v>
      </c>
      <c r="G28" s="4">
        <v>0.000167925457299009</v>
      </c>
      <c r="H28" s="4">
        <v>0.100687767188917</v>
      </c>
    </row>
    <row r="29" ht="15" customHeight="1" spans="1:8">
      <c r="A29" s="4" t="s">
        <v>1824</v>
      </c>
      <c r="B29" s="15" t="s">
        <v>1927</v>
      </c>
      <c r="C29" s="15">
        <v>11</v>
      </c>
      <c r="D29" s="7">
        <v>3.09072069188052e-44</v>
      </c>
      <c r="E29" s="4">
        <v>0.899267591762115</v>
      </c>
      <c r="F29" s="7">
        <v>3.2424484349933e-47</v>
      </c>
      <c r="G29" s="4">
        <v>0.00084352499534226</v>
      </c>
      <c r="H29" s="4">
        <v>0.099888883242543</v>
      </c>
    </row>
    <row r="30" ht="15" customHeight="1" spans="1:8">
      <c r="A30" s="4" t="s">
        <v>1801</v>
      </c>
      <c r="B30" s="15" t="s">
        <v>1927</v>
      </c>
      <c r="C30" s="15">
        <v>4</v>
      </c>
      <c r="D30" s="7">
        <v>1.6575934859384e-61</v>
      </c>
      <c r="E30" s="4">
        <v>0.90314824676586</v>
      </c>
      <c r="F30" s="7">
        <v>3.6097203350771e-65</v>
      </c>
      <c r="G30" s="7">
        <v>9.99256219311234e-5</v>
      </c>
      <c r="H30" s="4">
        <v>0.0967518276121969</v>
      </c>
    </row>
    <row r="31" ht="15" customHeight="1" spans="1:8">
      <c r="A31" s="4" t="s">
        <v>305</v>
      </c>
      <c r="B31" s="15" t="s">
        <v>1927</v>
      </c>
      <c r="C31" s="15">
        <v>4</v>
      </c>
      <c r="D31" s="4">
        <v>0.000387121908044731</v>
      </c>
      <c r="E31" s="4">
        <v>0.910812023032077</v>
      </c>
      <c r="F31" s="7">
        <v>1.69414949781639e-7</v>
      </c>
      <c r="G31" s="4">
        <v>0.000310105236402397</v>
      </c>
      <c r="H31" s="4">
        <v>0.0884905804085257</v>
      </c>
    </row>
    <row r="32" ht="15" customHeight="1" spans="1:8">
      <c r="A32" s="4" t="s">
        <v>555</v>
      </c>
      <c r="B32" s="15" t="s">
        <v>1927</v>
      </c>
      <c r="C32" s="15">
        <v>14</v>
      </c>
      <c r="D32" s="7">
        <v>1.5870104847957e-51</v>
      </c>
      <c r="E32" s="4">
        <v>0.913596416464617</v>
      </c>
      <c r="F32" s="7">
        <v>1.90411170122651e-54</v>
      </c>
      <c r="G32" s="4">
        <v>0.00101074965758966</v>
      </c>
      <c r="H32" s="4">
        <v>0.08539283387779</v>
      </c>
    </row>
    <row r="33" ht="15" customHeight="1" spans="1:8">
      <c r="A33" s="4" t="s">
        <v>1564</v>
      </c>
      <c r="B33" s="15" t="s">
        <v>1927</v>
      </c>
      <c r="C33" s="15">
        <v>4</v>
      </c>
      <c r="D33" s="7">
        <v>4.49929616121944e-10</v>
      </c>
      <c r="E33" s="4">
        <v>0.930461639886283</v>
      </c>
      <c r="F33" s="7">
        <v>1.25865804828134e-13</v>
      </c>
      <c r="G33" s="4">
        <v>0.000190945082221549</v>
      </c>
      <c r="H33" s="4">
        <v>0.069347414581442</v>
      </c>
    </row>
    <row r="34" ht="15" customHeight="1" spans="1:8">
      <c r="A34" s="4" t="s">
        <v>241</v>
      </c>
      <c r="B34" s="15" t="s">
        <v>1927</v>
      </c>
      <c r="C34" s="15">
        <v>13</v>
      </c>
      <c r="D34" s="7">
        <v>1.26412970002759e-22</v>
      </c>
      <c r="E34" s="4">
        <v>0.934567671028959</v>
      </c>
      <c r="F34" s="7">
        <v>1.0185172668486e-25</v>
      </c>
      <c r="G34" s="4">
        <v>0.000688242976932035</v>
      </c>
      <c r="H34" s="4">
        <v>0.064744085994109</v>
      </c>
    </row>
    <row r="35" ht="15" customHeight="1" spans="1:8">
      <c r="A35" s="4" t="s">
        <v>97</v>
      </c>
      <c r="B35" s="15" t="s">
        <v>1927</v>
      </c>
      <c r="C35" s="15">
        <v>3</v>
      </c>
      <c r="D35" s="7">
        <v>1.93149945062305e-16</v>
      </c>
      <c r="E35" s="4">
        <v>0.937000967213098</v>
      </c>
      <c r="F35" s="7">
        <v>3.12111469660624e-20</v>
      </c>
      <c r="G35" s="7">
        <v>8.84996828584673e-5</v>
      </c>
      <c r="H35" s="4">
        <v>0.0629105331040427</v>
      </c>
    </row>
    <row r="36" ht="15" customHeight="1" spans="1:8">
      <c r="A36" s="4" t="s">
        <v>1454</v>
      </c>
      <c r="B36" s="15" t="s">
        <v>1927</v>
      </c>
      <c r="C36" s="15">
        <v>6</v>
      </c>
      <c r="D36" s="7">
        <v>1.56826068765203e-51</v>
      </c>
      <c r="E36" s="4">
        <v>0.936878446750817</v>
      </c>
      <c r="F36" s="7">
        <v>6.91832798152987e-55</v>
      </c>
      <c r="G36" s="4">
        <v>0.000350529674739473</v>
      </c>
      <c r="H36" s="4">
        <v>0.0627710235744377</v>
      </c>
    </row>
    <row r="37" ht="15" customHeight="1" spans="1:8">
      <c r="A37" s="4" t="s">
        <v>1626</v>
      </c>
      <c r="B37" s="15" t="s">
        <v>1927</v>
      </c>
      <c r="C37" s="15">
        <v>4</v>
      </c>
      <c r="D37" s="7">
        <v>7.78788087502061e-34</v>
      </c>
      <c r="E37" s="4">
        <v>0.939119311641342</v>
      </c>
      <c r="F37" s="7">
        <v>1.06576320738704e-37</v>
      </c>
      <c r="G37" s="7">
        <v>6.77044942218344e-5</v>
      </c>
      <c r="H37" s="4">
        <v>0.0608129838644428</v>
      </c>
    </row>
    <row r="38" ht="15" customHeight="1" spans="1:8">
      <c r="A38" s="4" t="s">
        <v>1116</v>
      </c>
      <c r="B38" s="15" t="s">
        <v>1927</v>
      </c>
      <c r="C38" s="15">
        <v>3</v>
      </c>
      <c r="D38" s="7">
        <v>2.94259131214619e-175</v>
      </c>
      <c r="E38" s="4">
        <v>0.940112815331352</v>
      </c>
      <c r="F38" s="7">
        <v>3.80721694733062e-179</v>
      </c>
      <c r="G38" s="7">
        <v>6.18093698374956e-5</v>
      </c>
      <c r="H38" s="4">
        <v>0.0598253752988145</v>
      </c>
    </row>
    <row r="39" ht="15" spans="1:8">
      <c r="A39" s="4" t="s">
        <v>481</v>
      </c>
      <c r="B39" s="15" t="s">
        <v>1927</v>
      </c>
      <c r="C39" s="15">
        <v>4</v>
      </c>
      <c r="D39" s="7">
        <v>2.81929852917137e-5</v>
      </c>
      <c r="E39" s="4">
        <v>0.942232612496702</v>
      </c>
      <c r="F39" s="7">
        <v>9.84924528242502e-9</v>
      </c>
      <c r="G39" s="4">
        <v>0.000271702345474545</v>
      </c>
      <c r="H39" s="4">
        <v>0.057467482323286</v>
      </c>
    </row>
    <row r="40" ht="15" spans="1:8">
      <c r="A40" s="4" t="s">
        <v>375</v>
      </c>
      <c r="B40" s="15" t="s">
        <v>1927</v>
      </c>
      <c r="C40" s="15">
        <v>4</v>
      </c>
      <c r="D40" s="7">
        <v>9.7993045720889e-18</v>
      </c>
      <c r="E40" s="4">
        <v>0.942686997887445</v>
      </c>
      <c r="F40" s="7">
        <v>2.13301783329221e-21</v>
      </c>
      <c r="G40" s="4">
        <v>0.000148030015252498</v>
      </c>
      <c r="H40" s="4">
        <v>0.0571649720973003</v>
      </c>
    </row>
    <row r="41" ht="15" spans="1:8">
      <c r="A41" s="4" t="s">
        <v>1894</v>
      </c>
      <c r="B41" s="15" t="s">
        <v>1927</v>
      </c>
      <c r="C41" s="15">
        <v>17</v>
      </c>
      <c r="D41" s="7">
        <v>4.4068915405565e-167</v>
      </c>
      <c r="E41" s="4">
        <v>0.950038202900783</v>
      </c>
      <c r="F41" s="7">
        <v>4.47680358234566e-170</v>
      </c>
      <c r="G41" s="4">
        <v>0.00091606411620887</v>
      </c>
      <c r="H41" s="4">
        <v>0.0490457329830034</v>
      </c>
    </row>
    <row r="42" ht="15" spans="1:8">
      <c r="A42" s="4" t="s">
        <v>260</v>
      </c>
      <c r="B42" s="15" t="s">
        <v>1927</v>
      </c>
      <c r="C42" s="15">
        <v>6</v>
      </c>
      <c r="D42" s="7">
        <v>2.0448145240891e-39</v>
      </c>
      <c r="E42" s="4">
        <v>0.952236226851561</v>
      </c>
      <c r="F42" s="7">
        <v>5.31855450381201e-43</v>
      </c>
      <c r="G42" s="4">
        <v>0.000200112606099522</v>
      </c>
      <c r="H42" s="4">
        <v>0.0475636605423385</v>
      </c>
    </row>
    <row r="43" ht="15" spans="1:8">
      <c r="A43" s="4" t="s">
        <v>364</v>
      </c>
      <c r="B43" s="15" t="s">
        <v>1927</v>
      </c>
      <c r="C43" s="15">
        <v>7</v>
      </c>
      <c r="D43" s="7">
        <v>6.30970203453313e-46</v>
      </c>
      <c r="E43" s="4">
        <v>0.952094930031958</v>
      </c>
      <c r="F43" s="7">
        <v>2.624519491372e-49</v>
      </c>
      <c r="G43" s="4">
        <v>0.000348467121860544</v>
      </c>
      <c r="H43" s="4">
        <v>0.0475566028461768</v>
      </c>
    </row>
    <row r="44" ht="15" spans="1:8">
      <c r="A44" s="4" t="s">
        <v>1271</v>
      </c>
      <c r="B44" s="15" t="s">
        <v>1927</v>
      </c>
      <c r="C44" s="15">
        <v>10</v>
      </c>
      <c r="D44" s="7">
        <v>1.74385335685131e-79</v>
      </c>
      <c r="E44" s="4">
        <v>0.951999986619937</v>
      </c>
      <c r="F44" s="7">
        <v>1.37932562447346e-82</v>
      </c>
      <c r="G44" s="4">
        <v>0.000705703624895826</v>
      </c>
      <c r="H44" s="4">
        <v>0.0472943097551792</v>
      </c>
    </row>
    <row r="45" ht="15" spans="1:8">
      <c r="A45" s="4" t="s">
        <v>1658</v>
      </c>
      <c r="B45" s="15" t="s">
        <v>1927</v>
      </c>
      <c r="C45" s="15">
        <v>8</v>
      </c>
      <c r="D45" s="7">
        <v>1.99008493206444e-48</v>
      </c>
      <c r="E45" s="4">
        <v>0.955662974353108</v>
      </c>
      <c r="F45" s="7">
        <v>7.25920959169571e-52</v>
      </c>
      <c r="G45" s="4">
        <v>0.00030456360630188</v>
      </c>
      <c r="H45" s="4">
        <v>0.0440324620405887</v>
      </c>
    </row>
    <row r="46" ht="15" spans="1:8">
      <c r="A46" s="4" t="s">
        <v>1314</v>
      </c>
      <c r="B46" s="15" t="s">
        <v>1927</v>
      </c>
      <c r="C46" s="15">
        <v>9</v>
      </c>
      <c r="D46" s="7">
        <v>1.13708052991924e-64</v>
      </c>
      <c r="E46" s="4">
        <v>0.943313781322893</v>
      </c>
      <c r="F46" s="7">
        <v>1.98349376344486e-66</v>
      </c>
      <c r="G46" s="4">
        <v>0.0164146491946471</v>
      </c>
      <c r="H46" s="4">
        <v>0.0402715694824519</v>
      </c>
    </row>
    <row r="47" ht="15" spans="1:8">
      <c r="A47" s="4" t="s">
        <v>367</v>
      </c>
      <c r="B47" s="15" t="s">
        <v>1927</v>
      </c>
      <c r="C47" s="15">
        <v>3</v>
      </c>
      <c r="D47" s="7">
        <v>2.32490528495659e-8</v>
      </c>
      <c r="E47" s="4">
        <v>0.962177443127855</v>
      </c>
      <c r="F47" s="7">
        <v>4.06147763612237e-12</v>
      </c>
      <c r="G47" s="4">
        <v>0.000130394801865157</v>
      </c>
      <c r="H47" s="4">
        <v>0.0376921388171662</v>
      </c>
    </row>
    <row r="48" ht="15" spans="1:8">
      <c r="A48" s="4" t="s">
        <v>342</v>
      </c>
      <c r="B48" s="15" t="s">
        <v>1927</v>
      </c>
      <c r="C48" s="15">
        <v>3</v>
      </c>
      <c r="D48" s="7">
        <v>1.37925567543804e-17</v>
      </c>
      <c r="E48" s="4">
        <v>0.963530941361641</v>
      </c>
      <c r="F48" s="7">
        <v>3.97517129143306e-21</v>
      </c>
      <c r="G48" s="4">
        <v>0.00024147295996495</v>
      </c>
      <c r="H48" s="4">
        <v>0.0362275856783961</v>
      </c>
    </row>
    <row r="49" ht="15" spans="1:8">
      <c r="A49" s="4" t="s">
        <v>1056</v>
      </c>
      <c r="B49" s="15" t="s">
        <v>1927</v>
      </c>
      <c r="C49" s="15">
        <v>8</v>
      </c>
      <c r="D49" s="7">
        <v>3.57135009275058e-25</v>
      </c>
      <c r="E49" s="4">
        <v>0.96420677586402</v>
      </c>
      <c r="F49" s="7">
        <v>3.47783482513879e-28</v>
      </c>
      <c r="G49" s="4">
        <v>0.000904070011638098</v>
      </c>
      <c r="H49" s="4">
        <v>0.0348891541243447</v>
      </c>
    </row>
    <row r="50" ht="15" spans="1:8">
      <c r="A50" s="4" t="s">
        <v>334</v>
      </c>
      <c r="B50" s="15" t="s">
        <v>1927</v>
      </c>
      <c r="C50" s="15">
        <v>7</v>
      </c>
      <c r="D50" s="7">
        <v>3.82275595578551e-19</v>
      </c>
      <c r="E50" s="4">
        <v>0.969169035079411</v>
      </c>
      <c r="F50" s="7">
        <v>1.75094448018646e-22</v>
      </c>
      <c r="G50" s="4">
        <v>0.000413492940289588</v>
      </c>
      <c r="H50" s="4">
        <v>0.0304174719803018</v>
      </c>
    </row>
    <row r="51" ht="15" spans="1:8">
      <c r="A51" s="4" t="s">
        <v>774</v>
      </c>
      <c r="B51" s="15" t="s">
        <v>1927</v>
      </c>
      <c r="C51" s="15">
        <v>9</v>
      </c>
      <c r="D51" s="7">
        <v>1.15625319533503e-35</v>
      </c>
      <c r="E51" s="4">
        <v>0.970356144419589</v>
      </c>
      <c r="F51" s="7">
        <v>4.21193356919432e-39</v>
      </c>
      <c r="G51" s="4">
        <v>0.000324156133982129</v>
      </c>
      <c r="H51" s="4">
        <v>0.0293196994464353</v>
      </c>
    </row>
    <row r="52" ht="15" spans="1:8">
      <c r="A52" s="4" t="s">
        <v>1333</v>
      </c>
      <c r="B52" s="15" t="s">
        <v>1927</v>
      </c>
      <c r="C52" s="15">
        <v>5</v>
      </c>
      <c r="D52" s="7">
        <v>1.12537615839199e-82</v>
      </c>
      <c r="E52" s="4">
        <v>0.970688407118779</v>
      </c>
      <c r="F52" s="7">
        <v>1.2310528569894e-85</v>
      </c>
      <c r="G52" s="4">
        <v>0.00103356136139702</v>
      </c>
      <c r="H52" s="4">
        <v>0.0282780315198139</v>
      </c>
    </row>
    <row r="53" ht="15" spans="1:8">
      <c r="A53" s="4" t="s">
        <v>1485</v>
      </c>
      <c r="B53" s="15" t="s">
        <v>1927</v>
      </c>
      <c r="C53" s="15">
        <v>5</v>
      </c>
      <c r="D53" s="7">
        <v>1.89491006081121e-46</v>
      </c>
      <c r="E53" s="4">
        <v>0.974577064922506</v>
      </c>
      <c r="F53" s="7">
        <v>4.02542666639826e-50</v>
      </c>
      <c r="G53" s="4">
        <v>0.000181791822939086</v>
      </c>
      <c r="H53" s="4">
        <v>0.0252411432545582</v>
      </c>
    </row>
    <row r="54" ht="15" spans="1:8">
      <c r="A54" s="4" t="s">
        <v>1027</v>
      </c>
      <c r="B54" s="15" t="s">
        <v>1927</v>
      </c>
      <c r="C54" s="15">
        <v>5</v>
      </c>
      <c r="D54" s="7">
        <v>4.86070016416187e-22</v>
      </c>
      <c r="E54" s="4">
        <v>0.976706670823852</v>
      </c>
      <c r="F54" s="7">
        <v>1.01203273275963e-25</v>
      </c>
      <c r="G54" s="4">
        <v>0.000180244268517777</v>
      </c>
      <c r="H54" s="4">
        <v>0.023113084907633</v>
      </c>
    </row>
    <row r="55" ht="15" spans="1:8">
      <c r="A55" s="4" t="s">
        <v>1391</v>
      </c>
      <c r="B55" s="15" t="s">
        <v>1927</v>
      </c>
      <c r="C55" s="15">
        <v>6</v>
      </c>
      <c r="D55" s="7">
        <v>3.41713123531265e-44</v>
      </c>
      <c r="E55" s="4">
        <v>0.977623163151993</v>
      </c>
      <c r="F55" s="7">
        <v>5.13776399990849e-48</v>
      </c>
      <c r="G55" s="4">
        <v>0.000124736608921793</v>
      </c>
      <c r="H55" s="4">
        <v>0.0222521002390787</v>
      </c>
    </row>
    <row r="56" ht="15" spans="1:8">
      <c r="A56" s="4" t="s">
        <v>1134</v>
      </c>
      <c r="B56" s="15" t="s">
        <v>1927</v>
      </c>
      <c r="C56" s="15">
        <v>3</v>
      </c>
      <c r="D56" s="7">
        <v>4.54238590609456e-10</v>
      </c>
      <c r="E56" s="4">
        <v>0.973646801493249</v>
      </c>
      <c r="F56" s="7">
        <v>2.48087845141316e-12</v>
      </c>
      <c r="G56" s="4">
        <v>0.00529663202108788</v>
      </c>
      <c r="H56" s="4">
        <v>0.0210565660289455</v>
      </c>
    </row>
    <row r="57" ht="15" spans="1:8">
      <c r="A57" s="4" t="s">
        <v>541</v>
      </c>
      <c r="B57" s="15" t="s">
        <v>1927</v>
      </c>
      <c r="C57" s="15">
        <v>6</v>
      </c>
      <c r="D57" s="7">
        <v>2.59288757824815e-67</v>
      </c>
      <c r="E57" s="4">
        <v>0.979352018984548</v>
      </c>
      <c r="F57" s="7">
        <v>8.19755434057133e-71</v>
      </c>
      <c r="G57" s="4">
        <v>0.000289268726305715</v>
      </c>
      <c r="H57" s="4">
        <v>0.0203587122891443</v>
      </c>
    </row>
    <row r="58" ht="15" spans="1:8">
      <c r="A58" s="11" t="s">
        <v>671</v>
      </c>
      <c r="B58" s="16" t="s">
        <v>1927</v>
      </c>
      <c r="C58" s="16">
        <v>4</v>
      </c>
      <c r="D58" s="12">
        <v>4.06919546539872e-27</v>
      </c>
      <c r="E58" s="11">
        <v>0.983381602947115</v>
      </c>
      <c r="F58" s="12">
        <v>9.92311585611024e-31</v>
      </c>
      <c r="G58" s="11">
        <v>0.000223411867539913</v>
      </c>
      <c r="H58" s="11">
        <v>0.0163949851853467</v>
      </c>
    </row>
  </sheetData>
  <sortState ref="A3:H58">
    <sortCondition ref="H3:H58" descending="1"/>
  </sortState>
  <mergeCells count="1">
    <mergeCell ref="A1:H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72"/>
  <sheetViews>
    <sheetView workbookViewId="0">
      <selection activeCell="A1" sqref="A1:K1"/>
    </sheetView>
  </sheetViews>
  <sheetFormatPr defaultColWidth="9" defaultRowHeight="14.25"/>
  <cols>
    <col min="1" max="1" width="8.86666666666667" customWidth="1"/>
    <col min="2" max="2" width="10.8666666666667" customWidth="1"/>
    <col min="3" max="3" width="11" customWidth="1"/>
    <col min="4" max="4" width="10.7333333333333" customWidth="1"/>
  </cols>
  <sheetData>
    <row r="1" ht="15" customHeight="1" spans="1:11">
      <c r="A1" s="2" t="s">
        <v>193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" customHeight="1" spans="1:11">
      <c r="A2" s="8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8</v>
      </c>
      <c r="H2" s="3" t="s">
        <v>7</v>
      </c>
      <c r="I2" s="3" t="s">
        <v>9</v>
      </c>
      <c r="J2" s="3" t="s">
        <v>10</v>
      </c>
      <c r="K2" s="3" t="s">
        <v>11</v>
      </c>
    </row>
    <row r="3" ht="15" customHeight="1" spans="1:11">
      <c r="A3" s="9" t="s">
        <v>87</v>
      </c>
      <c r="B3" s="4" t="s">
        <v>1938</v>
      </c>
      <c r="C3" s="4" t="s">
        <v>15</v>
      </c>
      <c r="D3" s="4" t="s">
        <v>19</v>
      </c>
      <c r="E3" s="4">
        <v>-0.15618672458672</v>
      </c>
      <c r="F3" s="4">
        <v>0.210207318454741</v>
      </c>
      <c r="G3" s="7">
        <v>1.5592e-57</v>
      </c>
      <c r="H3" s="4">
        <v>0.00976930255429055</v>
      </c>
      <c r="I3" s="4">
        <v>0.00803480978619625</v>
      </c>
      <c r="J3" s="4">
        <v>255.583956468262</v>
      </c>
      <c r="K3" s="9">
        <f>IF(F3&lt;=0.5,F3,1-F3)</f>
        <v>0.210207318454741</v>
      </c>
    </row>
    <row r="4" ht="15" customHeight="1" spans="1:11">
      <c r="A4" s="9"/>
      <c r="B4" s="4" t="s">
        <v>1939</v>
      </c>
      <c r="C4" s="4" t="s">
        <v>15</v>
      </c>
      <c r="D4" s="4" t="s">
        <v>17</v>
      </c>
      <c r="E4" s="4">
        <v>0.140225366224998</v>
      </c>
      <c r="F4" s="4">
        <v>0.0881088517260651</v>
      </c>
      <c r="G4" s="7">
        <v>3.0211e-21</v>
      </c>
      <c r="H4" s="4">
        <v>0.0148195309996616</v>
      </c>
      <c r="I4" s="4">
        <v>0.00314974667736967</v>
      </c>
      <c r="J4" s="4">
        <v>89.5269094421429</v>
      </c>
      <c r="K4" s="9">
        <f t="shared" ref="K4:K67" si="0">IF(F4&lt;=0.5,F4,1-F4)</f>
        <v>0.0881088517260651</v>
      </c>
    </row>
    <row r="5" ht="15" customHeight="1" spans="1:11">
      <c r="A5" s="9"/>
      <c r="B5" s="4" t="s">
        <v>1940</v>
      </c>
      <c r="C5" s="4" t="s">
        <v>14</v>
      </c>
      <c r="D5" s="4" t="s">
        <v>15</v>
      </c>
      <c r="E5" s="4">
        <v>-0.0733948650518885</v>
      </c>
      <c r="F5" s="4">
        <v>0.448535936113576</v>
      </c>
      <c r="G5" s="7">
        <v>1.9126e-10</v>
      </c>
      <c r="H5" s="4">
        <v>0.0115252135692799</v>
      </c>
      <c r="I5" s="4">
        <v>0.00265778600753637</v>
      </c>
      <c r="J5" s="4">
        <v>40.5486415026839</v>
      </c>
      <c r="K5" s="9">
        <f t="shared" si="0"/>
        <v>0.448535936113576</v>
      </c>
    </row>
    <row r="6" ht="15" customHeight="1" spans="1:11">
      <c r="A6" s="9"/>
      <c r="B6" s="4" t="s">
        <v>1941</v>
      </c>
      <c r="C6" s="4" t="s">
        <v>19</v>
      </c>
      <c r="D6" s="4" t="s">
        <v>14</v>
      </c>
      <c r="E6" s="4">
        <v>0.205508978885606</v>
      </c>
      <c r="F6" s="4">
        <v>0.0239770537354905</v>
      </c>
      <c r="G6" s="7">
        <v>1.8697e-13</v>
      </c>
      <c r="H6" s="4">
        <v>0.0279303848768815</v>
      </c>
      <c r="I6" s="4">
        <v>0.00197283065350054</v>
      </c>
      <c r="J6" s="4">
        <v>54.1347389491841</v>
      </c>
      <c r="K6" s="9">
        <f t="shared" si="0"/>
        <v>0.0239770537354905</v>
      </c>
    </row>
    <row r="7" ht="15" customHeight="1" spans="1:11">
      <c r="A7" s="9" t="s">
        <v>97</v>
      </c>
      <c r="B7" s="4" t="s">
        <v>1942</v>
      </c>
      <c r="C7" s="4" t="s">
        <v>19</v>
      </c>
      <c r="D7" s="4" t="s">
        <v>14</v>
      </c>
      <c r="E7" s="4">
        <v>0.0673787827091188</v>
      </c>
      <c r="F7" s="4">
        <v>0.541452140253298</v>
      </c>
      <c r="G7" s="7">
        <v>3.0145e-17</v>
      </c>
      <c r="H7" s="4">
        <v>0.00797750236311656</v>
      </c>
      <c r="I7" s="4">
        <v>0.002249277884009</v>
      </c>
      <c r="J7" s="4">
        <v>71.3320965129194</v>
      </c>
      <c r="K7" s="9">
        <f t="shared" si="0"/>
        <v>0.458547859746702</v>
      </c>
    </row>
    <row r="8" ht="15" customHeight="1" spans="1:11">
      <c r="A8" s="9"/>
      <c r="B8" s="4" t="s">
        <v>1943</v>
      </c>
      <c r="C8" s="4" t="s">
        <v>19</v>
      </c>
      <c r="D8" s="4" t="s">
        <v>14</v>
      </c>
      <c r="E8" s="4">
        <v>-0.0767060257639262</v>
      </c>
      <c r="F8" s="4">
        <v>0.121593568355099</v>
      </c>
      <c r="G8" s="7">
        <v>3.07e-10</v>
      </c>
      <c r="H8" s="4">
        <v>0.0121850368959867</v>
      </c>
      <c r="I8" s="4">
        <v>0.00125530585787513</v>
      </c>
      <c r="J8" s="4">
        <v>39.6257702427378</v>
      </c>
      <c r="K8" s="9">
        <f t="shared" si="0"/>
        <v>0.121593568355099</v>
      </c>
    </row>
    <row r="9" ht="15" customHeight="1" spans="1:11">
      <c r="A9" s="9"/>
      <c r="B9" s="4" t="s">
        <v>1944</v>
      </c>
      <c r="C9" s="4" t="s">
        <v>15</v>
      </c>
      <c r="D9" s="4" t="s">
        <v>14</v>
      </c>
      <c r="E9" s="4">
        <v>0.116279046653614</v>
      </c>
      <c r="F9" s="4">
        <v>0.0892387405340773</v>
      </c>
      <c r="G9" s="7">
        <v>4.0586e-16</v>
      </c>
      <c r="H9" s="4">
        <v>0.0142903374323899</v>
      </c>
      <c r="I9" s="4">
        <v>0.00219299403675589</v>
      </c>
      <c r="J9" s="4">
        <v>66.2047459823419</v>
      </c>
      <c r="K9" s="9">
        <f t="shared" si="0"/>
        <v>0.0892387405340773</v>
      </c>
    </row>
    <row r="10" ht="15" customHeight="1" spans="1:11">
      <c r="A10" s="9" t="s">
        <v>241</v>
      </c>
      <c r="B10" s="4" t="s">
        <v>1945</v>
      </c>
      <c r="C10" s="4" t="s">
        <v>15</v>
      </c>
      <c r="D10" s="4" t="s">
        <v>17</v>
      </c>
      <c r="E10" s="4">
        <v>-0.0633391144239508</v>
      </c>
      <c r="F10" s="4">
        <v>0.630041530229215</v>
      </c>
      <c r="G10" s="7">
        <v>1.1449e-11</v>
      </c>
      <c r="H10" s="4">
        <v>0.00933255454242007</v>
      </c>
      <c r="I10" s="4">
        <v>0.00186674349950274</v>
      </c>
      <c r="J10" s="4">
        <v>46.0582711405039</v>
      </c>
      <c r="K10" s="9">
        <f t="shared" si="0"/>
        <v>0.369958469770785</v>
      </c>
    </row>
    <row r="11" ht="15" customHeight="1" spans="1:11">
      <c r="A11" s="9"/>
      <c r="B11" s="4" t="s">
        <v>1946</v>
      </c>
      <c r="C11" s="4" t="s">
        <v>17</v>
      </c>
      <c r="D11" s="4" t="s">
        <v>15</v>
      </c>
      <c r="E11" s="4">
        <v>0.218449372240562</v>
      </c>
      <c r="F11" s="4">
        <v>0.0197396306388132</v>
      </c>
      <c r="G11" s="7">
        <v>1.1485e-8</v>
      </c>
      <c r="H11" s="4">
        <v>0.0382754318575442</v>
      </c>
      <c r="I11" s="4">
        <v>0.00184336256590137</v>
      </c>
      <c r="J11" s="4">
        <v>32.5695797563465</v>
      </c>
      <c r="K11" s="9">
        <f t="shared" si="0"/>
        <v>0.0197396306388132</v>
      </c>
    </row>
    <row r="12" ht="15" customHeight="1" spans="1:11">
      <c r="A12" s="9"/>
      <c r="B12" s="4" t="s">
        <v>1947</v>
      </c>
      <c r="C12" s="4" t="s">
        <v>19</v>
      </c>
      <c r="D12" s="4" t="s">
        <v>14</v>
      </c>
      <c r="E12" s="4">
        <v>0.235275324636964</v>
      </c>
      <c r="F12" s="4">
        <v>0.0188668682118464</v>
      </c>
      <c r="G12" s="7">
        <v>4.449e-10</v>
      </c>
      <c r="H12" s="4">
        <v>0.0377194909237617</v>
      </c>
      <c r="I12" s="4">
        <v>0.00204513234133753</v>
      </c>
      <c r="J12" s="4">
        <v>38.902307603042</v>
      </c>
      <c r="K12" s="9">
        <f t="shared" si="0"/>
        <v>0.0188668682118464</v>
      </c>
    </row>
    <row r="13" ht="15" customHeight="1" spans="1:11">
      <c r="A13" s="9"/>
      <c r="B13" s="4" t="s">
        <v>1948</v>
      </c>
      <c r="C13" s="4" t="s">
        <v>15</v>
      </c>
      <c r="D13" s="4" t="s">
        <v>17</v>
      </c>
      <c r="E13" s="4">
        <v>0.267796893665378</v>
      </c>
      <c r="F13" s="4">
        <v>0.0159249406858868</v>
      </c>
      <c r="G13" s="7">
        <v>2.4836e-10</v>
      </c>
      <c r="H13" s="4">
        <v>0.0423193574060331</v>
      </c>
      <c r="I13" s="4">
        <v>0.00224270435474509</v>
      </c>
      <c r="J13" s="4">
        <v>40.039088509234</v>
      </c>
      <c r="K13" s="9">
        <f t="shared" si="0"/>
        <v>0.0159249406858868</v>
      </c>
    </row>
    <row r="14" ht="15" customHeight="1" spans="1:11">
      <c r="A14" s="9"/>
      <c r="B14" s="4" t="s">
        <v>1949</v>
      </c>
      <c r="C14" s="4" t="s">
        <v>17</v>
      </c>
      <c r="D14" s="4" t="s">
        <v>15</v>
      </c>
      <c r="E14" s="4">
        <v>0.107492635849138</v>
      </c>
      <c r="F14" s="4">
        <v>0.109804185150334</v>
      </c>
      <c r="G14" s="7">
        <v>9.9642e-13</v>
      </c>
      <c r="H14" s="4">
        <v>0.0150735690836238</v>
      </c>
      <c r="I14" s="4">
        <v>0.00225378223993601</v>
      </c>
      <c r="J14" s="4">
        <v>50.8494956935033</v>
      </c>
      <c r="K14" s="9">
        <f t="shared" si="0"/>
        <v>0.109804185150334</v>
      </c>
    </row>
    <row r="15" ht="15" customHeight="1" spans="1:11">
      <c r="A15" s="9"/>
      <c r="B15" s="4" t="s">
        <v>1950</v>
      </c>
      <c r="C15" s="4" t="s">
        <v>19</v>
      </c>
      <c r="D15" s="4" t="s">
        <v>14</v>
      </c>
      <c r="E15" s="4">
        <v>0.114582585911999</v>
      </c>
      <c r="F15" s="4">
        <v>0.064836003051106</v>
      </c>
      <c r="G15" s="7">
        <v>1.2352e-9</v>
      </c>
      <c r="H15" s="4">
        <v>0.0188594683507801</v>
      </c>
      <c r="I15" s="4">
        <v>0.00158957255134584</v>
      </c>
      <c r="J15" s="4">
        <v>36.9097311533695</v>
      </c>
      <c r="K15" s="9">
        <f t="shared" si="0"/>
        <v>0.064836003051106</v>
      </c>
    </row>
    <row r="16" ht="15" customHeight="1" spans="1:11">
      <c r="A16" s="9"/>
      <c r="B16" s="4" t="s">
        <v>1951</v>
      </c>
      <c r="C16" s="4" t="s">
        <v>19</v>
      </c>
      <c r="D16" s="4" t="s">
        <v>17</v>
      </c>
      <c r="E16" s="4">
        <v>0.333223726777751</v>
      </c>
      <c r="F16" s="4">
        <v>0.0172224151904596</v>
      </c>
      <c r="G16" s="7">
        <v>3.5442e-16</v>
      </c>
      <c r="H16" s="4">
        <v>0.0408702996096933</v>
      </c>
      <c r="I16" s="4">
        <v>0.00374474073139643</v>
      </c>
      <c r="J16" s="4">
        <v>66.4671526069503</v>
      </c>
      <c r="K16" s="9">
        <f t="shared" si="0"/>
        <v>0.0172224151904596</v>
      </c>
    </row>
    <row r="17" ht="15" customHeight="1" spans="1:11">
      <c r="A17" s="9"/>
      <c r="B17" s="4" t="s">
        <v>1952</v>
      </c>
      <c r="C17" s="4" t="s">
        <v>15</v>
      </c>
      <c r="D17" s="4" t="s">
        <v>17</v>
      </c>
      <c r="E17" s="4">
        <v>-0.311312210455012</v>
      </c>
      <c r="F17" s="4">
        <v>0.0149031836971499</v>
      </c>
      <c r="G17" s="7">
        <v>3.2167e-13</v>
      </c>
      <c r="H17" s="4">
        <v>0.0427333164660278</v>
      </c>
      <c r="I17" s="4">
        <v>0.00283756738995148</v>
      </c>
      <c r="J17" s="4">
        <v>53.0655337158175</v>
      </c>
      <c r="K17" s="9">
        <f t="shared" si="0"/>
        <v>0.0149031836971499</v>
      </c>
    </row>
    <row r="18" ht="15" customHeight="1" spans="1:11">
      <c r="A18" s="9"/>
      <c r="B18" s="4" t="s">
        <v>1953</v>
      </c>
      <c r="C18" s="4" t="s">
        <v>14</v>
      </c>
      <c r="D18" s="4" t="s">
        <v>19</v>
      </c>
      <c r="E18" s="4">
        <v>0.100151291957328</v>
      </c>
      <c r="F18" s="4">
        <v>0.229096916299559</v>
      </c>
      <c r="G18" s="7">
        <v>2.1293e-19</v>
      </c>
      <c r="H18" s="4">
        <v>0.0111197668329145</v>
      </c>
      <c r="I18" s="4">
        <v>0.00353041841809233</v>
      </c>
      <c r="J18" s="4">
        <v>81.1117577071388</v>
      </c>
      <c r="K18" s="9">
        <f t="shared" si="0"/>
        <v>0.229096916299559</v>
      </c>
    </row>
    <row r="19" ht="15" customHeight="1" spans="1:11">
      <c r="A19" s="9"/>
      <c r="B19" s="4" t="s">
        <v>1954</v>
      </c>
      <c r="C19" s="4" t="s">
        <v>19</v>
      </c>
      <c r="D19" s="4" t="s">
        <v>14</v>
      </c>
      <c r="E19" s="4">
        <v>0.21494616310417</v>
      </c>
      <c r="F19" s="4">
        <v>0.0217354147675479</v>
      </c>
      <c r="G19" s="7">
        <v>2.9564e-9</v>
      </c>
      <c r="H19" s="4">
        <v>0.0362215906279145</v>
      </c>
      <c r="I19" s="4">
        <v>0.00196092597010092</v>
      </c>
      <c r="J19" s="4">
        <v>35.2108000824884</v>
      </c>
      <c r="K19" s="9">
        <f t="shared" si="0"/>
        <v>0.0217354147675479</v>
      </c>
    </row>
    <row r="20" ht="15" customHeight="1" spans="1:11">
      <c r="A20" s="9"/>
      <c r="B20" s="4" t="s">
        <v>1955</v>
      </c>
      <c r="C20" s="4" t="s">
        <v>19</v>
      </c>
      <c r="D20" s="4" t="s">
        <v>17</v>
      </c>
      <c r="E20" s="4">
        <v>0.241657298556958</v>
      </c>
      <c r="F20" s="4">
        <v>0.0371175280802169</v>
      </c>
      <c r="G20" s="7">
        <v>1.0546e-22</v>
      </c>
      <c r="H20" s="4">
        <v>0.0246420608927527</v>
      </c>
      <c r="I20" s="4">
        <v>0.00415693332775352</v>
      </c>
      <c r="J20" s="4">
        <v>96.1630163188911</v>
      </c>
      <c r="K20" s="9">
        <f t="shared" si="0"/>
        <v>0.0371175280802169</v>
      </c>
    </row>
    <row r="21" ht="15" customHeight="1" spans="1:11">
      <c r="A21" s="9"/>
      <c r="B21" s="4" t="s">
        <v>1956</v>
      </c>
      <c r="C21" s="4" t="s">
        <v>15</v>
      </c>
      <c r="D21" s="4" t="s">
        <v>17</v>
      </c>
      <c r="E21" s="4">
        <v>0.212179444153911</v>
      </c>
      <c r="F21" s="4">
        <v>0.0239890527256479</v>
      </c>
      <c r="G21" s="7">
        <v>3.8105e-10</v>
      </c>
      <c r="H21" s="4">
        <v>0.0338858189845903</v>
      </c>
      <c r="I21" s="4">
        <v>0.00210372902039763</v>
      </c>
      <c r="J21" s="4">
        <v>39.2034182319477</v>
      </c>
      <c r="K21" s="9">
        <f t="shared" si="0"/>
        <v>0.0239890527256479</v>
      </c>
    </row>
    <row r="22" ht="15" customHeight="1" spans="1:11">
      <c r="A22" s="9"/>
      <c r="B22" s="4" t="s">
        <v>1957</v>
      </c>
      <c r="C22" s="4" t="s">
        <v>19</v>
      </c>
      <c r="D22" s="4" t="s">
        <v>14</v>
      </c>
      <c r="E22" s="4">
        <v>-0.185556561732499</v>
      </c>
      <c r="F22" s="4">
        <v>0.0629020322195025</v>
      </c>
      <c r="G22" s="7">
        <v>9.7273e-19</v>
      </c>
      <c r="H22" s="4">
        <v>0.0209948362486139</v>
      </c>
      <c r="I22" s="4">
        <v>0.00404271396662235</v>
      </c>
      <c r="J22" s="4">
        <v>78.1056609923131</v>
      </c>
      <c r="K22" s="9">
        <f t="shared" si="0"/>
        <v>0.0629020322195025</v>
      </c>
    </row>
    <row r="23" ht="15" customHeight="1" spans="1:11">
      <c r="A23" s="9"/>
      <c r="B23" s="4" t="s">
        <v>1958</v>
      </c>
      <c r="C23" s="4" t="s">
        <v>19</v>
      </c>
      <c r="D23" s="4" t="s">
        <v>14</v>
      </c>
      <c r="E23" s="4">
        <v>-0.25366074975561</v>
      </c>
      <c r="F23" s="4">
        <v>0.0139581601551676</v>
      </c>
      <c r="G23" s="7">
        <v>4.9639e-8</v>
      </c>
      <c r="H23" s="4">
        <v>0.046521063301106</v>
      </c>
      <c r="I23" s="4">
        <v>0.00176803773983623</v>
      </c>
      <c r="J23" s="4">
        <v>29.7273044215321</v>
      </c>
      <c r="K23" s="9">
        <f t="shared" si="0"/>
        <v>0.0139581601551676</v>
      </c>
    </row>
    <row r="24" ht="15" customHeight="1" spans="1:11">
      <c r="A24" s="9"/>
      <c r="B24" s="4" t="s">
        <v>247</v>
      </c>
      <c r="C24" s="4" t="s">
        <v>15</v>
      </c>
      <c r="D24" s="4" t="s">
        <v>17</v>
      </c>
      <c r="E24" s="4">
        <v>0.181383274964873</v>
      </c>
      <c r="F24" s="4">
        <v>0.0449973989942778</v>
      </c>
      <c r="G24" s="7">
        <v>2.0098e-12</v>
      </c>
      <c r="H24" s="4">
        <v>0.0257873802162235</v>
      </c>
      <c r="I24" s="4">
        <v>0.0028196172903143</v>
      </c>
      <c r="J24" s="4">
        <v>49.4686872599761</v>
      </c>
      <c r="K24" s="9">
        <f t="shared" si="0"/>
        <v>0.0449973989942778</v>
      </c>
    </row>
    <row r="25" ht="15" customHeight="1" spans="1:11">
      <c r="A25" s="9"/>
      <c r="B25" s="4" t="s">
        <v>1959</v>
      </c>
      <c r="C25" s="4" t="s">
        <v>17</v>
      </c>
      <c r="D25" s="4" t="s">
        <v>15</v>
      </c>
      <c r="E25" s="4">
        <v>0.471392276653055</v>
      </c>
      <c r="F25" s="4">
        <v>0.0145943461273271</v>
      </c>
      <c r="G25" s="7">
        <v>4.1435e-12</v>
      </c>
      <c r="H25" s="4">
        <v>0.06799940519785</v>
      </c>
      <c r="I25" s="4">
        <v>0.00635078930504679</v>
      </c>
      <c r="J25" s="4">
        <v>48.0440005307792</v>
      </c>
      <c r="K25" s="9">
        <f t="shared" si="0"/>
        <v>0.0145943461273271</v>
      </c>
    </row>
    <row r="26" ht="15" customHeight="1" spans="1:11">
      <c r="A26" s="9"/>
      <c r="B26" s="4" t="s">
        <v>1960</v>
      </c>
      <c r="C26" s="4" t="s">
        <v>15</v>
      </c>
      <c r="D26" s="4" t="s">
        <v>17</v>
      </c>
      <c r="E26" s="4">
        <v>-0.143352898849934</v>
      </c>
      <c r="F26" s="4">
        <v>0.38740301232314</v>
      </c>
      <c r="G26" s="7">
        <v>1.4996e-25</v>
      </c>
      <c r="H26" s="4">
        <v>0.0137208693552646</v>
      </c>
      <c r="I26" s="4">
        <v>0.00965973565056846</v>
      </c>
      <c r="J26" s="4">
        <v>109.137016927421</v>
      </c>
      <c r="K26" s="9">
        <f t="shared" si="0"/>
        <v>0.38740301232314</v>
      </c>
    </row>
    <row r="27" ht="15" customHeight="1" spans="1:11">
      <c r="A27" s="9"/>
      <c r="B27" s="4" t="s">
        <v>1961</v>
      </c>
      <c r="C27" s="4" t="s">
        <v>17</v>
      </c>
      <c r="D27" s="4" t="s">
        <v>15</v>
      </c>
      <c r="E27" s="4">
        <v>0.21441491412455</v>
      </c>
      <c r="F27" s="4">
        <v>0.763978249138683</v>
      </c>
      <c r="G27" s="7">
        <v>2.2815e-87</v>
      </c>
      <c r="H27" s="4">
        <v>0.0108217122818168</v>
      </c>
      <c r="I27" s="4">
        <v>0.016309161195338</v>
      </c>
      <c r="J27" s="4">
        <v>392.537660440183</v>
      </c>
      <c r="K27" s="9">
        <f t="shared" si="0"/>
        <v>0.236021750861317</v>
      </c>
    </row>
    <row r="28" ht="15" customHeight="1" spans="1:11">
      <c r="A28" s="9"/>
      <c r="B28" s="4" t="s">
        <v>1962</v>
      </c>
      <c r="C28" s="4" t="s">
        <v>19</v>
      </c>
      <c r="D28" s="4" t="s">
        <v>17</v>
      </c>
      <c r="E28" s="4">
        <v>-0.124768102624224</v>
      </c>
      <c r="F28" s="4">
        <v>0.0673530455951717</v>
      </c>
      <c r="G28" s="7">
        <v>8.0165e-10</v>
      </c>
      <c r="H28" s="4">
        <v>0.0203059863655074</v>
      </c>
      <c r="I28" s="4">
        <v>0.00195192494127054</v>
      </c>
      <c r="J28" s="4">
        <v>37.7497398751929</v>
      </c>
      <c r="K28" s="9">
        <f t="shared" si="0"/>
        <v>0.0673530455951717</v>
      </c>
    </row>
    <row r="29" ht="15" customHeight="1" spans="1:11">
      <c r="A29" s="9"/>
      <c r="B29" s="4" t="s">
        <v>1963</v>
      </c>
      <c r="C29" s="4" t="s">
        <v>17</v>
      </c>
      <c r="D29" s="4" t="s">
        <v>19</v>
      </c>
      <c r="E29" s="4">
        <v>-0.227065055752971</v>
      </c>
      <c r="F29" s="4">
        <v>0.515811258278146</v>
      </c>
      <c r="G29" s="7">
        <v>1.9792e-138</v>
      </c>
      <c r="H29" s="4">
        <v>0.0090662829208613</v>
      </c>
      <c r="I29" s="4">
        <v>0.0251069005897361</v>
      </c>
      <c r="J29" s="4">
        <v>627.200518018146</v>
      </c>
      <c r="K29" s="9">
        <f t="shared" si="0"/>
        <v>0.484188741721854</v>
      </c>
    </row>
    <row r="30" ht="15" customHeight="1" spans="1:11">
      <c r="A30" s="9"/>
      <c r="B30" s="4" t="s">
        <v>1964</v>
      </c>
      <c r="C30" s="4" t="s">
        <v>15</v>
      </c>
      <c r="D30" s="4" t="s">
        <v>14</v>
      </c>
      <c r="E30" s="4">
        <v>0.0962877196482263</v>
      </c>
      <c r="F30" s="4">
        <v>0.875819753577107</v>
      </c>
      <c r="G30" s="7">
        <v>2.3982e-10</v>
      </c>
      <c r="H30" s="4">
        <v>0.0152031641216766</v>
      </c>
      <c r="I30" s="4">
        <v>0.00201263071925743</v>
      </c>
      <c r="J30" s="4">
        <v>40.1079221808585</v>
      </c>
      <c r="K30" s="9">
        <f t="shared" si="0"/>
        <v>0.124180246422893</v>
      </c>
    </row>
    <row r="31" ht="15" customHeight="1" spans="1:11">
      <c r="A31" s="9"/>
      <c r="B31" s="4" t="s">
        <v>1965</v>
      </c>
      <c r="C31" s="4" t="s">
        <v>17</v>
      </c>
      <c r="D31" s="4" t="s">
        <v>19</v>
      </c>
      <c r="E31" s="4">
        <v>0.20376869157049</v>
      </c>
      <c r="F31" s="4">
        <v>0.0340349917987972</v>
      </c>
      <c r="G31" s="7">
        <v>3.3843e-11</v>
      </c>
      <c r="H31" s="4">
        <v>0.0307394426783464</v>
      </c>
      <c r="I31" s="4">
        <v>0.00272275062093671</v>
      </c>
      <c r="J31" s="4">
        <v>43.9368548415363</v>
      </c>
      <c r="K31" s="9">
        <f t="shared" si="0"/>
        <v>0.0340349917987972</v>
      </c>
    </row>
    <row r="32" ht="15" customHeight="1" spans="1:11">
      <c r="A32" s="9"/>
      <c r="B32" s="4" t="s">
        <v>1966</v>
      </c>
      <c r="C32" s="4" t="s">
        <v>19</v>
      </c>
      <c r="D32" s="4" t="s">
        <v>14</v>
      </c>
      <c r="E32" s="4">
        <v>-0.0826959338111267</v>
      </c>
      <c r="F32" s="4">
        <v>0.134132420091324</v>
      </c>
      <c r="G32" s="7">
        <v>1.4533e-10</v>
      </c>
      <c r="H32" s="4">
        <v>0.0129008804560189</v>
      </c>
      <c r="I32" s="4">
        <v>0.0015859672785648</v>
      </c>
      <c r="J32" s="4">
        <v>41.0862050368674</v>
      </c>
      <c r="K32" s="9">
        <f t="shared" si="0"/>
        <v>0.134132420091324</v>
      </c>
    </row>
    <row r="33" ht="15" customHeight="1" spans="1:11">
      <c r="A33" s="9"/>
      <c r="B33" s="4" t="s">
        <v>1967</v>
      </c>
      <c r="C33" s="4" t="s">
        <v>14</v>
      </c>
      <c r="D33" s="4" t="s">
        <v>15</v>
      </c>
      <c r="E33" s="4">
        <v>-0.25923635747842</v>
      </c>
      <c r="F33" s="4">
        <v>0.0768312308570835</v>
      </c>
      <c r="G33" s="7">
        <v>4.6421e-41</v>
      </c>
      <c r="H33" s="4">
        <v>0.0193178849792034</v>
      </c>
      <c r="I33" s="4">
        <v>0.00944321954112646</v>
      </c>
      <c r="J33" s="4">
        <v>180.063913761885</v>
      </c>
      <c r="K33" s="9">
        <f t="shared" si="0"/>
        <v>0.0768312308570835</v>
      </c>
    </row>
    <row r="34" ht="15" customHeight="1" spans="1:11">
      <c r="A34" s="9"/>
      <c r="B34" s="4" t="s">
        <v>1968</v>
      </c>
      <c r="C34" s="4" t="s">
        <v>15</v>
      </c>
      <c r="D34" s="4" t="s">
        <v>19</v>
      </c>
      <c r="E34" s="4">
        <v>-0.12392954823493</v>
      </c>
      <c r="F34" s="4">
        <v>0.687885462555066</v>
      </c>
      <c r="G34" s="7">
        <v>1.0481e-34</v>
      </c>
      <c r="H34" s="4">
        <v>0.0100853303793857</v>
      </c>
      <c r="I34" s="4">
        <v>0.00655171686700729</v>
      </c>
      <c r="J34" s="4">
        <v>150.984211760105</v>
      </c>
      <c r="K34" s="9">
        <f t="shared" si="0"/>
        <v>0.312114537444934</v>
      </c>
    </row>
    <row r="35" ht="15" customHeight="1" spans="1:11">
      <c r="A35" s="9"/>
      <c r="B35" s="4" t="s">
        <v>1969</v>
      </c>
      <c r="C35" s="4" t="s">
        <v>15</v>
      </c>
      <c r="D35" s="4" t="s">
        <v>17</v>
      </c>
      <c r="E35" s="4">
        <v>-0.13009630114555</v>
      </c>
      <c r="F35" s="4">
        <v>0.0755875047764616</v>
      </c>
      <c r="G35" s="7">
        <v>3.2285e-12</v>
      </c>
      <c r="H35" s="4">
        <v>0.0186726807247603</v>
      </c>
      <c r="I35" s="4">
        <v>0.00235966152333041</v>
      </c>
      <c r="J35" s="4">
        <v>48.537145354609</v>
      </c>
      <c r="K35" s="9">
        <f t="shared" si="0"/>
        <v>0.0755875047764616</v>
      </c>
    </row>
    <row r="36" ht="15" customHeight="1" spans="1:11">
      <c r="A36" s="9"/>
      <c r="B36" s="4" t="s">
        <v>1970</v>
      </c>
      <c r="C36" s="4" t="s">
        <v>19</v>
      </c>
      <c r="D36" s="4" t="s">
        <v>14</v>
      </c>
      <c r="E36" s="4">
        <v>0.610309750844765</v>
      </c>
      <c r="F36" s="4">
        <v>0.0262152409254935</v>
      </c>
      <c r="G36" s="7">
        <v>1.9992e-10</v>
      </c>
      <c r="H36" s="4">
        <v>0.0959380257556811</v>
      </c>
      <c r="I36" s="4">
        <v>0.0186623318940487</v>
      </c>
      <c r="J36" s="4">
        <v>40.4306477742011</v>
      </c>
      <c r="K36" s="9">
        <f t="shared" si="0"/>
        <v>0.0262152409254935</v>
      </c>
    </row>
    <row r="37" ht="15" customHeight="1" spans="1:11">
      <c r="A37" s="9"/>
      <c r="B37" s="4" t="s">
        <v>1971</v>
      </c>
      <c r="C37" s="4" t="s">
        <v>15</v>
      </c>
      <c r="D37" s="4" t="s">
        <v>17</v>
      </c>
      <c r="E37" s="4">
        <v>-0.0811965153290469</v>
      </c>
      <c r="F37" s="4">
        <v>0.130425795783382</v>
      </c>
      <c r="G37" s="7">
        <v>3.8745e-10</v>
      </c>
      <c r="H37" s="4">
        <v>0.0129727616758343</v>
      </c>
      <c r="I37" s="4">
        <v>0.00149322735141079</v>
      </c>
      <c r="J37" s="4">
        <v>39.1720900791724</v>
      </c>
      <c r="K37" s="9">
        <f t="shared" si="0"/>
        <v>0.130425795783382</v>
      </c>
    </row>
    <row r="38" ht="15" customHeight="1" spans="1:11">
      <c r="A38" s="9"/>
      <c r="B38" s="4" t="s">
        <v>1972</v>
      </c>
      <c r="C38" s="4" t="s">
        <v>17</v>
      </c>
      <c r="D38" s="4" t="s">
        <v>15</v>
      </c>
      <c r="E38" s="4">
        <v>-0.180173588434799</v>
      </c>
      <c r="F38" s="4">
        <v>0.130459972794599</v>
      </c>
      <c r="G38" s="7">
        <v>2.8443e-33</v>
      </c>
      <c r="H38" s="4">
        <v>0.0149917282483899</v>
      </c>
      <c r="I38" s="4">
        <v>0.00731125969425377</v>
      </c>
      <c r="J38" s="4">
        <v>144.422401024178</v>
      </c>
      <c r="K38" s="9">
        <f t="shared" si="0"/>
        <v>0.130459972794599</v>
      </c>
    </row>
    <row r="39" ht="15" customHeight="1" spans="1:11">
      <c r="A39" s="9" t="s">
        <v>260</v>
      </c>
      <c r="B39" s="4" t="s">
        <v>1973</v>
      </c>
      <c r="C39" s="4" t="s">
        <v>17</v>
      </c>
      <c r="D39" s="4" t="s">
        <v>15</v>
      </c>
      <c r="E39" s="4">
        <v>-0.202021269799706</v>
      </c>
      <c r="F39" s="4">
        <v>0.264846912706835</v>
      </c>
      <c r="G39" s="7">
        <v>1.7263e-107</v>
      </c>
      <c r="H39" s="4">
        <v>0.00917319483266157</v>
      </c>
      <c r="I39" s="4">
        <v>0.0156440451890384</v>
      </c>
      <c r="J39" s="4">
        <v>484.980743658301</v>
      </c>
      <c r="K39" s="9">
        <f t="shared" si="0"/>
        <v>0.264846912706835</v>
      </c>
    </row>
    <row r="40" ht="15" customHeight="1" spans="1:11">
      <c r="A40" s="9"/>
      <c r="B40" s="4" t="s">
        <v>1974</v>
      </c>
      <c r="C40" s="4" t="s">
        <v>15</v>
      </c>
      <c r="D40" s="4" t="s">
        <v>17</v>
      </c>
      <c r="E40" s="4">
        <v>0.0745528633824797</v>
      </c>
      <c r="F40" s="4">
        <v>0.263660877151241</v>
      </c>
      <c r="G40" s="7">
        <v>6.1859e-16</v>
      </c>
      <c r="H40" s="4">
        <v>0.00922044911725533</v>
      </c>
      <c r="I40" s="4">
        <v>0.00215350535756344</v>
      </c>
      <c r="J40" s="4">
        <v>65.372611054097</v>
      </c>
      <c r="K40" s="9">
        <f t="shared" si="0"/>
        <v>0.263660877151241</v>
      </c>
    </row>
    <row r="41" ht="15" customHeight="1" spans="1:11">
      <c r="A41" s="9"/>
      <c r="B41" s="4" t="s">
        <v>1975</v>
      </c>
      <c r="C41" s="4" t="s">
        <v>15</v>
      </c>
      <c r="D41" s="4" t="s">
        <v>17</v>
      </c>
      <c r="E41" s="4">
        <v>-0.21649528953816</v>
      </c>
      <c r="F41" s="4">
        <v>0.0264892637293393</v>
      </c>
      <c r="G41" s="7">
        <v>3.1961e-15</v>
      </c>
      <c r="H41" s="4">
        <v>0.0274639142369129</v>
      </c>
      <c r="I41" s="4">
        <v>0.00241150941196849</v>
      </c>
      <c r="J41" s="4">
        <v>62.1352777323049</v>
      </c>
      <c r="K41" s="9">
        <f t="shared" si="0"/>
        <v>0.0264892637293393</v>
      </c>
    </row>
    <row r="42" ht="15" customHeight="1" spans="1:11">
      <c r="A42" s="9"/>
      <c r="B42" s="4" t="s">
        <v>1976</v>
      </c>
      <c r="C42" s="4" t="s">
        <v>19</v>
      </c>
      <c r="D42" s="4" t="s">
        <v>14</v>
      </c>
      <c r="E42" s="4">
        <v>-0.0681174195042187</v>
      </c>
      <c r="F42" s="4">
        <v>0.150717521221118</v>
      </c>
      <c r="G42" s="7">
        <v>1.0462e-9</v>
      </c>
      <c r="H42" s="4">
        <v>0.0111631300400227</v>
      </c>
      <c r="I42" s="4">
        <v>0.00118644252917585</v>
      </c>
      <c r="J42" s="4">
        <v>37.2320282963059</v>
      </c>
      <c r="K42" s="9">
        <f t="shared" si="0"/>
        <v>0.150717521221118</v>
      </c>
    </row>
    <row r="43" ht="15" customHeight="1" spans="1:11">
      <c r="A43" s="9"/>
      <c r="B43" s="4" t="s">
        <v>1977</v>
      </c>
      <c r="C43" s="4" t="s">
        <v>15</v>
      </c>
      <c r="D43" s="4" t="s">
        <v>17</v>
      </c>
      <c r="E43" s="4">
        <v>-0.0940368622579955</v>
      </c>
      <c r="F43" s="4">
        <v>0.320190268783311</v>
      </c>
      <c r="G43" s="7">
        <v>1.2545e-20</v>
      </c>
      <c r="H43" s="4">
        <v>0.0100986771900165</v>
      </c>
      <c r="I43" s="4">
        <v>0.00383489154918943</v>
      </c>
      <c r="J43" s="4">
        <v>86.7019199308859</v>
      </c>
      <c r="K43" s="9">
        <f t="shared" si="0"/>
        <v>0.320190268783311</v>
      </c>
    </row>
    <row r="44" ht="15" customHeight="1" spans="1:11">
      <c r="A44" s="9"/>
      <c r="B44" s="4" t="s">
        <v>1978</v>
      </c>
      <c r="C44" s="4" t="s">
        <v>15</v>
      </c>
      <c r="D44" s="4" t="s">
        <v>17</v>
      </c>
      <c r="E44" s="4">
        <v>0.0618588177707554</v>
      </c>
      <c r="F44" s="4">
        <v>0.314611597579766</v>
      </c>
      <c r="G44" s="7">
        <v>4.8016e-13</v>
      </c>
      <c r="H44" s="4">
        <v>0.00855478816893546</v>
      </c>
      <c r="I44" s="4">
        <v>0.00164751209232081</v>
      </c>
      <c r="J44" s="4">
        <v>52.2826143482647</v>
      </c>
      <c r="K44" s="9">
        <f t="shared" si="0"/>
        <v>0.314611597579766</v>
      </c>
    </row>
    <row r="45" ht="15" customHeight="1" spans="1:11">
      <c r="A45" s="9"/>
      <c r="B45" s="4" t="s">
        <v>1979</v>
      </c>
      <c r="C45" s="4" t="s">
        <v>19</v>
      </c>
      <c r="D45" s="4" t="s">
        <v>14</v>
      </c>
      <c r="E45" s="4">
        <v>-0.10003691141474</v>
      </c>
      <c r="F45" s="4">
        <v>0.807884550340111</v>
      </c>
      <c r="G45" s="7">
        <v>3.3736e-23</v>
      </c>
      <c r="H45" s="4">
        <v>0.0100834512407886</v>
      </c>
      <c r="I45" s="4">
        <v>0.00309681401313846</v>
      </c>
      <c r="J45" s="4">
        <v>98.4180439418774</v>
      </c>
      <c r="K45" s="9">
        <f t="shared" si="0"/>
        <v>0.192115449659889</v>
      </c>
    </row>
    <row r="46" ht="15" customHeight="1" spans="1:11">
      <c r="A46" s="9"/>
      <c r="B46" s="4" t="s">
        <v>1980</v>
      </c>
      <c r="C46" s="4" t="s">
        <v>14</v>
      </c>
      <c r="D46" s="4" t="s">
        <v>15</v>
      </c>
      <c r="E46" s="4">
        <v>0.0586627917398266</v>
      </c>
      <c r="F46" s="4">
        <v>0.369264484317217</v>
      </c>
      <c r="G46" s="7">
        <v>4.8262e-11</v>
      </c>
      <c r="H46" s="4">
        <v>0.00892046953253043</v>
      </c>
      <c r="I46" s="4">
        <v>0.00160045934926573</v>
      </c>
      <c r="J46" s="4">
        <v>43.243200390149</v>
      </c>
      <c r="K46" s="9">
        <f t="shared" si="0"/>
        <v>0.369264484317217</v>
      </c>
    </row>
    <row r="47" ht="15" customHeight="1" spans="1:11">
      <c r="A47" s="9"/>
      <c r="B47" s="4" t="s">
        <v>365</v>
      </c>
      <c r="C47" s="4" t="s">
        <v>14</v>
      </c>
      <c r="D47" s="4" t="s">
        <v>17</v>
      </c>
      <c r="E47" s="4">
        <v>0.0461639015875127</v>
      </c>
      <c r="F47" s="4">
        <v>0.427972530543799</v>
      </c>
      <c r="G47" s="7">
        <v>2.0682e-8</v>
      </c>
      <c r="H47" s="4">
        <v>0.00823443715663242</v>
      </c>
      <c r="I47" s="4">
        <v>0.00104235310333694</v>
      </c>
      <c r="J47" s="4">
        <v>31.427391558526</v>
      </c>
      <c r="K47" s="9">
        <f t="shared" si="0"/>
        <v>0.427972530543799</v>
      </c>
    </row>
    <row r="48" ht="15" customHeight="1" spans="1:11">
      <c r="A48" s="9"/>
      <c r="B48" s="4" t="s">
        <v>1981</v>
      </c>
      <c r="C48" s="4" t="s">
        <v>14</v>
      </c>
      <c r="D48" s="4" t="s">
        <v>19</v>
      </c>
      <c r="E48" s="4">
        <v>-0.140622106055516</v>
      </c>
      <c r="F48" s="4">
        <v>0.0402035115722267</v>
      </c>
      <c r="G48" s="7">
        <v>1.1885e-11</v>
      </c>
      <c r="H48" s="4">
        <v>0.0207361359663077</v>
      </c>
      <c r="I48" s="4">
        <v>0.00152376526305187</v>
      </c>
      <c r="J48" s="4">
        <v>45.9856900686662</v>
      </c>
      <c r="K48" s="9">
        <f t="shared" si="0"/>
        <v>0.0402035115722267</v>
      </c>
    </row>
    <row r="49" ht="15" customHeight="1" spans="1:11">
      <c r="A49" s="9"/>
      <c r="B49" s="4" t="s">
        <v>1982</v>
      </c>
      <c r="C49" s="4" t="s">
        <v>14</v>
      </c>
      <c r="D49" s="4" t="s">
        <v>15</v>
      </c>
      <c r="E49" s="4">
        <v>-0.0794198636200564</v>
      </c>
      <c r="F49" s="4">
        <v>0.298317341778135</v>
      </c>
      <c r="G49" s="7">
        <v>8.5909e-17</v>
      </c>
      <c r="H49" s="4">
        <v>0.00954244528524732</v>
      </c>
      <c r="I49" s="4">
        <v>0.0026336751979694</v>
      </c>
      <c r="J49" s="4">
        <v>69.2637185804819</v>
      </c>
      <c r="K49" s="9">
        <f t="shared" si="0"/>
        <v>0.298317341778135</v>
      </c>
    </row>
    <row r="50" ht="15" customHeight="1" spans="1:11">
      <c r="A50" s="9"/>
      <c r="B50" s="4" t="s">
        <v>1983</v>
      </c>
      <c r="C50" s="4" t="s">
        <v>19</v>
      </c>
      <c r="D50" s="4" t="s">
        <v>14</v>
      </c>
      <c r="E50" s="4">
        <v>-0.151982802020703</v>
      </c>
      <c r="F50" s="4">
        <v>0.0376056580990167</v>
      </c>
      <c r="G50" s="7">
        <v>8.8544e-10</v>
      </c>
      <c r="H50" s="4">
        <v>0.0247981337326562</v>
      </c>
      <c r="I50" s="4">
        <v>0.00166916638013986</v>
      </c>
      <c r="J50" s="4">
        <v>37.5588455256902</v>
      </c>
      <c r="K50" s="9">
        <f t="shared" si="0"/>
        <v>0.0376056580990167</v>
      </c>
    </row>
    <row r="51" ht="15" customHeight="1" spans="1:11">
      <c r="A51" s="9"/>
      <c r="B51" s="4" t="s">
        <v>1984</v>
      </c>
      <c r="C51" s="4" t="s">
        <v>19</v>
      </c>
      <c r="D51" s="4" t="s">
        <v>15</v>
      </c>
      <c r="E51" s="4">
        <v>0.0954216830100973</v>
      </c>
      <c r="F51" s="4">
        <v>0.474813471289006</v>
      </c>
      <c r="G51" s="7">
        <v>8.1586e-31</v>
      </c>
      <c r="H51" s="4">
        <v>0.00826763039873997</v>
      </c>
      <c r="I51" s="4">
        <v>0.00452056836065254</v>
      </c>
      <c r="J51" s="4">
        <v>133.199448366603</v>
      </c>
      <c r="K51" s="9">
        <f t="shared" si="0"/>
        <v>0.474813471289006</v>
      </c>
    </row>
    <row r="52" ht="15" customHeight="1" spans="1:11">
      <c r="A52" s="9"/>
      <c r="B52" s="4" t="s">
        <v>1985</v>
      </c>
      <c r="C52" s="4" t="s">
        <v>17</v>
      </c>
      <c r="D52" s="4" t="s">
        <v>19</v>
      </c>
      <c r="E52" s="4">
        <v>-0.0899977829772751</v>
      </c>
      <c r="F52" s="4">
        <v>0.526903336184773</v>
      </c>
      <c r="G52" s="7">
        <v>1.9037e-16</v>
      </c>
      <c r="H52" s="4">
        <v>0.0109381230906155</v>
      </c>
      <c r="I52" s="4">
        <v>0.00402183518346082</v>
      </c>
      <c r="J52" s="4">
        <v>67.6902622586833</v>
      </c>
      <c r="K52" s="9">
        <f t="shared" si="0"/>
        <v>0.473096663815227</v>
      </c>
    </row>
    <row r="53" ht="15" customHeight="1" spans="1:11">
      <c r="A53" s="9" t="s">
        <v>367</v>
      </c>
      <c r="B53" s="4" t="s">
        <v>1986</v>
      </c>
      <c r="C53" s="4" t="s">
        <v>19</v>
      </c>
      <c r="D53" s="4" t="s">
        <v>14</v>
      </c>
      <c r="E53" s="4">
        <v>0.319420951827889</v>
      </c>
      <c r="F53" s="4">
        <v>0.281070314555226</v>
      </c>
      <c r="G53" s="7">
        <v>1e-200</v>
      </c>
      <c r="H53" s="4">
        <v>0.00886718833149808</v>
      </c>
      <c r="I53" s="4">
        <v>0.0396013272817793</v>
      </c>
      <c r="J53" s="4">
        <v>1297.55965132269</v>
      </c>
      <c r="K53" s="9">
        <f t="shared" si="0"/>
        <v>0.281070314555226</v>
      </c>
    </row>
    <row r="54" ht="15" customHeight="1" spans="1:11">
      <c r="A54" s="9"/>
      <c r="B54" s="4" t="s">
        <v>1987</v>
      </c>
      <c r="C54" s="4" t="s">
        <v>15</v>
      </c>
      <c r="D54" s="4" t="s">
        <v>17</v>
      </c>
      <c r="E54" s="4">
        <v>0.248790405512388</v>
      </c>
      <c r="F54" s="4">
        <v>0.0236850779300278</v>
      </c>
      <c r="G54" s="7">
        <v>5.466e-18</v>
      </c>
      <c r="H54" s="4">
        <v>0.0287838588417044</v>
      </c>
      <c r="I54" s="4">
        <v>0.00285443762725052</v>
      </c>
      <c r="J54" s="4">
        <v>74.7026383424693</v>
      </c>
      <c r="K54" s="9">
        <f t="shared" si="0"/>
        <v>0.0236850779300278</v>
      </c>
    </row>
    <row r="55" ht="15" customHeight="1" spans="1:11">
      <c r="A55" s="9"/>
      <c r="B55" s="4" t="s">
        <v>1988</v>
      </c>
      <c r="C55" s="4" t="s">
        <v>14</v>
      </c>
      <c r="D55" s="4" t="s">
        <v>15</v>
      </c>
      <c r="E55" s="4">
        <v>-0.0478116221119968</v>
      </c>
      <c r="F55" s="4">
        <v>0.569281070314555</v>
      </c>
      <c r="G55" s="7">
        <v>2.8572e-9</v>
      </c>
      <c r="H55" s="4">
        <v>0.00804963669472638</v>
      </c>
      <c r="I55" s="4">
        <v>0.00111977577884731</v>
      </c>
      <c r="J55" s="4">
        <v>35.2766060978354</v>
      </c>
      <c r="K55" s="9">
        <f t="shared" si="0"/>
        <v>0.430718929685445</v>
      </c>
    </row>
    <row r="56" ht="15" customHeight="1" spans="1:11">
      <c r="A56" s="9"/>
      <c r="B56" s="4" t="s">
        <v>1989</v>
      </c>
      <c r="C56" s="4" t="s">
        <v>19</v>
      </c>
      <c r="D56" s="4" t="s">
        <v>14</v>
      </c>
      <c r="E56" s="4">
        <v>0.264920307739505</v>
      </c>
      <c r="F56" s="4">
        <v>0.0270719971219139</v>
      </c>
      <c r="G56" s="7">
        <v>1.3887e-23</v>
      </c>
      <c r="H56" s="4">
        <v>0.0264676805078832</v>
      </c>
      <c r="I56" s="4">
        <v>0.00368348432116755</v>
      </c>
      <c r="J56" s="4">
        <v>100.17669043492</v>
      </c>
      <c r="K56" s="9">
        <f t="shared" si="0"/>
        <v>0.0270719971219139</v>
      </c>
    </row>
    <row r="57" ht="15" customHeight="1" spans="1:11">
      <c r="A57" s="9"/>
      <c r="B57" s="4" t="s">
        <v>1990</v>
      </c>
      <c r="C57" s="4" t="s">
        <v>19</v>
      </c>
      <c r="D57" s="4" t="s">
        <v>14</v>
      </c>
      <c r="E57" s="4">
        <v>0.133876576654055</v>
      </c>
      <c r="F57" s="4">
        <v>0.731346661637118</v>
      </c>
      <c r="G57" s="7">
        <v>5.6283e-50</v>
      </c>
      <c r="H57" s="4">
        <v>0.00900664527213402</v>
      </c>
      <c r="I57" s="4">
        <v>0.00699369556211248</v>
      </c>
      <c r="J57" s="4">
        <v>220.930355736356</v>
      </c>
      <c r="K57" s="9">
        <f t="shared" si="0"/>
        <v>0.268653338362882</v>
      </c>
    </row>
    <row r="58" ht="15" customHeight="1" spans="1:11">
      <c r="A58" s="9"/>
      <c r="B58" s="4" t="s">
        <v>1991</v>
      </c>
      <c r="C58" s="4" t="s">
        <v>17</v>
      </c>
      <c r="D58" s="4" t="s">
        <v>15</v>
      </c>
      <c r="E58" s="4">
        <v>0.169152959615634</v>
      </c>
      <c r="F58" s="4">
        <v>0.0317808095410192</v>
      </c>
      <c r="G58" s="7">
        <v>5.3941e-12</v>
      </c>
      <c r="H58" s="4">
        <v>0.0245334106305671</v>
      </c>
      <c r="I58" s="4">
        <v>0.00175777698885458</v>
      </c>
      <c r="J58" s="4">
        <v>47.534745295581</v>
      </c>
      <c r="K58" s="9">
        <f t="shared" si="0"/>
        <v>0.0317808095410192</v>
      </c>
    </row>
    <row r="59" ht="15" customHeight="1" spans="1:11">
      <c r="A59" s="9"/>
      <c r="B59" s="4" t="s">
        <v>1992</v>
      </c>
      <c r="C59" s="4" t="s">
        <v>15</v>
      </c>
      <c r="D59" s="4" t="s">
        <v>17</v>
      </c>
      <c r="E59" s="4">
        <v>-0.126460122765061</v>
      </c>
      <c r="F59" s="4">
        <v>0.106704288939052</v>
      </c>
      <c r="G59" s="7">
        <v>1.141e-19</v>
      </c>
      <c r="H59" s="4">
        <v>0.013935613995665</v>
      </c>
      <c r="I59" s="4">
        <v>0.00303943108286656</v>
      </c>
      <c r="J59" s="4">
        <v>82.3422677652223</v>
      </c>
      <c r="K59" s="9">
        <f t="shared" si="0"/>
        <v>0.106704288939052</v>
      </c>
    </row>
    <row r="60" ht="15" customHeight="1" spans="1:11">
      <c r="A60" s="9"/>
      <c r="B60" s="4" t="s">
        <v>1993</v>
      </c>
      <c r="C60" s="4" t="s">
        <v>15</v>
      </c>
      <c r="D60" s="4" t="s">
        <v>17</v>
      </c>
      <c r="E60" s="4">
        <v>-0.295898790639668</v>
      </c>
      <c r="F60" s="4">
        <v>0.0361806841438456</v>
      </c>
      <c r="G60" s="7">
        <v>1.3985e-35</v>
      </c>
      <c r="H60" s="4">
        <v>0.0237671620366162</v>
      </c>
      <c r="I60" s="4">
        <v>0.00606938718573284</v>
      </c>
      <c r="J60" s="4">
        <v>154.987797110815</v>
      </c>
      <c r="K60" s="9">
        <f t="shared" si="0"/>
        <v>0.0361806841438456</v>
      </c>
    </row>
    <row r="61" ht="15" customHeight="1" spans="1:11">
      <c r="A61" s="9"/>
      <c r="B61" s="4" t="s">
        <v>1994</v>
      </c>
      <c r="C61" s="4" t="s">
        <v>14</v>
      </c>
      <c r="D61" s="4" t="s">
        <v>19</v>
      </c>
      <c r="E61" s="4">
        <v>0.155851357147194</v>
      </c>
      <c r="F61" s="4">
        <v>0.175303555941023</v>
      </c>
      <c r="G61" s="7">
        <v>1.4859e-44</v>
      </c>
      <c r="H61" s="4">
        <v>0.0111295369086932</v>
      </c>
      <c r="I61" s="4">
        <v>0.00697423436114329</v>
      </c>
      <c r="J61" s="4">
        <v>196.081165128169</v>
      </c>
      <c r="K61" s="9">
        <f t="shared" si="0"/>
        <v>0.175303555941023</v>
      </c>
    </row>
    <row r="62" ht="15" customHeight="1" spans="1:11">
      <c r="A62" s="9"/>
      <c r="B62" s="4" t="s">
        <v>1995</v>
      </c>
      <c r="C62" s="4" t="s">
        <v>17</v>
      </c>
      <c r="D62" s="4" t="s">
        <v>14</v>
      </c>
      <c r="E62" s="4">
        <v>0.0642576143849518</v>
      </c>
      <c r="F62" s="4">
        <v>0.385857929346995</v>
      </c>
      <c r="G62" s="7">
        <v>6.6586e-15</v>
      </c>
      <c r="H62" s="4">
        <v>0.00824777809815963</v>
      </c>
      <c r="I62" s="4">
        <v>0.00195310870741258</v>
      </c>
      <c r="J62" s="4">
        <v>60.6942089483878</v>
      </c>
      <c r="K62" s="9">
        <f t="shared" si="0"/>
        <v>0.385857929346995</v>
      </c>
    </row>
    <row r="63" ht="15" customHeight="1" spans="1:11">
      <c r="A63" s="9"/>
      <c r="B63" s="4" t="s">
        <v>1996</v>
      </c>
      <c r="C63" s="4" t="s">
        <v>15</v>
      </c>
      <c r="D63" s="4" t="s">
        <v>17</v>
      </c>
      <c r="E63" s="4">
        <v>-0.291041860790333</v>
      </c>
      <c r="F63" s="4">
        <v>0.201464791256047</v>
      </c>
      <c r="G63" s="7">
        <v>3.7868e-163</v>
      </c>
      <c r="H63" s="4">
        <v>0.0106923636199772</v>
      </c>
      <c r="I63" s="4">
        <v>0.0265311573991662</v>
      </c>
      <c r="J63" s="4">
        <v>740.852115671933</v>
      </c>
      <c r="K63" s="9">
        <f t="shared" si="0"/>
        <v>0.201464791256047</v>
      </c>
    </row>
    <row r="64" ht="15" customHeight="1" spans="1:11">
      <c r="A64" s="9"/>
      <c r="B64" s="4" t="s">
        <v>1997</v>
      </c>
      <c r="C64" s="4" t="s">
        <v>19</v>
      </c>
      <c r="D64" s="4" t="s">
        <v>15</v>
      </c>
      <c r="E64" s="4">
        <v>-0.0881922998478966</v>
      </c>
      <c r="F64" s="4">
        <v>0.187247574393018</v>
      </c>
      <c r="G64" s="7">
        <v>2.6579e-15</v>
      </c>
      <c r="H64" s="4">
        <v>0.0111552511223133</v>
      </c>
      <c r="I64" s="4">
        <v>0.00236177698890455</v>
      </c>
      <c r="J64" s="4">
        <v>62.4985200736306</v>
      </c>
      <c r="K64" s="9">
        <f t="shared" si="0"/>
        <v>0.187247574393018</v>
      </c>
    </row>
    <row r="65" ht="15" customHeight="1" spans="1:11">
      <c r="A65" s="9"/>
      <c r="B65" s="4" t="s">
        <v>1998</v>
      </c>
      <c r="C65" s="4" t="s">
        <v>15</v>
      </c>
      <c r="D65" s="4" t="s">
        <v>17</v>
      </c>
      <c r="E65" s="4">
        <v>0.120641242339545</v>
      </c>
      <c r="F65" s="4">
        <v>0.106525546333663</v>
      </c>
      <c r="G65" s="7">
        <v>1.596e-20</v>
      </c>
      <c r="H65" s="4">
        <v>0.0129911744421461</v>
      </c>
      <c r="I65" s="4">
        <v>0.00276284142969441</v>
      </c>
      <c r="J65" s="4">
        <v>86.2316839682583</v>
      </c>
      <c r="K65" s="9">
        <f t="shared" si="0"/>
        <v>0.106525546333663</v>
      </c>
    </row>
    <row r="66" ht="15" customHeight="1" spans="1:11">
      <c r="A66" s="9"/>
      <c r="B66" s="4" t="s">
        <v>1999</v>
      </c>
      <c r="C66" s="4" t="s">
        <v>15</v>
      </c>
      <c r="D66" s="4" t="s">
        <v>17</v>
      </c>
      <c r="E66" s="4">
        <v>0.132880780407035</v>
      </c>
      <c r="F66" s="4">
        <v>0.585479145786755</v>
      </c>
      <c r="G66" s="7">
        <v>2.3077e-59</v>
      </c>
      <c r="H66" s="4">
        <v>0.00817823501868126</v>
      </c>
      <c r="I66" s="4">
        <v>0.00849778695097637</v>
      </c>
      <c r="J66" s="4">
        <v>263.983612373522</v>
      </c>
      <c r="K66" s="9">
        <f t="shared" si="0"/>
        <v>0.414520854213245</v>
      </c>
    </row>
    <row r="67" ht="15" customHeight="1" spans="1:11">
      <c r="A67" s="9"/>
      <c r="B67" s="4" t="s">
        <v>2000</v>
      </c>
      <c r="C67" s="4" t="s">
        <v>15</v>
      </c>
      <c r="D67" s="4" t="s">
        <v>17</v>
      </c>
      <c r="E67" s="4">
        <v>0.403441832672665</v>
      </c>
      <c r="F67" s="4">
        <v>0.0250282121554087</v>
      </c>
      <c r="G67" s="7">
        <v>3.3922e-53</v>
      </c>
      <c r="H67" s="4">
        <v>0.0262780621562624</v>
      </c>
      <c r="I67" s="4">
        <v>0.00788093100353866</v>
      </c>
      <c r="J67" s="4">
        <v>235.692580773115</v>
      </c>
      <c r="K67" s="9">
        <f t="shared" si="0"/>
        <v>0.0250282121554087</v>
      </c>
    </row>
    <row r="68" ht="15" customHeight="1" spans="1:11">
      <c r="A68" s="9"/>
      <c r="B68" s="4" t="s">
        <v>2001</v>
      </c>
      <c r="C68" s="4" t="s">
        <v>14</v>
      </c>
      <c r="D68" s="4" t="s">
        <v>19</v>
      </c>
      <c r="E68" s="4">
        <v>0.0907329502161736</v>
      </c>
      <c r="F68" s="4">
        <v>0.0666705942421743</v>
      </c>
      <c r="G68" s="7">
        <v>2.4953e-8</v>
      </c>
      <c r="H68" s="4">
        <v>0.0162787645937481</v>
      </c>
      <c r="I68" s="4">
        <v>0.00102349237323228</v>
      </c>
      <c r="J68" s="4">
        <v>31.0640826080336</v>
      </c>
      <c r="K68" s="9">
        <f t="shared" ref="K68:K131" si="1">IF(F68&lt;=0.5,F68,1-F68)</f>
        <v>0.0666705942421743</v>
      </c>
    </row>
    <row r="69" ht="15" customHeight="1" spans="1:11">
      <c r="A69" s="9" t="s">
        <v>481</v>
      </c>
      <c r="B69" s="4" t="s">
        <v>2002</v>
      </c>
      <c r="C69" s="4" t="s">
        <v>14</v>
      </c>
      <c r="D69" s="4" t="s">
        <v>19</v>
      </c>
      <c r="E69" s="4">
        <v>-0.0630971867352661</v>
      </c>
      <c r="F69" s="4">
        <v>0.191571537290715</v>
      </c>
      <c r="G69" s="7">
        <v>5.0225e-10</v>
      </c>
      <c r="H69" s="4">
        <v>0.0101471787229851</v>
      </c>
      <c r="I69" s="4">
        <v>0.00123165007954651</v>
      </c>
      <c r="J69" s="4">
        <v>38.6635449021759</v>
      </c>
      <c r="K69" s="9">
        <f t="shared" si="1"/>
        <v>0.191571537290715</v>
      </c>
    </row>
    <row r="70" ht="15" customHeight="1" spans="1:11">
      <c r="A70" s="9"/>
      <c r="B70" s="4" t="s">
        <v>2003</v>
      </c>
      <c r="C70" s="4" t="s">
        <v>19</v>
      </c>
      <c r="D70" s="4" t="s">
        <v>14</v>
      </c>
      <c r="E70" s="4">
        <v>-0.168350692639317</v>
      </c>
      <c r="F70" s="4">
        <v>0.0288699888879391</v>
      </c>
      <c r="G70" s="7">
        <v>1.7343e-11</v>
      </c>
      <c r="H70" s="4">
        <v>0.0250268616042275</v>
      </c>
      <c r="I70" s="4">
        <v>0.0015866975882694</v>
      </c>
      <c r="J70" s="4">
        <v>45.2466598016026</v>
      </c>
      <c r="K70" s="9">
        <f t="shared" si="1"/>
        <v>0.0288699888879391</v>
      </c>
    </row>
    <row r="71" ht="15" customHeight="1" spans="1:11">
      <c r="A71" s="9"/>
      <c r="B71" s="4" t="s">
        <v>2004</v>
      </c>
      <c r="C71" s="4" t="s">
        <v>14</v>
      </c>
      <c r="D71" s="4" t="s">
        <v>19</v>
      </c>
      <c r="E71" s="4">
        <v>0.124727250429388</v>
      </c>
      <c r="F71" s="4">
        <v>0.0424367529163266</v>
      </c>
      <c r="G71" s="7">
        <v>1.0466e-8</v>
      </c>
      <c r="H71" s="4">
        <v>0.0217936521167529</v>
      </c>
      <c r="I71" s="4">
        <v>0.00126273890294026</v>
      </c>
      <c r="J71" s="4">
        <v>32.7513449391428</v>
      </c>
      <c r="K71" s="9">
        <f t="shared" si="1"/>
        <v>0.0424367529163266</v>
      </c>
    </row>
    <row r="72" ht="15" customHeight="1" spans="1:11">
      <c r="A72" s="9"/>
      <c r="B72" s="4" t="s">
        <v>2005</v>
      </c>
      <c r="C72" s="4" t="s">
        <v>19</v>
      </c>
      <c r="D72" s="4" t="s">
        <v>14</v>
      </c>
      <c r="E72" s="4">
        <v>-0.214978111369981</v>
      </c>
      <c r="F72" s="4">
        <v>0.0418751042187761</v>
      </c>
      <c r="G72" s="7">
        <v>3.0006e-25</v>
      </c>
      <c r="H72" s="4">
        <v>0.020707409323134</v>
      </c>
      <c r="I72" s="4">
        <v>0.00369478279351172</v>
      </c>
      <c r="J72" s="4">
        <v>107.772277920322</v>
      </c>
      <c r="K72" s="9">
        <f t="shared" si="1"/>
        <v>0.0418751042187761</v>
      </c>
    </row>
    <row r="73" ht="15" customHeight="1" spans="1:11">
      <c r="A73" s="9"/>
      <c r="B73" s="4" t="s">
        <v>2006</v>
      </c>
      <c r="C73" s="4" t="s">
        <v>17</v>
      </c>
      <c r="D73" s="4" t="s">
        <v>15</v>
      </c>
      <c r="E73" s="4">
        <v>0.0850450774000982</v>
      </c>
      <c r="F73" s="4">
        <v>0.221822678843227</v>
      </c>
      <c r="G73" s="7">
        <v>8.8942e-19</v>
      </c>
      <c r="H73" s="4">
        <v>0.00961145953461096</v>
      </c>
      <c r="I73" s="4">
        <v>0.00249074808523381</v>
      </c>
      <c r="J73" s="4">
        <v>78.287418955196</v>
      </c>
      <c r="K73" s="9">
        <f t="shared" si="1"/>
        <v>0.221822678843227</v>
      </c>
    </row>
    <row r="74" ht="15" customHeight="1" spans="1:11">
      <c r="A74" s="9"/>
      <c r="B74" s="4" t="s">
        <v>2007</v>
      </c>
      <c r="C74" s="4" t="s">
        <v>14</v>
      </c>
      <c r="D74" s="4" t="s">
        <v>17</v>
      </c>
      <c r="E74" s="4">
        <v>0.251402243872383</v>
      </c>
      <c r="F74" s="4">
        <v>0.29126213592233</v>
      </c>
      <c r="G74" s="7">
        <v>3.5927e-34</v>
      </c>
      <c r="H74" s="4">
        <v>0.0206266917077487</v>
      </c>
      <c r="I74" s="4">
        <v>0.0254302647078498</v>
      </c>
      <c r="J74" s="4">
        <v>148.500031564174</v>
      </c>
      <c r="K74" s="9">
        <f t="shared" si="1"/>
        <v>0.29126213592233</v>
      </c>
    </row>
    <row r="75" ht="15" customHeight="1" spans="1:11">
      <c r="A75" s="9"/>
      <c r="B75" s="4" t="s">
        <v>2008</v>
      </c>
      <c r="C75" s="4" t="s">
        <v>17</v>
      </c>
      <c r="D75" s="4" t="s">
        <v>15</v>
      </c>
      <c r="E75" s="4">
        <v>-0.182852912494692</v>
      </c>
      <c r="F75" s="4">
        <v>0.0235602094240838</v>
      </c>
      <c r="G75" s="7">
        <v>6.8117e-10</v>
      </c>
      <c r="H75" s="4">
        <v>0.0296348436832992</v>
      </c>
      <c r="I75" s="4">
        <v>0.00153599848377304</v>
      </c>
      <c r="J75" s="4">
        <v>38.0682913171906</v>
      </c>
      <c r="K75" s="9">
        <f t="shared" si="1"/>
        <v>0.0235602094240838</v>
      </c>
    </row>
    <row r="76" ht="15" customHeight="1" spans="1:11">
      <c r="A76" s="9"/>
      <c r="B76" s="4" t="s">
        <v>2009</v>
      </c>
      <c r="C76" s="4" t="s">
        <v>15</v>
      </c>
      <c r="D76" s="4" t="s">
        <v>17</v>
      </c>
      <c r="E76" s="4">
        <v>-0.139636832603814</v>
      </c>
      <c r="F76" s="4">
        <v>0.0397805212620027</v>
      </c>
      <c r="G76" s="7">
        <v>4.4699e-11</v>
      </c>
      <c r="H76" s="4">
        <v>0.0211972421409964</v>
      </c>
      <c r="I76" s="4">
        <v>0.00148738880887802</v>
      </c>
      <c r="J76" s="4">
        <v>43.3921770411404</v>
      </c>
      <c r="K76" s="9">
        <f t="shared" si="1"/>
        <v>0.0397805212620027</v>
      </c>
    </row>
    <row r="77" ht="15" customHeight="1" spans="1:11">
      <c r="A77" s="9"/>
      <c r="B77" s="4" t="s">
        <v>2010</v>
      </c>
      <c r="C77" s="4" t="s">
        <v>14</v>
      </c>
      <c r="D77" s="4" t="s">
        <v>15</v>
      </c>
      <c r="E77" s="4">
        <v>-0.441245722079502</v>
      </c>
      <c r="F77" s="4">
        <v>0.898014644825243</v>
      </c>
      <c r="G77" s="7">
        <v>1e-200</v>
      </c>
      <c r="H77" s="4">
        <v>0.0131505517199301</v>
      </c>
      <c r="I77" s="4">
        <v>0.0344345154608189</v>
      </c>
      <c r="J77" s="4">
        <v>1125.75932648467</v>
      </c>
      <c r="K77" s="9">
        <f t="shared" si="1"/>
        <v>0.101985355174757</v>
      </c>
    </row>
    <row r="78" ht="15" customHeight="1" spans="1:11">
      <c r="A78" s="9"/>
      <c r="B78" s="4" t="s">
        <v>2011</v>
      </c>
      <c r="C78" s="4" t="s">
        <v>15</v>
      </c>
      <c r="D78" s="4" t="s">
        <v>17</v>
      </c>
      <c r="E78" s="4">
        <v>0.0633253286841891</v>
      </c>
      <c r="F78" s="4">
        <v>0.338588447517757</v>
      </c>
      <c r="G78" s="7">
        <v>4.5717e-14</v>
      </c>
      <c r="H78" s="4">
        <v>0.00839446540612552</v>
      </c>
      <c r="I78" s="4">
        <v>0.00179287280465798</v>
      </c>
      <c r="J78" s="4">
        <v>56.9038175040582</v>
      </c>
      <c r="K78" s="9">
        <f t="shared" si="1"/>
        <v>0.338588447517757</v>
      </c>
    </row>
    <row r="79" ht="15" customHeight="1" spans="1:11">
      <c r="A79" s="9"/>
      <c r="B79" s="4" t="s">
        <v>2012</v>
      </c>
      <c r="C79" s="4" t="s">
        <v>14</v>
      </c>
      <c r="D79" s="4" t="s">
        <v>15</v>
      </c>
      <c r="E79" s="4">
        <v>0.0585319932136725</v>
      </c>
      <c r="F79" s="4">
        <v>0.286509644056921</v>
      </c>
      <c r="G79" s="7">
        <v>2.9389e-11</v>
      </c>
      <c r="H79" s="4">
        <v>0.00880233295441418</v>
      </c>
      <c r="I79" s="4">
        <v>0.0013987370739611</v>
      </c>
      <c r="J79" s="4">
        <v>44.2143787674404</v>
      </c>
      <c r="K79" s="9">
        <f t="shared" si="1"/>
        <v>0.286509644056921</v>
      </c>
    </row>
    <row r="80" ht="15" customHeight="1" spans="1:11">
      <c r="A80" s="9"/>
      <c r="B80" s="4" t="s">
        <v>2013</v>
      </c>
      <c r="C80" s="4" t="s">
        <v>19</v>
      </c>
      <c r="D80" s="4" t="s">
        <v>14</v>
      </c>
      <c r="E80" s="4">
        <v>0.465582470602877</v>
      </c>
      <c r="F80" s="4">
        <v>0.03125</v>
      </c>
      <c r="G80" s="7">
        <v>6.4903e-82</v>
      </c>
      <c r="H80" s="4">
        <v>0.0242857686402836</v>
      </c>
      <c r="I80" s="4">
        <v>0.0129545439137579</v>
      </c>
      <c r="J80" s="4">
        <v>367.500991866622</v>
      </c>
      <c r="K80" s="9">
        <f t="shared" si="1"/>
        <v>0.03125</v>
      </c>
    </row>
    <row r="81" ht="15" customHeight="1" spans="1:11">
      <c r="A81" s="9"/>
      <c r="B81" s="4" t="s">
        <v>2014</v>
      </c>
      <c r="C81" s="4" t="s">
        <v>17</v>
      </c>
      <c r="D81" s="4" t="s">
        <v>14</v>
      </c>
      <c r="E81" s="4">
        <v>-0.181834364113072</v>
      </c>
      <c r="F81" s="4">
        <v>0.681910837642973</v>
      </c>
      <c r="G81" s="7">
        <v>1.7921e-100</v>
      </c>
      <c r="H81" s="4">
        <v>0.00854549045572374</v>
      </c>
      <c r="I81" s="4">
        <v>0.0141407774947321</v>
      </c>
      <c r="J81" s="4">
        <v>452.741619345493</v>
      </c>
      <c r="K81" s="9">
        <f t="shared" si="1"/>
        <v>0.318089162357027</v>
      </c>
    </row>
    <row r="82" ht="15" customHeight="1" spans="1:11">
      <c r="A82" s="9"/>
      <c r="B82" s="4" t="s">
        <v>2015</v>
      </c>
      <c r="C82" s="4" t="s">
        <v>17</v>
      </c>
      <c r="D82" s="4" t="s">
        <v>15</v>
      </c>
      <c r="E82" s="4">
        <v>-0.106301889063116</v>
      </c>
      <c r="F82" s="4">
        <v>0.811367411658109</v>
      </c>
      <c r="G82" s="7">
        <v>1.4839e-25</v>
      </c>
      <c r="H82" s="4">
        <v>0.0101736952025722</v>
      </c>
      <c r="I82" s="4">
        <v>0.00344704241330601</v>
      </c>
      <c r="J82" s="4">
        <v>109.168413758771</v>
      </c>
      <c r="K82" s="9">
        <f t="shared" si="1"/>
        <v>0.188632588341891</v>
      </c>
    </row>
    <row r="83" ht="15" customHeight="1" spans="1:11">
      <c r="A83" s="9"/>
      <c r="B83" s="4" t="s">
        <v>2016</v>
      </c>
      <c r="C83" s="4" t="s">
        <v>14</v>
      </c>
      <c r="D83" s="4" t="s">
        <v>19</v>
      </c>
      <c r="E83" s="4">
        <v>-0.112707874178956</v>
      </c>
      <c r="F83" s="4">
        <v>0.0655456158230476</v>
      </c>
      <c r="G83" s="7">
        <v>2.4003e-12</v>
      </c>
      <c r="H83" s="4">
        <v>0.0160809088829694</v>
      </c>
      <c r="I83" s="4">
        <v>0.00155369218789906</v>
      </c>
      <c r="J83" s="4">
        <v>49.1201652201927</v>
      </c>
      <c r="K83" s="9">
        <f t="shared" si="1"/>
        <v>0.0655456158230476</v>
      </c>
    </row>
    <row r="84" ht="15" customHeight="1" spans="1:11">
      <c r="A84" s="9"/>
      <c r="B84" s="4" t="s">
        <v>2017</v>
      </c>
      <c r="C84" s="4" t="s">
        <v>15</v>
      </c>
      <c r="D84" s="4" t="s">
        <v>17</v>
      </c>
      <c r="E84" s="4">
        <v>-0.0533307069981239</v>
      </c>
      <c r="F84" s="4">
        <v>0.570032695704461</v>
      </c>
      <c r="G84" s="7">
        <v>3.0035e-11</v>
      </c>
      <c r="H84" s="4">
        <v>0.00802411973551057</v>
      </c>
      <c r="I84" s="4">
        <v>0.00139224225949568</v>
      </c>
      <c r="J84" s="4">
        <v>44.1705153233992</v>
      </c>
      <c r="K84" s="9">
        <f t="shared" si="1"/>
        <v>0.429967304295539</v>
      </c>
    </row>
    <row r="85" ht="15" customHeight="1" spans="1:11">
      <c r="A85" s="9"/>
      <c r="B85" s="4" t="s">
        <v>2018</v>
      </c>
      <c r="C85" s="4" t="s">
        <v>14</v>
      </c>
      <c r="D85" s="4" t="s">
        <v>15</v>
      </c>
      <c r="E85" s="4">
        <v>-0.504685958773986</v>
      </c>
      <c r="F85" s="4">
        <v>0.037058445728966</v>
      </c>
      <c r="G85" s="7">
        <v>2.0852e-114</v>
      </c>
      <c r="H85" s="4">
        <v>0.0222000017055806</v>
      </c>
      <c r="I85" s="4">
        <v>0.0178540036597387</v>
      </c>
      <c r="J85" s="4">
        <v>516.780211832389</v>
      </c>
      <c r="K85" s="9">
        <f t="shared" si="1"/>
        <v>0.037058445728966</v>
      </c>
    </row>
    <row r="86" ht="15" customHeight="1" spans="1:11">
      <c r="A86" s="9"/>
      <c r="B86" s="4" t="s">
        <v>2019</v>
      </c>
      <c r="C86" s="4" t="s">
        <v>14</v>
      </c>
      <c r="D86" s="4" t="s">
        <v>19</v>
      </c>
      <c r="E86" s="4">
        <v>-0.162567144958497</v>
      </c>
      <c r="F86" s="4">
        <v>0.678774098989064</v>
      </c>
      <c r="G86" s="7">
        <v>2.125e-81</v>
      </c>
      <c r="H86" s="4">
        <v>0.00850740466267009</v>
      </c>
      <c r="I86" s="4">
        <v>0.0113934397179144</v>
      </c>
      <c r="J86" s="4">
        <v>365.127009717564</v>
      </c>
      <c r="K86" s="9">
        <f t="shared" si="1"/>
        <v>0.321225901010936</v>
      </c>
    </row>
    <row r="87" ht="15" customHeight="1" spans="1:11">
      <c r="A87" s="9"/>
      <c r="B87" s="4" t="s">
        <v>2020</v>
      </c>
      <c r="C87" s="4" t="s">
        <v>14</v>
      </c>
      <c r="D87" s="4" t="s">
        <v>19</v>
      </c>
      <c r="E87" s="4">
        <v>0.100640793084102</v>
      </c>
      <c r="F87" s="4">
        <v>0.0621468926553672</v>
      </c>
      <c r="G87" s="7">
        <v>2.3408e-9</v>
      </c>
      <c r="H87" s="4">
        <v>0.0168515443361077</v>
      </c>
      <c r="I87" s="4">
        <v>0.00117928799269543</v>
      </c>
      <c r="J87" s="4">
        <v>35.66481147929</v>
      </c>
      <c r="K87" s="9">
        <f t="shared" si="1"/>
        <v>0.0621468926553672</v>
      </c>
    </row>
    <row r="88" ht="15" customHeight="1" spans="1:11">
      <c r="A88" s="9"/>
      <c r="B88" s="4" t="s">
        <v>2021</v>
      </c>
      <c r="C88" s="4" t="s">
        <v>17</v>
      </c>
      <c r="D88" s="4" t="s">
        <v>15</v>
      </c>
      <c r="E88" s="4">
        <v>0.0636906248892987</v>
      </c>
      <c r="F88" s="4">
        <v>0.179777451510702</v>
      </c>
      <c r="G88" s="7">
        <v>1.1606e-9</v>
      </c>
      <c r="H88" s="4">
        <v>0.0104657921797849</v>
      </c>
      <c r="I88" s="4">
        <v>0.00119489211149027</v>
      </c>
      <c r="J88" s="4">
        <v>37.0321347168262</v>
      </c>
      <c r="K88" s="9">
        <f t="shared" si="1"/>
        <v>0.179777451510702</v>
      </c>
    </row>
    <row r="89" ht="15" customHeight="1" spans="1:11">
      <c r="A89" s="9"/>
      <c r="B89" s="4" t="s">
        <v>2022</v>
      </c>
      <c r="C89" s="4" t="s">
        <v>19</v>
      </c>
      <c r="D89" s="4" t="s">
        <v>14</v>
      </c>
      <c r="E89" s="4">
        <v>0.212766937177619</v>
      </c>
      <c r="F89" s="4">
        <v>0.0169802166999084</v>
      </c>
      <c r="G89" s="7">
        <v>2.2981e-9</v>
      </c>
      <c r="H89" s="4">
        <v>0.0356071454927903</v>
      </c>
      <c r="I89" s="4">
        <v>0.00150899542313689</v>
      </c>
      <c r="J89" s="4">
        <v>35.7023826081367</v>
      </c>
      <c r="K89" s="9">
        <f t="shared" si="1"/>
        <v>0.0169802166999084</v>
      </c>
    </row>
    <row r="90" ht="15" customHeight="1" spans="1:11">
      <c r="A90" s="9"/>
      <c r="B90" s="4" t="s">
        <v>2023</v>
      </c>
      <c r="C90" s="4" t="s">
        <v>17</v>
      </c>
      <c r="D90" s="4" t="s">
        <v>15</v>
      </c>
      <c r="E90" s="4">
        <v>-0.357825994146186</v>
      </c>
      <c r="F90" s="4">
        <v>0.018425544733407</v>
      </c>
      <c r="G90" s="7">
        <v>5.375e-27</v>
      </c>
      <c r="H90" s="4">
        <v>0.0332586039600876</v>
      </c>
      <c r="I90" s="4">
        <v>0.00461010249797138</v>
      </c>
      <c r="J90" s="4">
        <v>115.744666302049</v>
      </c>
      <c r="K90" s="9">
        <f t="shared" si="1"/>
        <v>0.018425544733407</v>
      </c>
    </row>
    <row r="91" ht="15" customHeight="1" spans="1:11">
      <c r="A91" s="9"/>
      <c r="B91" s="4" t="s">
        <v>2024</v>
      </c>
      <c r="C91" s="4" t="s">
        <v>15</v>
      </c>
      <c r="D91" s="4" t="s">
        <v>17</v>
      </c>
      <c r="E91" s="4">
        <v>-0.206273800777055</v>
      </c>
      <c r="F91" s="4">
        <v>0.0407320529736598</v>
      </c>
      <c r="G91" s="7">
        <v>3.1128e-20</v>
      </c>
      <c r="H91" s="4">
        <v>0.0223848116395246</v>
      </c>
      <c r="I91" s="4">
        <v>0.00331400170737872</v>
      </c>
      <c r="J91" s="4">
        <v>84.9077319683356</v>
      </c>
      <c r="K91" s="9">
        <f t="shared" si="1"/>
        <v>0.0407320529736598</v>
      </c>
    </row>
    <row r="92" ht="15" customHeight="1" spans="1:11">
      <c r="A92" s="9"/>
      <c r="B92" s="4" t="s">
        <v>2025</v>
      </c>
      <c r="C92" s="4" t="s">
        <v>19</v>
      </c>
      <c r="D92" s="4" t="s">
        <v>17</v>
      </c>
      <c r="E92" s="4">
        <v>0.188409003776955</v>
      </c>
      <c r="F92" s="4">
        <v>0.045401394198336</v>
      </c>
      <c r="G92" s="7">
        <v>4.8727e-20</v>
      </c>
      <c r="H92" s="4">
        <v>0.0205531863309249</v>
      </c>
      <c r="I92" s="4">
        <v>0.0030675314769076</v>
      </c>
      <c r="J92" s="4">
        <v>84.02590166964</v>
      </c>
      <c r="K92" s="9">
        <f t="shared" si="1"/>
        <v>0.045401394198336</v>
      </c>
    </row>
    <row r="93" ht="15" customHeight="1" spans="1:11">
      <c r="A93" s="9" t="s">
        <v>489</v>
      </c>
      <c r="B93" s="4" t="s">
        <v>2026</v>
      </c>
      <c r="C93" s="4" t="s">
        <v>17</v>
      </c>
      <c r="D93" s="4" t="s">
        <v>15</v>
      </c>
      <c r="E93" s="4">
        <v>0.222370538609502</v>
      </c>
      <c r="F93" s="4">
        <v>0.045696933787587</v>
      </c>
      <c r="G93" s="7">
        <v>1.6781e-11</v>
      </c>
      <c r="H93" s="4">
        <v>0.0330338312748086</v>
      </c>
      <c r="I93" s="4">
        <v>0.00429426537882659</v>
      </c>
      <c r="J93" s="4">
        <v>45.3058129887505</v>
      </c>
      <c r="K93" s="9">
        <f t="shared" si="1"/>
        <v>0.045696933787587</v>
      </c>
    </row>
    <row r="94" ht="15" customHeight="1" spans="1:11">
      <c r="A94" s="9"/>
      <c r="B94" s="4" t="s">
        <v>2027</v>
      </c>
      <c r="C94" s="4" t="s">
        <v>14</v>
      </c>
      <c r="D94" s="4" t="s">
        <v>17</v>
      </c>
      <c r="E94" s="4">
        <v>-0.109656355367818</v>
      </c>
      <c r="F94" s="4">
        <v>0.144190188562357</v>
      </c>
      <c r="G94" s="7">
        <v>1.2895e-10</v>
      </c>
      <c r="H94" s="4">
        <v>0.0170581101623759</v>
      </c>
      <c r="I94" s="4">
        <v>0.00295885485642156</v>
      </c>
      <c r="J94" s="4">
        <v>41.3183912886814</v>
      </c>
      <c r="K94" s="9">
        <f t="shared" si="1"/>
        <v>0.144190188562357</v>
      </c>
    </row>
    <row r="95" ht="15" customHeight="1" spans="1:11">
      <c r="A95" s="9"/>
      <c r="B95" s="4" t="s">
        <v>2028</v>
      </c>
      <c r="C95" s="4" t="s">
        <v>17</v>
      </c>
      <c r="D95" s="4" t="s">
        <v>15</v>
      </c>
      <c r="E95" s="4">
        <v>-0.177136636746287</v>
      </c>
      <c r="F95" s="4">
        <v>0.0751462531339957</v>
      </c>
      <c r="G95" s="7">
        <v>3.8225e-11</v>
      </c>
      <c r="H95" s="4">
        <v>0.0267954432580947</v>
      </c>
      <c r="I95" s="4">
        <v>0.00434247330585803</v>
      </c>
      <c r="J95" s="4">
        <v>43.6926316647527</v>
      </c>
      <c r="K95" s="9">
        <f t="shared" si="1"/>
        <v>0.0751462531339957</v>
      </c>
    </row>
    <row r="96" ht="15" customHeight="1" spans="1:11">
      <c r="A96" s="9"/>
      <c r="B96" s="4" t="s">
        <v>2029</v>
      </c>
      <c r="C96" s="4" t="s">
        <v>14</v>
      </c>
      <c r="D96" s="4" t="s">
        <v>15</v>
      </c>
      <c r="E96" s="4">
        <v>-0.254290377745537</v>
      </c>
      <c r="F96" s="4">
        <v>0.0380248624100373</v>
      </c>
      <c r="G96" s="7">
        <v>2.1717e-16</v>
      </c>
      <c r="H96" s="4">
        <v>0.0309649518698445</v>
      </c>
      <c r="I96" s="4">
        <v>0.00470838204806484</v>
      </c>
      <c r="J96" s="4">
        <v>67.4307675284343</v>
      </c>
      <c r="K96" s="9">
        <f t="shared" si="1"/>
        <v>0.0380248624100373</v>
      </c>
    </row>
    <row r="97" ht="15" customHeight="1" spans="1:11">
      <c r="A97" s="9"/>
      <c r="B97" s="4" t="s">
        <v>2030</v>
      </c>
      <c r="C97" s="4" t="s">
        <v>15</v>
      </c>
      <c r="D97" s="4" t="s">
        <v>17</v>
      </c>
      <c r="E97" s="4">
        <v>-0.332173750221968</v>
      </c>
      <c r="F97" s="4">
        <v>0.639882113292593</v>
      </c>
      <c r="G97" s="7">
        <v>6.4387e-122</v>
      </c>
      <c r="H97" s="4">
        <v>0.0141467920283626</v>
      </c>
      <c r="I97" s="4">
        <v>0.0483909175351844</v>
      </c>
      <c r="J97" s="4">
        <v>551.232176896329</v>
      </c>
      <c r="K97" s="9">
        <f t="shared" si="1"/>
        <v>0.360117886707407</v>
      </c>
    </row>
    <row r="98" ht="15" customHeight="1" spans="1:11">
      <c r="A98" s="9"/>
      <c r="B98" s="4" t="s">
        <v>2031</v>
      </c>
      <c r="C98" s="4" t="s">
        <v>15</v>
      </c>
      <c r="D98" s="4" t="s">
        <v>17</v>
      </c>
      <c r="E98" s="4">
        <v>0.144463433545514</v>
      </c>
      <c r="F98" s="4">
        <v>0.148200346921075</v>
      </c>
      <c r="G98" s="7">
        <v>1.7524e-14</v>
      </c>
      <c r="H98" s="4">
        <v>0.0188407628913237</v>
      </c>
      <c r="I98" s="4">
        <v>0.00524143527753114</v>
      </c>
      <c r="J98" s="4">
        <v>58.7815516546481</v>
      </c>
      <c r="K98" s="9">
        <f t="shared" si="1"/>
        <v>0.148200346921075</v>
      </c>
    </row>
    <row r="99" ht="15" customHeight="1" spans="1:11">
      <c r="A99" s="9"/>
      <c r="B99" s="4" t="s">
        <v>2032</v>
      </c>
      <c r="C99" s="4" t="s">
        <v>19</v>
      </c>
      <c r="D99" s="4" t="s">
        <v>14</v>
      </c>
      <c r="E99" s="4">
        <v>0.181867298936116</v>
      </c>
      <c r="F99" s="4">
        <v>0.148504320850875</v>
      </c>
      <c r="G99" s="7">
        <v>4.4413e-22</v>
      </c>
      <c r="H99" s="4">
        <v>0.0188256732434959</v>
      </c>
      <c r="I99" s="4">
        <v>0.00829550916735801</v>
      </c>
      <c r="J99" s="4">
        <v>93.310462559451</v>
      </c>
      <c r="K99" s="9">
        <f t="shared" si="1"/>
        <v>0.148504320850875</v>
      </c>
    </row>
    <row r="100" ht="15" customHeight="1" spans="1:11">
      <c r="A100" s="9"/>
      <c r="B100" s="4" t="s">
        <v>2033</v>
      </c>
      <c r="C100" s="4" t="s">
        <v>15</v>
      </c>
      <c r="D100" s="4" t="s">
        <v>17</v>
      </c>
      <c r="E100" s="4">
        <v>-0.158502610267719</v>
      </c>
      <c r="F100" s="4">
        <v>0.105197677633398</v>
      </c>
      <c r="G100" s="7">
        <v>1.6363e-15</v>
      </c>
      <c r="H100" s="4">
        <v>0.0198971404159775</v>
      </c>
      <c r="I100" s="4">
        <v>0.00470746214135475</v>
      </c>
      <c r="J100" s="4">
        <v>63.4492897556948</v>
      </c>
      <c r="K100" s="9">
        <f t="shared" si="1"/>
        <v>0.105197677633398</v>
      </c>
    </row>
    <row r="101" ht="15" customHeight="1" spans="1:11">
      <c r="A101" s="9"/>
      <c r="B101" s="4" t="s">
        <v>2034</v>
      </c>
      <c r="C101" s="4" t="s">
        <v>19</v>
      </c>
      <c r="D101" s="4" t="s">
        <v>15</v>
      </c>
      <c r="E101" s="4">
        <v>-0.152261386795347</v>
      </c>
      <c r="F101" s="4">
        <v>0.0864477991108506</v>
      </c>
      <c r="G101" s="7">
        <v>1.2935e-12</v>
      </c>
      <c r="H101" s="4">
        <v>0.0214603786885619</v>
      </c>
      <c r="I101" s="4">
        <v>0.00364845894623512</v>
      </c>
      <c r="J101" s="4">
        <v>50.3317013621156</v>
      </c>
      <c r="K101" s="9">
        <f t="shared" si="1"/>
        <v>0.0864477991108506</v>
      </c>
    </row>
    <row r="102" ht="15" customHeight="1" spans="1:11">
      <c r="A102" s="9" t="s">
        <v>536</v>
      </c>
      <c r="B102" s="4" t="s">
        <v>2035</v>
      </c>
      <c r="C102" s="4" t="s">
        <v>15</v>
      </c>
      <c r="D102" s="4" t="s">
        <v>17</v>
      </c>
      <c r="E102" s="4">
        <v>0.0662766134714847</v>
      </c>
      <c r="F102" s="4">
        <v>0.578862252663623</v>
      </c>
      <c r="G102" s="7">
        <v>3.1773e-16</v>
      </c>
      <c r="H102" s="4">
        <v>0.00811556993993641</v>
      </c>
      <c r="I102" s="4">
        <v>0.00213708058458982</v>
      </c>
      <c r="J102" s="4">
        <v>66.6890722450416</v>
      </c>
      <c r="K102" s="9">
        <f t="shared" si="1"/>
        <v>0.421137747336377</v>
      </c>
    </row>
    <row r="103" ht="15" customHeight="1" spans="1:11">
      <c r="A103" s="9"/>
      <c r="B103" s="4" t="s">
        <v>2036</v>
      </c>
      <c r="C103" s="4" t="s">
        <v>14</v>
      </c>
      <c r="D103" s="4" t="s">
        <v>15</v>
      </c>
      <c r="E103" s="4">
        <v>0.56371821102047</v>
      </c>
      <c r="F103" s="4">
        <v>0.156253539204953</v>
      </c>
      <c r="G103" s="7">
        <v>1e-200</v>
      </c>
      <c r="H103" s="4">
        <v>0.0109988002782384</v>
      </c>
      <c r="I103" s="4">
        <v>0.0773126433979993</v>
      </c>
      <c r="J103" s="4">
        <v>2626.67167583819</v>
      </c>
      <c r="K103" s="9">
        <f t="shared" si="1"/>
        <v>0.156253539204953</v>
      </c>
    </row>
    <row r="104" ht="15" customHeight="1" spans="1:11">
      <c r="A104" s="9"/>
      <c r="B104" s="4" t="s">
        <v>2037</v>
      </c>
      <c r="C104" s="4" t="s">
        <v>15</v>
      </c>
      <c r="D104" s="4" t="s">
        <v>17</v>
      </c>
      <c r="E104" s="4">
        <v>0.455846094069891</v>
      </c>
      <c r="F104" s="4">
        <v>0.0206684455700782</v>
      </c>
      <c r="G104" s="7">
        <v>2.8448e-51</v>
      </c>
      <c r="H104" s="4">
        <v>0.0302628374396624</v>
      </c>
      <c r="I104" s="4">
        <v>0.00834191941037686</v>
      </c>
      <c r="J104" s="4">
        <v>226.874132225186</v>
      </c>
      <c r="K104" s="9">
        <f t="shared" si="1"/>
        <v>0.0206684455700782</v>
      </c>
    </row>
    <row r="105" ht="15" customHeight="1" spans="1:11">
      <c r="A105" s="9"/>
      <c r="B105" s="4" t="s">
        <v>2038</v>
      </c>
      <c r="C105" s="4" t="s">
        <v>14</v>
      </c>
      <c r="D105" s="4" t="s">
        <v>19</v>
      </c>
      <c r="E105" s="4">
        <v>0.251644634399462</v>
      </c>
      <c r="F105" s="4">
        <v>0.0167451457594836</v>
      </c>
      <c r="G105" s="7">
        <v>1.5427e-12</v>
      </c>
      <c r="H105" s="4">
        <v>0.0355892734060449</v>
      </c>
      <c r="I105" s="4">
        <v>0.0020809215233996</v>
      </c>
      <c r="J105" s="4">
        <v>49.992042118425</v>
      </c>
      <c r="K105" s="9">
        <f t="shared" si="1"/>
        <v>0.0167451457594836</v>
      </c>
    </row>
    <row r="106" ht="15" customHeight="1" spans="1:11">
      <c r="A106" s="9"/>
      <c r="B106" s="4" t="s">
        <v>2039</v>
      </c>
      <c r="C106" s="4" t="s">
        <v>15</v>
      </c>
      <c r="D106" s="4" t="s">
        <v>17</v>
      </c>
      <c r="E106" s="4">
        <v>0.229075282073988</v>
      </c>
      <c r="F106" s="4">
        <v>0.0163250276175279</v>
      </c>
      <c r="G106" s="7">
        <v>1.9611e-9</v>
      </c>
      <c r="H106" s="4">
        <v>0.0381715793631254</v>
      </c>
      <c r="I106" s="4">
        <v>0.00168252171031369</v>
      </c>
      <c r="J106" s="4">
        <v>36.0110307252786</v>
      </c>
      <c r="K106" s="9">
        <f t="shared" si="1"/>
        <v>0.0163250276175279</v>
      </c>
    </row>
    <row r="107" ht="15" customHeight="1" spans="1:11">
      <c r="A107" s="9"/>
      <c r="B107" s="4" t="s">
        <v>2040</v>
      </c>
      <c r="C107" s="4" t="s">
        <v>19</v>
      </c>
      <c r="D107" s="4" t="s">
        <v>14</v>
      </c>
      <c r="E107" s="4">
        <v>0.122782542537361</v>
      </c>
      <c r="F107" s="4">
        <v>0.0408470709766281</v>
      </c>
      <c r="G107" s="7">
        <v>8.3716e-9</v>
      </c>
      <c r="H107" s="4">
        <v>0.0213134534330928</v>
      </c>
      <c r="I107" s="4">
        <v>0.00117988396267083</v>
      </c>
      <c r="J107" s="4">
        <v>33.1844540845333</v>
      </c>
      <c r="K107" s="9">
        <f t="shared" si="1"/>
        <v>0.0408470709766281</v>
      </c>
    </row>
    <row r="108" ht="15" customHeight="1" spans="1:11">
      <c r="A108" s="9"/>
      <c r="B108" s="4" t="s">
        <v>2041</v>
      </c>
      <c r="C108" s="4" t="s">
        <v>15</v>
      </c>
      <c r="D108" s="4" t="s">
        <v>14</v>
      </c>
      <c r="E108" s="4">
        <v>-0.128170075903036</v>
      </c>
      <c r="F108" s="4">
        <v>0.0337964541425162</v>
      </c>
      <c r="G108" s="7">
        <v>3.5357e-8</v>
      </c>
      <c r="H108" s="4">
        <v>0.0232503856443486</v>
      </c>
      <c r="I108" s="4">
        <v>0.00107171017892011</v>
      </c>
      <c r="J108" s="4">
        <v>30.3866130400522</v>
      </c>
      <c r="K108" s="9">
        <f t="shared" si="1"/>
        <v>0.0337964541425162</v>
      </c>
    </row>
    <row r="109" ht="15" customHeight="1" spans="1:11">
      <c r="A109" s="9"/>
      <c r="B109" s="4" t="s">
        <v>2042</v>
      </c>
      <c r="C109" s="4" t="s">
        <v>14</v>
      </c>
      <c r="D109" s="4" t="s">
        <v>19</v>
      </c>
      <c r="E109" s="4">
        <v>0.127266865983272</v>
      </c>
      <c r="F109" s="4">
        <v>0.209140378248792</v>
      </c>
      <c r="G109" s="7">
        <v>3.6188e-38</v>
      </c>
      <c r="H109" s="4">
        <v>0.0098527406717767</v>
      </c>
      <c r="I109" s="4">
        <v>0.00532938718838955</v>
      </c>
      <c r="J109" s="4">
        <v>166.83558972653</v>
      </c>
      <c r="K109" s="9">
        <f t="shared" si="1"/>
        <v>0.209140378248792</v>
      </c>
    </row>
    <row r="110" ht="15" customHeight="1" spans="1:11">
      <c r="A110" s="9"/>
      <c r="B110" s="4" t="s">
        <v>2043</v>
      </c>
      <c r="C110" s="4" t="s">
        <v>14</v>
      </c>
      <c r="D110" s="4" t="s">
        <v>19</v>
      </c>
      <c r="E110" s="4">
        <v>-0.0566109602889736</v>
      </c>
      <c r="F110" s="4">
        <v>0.468818422046055</v>
      </c>
      <c r="G110" s="7">
        <v>1.5031e-12</v>
      </c>
      <c r="H110" s="4">
        <v>0.00800268027833949</v>
      </c>
      <c r="I110" s="4">
        <v>0.00159362472223245</v>
      </c>
      <c r="J110" s="4">
        <v>50.0382836631687</v>
      </c>
      <c r="K110" s="9">
        <f t="shared" si="1"/>
        <v>0.468818422046055</v>
      </c>
    </row>
    <row r="111" ht="15" customHeight="1" spans="1:11">
      <c r="A111" s="9"/>
      <c r="B111" s="4" t="s">
        <v>2044</v>
      </c>
      <c r="C111" s="4" t="s">
        <v>17</v>
      </c>
      <c r="D111" s="4" t="s">
        <v>15</v>
      </c>
      <c r="E111" s="4">
        <v>0.05457861364412</v>
      </c>
      <c r="F111" s="4">
        <v>0.635085873200797</v>
      </c>
      <c r="G111" s="7">
        <v>4.3511e-11</v>
      </c>
      <c r="H111" s="4">
        <v>0.00827989951668311</v>
      </c>
      <c r="I111" s="4">
        <v>0.00137879248982089</v>
      </c>
      <c r="J111" s="4">
        <v>43.4477474976332</v>
      </c>
      <c r="K111" s="9">
        <f t="shared" si="1"/>
        <v>0.364914126799203</v>
      </c>
    </row>
    <row r="112" ht="15" customHeight="1" spans="1:11">
      <c r="A112" s="9"/>
      <c r="B112" s="4" t="s">
        <v>2045</v>
      </c>
      <c r="C112" s="4" t="s">
        <v>15</v>
      </c>
      <c r="D112" s="4" t="s">
        <v>17</v>
      </c>
      <c r="E112" s="4">
        <v>-0.0502943365033041</v>
      </c>
      <c r="F112" s="4">
        <v>0.65277463193658</v>
      </c>
      <c r="G112" s="7">
        <v>2.0249e-9</v>
      </c>
      <c r="H112" s="4">
        <v>0.00838826120005738</v>
      </c>
      <c r="I112" s="4">
        <v>0.00114536831638446</v>
      </c>
      <c r="J112" s="4">
        <v>35.9473242766216</v>
      </c>
      <c r="K112" s="9">
        <f t="shared" si="1"/>
        <v>0.34722536806342</v>
      </c>
    </row>
    <row r="113" ht="15" customHeight="1" spans="1:11">
      <c r="A113" s="9"/>
      <c r="B113" s="4" t="s">
        <v>2046</v>
      </c>
      <c r="C113" s="4" t="s">
        <v>19</v>
      </c>
      <c r="D113" s="4" t="s">
        <v>14</v>
      </c>
      <c r="E113" s="4">
        <v>-0.0568622726590131</v>
      </c>
      <c r="F113" s="4">
        <v>0.245044533705903</v>
      </c>
      <c r="G113" s="7">
        <v>8.2436e-9</v>
      </c>
      <c r="H113" s="4">
        <v>0.00986626978623585</v>
      </c>
      <c r="I113" s="4">
        <v>0.0011948834175482</v>
      </c>
      <c r="J113" s="4">
        <v>33.2132342642561</v>
      </c>
      <c r="K113" s="9">
        <f t="shared" si="1"/>
        <v>0.245044533705903</v>
      </c>
    </row>
    <row r="114" ht="15" customHeight="1" spans="1:11">
      <c r="A114" s="9"/>
      <c r="B114" s="4" t="s">
        <v>2047</v>
      </c>
      <c r="C114" s="4" t="s">
        <v>14</v>
      </c>
      <c r="D114" s="4" t="s">
        <v>19</v>
      </c>
      <c r="E114" s="4">
        <v>-0.0762414177194272</v>
      </c>
      <c r="F114" s="4">
        <v>0.446807681819952</v>
      </c>
      <c r="G114" s="7">
        <v>7.4907e-21</v>
      </c>
      <c r="H114" s="4">
        <v>0.00813971107119202</v>
      </c>
      <c r="I114" s="4">
        <v>0.002865250163993</v>
      </c>
      <c r="J114" s="4">
        <v>87.7274485931744</v>
      </c>
      <c r="K114" s="9">
        <f t="shared" si="1"/>
        <v>0.446807681819952</v>
      </c>
    </row>
    <row r="115" ht="15" customHeight="1" spans="1:11">
      <c r="A115" s="9"/>
      <c r="B115" s="4" t="s">
        <v>2048</v>
      </c>
      <c r="C115" s="4" t="s">
        <v>15</v>
      </c>
      <c r="D115" s="4" t="s">
        <v>17</v>
      </c>
      <c r="E115" s="4">
        <v>0.130055796877898</v>
      </c>
      <c r="F115" s="4">
        <v>0.829418442193503</v>
      </c>
      <c r="G115" s="7">
        <v>9.5777e-31</v>
      </c>
      <c r="H115" s="4">
        <v>0.0112819268965369</v>
      </c>
      <c r="I115" s="4">
        <v>0.00476344884923861</v>
      </c>
      <c r="J115" s="4">
        <v>132.880600344207</v>
      </c>
      <c r="K115" s="9">
        <f t="shared" si="1"/>
        <v>0.170581557806497</v>
      </c>
    </row>
    <row r="116" ht="15" customHeight="1" spans="1:11">
      <c r="A116" s="9"/>
      <c r="B116" s="4" t="s">
        <v>2049</v>
      </c>
      <c r="C116" s="4" t="s">
        <v>15</v>
      </c>
      <c r="D116" s="4" t="s">
        <v>14</v>
      </c>
      <c r="E116" s="4">
        <v>-0.0948314457136543</v>
      </c>
      <c r="F116" s="4">
        <v>0.729490106544901</v>
      </c>
      <c r="G116" s="7">
        <v>7.4942e-26</v>
      </c>
      <c r="H116" s="4">
        <v>0.00902022654507231</v>
      </c>
      <c r="I116" s="4">
        <v>0.00353670311586453</v>
      </c>
      <c r="J116" s="4">
        <v>110.520275728441</v>
      </c>
      <c r="K116" s="9">
        <f t="shared" si="1"/>
        <v>0.270509893455099</v>
      </c>
    </row>
    <row r="117" ht="15" customHeight="1" spans="1:11">
      <c r="A117" s="9"/>
      <c r="B117" s="4" t="s">
        <v>2050</v>
      </c>
      <c r="C117" s="4" t="s">
        <v>17</v>
      </c>
      <c r="D117" s="4" t="s">
        <v>15</v>
      </c>
      <c r="E117" s="4">
        <v>-0.085064694782096</v>
      </c>
      <c r="F117" s="4">
        <v>0.214701792626555</v>
      </c>
      <c r="G117" s="7">
        <v>1.9012e-18</v>
      </c>
      <c r="H117" s="4">
        <v>0.009707367969747</v>
      </c>
      <c r="I117" s="4">
        <v>0.00243411200520356</v>
      </c>
      <c r="J117" s="4">
        <v>76.783536307273</v>
      </c>
      <c r="K117" s="9">
        <f t="shared" si="1"/>
        <v>0.214701792626555</v>
      </c>
    </row>
    <row r="118" ht="15" customHeight="1" spans="1:11">
      <c r="A118" s="9"/>
      <c r="B118" s="4" t="s">
        <v>2051</v>
      </c>
      <c r="C118" s="4" t="s">
        <v>17</v>
      </c>
      <c r="D118" s="4" t="s">
        <v>15</v>
      </c>
      <c r="E118" s="4">
        <v>-0.115712998799875</v>
      </c>
      <c r="F118" s="4">
        <v>0.0440665010510224</v>
      </c>
      <c r="G118" s="7">
        <v>3.2987e-9</v>
      </c>
      <c r="H118" s="4">
        <v>0.0195593304259423</v>
      </c>
      <c r="I118" s="4">
        <v>0.00112678461941615</v>
      </c>
      <c r="J118" s="4">
        <v>34.9967998886098</v>
      </c>
      <c r="K118" s="9">
        <f t="shared" si="1"/>
        <v>0.0440665010510224</v>
      </c>
    </row>
    <row r="119" ht="15" customHeight="1" spans="1:11">
      <c r="A119" s="9"/>
      <c r="B119" s="4" t="s">
        <v>2052</v>
      </c>
      <c r="C119" s="4" t="s">
        <v>17</v>
      </c>
      <c r="D119" s="4" t="s">
        <v>15</v>
      </c>
      <c r="E119" s="4">
        <v>-0.0627965820369249</v>
      </c>
      <c r="F119" s="4">
        <v>0.215220700152207</v>
      </c>
      <c r="G119" s="7">
        <v>1.1885e-10</v>
      </c>
      <c r="H119" s="4">
        <v>0.00974996227691476</v>
      </c>
      <c r="I119" s="4">
        <v>0.00133031795448073</v>
      </c>
      <c r="J119" s="4">
        <v>41.4799523098844</v>
      </c>
      <c r="K119" s="9">
        <f t="shared" si="1"/>
        <v>0.215220700152207</v>
      </c>
    </row>
    <row r="120" ht="15" customHeight="1" spans="1:11">
      <c r="A120" s="9"/>
      <c r="B120" s="4" t="s">
        <v>2053</v>
      </c>
      <c r="C120" s="4" t="s">
        <v>19</v>
      </c>
      <c r="D120" s="4" t="s">
        <v>17</v>
      </c>
      <c r="E120" s="4">
        <v>-0.137632404134664</v>
      </c>
      <c r="F120" s="4">
        <v>0.163930739824601</v>
      </c>
      <c r="G120" s="7">
        <v>1.8736e-32</v>
      </c>
      <c r="H120" s="4">
        <v>0.011603288296983</v>
      </c>
      <c r="I120" s="4">
        <v>0.00516564808280009</v>
      </c>
      <c r="J120" s="4">
        <v>140.684797308884</v>
      </c>
      <c r="K120" s="9">
        <f t="shared" si="1"/>
        <v>0.163930739824601</v>
      </c>
    </row>
    <row r="121" ht="15" customHeight="1" spans="1:11">
      <c r="A121" s="9"/>
      <c r="B121" s="4" t="s">
        <v>2054</v>
      </c>
      <c r="C121" s="4" t="s">
        <v>19</v>
      </c>
      <c r="D121" s="4" t="s">
        <v>14</v>
      </c>
      <c r="E121" s="4">
        <v>-0.0688264069835221</v>
      </c>
      <c r="F121" s="4">
        <v>0.155292163672052</v>
      </c>
      <c r="G121" s="7">
        <v>4.3146e-10</v>
      </c>
      <c r="H121" s="4">
        <v>0.0110259855473266</v>
      </c>
      <c r="I121" s="4">
        <v>0.0012412431258917</v>
      </c>
      <c r="J121" s="4">
        <v>38.9625752685497</v>
      </c>
      <c r="K121" s="9">
        <f t="shared" si="1"/>
        <v>0.155292163672052</v>
      </c>
    </row>
    <row r="122" ht="15" customHeight="1" spans="1:11">
      <c r="A122" s="9"/>
      <c r="B122" s="4" t="s">
        <v>2055</v>
      </c>
      <c r="C122" s="4" t="s">
        <v>15</v>
      </c>
      <c r="D122" s="4" t="s">
        <v>17</v>
      </c>
      <c r="E122" s="4">
        <v>0.282660686807507</v>
      </c>
      <c r="F122" s="4">
        <v>0.0167691809647135</v>
      </c>
      <c r="G122" s="7">
        <v>1.941e-13</v>
      </c>
      <c r="H122" s="4">
        <v>0.0384425915035778</v>
      </c>
      <c r="I122" s="4">
        <v>0.00262775836183052</v>
      </c>
      <c r="J122" s="4">
        <v>54.0583984766628</v>
      </c>
      <c r="K122" s="9">
        <f t="shared" si="1"/>
        <v>0.0167691809647135</v>
      </c>
    </row>
    <row r="123" ht="15" customHeight="1" spans="1:11">
      <c r="A123" s="9" t="s">
        <v>541</v>
      </c>
      <c r="B123" s="4" t="s">
        <v>2056</v>
      </c>
      <c r="C123" s="4" t="s">
        <v>14</v>
      </c>
      <c r="D123" s="4" t="s">
        <v>19</v>
      </c>
      <c r="E123" s="4">
        <v>-0.272443153314572</v>
      </c>
      <c r="F123" s="4">
        <v>0.0569963043201223</v>
      </c>
      <c r="G123" s="7">
        <v>3.5046e-28</v>
      </c>
      <c r="H123" s="4">
        <v>0.0247504590750547</v>
      </c>
      <c r="I123" s="4">
        <v>0.00791572050658647</v>
      </c>
      <c r="J123" s="4">
        <v>121.151300001833</v>
      </c>
      <c r="K123" s="9">
        <f t="shared" si="1"/>
        <v>0.0569963043201223</v>
      </c>
    </row>
    <row r="124" ht="15" customHeight="1" spans="1:11">
      <c r="A124" s="9"/>
      <c r="B124" s="4" t="s">
        <v>2057</v>
      </c>
      <c r="C124" s="4" t="s">
        <v>19</v>
      </c>
      <c r="D124" s="4" t="s">
        <v>14</v>
      </c>
      <c r="E124" s="4">
        <v>0.343818555535328</v>
      </c>
      <c r="F124" s="4">
        <v>0.0253855803999705</v>
      </c>
      <c r="G124" s="7">
        <v>2.4452e-18</v>
      </c>
      <c r="H124" s="4">
        <v>0.0393628277809319</v>
      </c>
      <c r="I124" s="4">
        <v>0.00581534658771875</v>
      </c>
      <c r="J124" s="4">
        <v>76.2815384346823</v>
      </c>
      <c r="K124" s="9">
        <f t="shared" si="1"/>
        <v>0.0253855803999705</v>
      </c>
    </row>
    <row r="125" ht="15" customHeight="1" spans="1:11">
      <c r="A125" s="9"/>
      <c r="B125" s="4" t="s">
        <v>2058</v>
      </c>
      <c r="C125" s="4" t="s">
        <v>17</v>
      </c>
      <c r="D125" s="4" t="s">
        <v>15</v>
      </c>
      <c r="E125" s="4">
        <v>0.546539788694873</v>
      </c>
      <c r="F125" s="4">
        <v>0.0138809387521465</v>
      </c>
      <c r="G125" s="7">
        <v>4.0493e-14</v>
      </c>
      <c r="H125" s="4">
        <v>0.072299360887752</v>
      </c>
      <c r="I125" s="4">
        <v>0.00811119319553583</v>
      </c>
      <c r="J125" s="4">
        <v>57.1281733146767</v>
      </c>
      <c r="K125" s="9">
        <f t="shared" si="1"/>
        <v>0.0138809387521465</v>
      </c>
    </row>
    <row r="126" ht="15" customHeight="1" spans="1:11">
      <c r="A126" s="9"/>
      <c r="B126" s="4" t="s">
        <v>2059</v>
      </c>
      <c r="C126" s="4" t="s">
        <v>14</v>
      </c>
      <c r="D126" s="4" t="s">
        <v>15</v>
      </c>
      <c r="E126" s="4">
        <v>-0.110566116642153</v>
      </c>
      <c r="F126" s="4">
        <v>0.842874051756604</v>
      </c>
      <c r="G126" s="7">
        <v>1.9911e-14</v>
      </c>
      <c r="H126" s="4">
        <v>0.0144508203474165</v>
      </c>
      <c r="I126" s="4">
        <v>0.00322760741862511</v>
      </c>
      <c r="J126" s="4">
        <v>58.5343853227987</v>
      </c>
      <c r="K126" s="9">
        <f t="shared" si="1"/>
        <v>0.157125948243396</v>
      </c>
    </row>
    <row r="127" ht="15" customHeight="1" spans="1:11">
      <c r="A127" s="9"/>
      <c r="B127" s="4" t="s">
        <v>2060</v>
      </c>
      <c r="C127" s="4" t="s">
        <v>14</v>
      </c>
      <c r="D127" s="4" t="s">
        <v>17</v>
      </c>
      <c r="E127" s="4">
        <v>-0.165568399256333</v>
      </c>
      <c r="F127" s="4">
        <v>0.341357387382492</v>
      </c>
      <c r="G127" s="7">
        <v>6.7323e-50</v>
      </c>
      <c r="H127" s="4">
        <v>0.0111478106972302</v>
      </c>
      <c r="I127" s="4">
        <v>0.0121765251268038</v>
      </c>
      <c r="J127" s="4">
        <v>220.560221168938</v>
      </c>
      <c r="K127" s="9">
        <f t="shared" si="1"/>
        <v>0.341357387382492</v>
      </c>
    </row>
    <row r="128" ht="15" customHeight="1" spans="1:11">
      <c r="A128" s="9"/>
      <c r="B128" s="4" t="s">
        <v>2061</v>
      </c>
      <c r="C128" s="4" t="s">
        <v>19</v>
      </c>
      <c r="D128" s="4" t="s">
        <v>14</v>
      </c>
      <c r="E128" s="4">
        <v>-0.136173173740213</v>
      </c>
      <c r="F128" s="4">
        <v>0.0735271730857056</v>
      </c>
      <c r="G128" s="7">
        <v>1.6157e-8</v>
      </c>
      <c r="H128" s="4">
        <v>0.0241069934215329</v>
      </c>
      <c r="I128" s="4">
        <v>0.00251998452085881</v>
      </c>
      <c r="J128" s="4">
        <v>31.9027589882281</v>
      </c>
      <c r="K128" s="9">
        <f t="shared" si="1"/>
        <v>0.0735271730857056</v>
      </c>
    </row>
    <row r="129" ht="15" customHeight="1" spans="1:11">
      <c r="A129" s="9"/>
      <c r="B129" s="4" t="s">
        <v>2062</v>
      </c>
      <c r="C129" s="4" t="s">
        <v>19</v>
      </c>
      <c r="D129" s="4" t="s">
        <v>14</v>
      </c>
      <c r="E129" s="4">
        <v>-0.196020762845754</v>
      </c>
      <c r="F129" s="4">
        <v>0.0240915821847591</v>
      </c>
      <c r="G129" s="7">
        <v>2.8502e-8</v>
      </c>
      <c r="H129" s="4">
        <v>0.0353171473336132</v>
      </c>
      <c r="I129" s="4">
        <v>0.00180353493836525</v>
      </c>
      <c r="J129" s="4">
        <v>30.8022165028929</v>
      </c>
      <c r="K129" s="9">
        <f t="shared" si="1"/>
        <v>0.0240915821847591</v>
      </c>
    </row>
    <row r="130" ht="15" customHeight="1" spans="1:11">
      <c r="A130" s="9" t="s">
        <v>671</v>
      </c>
      <c r="B130" s="4" t="s">
        <v>2063</v>
      </c>
      <c r="C130" s="4" t="s">
        <v>19</v>
      </c>
      <c r="D130" s="4" t="s">
        <v>14</v>
      </c>
      <c r="E130" s="4">
        <v>-0.110058714992844</v>
      </c>
      <c r="F130" s="4">
        <v>0.358032147170863</v>
      </c>
      <c r="G130" s="7">
        <v>6.7781e-28</v>
      </c>
      <c r="H130" s="4">
        <v>0.010052768516258</v>
      </c>
      <c r="I130" s="4">
        <v>0.00553735858320069</v>
      </c>
      <c r="J130" s="4">
        <v>119.849757226685</v>
      </c>
      <c r="K130" s="9">
        <f t="shared" si="1"/>
        <v>0.358032147170863</v>
      </c>
    </row>
    <row r="131" ht="15" customHeight="1" spans="1:11">
      <c r="A131" s="9"/>
      <c r="B131" s="4" t="s">
        <v>2064</v>
      </c>
      <c r="C131" s="4" t="s">
        <v>19</v>
      </c>
      <c r="D131" s="4" t="s">
        <v>17</v>
      </c>
      <c r="E131" s="4">
        <v>0.312668320028124</v>
      </c>
      <c r="F131" s="4">
        <v>0.0443397943397943</v>
      </c>
      <c r="G131" s="7">
        <v>2.5613e-41</v>
      </c>
      <c r="H131" s="4">
        <v>0.0232232330155474</v>
      </c>
      <c r="I131" s="4">
        <v>0.00821696820031472</v>
      </c>
      <c r="J131" s="4">
        <v>181.251954867678</v>
      </c>
      <c r="K131" s="9">
        <f t="shared" si="1"/>
        <v>0.0443397943397943</v>
      </c>
    </row>
    <row r="132" ht="15" customHeight="1" spans="1:11">
      <c r="A132" s="9"/>
      <c r="B132" s="4" t="s">
        <v>2065</v>
      </c>
      <c r="C132" s="4" t="s">
        <v>19</v>
      </c>
      <c r="D132" s="4" t="s">
        <v>14</v>
      </c>
      <c r="E132" s="4">
        <v>0.368991474029178</v>
      </c>
      <c r="F132" s="4">
        <v>0.0181660899653979</v>
      </c>
      <c r="G132" s="7">
        <v>3.4683e-18</v>
      </c>
      <c r="H132" s="4">
        <v>0.0424372023035282</v>
      </c>
      <c r="I132" s="4">
        <v>0.00483345759888956</v>
      </c>
      <c r="J132" s="4">
        <v>75.5933111332392</v>
      </c>
      <c r="K132" s="9">
        <f t="shared" ref="K132:K195" si="2">IF(F132&lt;=0.5,F132,1-F132)</f>
        <v>0.0181660899653979</v>
      </c>
    </row>
    <row r="133" ht="15" customHeight="1" spans="1:11">
      <c r="A133" s="9"/>
      <c r="B133" s="4" t="s">
        <v>2066</v>
      </c>
      <c r="C133" s="4" t="s">
        <v>15</v>
      </c>
      <c r="D133" s="4" t="s">
        <v>17</v>
      </c>
      <c r="E133" s="4">
        <v>0.180067193643283</v>
      </c>
      <c r="F133" s="4">
        <v>0.139114532386339</v>
      </c>
      <c r="G133" s="7">
        <v>3.0128e-41</v>
      </c>
      <c r="H133" s="4">
        <v>0.0133862035016602</v>
      </c>
      <c r="I133" s="4">
        <v>0.0077065005039719</v>
      </c>
      <c r="J133" s="4">
        <v>180.932700186203</v>
      </c>
      <c r="K133" s="9">
        <f t="shared" si="2"/>
        <v>0.139114532386339</v>
      </c>
    </row>
    <row r="134" ht="15" customHeight="1" spans="1:11">
      <c r="A134" s="9"/>
      <c r="B134" s="4" t="s">
        <v>2067</v>
      </c>
      <c r="C134" s="4" t="s">
        <v>14</v>
      </c>
      <c r="D134" s="4" t="s">
        <v>17</v>
      </c>
      <c r="E134" s="4">
        <v>0.198634838195576</v>
      </c>
      <c r="F134" s="4">
        <v>0.0485961123110151</v>
      </c>
      <c r="G134" s="7">
        <v>1.5458e-21</v>
      </c>
      <c r="H134" s="4">
        <v>0.0208389553179929</v>
      </c>
      <c r="I134" s="4">
        <v>0.00363517792321794</v>
      </c>
      <c r="J134" s="4">
        <v>90.8498207286913</v>
      </c>
      <c r="K134" s="9">
        <f t="shared" si="2"/>
        <v>0.0485961123110151</v>
      </c>
    </row>
    <row r="135" ht="15" customHeight="1" spans="1:11">
      <c r="A135" s="9"/>
      <c r="B135" s="4" t="s">
        <v>2068</v>
      </c>
      <c r="C135" s="4" t="s">
        <v>17</v>
      </c>
      <c r="D135" s="4" t="s">
        <v>15</v>
      </c>
      <c r="E135" s="4">
        <v>-0.530917917025758</v>
      </c>
      <c r="F135" s="4">
        <v>0.013606758238215</v>
      </c>
      <c r="G135" s="7">
        <v>2.4279e-27</v>
      </c>
      <c r="H135" s="4">
        <v>0.0490138401980943</v>
      </c>
      <c r="I135" s="4">
        <v>0.00750958327804693</v>
      </c>
      <c r="J135" s="4">
        <v>117.317091192365</v>
      </c>
      <c r="K135" s="9">
        <f t="shared" si="2"/>
        <v>0.013606758238215</v>
      </c>
    </row>
    <row r="136" ht="15" customHeight="1" spans="1:11">
      <c r="A136" s="9"/>
      <c r="B136" s="4" t="s">
        <v>2069</v>
      </c>
      <c r="C136" s="4" t="s">
        <v>19</v>
      </c>
      <c r="D136" s="4" t="s">
        <v>14</v>
      </c>
      <c r="E136" s="4">
        <v>-0.256720552337765</v>
      </c>
      <c r="F136" s="4">
        <v>0.0387957653286281</v>
      </c>
      <c r="G136" s="7">
        <v>6.9874e-26</v>
      </c>
      <c r="H136" s="4">
        <v>0.0244033262994672</v>
      </c>
      <c r="I136" s="4">
        <v>0.00489127192011014</v>
      </c>
      <c r="J136" s="4">
        <v>110.658465381885</v>
      </c>
      <c r="K136" s="9">
        <f t="shared" si="2"/>
        <v>0.0387957653286281</v>
      </c>
    </row>
    <row r="137" ht="15" customHeight="1" spans="1:11">
      <c r="A137" s="9"/>
      <c r="B137" s="4" t="s">
        <v>2070</v>
      </c>
      <c r="C137" s="4" t="s">
        <v>14</v>
      </c>
      <c r="D137" s="4" t="s">
        <v>19</v>
      </c>
      <c r="E137" s="4">
        <v>0.254202295749954</v>
      </c>
      <c r="F137" s="4">
        <v>0.131939360006891</v>
      </c>
      <c r="G137" s="7">
        <v>2.1034e-76</v>
      </c>
      <c r="H137" s="4">
        <v>0.0137413331324202</v>
      </c>
      <c r="I137" s="4">
        <v>0.0145858639519847</v>
      </c>
      <c r="J137" s="4">
        <v>342.187097289167</v>
      </c>
      <c r="K137" s="9">
        <f t="shared" si="2"/>
        <v>0.131939360006891</v>
      </c>
    </row>
    <row r="138" ht="15" customHeight="1" spans="1:11">
      <c r="A138" s="9"/>
      <c r="B138" s="4" t="s">
        <v>2071</v>
      </c>
      <c r="C138" s="4" t="s">
        <v>19</v>
      </c>
      <c r="D138" s="4" t="s">
        <v>14</v>
      </c>
      <c r="E138" s="4">
        <v>-0.689708922472815</v>
      </c>
      <c r="F138" s="4">
        <v>0.0462962962962963</v>
      </c>
      <c r="G138" s="7">
        <v>1.5934e-14</v>
      </c>
      <c r="H138" s="4">
        <v>0.0898093574583401</v>
      </c>
      <c r="I138" s="4">
        <v>0.0403135252010523</v>
      </c>
      <c r="J138" s="4">
        <v>58.893778141154</v>
      </c>
      <c r="K138" s="9">
        <f t="shared" si="2"/>
        <v>0.0462962962962963</v>
      </c>
    </row>
    <row r="139" ht="15" customHeight="1" spans="1:11">
      <c r="A139" s="9"/>
      <c r="B139" s="4" t="s">
        <v>2072</v>
      </c>
      <c r="C139" s="4" t="s">
        <v>14</v>
      </c>
      <c r="D139" s="4" t="s">
        <v>19</v>
      </c>
      <c r="E139" s="4">
        <v>-0.0888340522140554</v>
      </c>
      <c r="F139" s="4">
        <v>0.21626310772164</v>
      </c>
      <c r="G139" s="7">
        <v>7.3292e-17</v>
      </c>
      <c r="H139" s="4">
        <v>0.0106495219399222</v>
      </c>
      <c r="I139" s="4">
        <v>0.00266797304541725</v>
      </c>
      <c r="J139" s="4">
        <v>69.5769403396661</v>
      </c>
      <c r="K139" s="9">
        <f t="shared" si="2"/>
        <v>0.21626310772164</v>
      </c>
    </row>
    <row r="140" ht="15" customHeight="1" spans="1:11">
      <c r="A140" s="9"/>
      <c r="B140" s="4" t="s">
        <v>2073</v>
      </c>
      <c r="C140" s="4" t="s">
        <v>14</v>
      </c>
      <c r="D140" s="4" t="s">
        <v>15</v>
      </c>
      <c r="E140" s="4">
        <v>0.0676613560968877</v>
      </c>
      <c r="F140" s="4">
        <v>0.153820136044196</v>
      </c>
      <c r="G140" s="7">
        <v>2.0397e-8</v>
      </c>
      <c r="H140" s="4">
        <v>0.01206385837765</v>
      </c>
      <c r="I140" s="4">
        <v>0.00119033719432733</v>
      </c>
      <c r="J140" s="4">
        <v>31.4540104484288</v>
      </c>
      <c r="K140" s="9">
        <f t="shared" si="2"/>
        <v>0.153820136044196</v>
      </c>
    </row>
    <row r="141" ht="15" customHeight="1" spans="1:11">
      <c r="A141" s="9"/>
      <c r="B141" s="4" t="s">
        <v>2074</v>
      </c>
      <c r="C141" s="4" t="s">
        <v>14</v>
      </c>
      <c r="D141" s="4" t="s">
        <v>19</v>
      </c>
      <c r="E141" s="4">
        <v>-0.0749151970536587</v>
      </c>
      <c r="F141" s="4">
        <v>0.318463677703033</v>
      </c>
      <c r="G141" s="7">
        <v>1.0661e-15</v>
      </c>
      <c r="H141" s="4">
        <v>0.0093422118784959</v>
      </c>
      <c r="I141" s="4">
        <v>0.00243031185259663</v>
      </c>
      <c r="J141" s="4">
        <v>64.2994885346847</v>
      </c>
      <c r="K141" s="9">
        <f t="shared" si="2"/>
        <v>0.318463677703033</v>
      </c>
    </row>
    <row r="142" ht="15" customHeight="1" spans="1:11">
      <c r="A142" s="9"/>
      <c r="B142" s="4" t="s">
        <v>2075</v>
      </c>
      <c r="C142" s="4" t="s">
        <v>17</v>
      </c>
      <c r="D142" s="4" t="s">
        <v>19</v>
      </c>
      <c r="E142" s="4">
        <v>-0.557524893065077</v>
      </c>
      <c r="F142" s="4">
        <v>0.0328811560011796</v>
      </c>
      <c r="G142" s="7">
        <v>2.6604e-16</v>
      </c>
      <c r="H142" s="4">
        <v>0.0680938117476522</v>
      </c>
      <c r="I142" s="4">
        <v>0.0193857953972518</v>
      </c>
      <c r="J142" s="4">
        <v>66.9972556923149</v>
      </c>
      <c r="K142" s="9">
        <f t="shared" si="2"/>
        <v>0.0328811560011796</v>
      </c>
    </row>
    <row r="143" ht="15" customHeight="1" spans="1:11">
      <c r="A143" s="9"/>
      <c r="B143" s="4" t="s">
        <v>2076</v>
      </c>
      <c r="C143" s="4" t="s">
        <v>15</v>
      </c>
      <c r="D143" s="4" t="s">
        <v>17</v>
      </c>
      <c r="E143" s="4">
        <v>-0.0695957557803046</v>
      </c>
      <c r="F143" s="4">
        <v>0.457707648991084</v>
      </c>
      <c r="G143" s="7">
        <v>5.1252e-15</v>
      </c>
      <c r="H143" s="4">
        <v>0.00889550414513652</v>
      </c>
      <c r="I143" s="4">
        <v>0.0023986902300088</v>
      </c>
      <c r="J143" s="4">
        <v>61.2054727744412</v>
      </c>
      <c r="K143" s="9">
        <f t="shared" si="2"/>
        <v>0.457707648991084</v>
      </c>
    </row>
    <row r="144" ht="15" customHeight="1" spans="1:11">
      <c r="A144" s="9"/>
      <c r="B144" s="4" t="s">
        <v>2077</v>
      </c>
      <c r="C144" s="4" t="s">
        <v>19</v>
      </c>
      <c r="D144" s="4" t="s">
        <v>14</v>
      </c>
      <c r="E144" s="4">
        <v>-0.0641674756362353</v>
      </c>
      <c r="F144" s="4">
        <v>0.259930850464129</v>
      </c>
      <c r="G144" s="7">
        <v>1.0037e-10</v>
      </c>
      <c r="H144" s="4">
        <v>0.00992336817596388</v>
      </c>
      <c r="I144" s="4">
        <v>0.00158162164378709</v>
      </c>
      <c r="J144" s="4">
        <v>41.809867435733</v>
      </c>
      <c r="K144" s="9">
        <f t="shared" si="2"/>
        <v>0.259930850464129</v>
      </c>
    </row>
    <row r="145" ht="15" customHeight="1" spans="1:11">
      <c r="A145" s="9"/>
      <c r="B145" s="4" t="s">
        <v>2078</v>
      </c>
      <c r="C145" s="4" t="s">
        <v>14</v>
      </c>
      <c r="D145" s="4" t="s">
        <v>19</v>
      </c>
      <c r="E145" s="4">
        <v>-0.0736110164662073</v>
      </c>
      <c r="F145" s="4">
        <v>0.851581832717859</v>
      </c>
      <c r="G145" s="7">
        <v>2.3179e-9</v>
      </c>
      <c r="H145" s="4">
        <v>0.0123225164414362</v>
      </c>
      <c r="I145" s="4">
        <v>0.00136783787931752</v>
      </c>
      <c r="J145" s="4">
        <v>35.6823522671549</v>
      </c>
      <c r="K145" s="9">
        <f t="shared" si="2"/>
        <v>0.148418167282141</v>
      </c>
    </row>
    <row r="146" ht="15" customHeight="1" spans="1:11">
      <c r="A146" s="9"/>
      <c r="B146" s="4" t="s">
        <v>2079</v>
      </c>
      <c r="C146" s="4" t="s">
        <v>19</v>
      </c>
      <c r="D146" s="4" t="s">
        <v>14</v>
      </c>
      <c r="E146" s="4">
        <v>0.177579770620929</v>
      </c>
      <c r="F146" s="4">
        <v>0.0511359091272698</v>
      </c>
      <c r="G146" s="7">
        <v>2.5557e-18</v>
      </c>
      <c r="H146" s="4">
        <v>0.0203420244247716</v>
      </c>
      <c r="I146" s="4">
        <v>0.00305084385065015</v>
      </c>
      <c r="J146" s="4">
        <v>76.2015417300364</v>
      </c>
      <c r="K146" s="9">
        <f t="shared" si="2"/>
        <v>0.0511359091272698</v>
      </c>
    </row>
    <row r="147" ht="15" customHeight="1" spans="1:11">
      <c r="A147" s="9"/>
      <c r="B147" s="4" t="s">
        <v>2080</v>
      </c>
      <c r="C147" s="4" t="s">
        <v>19</v>
      </c>
      <c r="D147" s="4" t="s">
        <v>14</v>
      </c>
      <c r="E147" s="4">
        <v>-0.127550381152569</v>
      </c>
      <c r="F147" s="4">
        <v>0.897546064725749</v>
      </c>
      <c r="G147" s="7">
        <v>6.9311e-17</v>
      </c>
      <c r="H147" s="4">
        <v>0.0152787883798386</v>
      </c>
      <c r="I147" s="4">
        <v>0.00298319325148751</v>
      </c>
      <c r="J147" s="4">
        <v>69.6864590013571</v>
      </c>
      <c r="K147" s="9">
        <f t="shared" si="2"/>
        <v>0.102453935274251</v>
      </c>
    </row>
    <row r="148" ht="15" customHeight="1" spans="1:11">
      <c r="A148" s="9"/>
      <c r="B148" s="4" t="s">
        <v>2081</v>
      </c>
      <c r="C148" s="4" t="s">
        <v>19</v>
      </c>
      <c r="D148" s="4" t="s">
        <v>14</v>
      </c>
      <c r="E148" s="4">
        <v>0.159525270965728</v>
      </c>
      <c r="F148" s="4">
        <v>0.116564417177914</v>
      </c>
      <c r="G148" s="7">
        <v>6.3298e-23</v>
      </c>
      <c r="H148" s="4">
        <v>0.0161821518310555</v>
      </c>
      <c r="I148" s="4">
        <v>0.00521386265249987</v>
      </c>
      <c r="J148" s="4">
        <v>97.1716532310104</v>
      </c>
      <c r="K148" s="9">
        <f t="shared" si="2"/>
        <v>0.116564417177914</v>
      </c>
    </row>
    <row r="149" ht="15" customHeight="1" spans="1:11">
      <c r="A149" s="9"/>
      <c r="B149" s="4" t="s">
        <v>2082</v>
      </c>
      <c r="C149" s="4" t="s">
        <v>14</v>
      </c>
      <c r="D149" s="4" t="s">
        <v>19</v>
      </c>
      <c r="E149" s="4">
        <v>0.270748507774547</v>
      </c>
      <c r="F149" s="4">
        <v>0.958036665358524</v>
      </c>
      <c r="G149" s="7">
        <v>1.2882e-24</v>
      </c>
      <c r="H149" s="4">
        <v>0.0264353789604026</v>
      </c>
      <c r="I149" s="4">
        <v>0.00585951971728429</v>
      </c>
      <c r="J149" s="4">
        <v>104.88472749789</v>
      </c>
      <c r="K149" s="9">
        <f t="shared" si="2"/>
        <v>0.0419633346414759</v>
      </c>
    </row>
    <row r="150" ht="15" customHeight="1" spans="1:11">
      <c r="A150" s="9"/>
      <c r="B150" s="4" t="s">
        <v>2083</v>
      </c>
      <c r="C150" s="4" t="s">
        <v>15</v>
      </c>
      <c r="D150" s="4" t="s">
        <v>17</v>
      </c>
      <c r="E150" s="4">
        <v>-0.0576643506683234</v>
      </c>
      <c r="F150" s="4">
        <v>0.581073514118871</v>
      </c>
      <c r="G150" s="7">
        <v>2.1616e-10</v>
      </c>
      <c r="H150" s="4">
        <v>0.00908185823358481</v>
      </c>
      <c r="I150" s="4">
        <v>0.00161625992989983</v>
      </c>
      <c r="J150" s="4">
        <v>40.3116426070899</v>
      </c>
      <c r="K150" s="9">
        <f t="shared" si="2"/>
        <v>0.418926485881129</v>
      </c>
    </row>
    <row r="151" ht="15" customHeight="1" spans="1:11">
      <c r="A151" s="9" t="s">
        <v>784</v>
      </c>
      <c r="B151" s="4" t="s">
        <v>2084</v>
      </c>
      <c r="C151" s="4" t="s">
        <v>17</v>
      </c>
      <c r="D151" s="4" t="s">
        <v>19</v>
      </c>
      <c r="E151" s="4">
        <v>-0.249385024518068</v>
      </c>
      <c r="F151" s="4">
        <v>0.93856117975289</v>
      </c>
      <c r="G151" s="7">
        <v>2.2403e-48</v>
      </c>
      <c r="H151" s="4">
        <v>0.017063284675516</v>
      </c>
      <c r="I151" s="4">
        <v>0.00712151334845249</v>
      </c>
      <c r="J151" s="4">
        <v>213.592648903867</v>
      </c>
      <c r="K151" s="9">
        <f t="shared" si="2"/>
        <v>0.06143882024711</v>
      </c>
    </row>
    <row r="152" ht="15" customHeight="1" spans="1:11">
      <c r="A152" s="9"/>
      <c r="B152" s="4" t="s">
        <v>2085</v>
      </c>
      <c r="C152" s="4" t="s">
        <v>14</v>
      </c>
      <c r="D152" s="4" t="s">
        <v>19</v>
      </c>
      <c r="E152" s="4">
        <v>0.113595577936363</v>
      </c>
      <c r="F152" s="4">
        <v>0.229087016363358</v>
      </c>
      <c r="G152" s="7">
        <v>1.9747e-32</v>
      </c>
      <c r="H152" s="4">
        <v>0.00958022297962965</v>
      </c>
      <c r="I152" s="4">
        <v>0.00453715626315195</v>
      </c>
      <c r="J152" s="4">
        <v>140.586447618247</v>
      </c>
      <c r="K152" s="9">
        <f t="shared" si="2"/>
        <v>0.229087016363358</v>
      </c>
    </row>
    <row r="153" ht="15" customHeight="1" spans="1:11">
      <c r="A153" s="9"/>
      <c r="B153" s="4" t="s">
        <v>2086</v>
      </c>
      <c r="C153" s="4" t="s">
        <v>17</v>
      </c>
      <c r="D153" s="4" t="s">
        <v>19</v>
      </c>
      <c r="E153" s="4">
        <v>-0.085085500733945</v>
      </c>
      <c r="F153" s="4">
        <v>0.0867141707849673</v>
      </c>
      <c r="G153" s="7">
        <v>2.2424e-9</v>
      </c>
      <c r="H153" s="4">
        <v>0.014230248316488</v>
      </c>
      <c r="I153" s="4">
        <v>0.00114535522602479</v>
      </c>
      <c r="J153" s="4">
        <v>35.7485393028622</v>
      </c>
      <c r="K153" s="9">
        <f t="shared" si="2"/>
        <v>0.0867141707849673</v>
      </c>
    </row>
    <row r="154" ht="15" customHeight="1" spans="1:11">
      <c r="A154" s="9"/>
      <c r="B154" s="4" t="s">
        <v>2087</v>
      </c>
      <c r="C154" s="4" t="s">
        <v>19</v>
      </c>
      <c r="D154" s="4" t="s">
        <v>14</v>
      </c>
      <c r="E154" s="4">
        <v>0.170995558166835</v>
      </c>
      <c r="F154" s="4">
        <v>0.0648148148148148</v>
      </c>
      <c r="G154" s="7">
        <v>1.3283e-23</v>
      </c>
      <c r="H154" s="4">
        <v>0.0170761614754621</v>
      </c>
      <c r="I154" s="4">
        <v>0.0035321152286972</v>
      </c>
      <c r="J154" s="4">
        <v>100.267098419422</v>
      </c>
      <c r="K154" s="9">
        <f t="shared" si="2"/>
        <v>0.0648148148148148</v>
      </c>
    </row>
    <row r="155" ht="15" customHeight="1" spans="1:11">
      <c r="A155" s="9"/>
      <c r="B155" s="4" t="s">
        <v>2088</v>
      </c>
      <c r="C155" s="4" t="s">
        <v>17</v>
      </c>
      <c r="D155" s="4" t="s">
        <v>15</v>
      </c>
      <c r="E155" s="4">
        <v>-0.248735092800305</v>
      </c>
      <c r="F155" s="4">
        <v>0.0250226395310042</v>
      </c>
      <c r="G155" s="7">
        <v>7.3806e-19</v>
      </c>
      <c r="H155" s="4">
        <v>0.0280457658560029</v>
      </c>
      <c r="I155" s="4">
        <v>0.00300969651312493</v>
      </c>
      <c r="J155" s="4">
        <v>78.6513496457382</v>
      </c>
      <c r="K155" s="9">
        <f t="shared" si="2"/>
        <v>0.0250226395310042</v>
      </c>
    </row>
    <row r="156" ht="15" customHeight="1" spans="1:11">
      <c r="A156" s="9"/>
      <c r="B156" s="4" t="s">
        <v>2089</v>
      </c>
      <c r="C156" s="4" t="s">
        <v>17</v>
      </c>
      <c r="D156" s="4" t="s">
        <v>19</v>
      </c>
      <c r="E156" s="4">
        <v>-0.102825506869719</v>
      </c>
      <c r="F156" s="4">
        <v>0.735408783396399</v>
      </c>
      <c r="G156" s="7">
        <v>1.8967e-29</v>
      </c>
      <c r="H156" s="4">
        <v>0.00912593028291518</v>
      </c>
      <c r="I156" s="4">
        <v>0.0040978176953281</v>
      </c>
      <c r="J156" s="4">
        <v>126.946073402203</v>
      </c>
      <c r="K156" s="9">
        <f t="shared" si="2"/>
        <v>0.264591216603601</v>
      </c>
    </row>
    <row r="157" ht="15" customHeight="1" spans="1:11">
      <c r="A157" s="9"/>
      <c r="B157" s="4" t="s">
        <v>2090</v>
      </c>
      <c r="C157" s="4" t="s">
        <v>14</v>
      </c>
      <c r="D157" s="4" t="s">
        <v>17</v>
      </c>
      <c r="E157" s="4">
        <v>0.132628165417966</v>
      </c>
      <c r="F157" s="4">
        <v>0.0331467360162207</v>
      </c>
      <c r="G157" s="7">
        <v>2.2113e-8</v>
      </c>
      <c r="H157" s="4">
        <v>0.0237060370382623</v>
      </c>
      <c r="I157" s="4">
        <v>0.0011261947065516</v>
      </c>
      <c r="J157" s="4">
        <v>31.2984131610979</v>
      </c>
      <c r="K157" s="9">
        <f t="shared" si="2"/>
        <v>0.0331467360162207</v>
      </c>
    </row>
    <row r="158" ht="15" customHeight="1" spans="1:11">
      <c r="A158" s="9"/>
      <c r="B158" s="4" t="s">
        <v>2091</v>
      </c>
      <c r="C158" s="4" t="s">
        <v>19</v>
      </c>
      <c r="D158" s="4" t="s">
        <v>14</v>
      </c>
      <c r="E158" s="4">
        <v>-0.0702923728032707</v>
      </c>
      <c r="F158" s="4">
        <v>0.172397523967691</v>
      </c>
      <c r="G158" s="7">
        <v>3.3342e-11</v>
      </c>
      <c r="H158" s="4">
        <v>0.0106007288306671</v>
      </c>
      <c r="I158" s="4">
        <v>0.00140795026062435</v>
      </c>
      <c r="J158" s="4">
        <v>43.9660149392413</v>
      </c>
      <c r="K158" s="9">
        <f t="shared" si="2"/>
        <v>0.172397523967691</v>
      </c>
    </row>
    <row r="159" ht="15" customHeight="1" spans="1:11">
      <c r="A159" s="9"/>
      <c r="B159" s="4" t="s">
        <v>2092</v>
      </c>
      <c r="C159" s="4" t="s">
        <v>15</v>
      </c>
      <c r="D159" s="4" t="s">
        <v>19</v>
      </c>
      <c r="E159" s="4">
        <v>0.0583386871331897</v>
      </c>
      <c r="F159" s="4">
        <v>0.320057382309638</v>
      </c>
      <c r="G159" s="7">
        <v>1.0756e-11</v>
      </c>
      <c r="H159" s="4">
        <v>0.00858414195394265</v>
      </c>
      <c r="I159" s="4">
        <v>0.00147911031361809</v>
      </c>
      <c r="J159" s="4">
        <v>46.1840126073567</v>
      </c>
      <c r="K159" s="9">
        <f t="shared" si="2"/>
        <v>0.320057382309638</v>
      </c>
    </row>
    <row r="160" ht="15" customHeight="1" spans="1:11">
      <c r="A160" s="9"/>
      <c r="B160" s="4" t="s">
        <v>2093</v>
      </c>
      <c r="C160" s="4" t="s">
        <v>19</v>
      </c>
      <c r="D160" s="4" t="s">
        <v>14</v>
      </c>
      <c r="E160" s="4">
        <v>0.228315017532444</v>
      </c>
      <c r="F160" s="4">
        <v>0.179098486007035</v>
      </c>
      <c r="G160" s="7">
        <v>7.8387e-105</v>
      </c>
      <c r="H160" s="4">
        <v>0.0104999456196742</v>
      </c>
      <c r="I160" s="4">
        <v>0.0150964771666217</v>
      </c>
      <c r="J160" s="4">
        <v>472.788275611866</v>
      </c>
      <c r="K160" s="9">
        <f t="shared" si="2"/>
        <v>0.179098486007035</v>
      </c>
    </row>
    <row r="161" ht="15" customHeight="1" spans="1:11">
      <c r="A161" s="9"/>
      <c r="B161" s="4" t="s">
        <v>2094</v>
      </c>
      <c r="C161" s="4" t="s">
        <v>14</v>
      </c>
      <c r="D161" s="4" t="s">
        <v>19</v>
      </c>
      <c r="E161" s="4">
        <v>-0.294202810508715</v>
      </c>
      <c r="F161" s="4">
        <v>0.0149294542272777</v>
      </c>
      <c r="G161" s="7">
        <v>1.7834e-9</v>
      </c>
      <c r="H161" s="4">
        <v>0.0489001413650548</v>
      </c>
      <c r="I161" s="4">
        <v>0.00253939725856763</v>
      </c>
      <c r="J161" s="4">
        <v>36.1919772355716</v>
      </c>
      <c r="K161" s="9">
        <f t="shared" si="2"/>
        <v>0.0149294542272777</v>
      </c>
    </row>
    <row r="162" ht="15" customHeight="1" spans="1:11">
      <c r="A162" s="9"/>
      <c r="B162" s="4" t="s">
        <v>2095</v>
      </c>
      <c r="C162" s="4" t="s">
        <v>14</v>
      </c>
      <c r="D162" s="4" t="s">
        <v>19</v>
      </c>
      <c r="E162" s="4">
        <v>0.757872249633123</v>
      </c>
      <c r="F162" s="4">
        <v>0.0123677248677249</v>
      </c>
      <c r="G162" s="7">
        <v>1.8988e-40</v>
      </c>
      <c r="H162" s="4">
        <v>0.0569186819101107</v>
      </c>
      <c r="I162" s="4">
        <v>0.013837435440816</v>
      </c>
      <c r="J162" s="4">
        <v>177.261161806489</v>
      </c>
      <c r="K162" s="9">
        <f t="shared" si="2"/>
        <v>0.0123677248677249</v>
      </c>
    </row>
    <row r="163" ht="15" customHeight="1" spans="1:11">
      <c r="A163" s="9"/>
      <c r="B163" s="4" t="s">
        <v>2096</v>
      </c>
      <c r="C163" s="4" t="s">
        <v>15</v>
      </c>
      <c r="D163" s="4" t="s">
        <v>17</v>
      </c>
      <c r="E163" s="4">
        <v>0.185018821246233</v>
      </c>
      <c r="F163" s="4">
        <v>0.0815934725221982</v>
      </c>
      <c r="G163" s="7">
        <v>5.3536e-35</v>
      </c>
      <c r="H163" s="4">
        <v>0.0149903845449652</v>
      </c>
      <c r="I163" s="4">
        <v>0.00510422464610908</v>
      </c>
      <c r="J163" s="4">
        <v>152.327045427163</v>
      </c>
      <c r="K163" s="9">
        <f t="shared" si="2"/>
        <v>0.0815934725221982</v>
      </c>
    </row>
    <row r="164" ht="15" customHeight="1" spans="1:11">
      <c r="A164" s="9"/>
      <c r="B164" s="4" t="s">
        <v>2097</v>
      </c>
      <c r="C164" s="4" t="s">
        <v>15</v>
      </c>
      <c r="D164" s="4" t="s">
        <v>17</v>
      </c>
      <c r="E164" s="4">
        <v>-0.298147175558802</v>
      </c>
      <c r="F164" s="4">
        <v>0.0357998728419817</v>
      </c>
      <c r="G164" s="7">
        <v>6.1808e-36</v>
      </c>
      <c r="H164" s="4">
        <v>0.023823376579821</v>
      </c>
      <c r="I164" s="4">
        <v>0.00609934277650155</v>
      </c>
      <c r="J164" s="4">
        <v>156.610448463882</v>
      </c>
      <c r="K164" s="9">
        <f t="shared" si="2"/>
        <v>0.0357998728419817</v>
      </c>
    </row>
    <row r="165" ht="15" customHeight="1" spans="1:11">
      <c r="A165" s="9"/>
      <c r="B165" s="4" t="s">
        <v>2098</v>
      </c>
      <c r="C165" s="4" t="s">
        <v>14</v>
      </c>
      <c r="D165" s="4" t="s">
        <v>19</v>
      </c>
      <c r="E165" s="4">
        <v>-0.201892293381909</v>
      </c>
      <c r="F165" s="4">
        <v>0.0166218850429377</v>
      </c>
      <c r="G165" s="7">
        <v>1.4979e-8</v>
      </c>
      <c r="H165" s="4">
        <v>0.035659306106277</v>
      </c>
      <c r="I165" s="4">
        <v>0.00133073621318737</v>
      </c>
      <c r="J165" s="4">
        <v>32.0521818711367</v>
      </c>
      <c r="K165" s="9">
        <f t="shared" si="2"/>
        <v>0.0166218850429377</v>
      </c>
    </row>
    <row r="166" ht="15" customHeight="1" spans="1:11">
      <c r="A166" s="9"/>
      <c r="B166" s="4" t="s">
        <v>2099</v>
      </c>
      <c r="C166" s="4" t="s">
        <v>14</v>
      </c>
      <c r="D166" s="4" t="s">
        <v>19</v>
      </c>
      <c r="E166" s="4">
        <v>-0.258170553892144</v>
      </c>
      <c r="F166" s="4">
        <v>0.0138036809815951</v>
      </c>
      <c r="G166" s="7">
        <v>6.3939e-10</v>
      </c>
      <c r="H166" s="4">
        <v>0.0417724668131745</v>
      </c>
      <c r="I166" s="4">
        <v>0.00181139975771027</v>
      </c>
      <c r="J166" s="4">
        <v>38.1937147862379</v>
      </c>
      <c r="K166" s="9">
        <f t="shared" si="2"/>
        <v>0.0138036809815951</v>
      </c>
    </row>
    <row r="167" ht="15" customHeight="1" spans="1:11">
      <c r="A167" s="9"/>
      <c r="B167" s="4" t="s">
        <v>2100</v>
      </c>
      <c r="C167" s="4" t="s">
        <v>17</v>
      </c>
      <c r="D167" s="4" t="s">
        <v>15</v>
      </c>
      <c r="E167" s="4">
        <v>-0.231876106714361</v>
      </c>
      <c r="F167" s="4">
        <v>0.962375004863624</v>
      </c>
      <c r="G167" s="7">
        <v>1.461e-27</v>
      </c>
      <c r="H167" s="4">
        <v>0.0213154727038564</v>
      </c>
      <c r="I167" s="4">
        <v>0.00387860053123378</v>
      </c>
      <c r="J167" s="4">
        <v>118.329623484703</v>
      </c>
      <c r="K167" s="9">
        <f t="shared" si="2"/>
        <v>0.037624995136376</v>
      </c>
    </row>
    <row r="168" ht="15" customHeight="1" spans="1:11">
      <c r="A168" s="9"/>
      <c r="B168" s="4" t="s">
        <v>2101</v>
      </c>
      <c r="C168" s="4" t="s">
        <v>15</v>
      </c>
      <c r="D168" s="4" t="s">
        <v>17</v>
      </c>
      <c r="E168" s="4">
        <v>-0.358769372203443</v>
      </c>
      <c r="F168" s="4">
        <v>0.0158415841584158</v>
      </c>
      <c r="G168" s="7">
        <v>1.4611e-9</v>
      </c>
      <c r="H168" s="4">
        <v>0.0593164096626287</v>
      </c>
      <c r="I168" s="4">
        <v>0.00399746601108477</v>
      </c>
      <c r="J168" s="4">
        <v>36.5751155402391</v>
      </c>
      <c r="K168" s="9">
        <f t="shared" si="2"/>
        <v>0.0158415841584158</v>
      </c>
    </row>
    <row r="169" ht="15" customHeight="1" spans="1:11">
      <c r="A169" s="9"/>
      <c r="B169" s="4" t="s">
        <v>2102</v>
      </c>
      <c r="C169" s="4" t="s">
        <v>19</v>
      </c>
      <c r="D169" s="4" t="s">
        <v>17</v>
      </c>
      <c r="E169" s="4">
        <v>0.0723175822473431</v>
      </c>
      <c r="F169" s="4">
        <v>0.245394836176959</v>
      </c>
      <c r="G169" s="7">
        <v>7.7623e-15</v>
      </c>
      <c r="H169" s="4">
        <v>0.0093053659796365</v>
      </c>
      <c r="I169" s="4">
        <v>0.00193313694660458</v>
      </c>
      <c r="J169" s="4">
        <v>60.3938927975937</v>
      </c>
      <c r="K169" s="9">
        <f t="shared" si="2"/>
        <v>0.245394836176959</v>
      </c>
    </row>
    <row r="170" ht="15" customHeight="1" spans="1:11">
      <c r="A170" s="9"/>
      <c r="B170" s="4" t="s">
        <v>790</v>
      </c>
      <c r="C170" s="4" t="s">
        <v>15</v>
      </c>
      <c r="D170" s="4" t="s">
        <v>17</v>
      </c>
      <c r="E170" s="4">
        <v>-0.0558008907745619</v>
      </c>
      <c r="F170" s="4">
        <v>0.798316134709223</v>
      </c>
      <c r="G170" s="7">
        <v>4.8534e-8</v>
      </c>
      <c r="H170" s="4">
        <v>0.0102266862353497</v>
      </c>
      <c r="I170" s="4">
        <v>0.00100166635395037</v>
      </c>
      <c r="J170" s="4">
        <v>29.7702956186089</v>
      </c>
      <c r="K170" s="9">
        <f t="shared" si="2"/>
        <v>0.201683865290777</v>
      </c>
    </row>
    <row r="171" ht="15" customHeight="1" spans="1:11">
      <c r="A171" s="9"/>
      <c r="B171" s="4" t="s">
        <v>2103</v>
      </c>
      <c r="C171" s="4" t="s">
        <v>15</v>
      </c>
      <c r="D171" s="4" t="s">
        <v>17</v>
      </c>
      <c r="E171" s="4">
        <v>-0.0494140676879627</v>
      </c>
      <c r="F171" s="4">
        <v>0.301927848826112</v>
      </c>
      <c r="G171" s="7">
        <v>1.7164e-8</v>
      </c>
      <c r="H171" s="4">
        <v>0.00876400115069484</v>
      </c>
      <c r="I171" s="4">
        <v>0.00102822441225784</v>
      </c>
      <c r="J171" s="4">
        <v>31.7883683245082</v>
      </c>
      <c r="K171" s="9">
        <f t="shared" si="2"/>
        <v>0.301927848826112</v>
      </c>
    </row>
    <row r="172" ht="15" customHeight="1" spans="1:11">
      <c r="A172" s="9"/>
      <c r="B172" s="4" t="s">
        <v>2104</v>
      </c>
      <c r="C172" s="4" t="s">
        <v>17</v>
      </c>
      <c r="D172" s="4" t="s">
        <v>15</v>
      </c>
      <c r="E172" s="4">
        <v>0.185196331036235</v>
      </c>
      <c r="F172" s="4">
        <v>0.0515981735159817</v>
      </c>
      <c r="G172" s="7">
        <v>2.0661e-24</v>
      </c>
      <c r="H172" s="4">
        <v>0.0181632697511068</v>
      </c>
      <c r="I172" s="4">
        <v>0.00334553885490935</v>
      </c>
      <c r="J172" s="4">
        <v>103.955780901887</v>
      </c>
      <c r="K172" s="9">
        <f t="shared" si="2"/>
        <v>0.0515981735159817</v>
      </c>
    </row>
    <row r="173" ht="15" customHeight="1" spans="1:11">
      <c r="A173" s="9"/>
      <c r="B173" s="4" t="s">
        <v>2105</v>
      </c>
      <c r="C173" s="4" t="s">
        <v>19</v>
      </c>
      <c r="D173" s="4" t="s">
        <v>14</v>
      </c>
      <c r="E173" s="4">
        <v>-0.120791137856045</v>
      </c>
      <c r="F173" s="4">
        <v>0.0520747571216862</v>
      </c>
      <c r="G173" s="7">
        <v>7.8212e-11</v>
      </c>
      <c r="H173" s="4">
        <v>0.0185718231635985</v>
      </c>
      <c r="I173" s="4">
        <v>0.0014383889824038</v>
      </c>
      <c r="J173" s="4">
        <v>42.2991350781492</v>
      </c>
      <c r="K173" s="9">
        <f t="shared" si="2"/>
        <v>0.0520747571216862</v>
      </c>
    </row>
    <row r="174" ht="15" customHeight="1" spans="1:11">
      <c r="A174" s="9"/>
      <c r="B174" s="4" t="s">
        <v>793</v>
      </c>
      <c r="C174" s="4" t="s">
        <v>15</v>
      </c>
      <c r="D174" s="4" t="s">
        <v>14</v>
      </c>
      <c r="E174" s="4">
        <v>0.158638024625402</v>
      </c>
      <c r="F174" s="4">
        <v>0.722260273972603</v>
      </c>
      <c r="G174" s="7">
        <v>5.6297e-70</v>
      </c>
      <c r="H174" s="4">
        <v>0.0089710137544478</v>
      </c>
      <c r="I174" s="4">
        <v>0.0099957041275719</v>
      </c>
      <c r="J174" s="4">
        <v>312.682442305951</v>
      </c>
      <c r="K174" s="9">
        <f t="shared" si="2"/>
        <v>0.277739726027397</v>
      </c>
    </row>
    <row r="175" ht="15" customHeight="1" spans="1:11">
      <c r="A175" s="9"/>
      <c r="B175" s="4" t="s">
        <v>2106</v>
      </c>
      <c r="C175" s="4" t="s">
        <v>17</v>
      </c>
      <c r="D175" s="4" t="s">
        <v>14</v>
      </c>
      <c r="E175" s="4">
        <v>0.075239794166573</v>
      </c>
      <c r="F175" s="4">
        <v>0.431411530815109</v>
      </c>
      <c r="G175" s="7">
        <v>2.1263e-20</v>
      </c>
      <c r="H175" s="4">
        <v>0.00812893474000875</v>
      </c>
      <c r="I175" s="4">
        <v>0.00276955833753581</v>
      </c>
      <c r="J175" s="4">
        <v>85.6642791398127</v>
      </c>
      <c r="K175" s="9">
        <f t="shared" si="2"/>
        <v>0.431411530815109</v>
      </c>
    </row>
    <row r="176" ht="15" customHeight="1" spans="1:11">
      <c r="A176" s="9"/>
      <c r="B176" s="4" t="s">
        <v>2107</v>
      </c>
      <c r="C176" s="4" t="s">
        <v>17</v>
      </c>
      <c r="D176" s="4" t="s">
        <v>14</v>
      </c>
      <c r="E176" s="4">
        <v>0.0822167135327848</v>
      </c>
      <c r="F176" s="4">
        <v>0.34900532256238</v>
      </c>
      <c r="G176" s="7">
        <v>1.2855e-22</v>
      </c>
      <c r="H176" s="4">
        <v>0.00840094757451871</v>
      </c>
      <c r="I176" s="4">
        <v>0.0030621593698229</v>
      </c>
      <c r="J176" s="4">
        <v>95.7713964300173</v>
      </c>
      <c r="K176" s="9">
        <f t="shared" si="2"/>
        <v>0.34900532256238</v>
      </c>
    </row>
    <row r="177" ht="15" customHeight="1" spans="1:11">
      <c r="A177" s="9"/>
      <c r="B177" s="4" t="s">
        <v>2108</v>
      </c>
      <c r="C177" s="4" t="s">
        <v>15</v>
      </c>
      <c r="D177" s="4" t="s">
        <v>17</v>
      </c>
      <c r="E177" s="4">
        <v>-0.100717219984907</v>
      </c>
      <c r="F177" s="4">
        <v>0.111197100683303</v>
      </c>
      <c r="G177" s="7">
        <v>2.6367e-15</v>
      </c>
      <c r="H177" s="4">
        <v>0.0127378896893735</v>
      </c>
      <c r="I177" s="4">
        <v>0.0020010892039373</v>
      </c>
      <c r="J177" s="4">
        <v>62.5150574068174</v>
      </c>
      <c r="K177" s="9">
        <f t="shared" si="2"/>
        <v>0.111197100683303</v>
      </c>
    </row>
    <row r="178" ht="15" customHeight="1" spans="1:11">
      <c r="A178" s="9"/>
      <c r="B178" s="4" t="s">
        <v>2109</v>
      </c>
      <c r="C178" s="4" t="s">
        <v>19</v>
      </c>
      <c r="D178" s="4" t="s">
        <v>17</v>
      </c>
      <c r="E178" s="4">
        <v>-0.252355487344747</v>
      </c>
      <c r="F178" s="4">
        <v>0.856433731216441</v>
      </c>
      <c r="G178" s="7">
        <v>1.8526e-107</v>
      </c>
      <c r="H178" s="4">
        <v>0.0114603375739557</v>
      </c>
      <c r="I178" s="4">
        <v>0.0154188923590223</v>
      </c>
      <c r="J178" s="4">
        <v>484.844675294541</v>
      </c>
      <c r="K178" s="9">
        <f t="shared" si="2"/>
        <v>0.143566268783559</v>
      </c>
    </row>
    <row r="179" ht="15" customHeight="1" spans="1:11">
      <c r="A179" s="9"/>
      <c r="B179" s="4" t="s">
        <v>2110</v>
      </c>
      <c r="C179" s="4" t="s">
        <v>19</v>
      </c>
      <c r="D179" s="4" t="s">
        <v>15</v>
      </c>
      <c r="E179" s="4">
        <v>0.087278622907233</v>
      </c>
      <c r="F179" s="4">
        <v>0.621041108300932</v>
      </c>
      <c r="G179" s="7">
        <v>3.9419e-26</v>
      </c>
      <c r="H179" s="4">
        <v>0.0082542343251464</v>
      </c>
      <c r="I179" s="4">
        <v>0.00357275970625909</v>
      </c>
      <c r="J179" s="4">
        <v>111.798075299827</v>
      </c>
      <c r="K179" s="9">
        <f t="shared" si="2"/>
        <v>0.378958891699068</v>
      </c>
    </row>
    <row r="180" ht="15" customHeight="1" spans="1:11">
      <c r="A180" s="9"/>
      <c r="B180" s="4" t="s">
        <v>2111</v>
      </c>
      <c r="C180" s="4" t="s">
        <v>19</v>
      </c>
      <c r="D180" s="4" t="s">
        <v>14</v>
      </c>
      <c r="E180" s="4">
        <v>-0.293486324543768</v>
      </c>
      <c r="F180" s="4">
        <v>0.0194227679596052</v>
      </c>
      <c r="G180" s="7">
        <v>8.5023e-18</v>
      </c>
      <c r="H180" s="4">
        <v>0.0341561041075087</v>
      </c>
      <c r="I180" s="4">
        <v>0.0032702134354485</v>
      </c>
      <c r="J180" s="4">
        <v>73.8244943643623</v>
      </c>
      <c r="K180" s="9">
        <f t="shared" si="2"/>
        <v>0.0194227679596052</v>
      </c>
    </row>
    <row r="181" ht="15" customHeight="1" spans="1:11">
      <c r="A181" s="9"/>
      <c r="B181" s="4" t="s">
        <v>2112</v>
      </c>
      <c r="C181" s="4" t="s">
        <v>17</v>
      </c>
      <c r="D181" s="4" t="s">
        <v>19</v>
      </c>
      <c r="E181" s="4">
        <v>0.191646053770396</v>
      </c>
      <c r="F181" s="4">
        <v>0.0201489040454001</v>
      </c>
      <c r="G181" s="7">
        <v>3.9327e-9</v>
      </c>
      <c r="H181" s="4">
        <v>0.032553558419323</v>
      </c>
      <c r="I181" s="4">
        <v>0.00144814447637224</v>
      </c>
      <c r="J181" s="4">
        <v>34.6550459207196</v>
      </c>
      <c r="K181" s="9">
        <f t="shared" si="2"/>
        <v>0.0201489040454001</v>
      </c>
    </row>
    <row r="182" ht="15" customHeight="1" spans="1:11">
      <c r="A182" s="9"/>
      <c r="B182" s="4" t="s">
        <v>2113</v>
      </c>
      <c r="C182" s="4" t="s">
        <v>14</v>
      </c>
      <c r="D182" s="4" t="s">
        <v>17</v>
      </c>
      <c r="E182" s="4">
        <v>0.20922645515067</v>
      </c>
      <c r="F182" s="4">
        <v>0.0367419687338945</v>
      </c>
      <c r="G182" s="7">
        <v>6.9835e-21</v>
      </c>
      <c r="H182" s="4">
        <v>0.0223196312340033</v>
      </c>
      <c r="I182" s="4">
        <v>0.00308904773085997</v>
      </c>
      <c r="J182" s="4">
        <v>87.8675535709709</v>
      </c>
      <c r="K182" s="9">
        <f t="shared" si="2"/>
        <v>0.0367419687338945</v>
      </c>
    </row>
    <row r="183" ht="15" customHeight="1" spans="1:11">
      <c r="A183" s="9"/>
      <c r="B183" s="4" t="s">
        <v>2114</v>
      </c>
      <c r="C183" s="4" t="s">
        <v>17</v>
      </c>
      <c r="D183" s="4" t="s">
        <v>19</v>
      </c>
      <c r="E183" s="4">
        <v>-0.281340111145202</v>
      </c>
      <c r="F183" s="4">
        <v>0.0169262655445296</v>
      </c>
      <c r="G183" s="7">
        <v>1.7217e-13</v>
      </c>
      <c r="H183" s="4">
        <v>0.0381804268249761</v>
      </c>
      <c r="I183" s="4">
        <v>0.00262722976045995</v>
      </c>
      <c r="J183" s="4">
        <v>54.2924713894433</v>
      </c>
      <c r="K183" s="9">
        <f t="shared" si="2"/>
        <v>0.0169262655445296</v>
      </c>
    </row>
    <row r="184" ht="15" customHeight="1" spans="1:11">
      <c r="A184" s="9"/>
      <c r="B184" s="4" t="s">
        <v>2115</v>
      </c>
      <c r="C184" s="4" t="s">
        <v>14</v>
      </c>
      <c r="D184" s="4" t="s">
        <v>17</v>
      </c>
      <c r="E184" s="4">
        <v>-0.32999917475555</v>
      </c>
      <c r="F184" s="4">
        <v>0.365193454656675</v>
      </c>
      <c r="G184" s="7">
        <v>1e-200</v>
      </c>
      <c r="H184" s="4">
        <v>0.00836173394303746</v>
      </c>
      <c r="I184" s="4">
        <v>0.0480648348760956</v>
      </c>
      <c r="J184" s="4">
        <v>1557.41681373878</v>
      </c>
      <c r="K184" s="9">
        <f t="shared" si="2"/>
        <v>0.365193454656675</v>
      </c>
    </row>
    <row r="185" ht="15" customHeight="1" spans="1:11">
      <c r="A185" s="9"/>
      <c r="B185" s="4" t="s">
        <v>2116</v>
      </c>
      <c r="C185" s="4" t="s">
        <v>15</v>
      </c>
      <c r="D185" s="4" t="s">
        <v>17</v>
      </c>
      <c r="E185" s="4">
        <v>-0.152719901081593</v>
      </c>
      <c r="F185" s="4">
        <v>0.0989129203940664</v>
      </c>
      <c r="G185" s="7">
        <v>4.8877e-30</v>
      </c>
      <c r="H185" s="4">
        <v>0.0134124834084165</v>
      </c>
      <c r="I185" s="4">
        <v>0.00414037023871142</v>
      </c>
      <c r="J185" s="4">
        <v>129.641789791646</v>
      </c>
      <c r="K185" s="9">
        <f t="shared" si="2"/>
        <v>0.0989129203940664</v>
      </c>
    </row>
    <row r="186" ht="15" customHeight="1" spans="1:11">
      <c r="A186" s="9"/>
      <c r="B186" s="4" t="s">
        <v>2117</v>
      </c>
      <c r="C186" s="4" t="s">
        <v>15</v>
      </c>
      <c r="D186" s="4" t="s">
        <v>17</v>
      </c>
      <c r="E186" s="4">
        <v>-0.219849029262699</v>
      </c>
      <c r="F186" s="4">
        <v>0.0162710452733655</v>
      </c>
      <c r="G186" s="7">
        <v>5.913e-9</v>
      </c>
      <c r="H186" s="4">
        <v>0.0377812389178035</v>
      </c>
      <c r="I186" s="4">
        <v>0.0015448935171744</v>
      </c>
      <c r="J186" s="4">
        <v>33.857666432188</v>
      </c>
      <c r="K186" s="9">
        <f t="shared" si="2"/>
        <v>0.0162710452733655</v>
      </c>
    </row>
    <row r="187" ht="15" customHeight="1" spans="1:11">
      <c r="A187" s="9" t="s">
        <v>850</v>
      </c>
      <c r="B187" s="4" t="s">
        <v>2118</v>
      </c>
      <c r="C187" s="4" t="s">
        <v>15</v>
      </c>
      <c r="D187" s="4" t="s">
        <v>17</v>
      </c>
      <c r="E187" s="4">
        <v>0.490266949587539</v>
      </c>
      <c r="F187" s="4">
        <v>0.0584371579002242</v>
      </c>
      <c r="G187" s="7">
        <v>7.7393e-106</v>
      </c>
      <c r="H187" s="4">
        <v>0.0224376412841777</v>
      </c>
      <c r="I187" s="4">
        <v>0.0257688847339081</v>
      </c>
      <c r="J187" s="4">
        <v>477.378339071573</v>
      </c>
      <c r="K187" s="9">
        <f t="shared" si="2"/>
        <v>0.0584371579002242</v>
      </c>
    </row>
    <row r="188" ht="15" customHeight="1" spans="1:11">
      <c r="A188" s="9"/>
      <c r="B188" s="4" t="s">
        <v>2119</v>
      </c>
      <c r="C188" s="4" t="s">
        <v>15</v>
      </c>
      <c r="D188" s="4" t="s">
        <v>17</v>
      </c>
      <c r="E188" s="4">
        <v>-0.395355729550001</v>
      </c>
      <c r="F188" s="4">
        <v>0.0253305808179434</v>
      </c>
      <c r="G188" s="7">
        <v>5.0472e-30</v>
      </c>
      <c r="H188" s="4">
        <v>0.0347302900268809</v>
      </c>
      <c r="I188" s="4">
        <v>0.00765895491103215</v>
      </c>
      <c r="J188" s="4">
        <v>129.57091282552</v>
      </c>
      <c r="K188" s="9">
        <f t="shared" si="2"/>
        <v>0.0253305808179434</v>
      </c>
    </row>
    <row r="189" ht="15" customHeight="1" spans="1:11">
      <c r="A189" s="9"/>
      <c r="B189" s="4" t="s">
        <v>2120</v>
      </c>
      <c r="C189" s="4" t="s">
        <v>15</v>
      </c>
      <c r="D189" s="4" t="s">
        <v>17</v>
      </c>
      <c r="E189" s="4">
        <v>0.453981771146623</v>
      </c>
      <c r="F189" s="4">
        <v>0.014778512271104</v>
      </c>
      <c r="G189" s="7">
        <v>1.0206e-17</v>
      </c>
      <c r="H189" s="4">
        <v>0.0529634806974921</v>
      </c>
      <c r="I189" s="4">
        <v>0.00596585535753646</v>
      </c>
      <c r="J189" s="4">
        <v>73.4603232392092</v>
      </c>
      <c r="K189" s="9">
        <f t="shared" si="2"/>
        <v>0.014778512271104</v>
      </c>
    </row>
    <row r="190" ht="15" customHeight="1" spans="1:11">
      <c r="A190" s="9"/>
      <c r="B190" s="4" t="s">
        <v>2121</v>
      </c>
      <c r="C190" s="4" t="s">
        <v>17</v>
      </c>
      <c r="D190" s="4" t="s">
        <v>15</v>
      </c>
      <c r="E190" s="4">
        <v>0.417670744448869</v>
      </c>
      <c r="F190" s="4">
        <v>0.0251438312380141</v>
      </c>
      <c r="G190" s="7">
        <v>2.3703e-10</v>
      </c>
      <c r="H190" s="4">
        <v>0.0659285806997205</v>
      </c>
      <c r="I190" s="4">
        <v>0.00847953018099579</v>
      </c>
      <c r="J190" s="4">
        <v>40.1176549449477</v>
      </c>
      <c r="K190" s="9">
        <f t="shared" si="2"/>
        <v>0.0251438312380141</v>
      </c>
    </row>
    <row r="191" ht="15" customHeight="1" spans="1:11">
      <c r="A191" s="9"/>
      <c r="B191" s="4" t="s">
        <v>2122</v>
      </c>
      <c r="C191" s="4" t="s">
        <v>17</v>
      </c>
      <c r="D191" s="4" t="s">
        <v>15</v>
      </c>
      <c r="E191" s="4">
        <v>-0.273765077765316</v>
      </c>
      <c r="F191" s="4">
        <v>0.0205315387247633</v>
      </c>
      <c r="G191" s="7">
        <v>1.4731e-12</v>
      </c>
      <c r="H191" s="4">
        <v>0.0386837752953676</v>
      </c>
      <c r="I191" s="4">
        <v>0.00300532113809793</v>
      </c>
      <c r="J191" s="4">
        <v>50.0779002393618</v>
      </c>
      <c r="K191" s="9">
        <f t="shared" si="2"/>
        <v>0.0205315387247633</v>
      </c>
    </row>
    <row r="192" ht="15" customHeight="1" spans="1:11">
      <c r="A192" s="9"/>
      <c r="B192" s="4" t="s">
        <v>2123</v>
      </c>
      <c r="C192" s="4" t="s">
        <v>14</v>
      </c>
      <c r="D192" s="4" t="s">
        <v>19</v>
      </c>
      <c r="E192" s="4">
        <v>-0.277212373428122</v>
      </c>
      <c r="F192" s="4">
        <v>0.037221039350209</v>
      </c>
      <c r="G192" s="7">
        <v>8.361e-16</v>
      </c>
      <c r="H192" s="4">
        <v>0.0344418817235233</v>
      </c>
      <c r="I192" s="4">
        <v>0.00547753176105568</v>
      </c>
      <c r="J192" s="4">
        <v>64.7705562892706</v>
      </c>
      <c r="K192" s="9">
        <f t="shared" si="2"/>
        <v>0.037221039350209</v>
      </c>
    </row>
    <row r="193" ht="15" customHeight="1" spans="1:11">
      <c r="A193" s="9"/>
      <c r="B193" s="4" t="s">
        <v>2124</v>
      </c>
      <c r="C193" s="4" t="s">
        <v>15</v>
      </c>
      <c r="D193" s="4" t="s">
        <v>14</v>
      </c>
      <c r="E193" s="4">
        <v>-0.301246606625724</v>
      </c>
      <c r="F193" s="4">
        <v>0.0296170142061976</v>
      </c>
      <c r="G193" s="7">
        <v>2.6247e-14</v>
      </c>
      <c r="H193" s="4">
        <v>0.0395575552992258</v>
      </c>
      <c r="I193" s="4">
        <v>0.00518918635015352</v>
      </c>
      <c r="J193" s="4">
        <v>57.9838846510667</v>
      </c>
      <c r="K193" s="9">
        <f t="shared" si="2"/>
        <v>0.0296170142061976</v>
      </c>
    </row>
    <row r="194" ht="15" customHeight="1" spans="1:11">
      <c r="A194" s="9"/>
      <c r="B194" s="4" t="s">
        <v>2125</v>
      </c>
      <c r="C194" s="4" t="s">
        <v>14</v>
      </c>
      <c r="D194" s="4" t="s">
        <v>19</v>
      </c>
      <c r="E194" s="4">
        <v>0.182431899005552</v>
      </c>
      <c r="F194" s="4">
        <v>0.034123382081022</v>
      </c>
      <c r="G194" s="7">
        <v>1.4024e-9</v>
      </c>
      <c r="H194" s="4">
        <v>0.0301271425513677</v>
      </c>
      <c r="I194" s="4">
        <v>0.00218903923392273</v>
      </c>
      <c r="J194" s="4">
        <v>36.6634814767213</v>
      </c>
      <c r="K194" s="9">
        <f t="shared" si="2"/>
        <v>0.034123382081022</v>
      </c>
    </row>
    <row r="195" ht="15" customHeight="1" spans="1:11">
      <c r="A195" s="9"/>
      <c r="B195" s="4" t="s">
        <v>2126</v>
      </c>
      <c r="C195" s="4" t="s">
        <v>15</v>
      </c>
      <c r="D195" s="4" t="s">
        <v>17</v>
      </c>
      <c r="E195" s="4">
        <v>0.455567972398748</v>
      </c>
      <c r="F195" s="4">
        <v>0.0271761460351001</v>
      </c>
      <c r="G195" s="7">
        <v>7.6012e-40</v>
      </c>
      <c r="H195" s="4">
        <v>0.0344842495514119</v>
      </c>
      <c r="I195" s="4">
        <v>0.0108547175540873</v>
      </c>
      <c r="J195" s="4">
        <v>174.505931139124</v>
      </c>
      <c r="K195" s="9">
        <f t="shared" si="2"/>
        <v>0.0271761460351001</v>
      </c>
    </row>
    <row r="196" ht="15" customHeight="1" spans="1:11">
      <c r="A196" s="9"/>
      <c r="B196" s="4" t="s">
        <v>2127</v>
      </c>
      <c r="C196" s="4" t="s">
        <v>15</v>
      </c>
      <c r="D196" s="4" t="s">
        <v>14</v>
      </c>
      <c r="E196" s="4">
        <v>0.409017768929682</v>
      </c>
      <c r="F196" s="4">
        <v>0.043117379168503</v>
      </c>
      <c r="G196" s="7">
        <v>7.3988e-60</v>
      </c>
      <c r="H196" s="4">
        <v>0.0250660494760064</v>
      </c>
      <c r="I196" s="4">
        <v>0.0136166755654982</v>
      </c>
      <c r="J196" s="4">
        <v>266.236460462016</v>
      </c>
      <c r="K196" s="9">
        <f t="shared" ref="K196:K259" si="3">IF(F196&lt;=0.5,F196,1-F196)</f>
        <v>0.043117379168503</v>
      </c>
    </row>
    <row r="197" ht="15" customHeight="1" spans="1:11">
      <c r="A197" s="9"/>
      <c r="B197" s="4" t="s">
        <v>2128</v>
      </c>
      <c r="C197" s="4" t="s">
        <v>17</v>
      </c>
      <c r="D197" s="4" t="s">
        <v>15</v>
      </c>
      <c r="E197" s="4">
        <v>0.231991330394207</v>
      </c>
      <c r="F197" s="4">
        <v>0.0219098429444911</v>
      </c>
      <c r="G197" s="7">
        <v>2.1139e-9</v>
      </c>
      <c r="H197" s="4">
        <v>0.0387368849695616</v>
      </c>
      <c r="I197" s="4">
        <v>0.00230139425551235</v>
      </c>
      <c r="J197" s="4">
        <v>35.8623098042233</v>
      </c>
      <c r="K197" s="9">
        <f t="shared" si="3"/>
        <v>0.0219098429444911</v>
      </c>
    </row>
    <row r="198" ht="15" customHeight="1" spans="1:11">
      <c r="A198" s="9"/>
      <c r="B198" s="4" t="s">
        <v>2129</v>
      </c>
      <c r="C198" s="4" t="s">
        <v>15</v>
      </c>
      <c r="D198" s="4" t="s">
        <v>17</v>
      </c>
      <c r="E198" s="4">
        <v>0.452302785662997</v>
      </c>
      <c r="F198" s="4">
        <v>0.0234280365598502</v>
      </c>
      <c r="G198" s="7">
        <v>1.5219e-36</v>
      </c>
      <c r="H198" s="4">
        <v>0.0358236932046284</v>
      </c>
      <c r="I198" s="4">
        <v>0.00927432019498895</v>
      </c>
      <c r="J198" s="4">
        <v>159.39210336322</v>
      </c>
      <c r="K198" s="9">
        <f t="shared" si="3"/>
        <v>0.0234280365598502</v>
      </c>
    </row>
    <row r="199" ht="15" customHeight="1" spans="1:11">
      <c r="A199" s="9"/>
      <c r="B199" s="4" t="s">
        <v>2130</v>
      </c>
      <c r="C199" s="4" t="s">
        <v>17</v>
      </c>
      <c r="D199" s="4" t="s">
        <v>19</v>
      </c>
      <c r="E199" s="4">
        <v>-0.473766277555457</v>
      </c>
      <c r="F199" s="4">
        <v>0.0176105409856835</v>
      </c>
      <c r="G199" s="7">
        <v>1.8446e-13</v>
      </c>
      <c r="H199" s="4">
        <v>0.0643747914335834</v>
      </c>
      <c r="I199" s="4">
        <v>0.00770645844511315</v>
      </c>
      <c r="J199" s="4">
        <v>54.1467076316318</v>
      </c>
      <c r="K199" s="9">
        <f t="shared" si="3"/>
        <v>0.0176105409856835</v>
      </c>
    </row>
    <row r="200" ht="15" customHeight="1" spans="1:11">
      <c r="A200" s="9"/>
      <c r="B200" s="4" t="s">
        <v>2131</v>
      </c>
      <c r="C200" s="4" t="s">
        <v>14</v>
      </c>
      <c r="D200" s="4" t="s">
        <v>19</v>
      </c>
      <c r="E200" s="4">
        <v>-0.267860734743309</v>
      </c>
      <c r="F200" s="4">
        <v>0.0254965256880232</v>
      </c>
      <c r="G200" s="7">
        <v>5.3499e-15</v>
      </c>
      <c r="H200" s="4">
        <v>0.034260738874603</v>
      </c>
      <c r="I200" s="4">
        <v>0.00355276767793813</v>
      </c>
      <c r="J200" s="4">
        <v>61.118684020321</v>
      </c>
      <c r="K200" s="9">
        <f t="shared" si="3"/>
        <v>0.0254965256880232</v>
      </c>
    </row>
    <row r="201" ht="15" customHeight="1" spans="1:11">
      <c r="A201" s="9"/>
      <c r="B201" s="4" t="s">
        <v>2132</v>
      </c>
      <c r="C201" s="4" t="s">
        <v>14</v>
      </c>
      <c r="D201" s="4" t="s">
        <v>17</v>
      </c>
      <c r="E201" s="4">
        <v>-0.151499239099552</v>
      </c>
      <c r="F201" s="4">
        <v>0.0649470195966125</v>
      </c>
      <c r="G201" s="7">
        <v>7.5549e-16</v>
      </c>
      <c r="H201" s="4">
        <v>0.0187938667302914</v>
      </c>
      <c r="I201" s="4">
        <v>0.0027799523038625</v>
      </c>
      <c r="J201" s="4">
        <v>64.9757578060352</v>
      </c>
      <c r="K201" s="9">
        <f t="shared" si="3"/>
        <v>0.0649470195966125</v>
      </c>
    </row>
    <row r="202" ht="15" customHeight="1" spans="1:11">
      <c r="A202" s="9"/>
      <c r="B202" s="4" t="s">
        <v>2133</v>
      </c>
      <c r="C202" s="4" t="s">
        <v>19</v>
      </c>
      <c r="D202" s="4" t="s">
        <v>14</v>
      </c>
      <c r="E202" s="4">
        <v>-0.353590230289939</v>
      </c>
      <c r="F202" s="4">
        <v>0.032654729177502</v>
      </c>
      <c r="G202" s="7">
        <v>2.4617e-23</v>
      </c>
      <c r="H202" s="4">
        <v>0.0355281369609279</v>
      </c>
      <c r="I202" s="4">
        <v>0.00783684404106958</v>
      </c>
      <c r="J202" s="4">
        <v>99.0344682694483</v>
      </c>
      <c r="K202" s="9">
        <f t="shared" si="3"/>
        <v>0.032654729177502</v>
      </c>
    </row>
    <row r="203" ht="15" customHeight="1" spans="1:11">
      <c r="A203" s="9"/>
      <c r="B203" s="4" t="s">
        <v>2134</v>
      </c>
      <c r="C203" s="4" t="s">
        <v>19</v>
      </c>
      <c r="D203" s="4" t="s">
        <v>14</v>
      </c>
      <c r="E203" s="4">
        <v>-0.306933644664708</v>
      </c>
      <c r="F203" s="4">
        <v>0.0249138201190849</v>
      </c>
      <c r="G203" s="7">
        <v>3.6017e-11</v>
      </c>
      <c r="H203" s="4">
        <v>0.0463681010143829</v>
      </c>
      <c r="I203" s="4">
        <v>0.00455637002293923</v>
      </c>
      <c r="J203" s="4">
        <v>43.8086257988876</v>
      </c>
      <c r="K203" s="9">
        <f t="shared" si="3"/>
        <v>0.0249138201190849</v>
      </c>
    </row>
    <row r="204" ht="15" customHeight="1" spans="1:11">
      <c r="A204" s="9"/>
      <c r="B204" s="4" t="s">
        <v>2135</v>
      </c>
      <c r="C204" s="4" t="s">
        <v>15</v>
      </c>
      <c r="D204" s="4" t="s">
        <v>17</v>
      </c>
      <c r="E204" s="4">
        <v>-0.200289580351168</v>
      </c>
      <c r="F204" s="4">
        <v>0.0617617491832119</v>
      </c>
      <c r="G204" s="7">
        <v>8.4594e-25</v>
      </c>
      <c r="H204" s="4">
        <v>0.0194788746159621</v>
      </c>
      <c r="I204" s="4">
        <v>0.00462769771312699</v>
      </c>
      <c r="J204" s="4">
        <v>105.71845133427</v>
      </c>
      <c r="K204" s="9">
        <f t="shared" si="3"/>
        <v>0.0617617491832119</v>
      </c>
    </row>
    <row r="205" ht="15" customHeight="1" spans="1:11">
      <c r="A205" s="9"/>
      <c r="B205" s="4" t="s">
        <v>2136</v>
      </c>
      <c r="C205" s="4" t="s">
        <v>19</v>
      </c>
      <c r="D205" s="4" t="s">
        <v>14</v>
      </c>
      <c r="E205" s="4">
        <v>-0.195029774307941</v>
      </c>
      <c r="F205" s="4">
        <v>0.0209916994320664</v>
      </c>
      <c r="G205" s="7">
        <v>5.4636e-9</v>
      </c>
      <c r="H205" s="4">
        <v>0.0334401725434554</v>
      </c>
      <c r="I205" s="4">
        <v>0.00156094415665118</v>
      </c>
      <c r="J205" s="4">
        <v>34.011430070975</v>
      </c>
      <c r="K205" s="9">
        <f t="shared" si="3"/>
        <v>0.0209916994320664</v>
      </c>
    </row>
    <row r="206" ht="15" customHeight="1" spans="1:11">
      <c r="A206" s="9"/>
      <c r="B206" s="4" t="s">
        <v>2137</v>
      </c>
      <c r="C206" s="4" t="s">
        <v>17</v>
      </c>
      <c r="D206" s="4" t="s">
        <v>15</v>
      </c>
      <c r="E206" s="4">
        <v>0.493919272393342</v>
      </c>
      <c r="F206" s="4">
        <v>0.064218716691537</v>
      </c>
      <c r="G206" s="7">
        <v>1.9474e-114</v>
      </c>
      <c r="H206" s="4">
        <v>0.0217234371035965</v>
      </c>
      <c r="I206" s="4">
        <v>0.0284857139501246</v>
      </c>
      <c r="J206" s="4">
        <v>516.89888500617</v>
      </c>
      <c r="K206" s="9">
        <f t="shared" si="3"/>
        <v>0.064218716691537</v>
      </c>
    </row>
    <row r="207" ht="15" customHeight="1" spans="1:11">
      <c r="A207" s="9"/>
      <c r="B207" s="4" t="s">
        <v>2138</v>
      </c>
      <c r="C207" s="4" t="s">
        <v>19</v>
      </c>
      <c r="D207" s="4" t="s">
        <v>14</v>
      </c>
      <c r="E207" s="4">
        <v>0.291302743754633</v>
      </c>
      <c r="F207" s="4">
        <v>0.0217284707324548</v>
      </c>
      <c r="G207" s="7">
        <v>9.1657e-14</v>
      </c>
      <c r="H207" s="4">
        <v>0.0390873981905152</v>
      </c>
      <c r="I207" s="4">
        <v>0.00359454412171641</v>
      </c>
      <c r="J207" s="4">
        <v>55.534031737038</v>
      </c>
      <c r="K207" s="9">
        <f t="shared" si="3"/>
        <v>0.0217284707324548</v>
      </c>
    </row>
    <row r="208" ht="15" customHeight="1" spans="1:11">
      <c r="A208" s="9"/>
      <c r="B208" s="4" t="s">
        <v>2139</v>
      </c>
      <c r="C208" s="4" t="s">
        <v>15</v>
      </c>
      <c r="D208" s="4" t="s">
        <v>14</v>
      </c>
      <c r="E208" s="4">
        <v>-0.0997554135528241</v>
      </c>
      <c r="F208" s="4">
        <v>0.0857644916797222</v>
      </c>
      <c r="G208" s="7">
        <v>3.1535e-9</v>
      </c>
      <c r="H208" s="4">
        <v>0.0168409044725705</v>
      </c>
      <c r="I208" s="4">
        <v>0.00155808572869628</v>
      </c>
      <c r="J208" s="4">
        <v>35.0835465257036</v>
      </c>
      <c r="K208" s="9">
        <f t="shared" si="3"/>
        <v>0.0857644916797222</v>
      </c>
    </row>
    <row r="209" ht="15" customHeight="1" spans="1:11">
      <c r="A209" s="9"/>
      <c r="B209" s="4" t="s">
        <v>2140</v>
      </c>
      <c r="C209" s="4" t="s">
        <v>15</v>
      </c>
      <c r="D209" s="4" t="s">
        <v>17</v>
      </c>
      <c r="E209" s="4">
        <v>-0.902170202000996</v>
      </c>
      <c r="F209" s="4">
        <v>0.0145582329317269</v>
      </c>
      <c r="G209" s="7">
        <v>3.6219e-12</v>
      </c>
      <c r="H209" s="4">
        <v>0.129788120153788</v>
      </c>
      <c r="I209" s="4">
        <v>0.0228202830064482</v>
      </c>
      <c r="J209" s="4">
        <v>48.2710847902707</v>
      </c>
      <c r="K209" s="9">
        <f t="shared" si="3"/>
        <v>0.0145582329317269</v>
      </c>
    </row>
    <row r="210" ht="15" customHeight="1" spans="1:11">
      <c r="A210" s="9"/>
      <c r="B210" s="4" t="s">
        <v>2141</v>
      </c>
      <c r="C210" s="4" t="s">
        <v>14</v>
      </c>
      <c r="D210" s="4" t="s">
        <v>19</v>
      </c>
      <c r="E210" s="4">
        <v>-0.364767382765415</v>
      </c>
      <c r="F210" s="4">
        <v>0.0122794345268806</v>
      </c>
      <c r="G210" s="7">
        <v>2.2344e-8</v>
      </c>
      <c r="H210" s="4">
        <v>0.0652220542431052</v>
      </c>
      <c r="I210" s="4">
        <v>0.00321717732679873</v>
      </c>
      <c r="J210" s="4">
        <v>31.2718381680746</v>
      </c>
      <c r="K210" s="9">
        <f t="shared" si="3"/>
        <v>0.0122794345268806</v>
      </c>
    </row>
    <row r="211" ht="15" customHeight="1" spans="1:11">
      <c r="A211" s="9"/>
      <c r="B211" s="4" t="s">
        <v>2142</v>
      </c>
      <c r="C211" s="4" t="s">
        <v>19</v>
      </c>
      <c r="D211" s="4" t="s">
        <v>14</v>
      </c>
      <c r="E211" s="4">
        <v>-0.251843486896182</v>
      </c>
      <c r="F211" s="4">
        <v>0.016937514305333</v>
      </c>
      <c r="G211" s="7">
        <v>3.3471e-9</v>
      </c>
      <c r="H211" s="4">
        <v>0.0425871697267623</v>
      </c>
      <c r="I211" s="4">
        <v>0.00210768604080608</v>
      </c>
      <c r="J211" s="4">
        <v>34.966440684472</v>
      </c>
      <c r="K211" s="9">
        <f t="shared" si="3"/>
        <v>0.016937514305333</v>
      </c>
    </row>
    <row r="212" ht="15" customHeight="1" spans="1:11">
      <c r="A212" s="9"/>
      <c r="B212" s="4" t="s">
        <v>2143</v>
      </c>
      <c r="C212" s="4" t="s">
        <v>17</v>
      </c>
      <c r="D212" s="4" t="s">
        <v>19</v>
      </c>
      <c r="E212" s="4">
        <v>-0.229041114496019</v>
      </c>
      <c r="F212" s="4">
        <v>0.0247036167779984</v>
      </c>
      <c r="G212" s="7">
        <v>2.9841e-10</v>
      </c>
      <c r="H212" s="4">
        <v>0.0363591952401846</v>
      </c>
      <c r="I212" s="4">
        <v>0.00252149199924333</v>
      </c>
      <c r="J212" s="4">
        <v>39.6773846280138</v>
      </c>
      <c r="K212" s="9">
        <f t="shared" si="3"/>
        <v>0.0247036167779984</v>
      </c>
    </row>
    <row r="213" ht="15" customHeight="1" spans="1:11">
      <c r="A213" s="9"/>
      <c r="B213" s="4" t="s">
        <v>2144</v>
      </c>
      <c r="C213" s="4" t="s">
        <v>17</v>
      </c>
      <c r="D213" s="4" t="s">
        <v>15</v>
      </c>
      <c r="E213" s="4">
        <v>0.146975213917387</v>
      </c>
      <c r="F213" s="4">
        <v>0.471981011925437</v>
      </c>
      <c r="G213" s="7">
        <v>5.7111e-60</v>
      </c>
      <c r="H213" s="4">
        <v>0.00899839066442507</v>
      </c>
      <c r="I213" s="4">
        <v>0.010652247211826</v>
      </c>
      <c r="J213" s="4">
        <v>266.761688371378</v>
      </c>
      <c r="K213" s="9">
        <f t="shared" si="3"/>
        <v>0.471981011925437</v>
      </c>
    </row>
    <row r="214" ht="15" customHeight="1" spans="1:11">
      <c r="A214" s="9"/>
      <c r="B214" s="4" t="s">
        <v>2145</v>
      </c>
      <c r="C214" s="4" t="s">
        <v>19</v>
      </c>
      <c r="D214" s="4" t="s">
        <v>14</v>
      </c>
      <c r="E214" s="4">
        <v>-0.179838015054775</v>
      </c>
      <c r="F214" s="4">
        <v>0.0629296424452134</v>
      </c>
      <c r="G214" s="7">
        <v>8.6119e-19</v>
      </c>
      <c r="H214" s="4">
        <v>0.0203165474880561</v>
      </c>
      <c r="I214" s="4">
        <v>0.00379985532060898</v>
      </c>
      <c r="J214" s="4">
        <v>78.3467345414079</v>
      </c>
      <c r="K214" s="9">
        <f t="shared" si="3"/>
        <v>0.0629296424452134</v>
      </c>
    </row>
    <row r="215" ht="15" customHeight="1" spans="1:11">
      <c r="A215" s="9"/>
      <c r="B215" s="4" t="s">
        <v>2146</v>
      </c>
      <c r="C215" s="4" t="s">
        <v>14</v>
      </c>
      <c r="D215" s="4" t="s">
        <v>19</v>
      </c>
      <c r="E215" s="4">
        <v>-0.298605596668854</v>
      </c>
      <c r="F215" s="4">
        <v>0.03644998631904</v>
      </c>
      <c r="G215" s="7">
        <v>3.5778e-35</v>
      </c>
      <c r="H215" s="4">
        <v>0.0241301351673445</v>
      </c>
      <c r="I215" s="4">
        <v>0.00622423405953722</v>
      </c>
      <c r="J215" s="4">
        <v>153.123148604413</v>
      </c>
      <c r="K215" s="9">
        <f t="shared" si="3"/>
        <v>0.03644998631904</v>
      </c>
    </row>
    <row r="216" ht="15" customHeight="1" spans="1:11">
      <c r="A216" s="9" t="s">
        <v>880</v>
      </c>
      <c r="B216" s="4" t="s">
        <v>2147</v>
      </c>
      <c r="C216" s="4" t="s">
        <v>19</v>
      </c>
      <c r="D216" s="4" t="s">
        <v>14</v>
      </c>
      <c r="E216" s="4">
        <v>-0.341297670763885</v>
      </c>
      <c r="F216" s="4">
        <v>0.0459756047811365</v>
      </c>
      <c r="G216" s="7">
        <v>3.3449e-28</v>
      </c>
      <c r="H216" s="4">
        <v>0.0309935316125178</v>
      </c>
      <c r="I216" s="4">
        <v>0.0101150560607216</v>
      </c>
      <c r="J216" s="4">
        <v>121.241504778179</v>
      </c>
      <c r="K216" s="9">
        <f t="shared" si="3"/>
        <v>0.0459756047811365</v>
      </c>
    </row>
    <row r="217" ht="15" customHeight="1" spans="1:11">
      <c r="A217" s="9"/>
      <c r="B217" s="4" t="s">
        <v>2148</v>
      </c>
      <c r="C217" s="4" t="s">
        <v>14</v>
      </c>
      <c r="D217" s="4" t="s">
        <v>15</v>
      </c>
      <c r="E217" s="4">
        <v>0.279028661878055</v>
      </c>
      <c r="F217" s="4">
        <v>0.0186034658511723</v>
      </c>
      <c r="G217" s="7">
        <v>3.166e-8</v>
      </c>
      <c r="H217" s="4">
        <v>0.0504381088335452</v>
      </c>
      <c r="I217" s="4">
        <v>0.00283486964141187</v>
      </c>
      <c r="J217" s="4">
        <v>30.598444552051</v>
      </c>
      <c r="K217" s="9">
        <f t="shared" si="3"/>
        <v>0.0186034658511723</v>
      </c>
    </row>
    <row r="218" ht="15" customHeight="1" spans="1:11">
      <c r="A218" s="9"/>
      <c r="B218" s="4" t="s">
        <v>2149</v>
      </c>
      <c r="C218" s="4" t="s">
        <v>19</v>
      </c>
      <c r="D218" s="4" t="s">
        <v>14</v>
      </c>
      <c r="E218" s="4">
        <v>0.0821800956981812</v>
      </c>
      <c r="F218" s="4">
        <v>0.49870124835233</v>
      </c>
      <c r="G218" s="7">
        <v>6.395e-11</v>
      </c>
      <c r="H218" s="4">
        <v>0.0125769177096173</v>
      </c>
      <c r="I218" s="4">
        <v>0.00336539713848686</v>
      </c>
      <c r="J218" s="4">
        <v>42.6890161174373</v>
      </c>
      <c r="K218" s="9">
        <f t="shared" si="3"/>
        <v>0.49870124835233</v>
      </c>
    </row>
    <row r="219" ht="15" customHeight="1" spans="1:11">
      <c r="A219" s="9"/>
      <c r="B219" s="4" t="s">
        <v>2150</v>
      </c>
      <c r="C219" s="4" t="s">
        <v>19</v>
      </c>
      <c r="D219" s="4" t="s">
        <v>14</v>
      </c>
      <c r="E219" s="4">
        <v>0.113210693507502</v>
      </c>
      <c r="F219" s="4">
        <v>0.349035780669145</v>
      </c>
      <c r="G219" s="7">
        <v>1.0026e-9</v>
      </c>
      <c r="H219" s="4">
        <v>0.0185314847534829</v>
      </c>
      <c r="I219" s="4">
        <v>0.00579041791940027</v>
      </c>
      <c r="J219" s="4">
        <v>37.309454525727</v>
      </c>
      <c r="K219" s="9">
        <f t="shared" si="3"/>
        <v>0.349035780669145</v>
      </c>
    </row>
    <row r="220" ht="15" customHeight="1" spans="1:11">
      <c r="A220" s="9" t="s">
        <v>1023</v>
      </c>
      <c r="B220" s="4" t="s">
        <v>2151</v>
      </c>
      <c r="C220" s="4" t="s">
        <v>19</v>
      </c>
      <c r="D220" s="4" t="s">
        <v>17</v>
      </c>
      <c r="E220" s="4">
        <v>0.0907954303655445</v>
      </c>
      <c r="F220" s="4">
        <v>0.835168551993686</v>
      </c>
      <c r="G220" s="7">
        <v>2.2519e-17</v>
      </c>
      <c r="H220" s="4">
        <v>0.0107067557799986</v>
      </c>
      <c r="I220" s="4">
        <v>0.00226457952087106</v>
      </c>
      <c r="J220" s="4">
        <v>71.9092526010383</v>
      </c>
      <c r="K220" s="9">
        <f t="shared" si="3"/>
        <v>0.164831448006314</v>
      </c>
    </row>
    <row r="221" ht="15" customHeight="1" spans="1:11">
      <c r="A221" s="9"/>
      <c r="B221" s="4" t="s">
        <v>2152</v>
      </c>
      <c r="C221" s="4" t="s">
        <v>14</v>
      </c>
      <c r="D221" s="4" t="s">
        <v>19</v>
      </c>
      <c r="E221" s="4">
        <v>0.118758771151852</v>
      </c>
      <c r="F221" s="4">
        <v>0.0920741102634447</v>
      </c>
      <c r="G221" s="7">
        <v>5.4469e-18</v>
      </c>
      <c r="H221" s="4">
        <v>0.0137395033495131</v>
      </c>
      <c r="I221" s="4">
        <v>0.00235248272603716</v>
      </c>
      <c r="J221" s="4">
        <v>74.7071049000992</v>
      </c>
      <c r="K221" s="9">
        <f t="shared" si="3"/>
        <v>0.0920741102634447</v>
      </c>
    </row>
    <row r="222" ht="15" customHeight="1" spans="1:11">
      <c r="A222" s="9"/>
      <c r="B222" s="4" t="s">
        <v>2153</v>
      </c>
      <c r="C222" s="4" t="s">
        <v>19</v>
      </c>
      <c r="D222" s="4" t="s">
        <v>17</v>
      </c>
      <c r="E222" s="4">
        <v>-0.194493670123424</v>
      </c>
      <c r="F222" s="4">
        <v>0.0214970880438506</v>
      </c>
      <c r="G222" s="7">
        <v>1.7415e-11</v>
      </c>
      <c r="H222" s="4">
        <v>0.028916691960069</v>
      </c>
      <c r="I222" s="4">
        <v>0.00158888367996787</v>
      </c>
      <c r="J222" s="4">
        <v>45.2358931755021</v>
      </c>
      <c r="K222" s="9">
        <f t="shared" si="3"/>
        <v>0.0214970880438506</v>
      </c>
    </row>
    <row r="223" ht="15" customHeight="1" spans="1:11">
      <c r="A223" s="9"/>
      <c r="B223" s="4" t="s">
        <v>2154</v>
      </c>
      <c r="C223" s="4" t="s">
        <v>14</v>
      </c>
      <c r="D223" s="4" t="s">
        <v>19</v>
      </c>
      <c r="E223" s="4">
        <v>0.375160891592959</v>
      </c>
      <c r="F223" s="4">
        <v>0.101570166830226</v>
      </c>
      <c r="G223" s="7">
        <v>2.2965e-178</v>
      </c>
      <c r="H223" s="4">
        <v>0.0131743568962923</v>
      </c>
      <c r="I223" s="4">
        <v>0.0250438181753853</v>
      </c>
      <c r="J223" s="4">
        <v>810.865373316442</v>
      </c>
      <c r="K223" s="9">
        <f t="shared" si="3"/>
        <v>0.101570166830226</v>
      </c>
    </row>
    <row r="224" ht="15" customHeight="1" spans="1:11">
      <c r="A224" s="9"/>
      <c r="B224" s="4" t="s">
        <v>2155</v>
      </c>
      <c r="C224" s="4" t="s">
        <v>14</v>
      </c>
      <c r="D224" s="4" t="s">
        <v>19</v>
      </c>
      <c r="E224" s="4">
        <v>-0.210063340411654</v>
      </c>
      <c r="F224" s="4">
        <v>0.0340913433976686</v>
      </c>
      <c r="G224" s="7">
        <v>1.6003e-21</v>
      </c>
      <c r="H224" s="4">
        <v>0.0220464873125726</v>
      </c>
      <c r="I224" s="4">
        <v>0.00289768004911159</v>
      </c>
      <c r="J224" s="4">
        <v>90.7807830379998</v>
      </c>
      <c r="K224" s="9">
        <f t="shared" si="3"/>
        <v>0.0340913433976686</v>
      </c>
    </row>
    <row r="225" ht="15" customHeight="1" spans="1:11">
      <c r="A225" s="9"/>
      <c r="B225" s="4" t="s">
        <v>2156</v>
      </c>
      <c r="C225" s="4" t="s">
        <v>14</v>
      </c>
      <c r="D225" s="4" t="s">
        <v>15</v>
      </c>
      <c r="E225" s="4">
        <v>0.523825665428867</v>
      </c>
      <c r="F225" s="4">
        <v>0.0589914367269267</v>
      </c>
      <c r="G225" s="7">
        <v>1.2222e-15</v>
      </c>
      <c r="H225" s="4">
        <v>0.0654602066217874</v>
      </c>
      <c r="I225" s="4">
        <v>0.029563325977765</v>
      </c>
      <c r="J225" s="4">
        <v>63.9742769571836</v>
      </c>
      <c r="K225" s="9">
        <f t="shared" si="3"/>
        <v>0.0589914367269267</v>
      </c>
    </row>
    <row r="226" ht="15" customHeight="1" spans="1:11">
      <c r="A226" s="9"/>
      <c r="B226" s="4" t="s">
        <v>2157</v>
      </c>
      <c r="C226" s="4" t="s">
        <v>17</v>
      </c>
      <c r="D226" s="4" t="s">
        <v>15</v>
      </c>
      <c r="E226" s="4">
        <v>-0.252145870003352</v>
      </c>
      <c r="F226" s="4">
        <v>0.0389011263039774</v>
      </c>
      <c r="G226" s="7">
        <v>5.6122e-32</v>
      </c>
      <c r="H226" s="4">
        <v>0.021424214900193</v>
      </c>
      <c r="I226" s="4">
        <v>0.00473155825286208</v>
      </c>
      <c r="J226" s="4">
        <v>138.504560535344</v>
      </c>
      <c r="K226" s="9">
        <f t="shared" si="3"/>
        <v>0.0389011263039774</v>
      </c>
    </row>
    <row r="227" ht="15" customHeight="1" spans="1:11">
      <c r="A227" s="9"/>
      <c r="B227" s="4" t="s">
        <v>2158</v>
      </c>
      <c r="C227" s="4" t="s">
        <v>19</v>
      </c>
      <c r="D227" s="4" t="s">
        <v>14</v>
      </c>
      <c r="E227" s="4">
        <v>-0.605523417709341</v>
      </c>
      <c r="F227" s="4">
        <v>0.0196307852314093</v>
      </c>
      <c r="G227" s="7">
        <v>1.7373e-13</v>
      </c>
      <c r="H227" s="4">
        <v>0.0821895672434428</v>
      </c>
      <c r="I227" s="4">
        <v>0.0139165912404109</v>
      </c>
      <c r="J227" s="4">
        <v>54.2503567679252</v>
      </c>
      <c r="K227" s="9">
        <f t="shared" si="3"/>
        <v>0.0196307852314093</v>
      </c>
    </row>
    <row r="228" ht="15" customHeight="1" spans="1:11">
      <c r="A228" s="9"/>
      <c r="B228" s="4" t="s">
        <v>2159</v>
      </c>
      <c r="C228" s="4" t="s">
        <v>15</v>
      </c>
      <c r="D228" s="4" t="s">
        <v>17</v>
      </c>
      <c r="E228" s="4">
        <v>-0.321772425559428</v>
      </c>
      <c r="F228" s="4">
        <v>0.608166161635534</v>
      </c>
      <c r="G228" s="7">
        <v>1e-200</v>
      </c>
      <c r="H228" s="4">
        <v>0.00820770553696278</v>
      </c>
      <c r="I228" s="4">
        <v>0.047025468318911</v>
      </c>
      <c r="J228" s="4">
        <v>1536.83140171712</v>
      </c>
      <c r="K228" s="9">
        <f t="shared" si="3"/>
        <v>0.391833838364466</v>
      </c>
    </row>
    <row r="229" ht="15" customHeight="1" spans="1:11">
      <c r="A229" s="9"/>
      <c r="B229" s="4" t="s">
        <v>2160</v>
      </c>
      <c r="C229" s="4" t="s">
        <v>19</v>
      </c>
      <c r="D229" s="4" t="s">
        <v>15</v>
      </c>
      <c r="E229" s="4">
        <v>0.0681676704776155</v>
      </c>
      <c r="F229" s="4">
        <v>0.2103644929333</v>
      </c>
      <c r="G229" s="7">
        <v>4.3201e-10</v>
      </c>
      <c r="H229" s="4">
        <v>0.0109204560055134</v>
      </c>
      <c r="I229" s="4">
        <v>0.00154140253551602</v>
      </c>
      <c r="J229" s="4">
        <v>38.9619732757493</v>
      </c>
      <c r="K229" s="9">
        <f t="shared" si="3"/>
        <v>0.2103644929333</v>
      </c>
    </row>
    <row r="230" ht="15" customHeight="1" spans="1:11">
      <c r="A230" s="9"/>
      <c r="B230" s="4" t="s">
        <v>2161</v>
      </c>
      <c r="C230" s="4" t="s">
        <v>15</v>
      </c>
      <c r="D230" s="4" t="s">
        <v>17</v>
      </c>
      <c r="E230" s="4">
        <v>0.23700367859192</v>
      </c>
      <c r="F230" s="4">
        <v>0.0191334278193966</v>
      </c>
      <c r="G230" s="7">
        <v>4.6416e-13</v>
      </c>
      <c r="H230" s="4">
        <v>0.0327556739122273</v>
      </c>
      <c r="I230" s="4">
        <v>0.00210391507067347</v>
      </c>
      <c r="J230" s="4">
        <v>52.3482435482761</v>
      </c>
      <c r="K230" s="9">
        <f t="shared" si="3"/>
        <v>0.0191334278193966</v>
      </c>
    </row>
    <row r="231" ht="15" customHeight="1" spans="1:11">
      <c r="A231" s="9"/>
      <c r="B231" s="4" t="s">
        <v>2162</v>
      </c>
      <c r="C231" s="4" t="s">
        <v>14</v>
      </c>
      <c r="D231" s="4" t="s">
        <v>19</v>
      </c>
      <c r="E231" s="4">
        <v>0.29663370467514</v>
      </c>
      <c r="F231" s="4">
        <v>0.0856986487506605</v>
      </c>
      <c r="G231" s="7">
        <v>1.1423e-96</v>
      </c>
      <c r="H231" s="4">
        <v>0.0142174896795983</v>
      </c>
      <c r="I231" s="4">
        <v>0.0136014975376645</v>
      </c>
      <c r="J231" s="4">
        <v>435.278917901489</v>
      </c>
      <c r="K231" s="9">
        <f t="shared" si="3"/>
        <v>0.0856986487506605</v>
      </c>
    </row>
    <row r="232" ht="15" customHeight="1" spans="1:11">
      <c r="A232" s="9"/>
      <c r="B232" s="4" t="s">
        <v>2163</v>
      </c>
      <c r="C232" s="4" t="s">
        <v>17</v>
      </c>
      <c r="D232" s="4" t="s">
        <v>15</v>
      </c>
      <c r="E232" s="4">
        <v>0.322852720880378</v>
      </c>
      <c r="F232" s="4">
        <v>0.0204474318846529</v>
      </c>
      <c r="G232" s="7">
        <v>4.1761e-24</v>
      </c>
      <c r="H232" s="4">
        <v>0.0318788171691313</v>
      </c>
      <c r="I232" s="4">
        <v>0.00415810839597556</v>
      </c>
      <c r="J232" s="4">
        <v>102.557905309091</v>
      </c>
      <c r="K232" s="9">
        <f t="shared" si="3"/>
        <v>0.0204474318846529</v>
      </c>
    </row>
    <row r="233" ht="15" customHeight="1" spans="1:11">
      <c r="A233" s="9"/>
      <c r="B233" s="4" t="s">
        <v>2164</v>
      </c>
      <c r="C233" s="4" t="s">
        <v>14</v>
      </c>
      <c r="D233" s="4" t="s">
        <v>17</v>
      </c>
      <c r="E233" s="4">
        <v>-0.126975461816634</v>
      </c>
      <c r="F233" s="4">
        <v>0.542729903416137</v>
      </c>
      <c r="G233" s="7">
        <v>4.3603e-57</v>
      </c>
      <c r="H233" s="4">
        <v>0.00797419264955345</v>
      </c>
      <c r="I233" s="4">
        <v>0.00793897688198903</v>
      </c>
      <c r="J233" s="4">
        <v>253.535477872772</v>
      </c>
      <c r="K233" s="9">
        <f t="shared" si="3"/>
        <v>0.457270096583863</v>
      </c>
    </row>
    <row r="234" ht="15" customHeight="1" spans="1:11">
      <c r="A234" s="9"/>
      <c r="B234" s="4" t="s">
        <v>2165</v>
      </c>
      <c r="C234" s="4" t="s">
        <v>14</v>
      </c>
      <c r="D234" s="4" t="s">
        <v>19</v>
      </c>
      <c r="E234" s="4">
        <v>-0.20901390160944</v>
      </c>
      <c r="F234" s="4">
        <v>0.0338506139154161</v>
      </c>
      <c r="G234" s="7">
        <v>1.7262e-19</v>
      </c>
      <c r="H234" s="4">
        <v>0.0231484059239853</v>
      </c>
      <c r="I234" s="4">
        <v>0.00284939023051234</v>
      </c>
      <c r="J234" s="4">
        <v>81.5225434250885</v>
      </c>
      <c r="K234" s="9">
        <f t="shared" si="3"/>
        <v>0.0338506139154161</v>
      </c>
    </row>
    <row r="235" ht="15" customHeight="1" spans="1:11">
      <c r="A235" s="9"/>
      <c r="B235" s="4" t="s">
        <v>2166</v>
      </c>
      <c r="C235" s="4" t="s">
        <v>14</v>
      </c>
      <c r="D235" s="4" t="s">
        <v>19</v>
      </c>
      <c r="E235" s="4">
        <v>0.078363676388202</v>
      </c>
      <c r="F235" s="4">
        <v>0.815720245029877</v>
      </c>
      <c r="G235" s="7">
        <v>2.0413e-14</v>
      </c>
      <c r="H235" s="4">
        <v>0.0102460286587958</v>
      </c>
      <c r="I235" s="4">
        <v>0.00184279664556114</v>
      </c>
      <c r="J235" s="4">
        <v>58.4912708423709</v>
      </c>
      <c r="K235" s="9">
        <f t="shared" si="3"/>
        <v>0.184279754970123</v>
      </c>
    </row>
    <row r="236" ht="15" customHeight="1" spans="1:11">
      <c r="A236" s="9"/>
      <c r="B236" s="4" t="s">
        <v>2167</v>
      </c>
      <c r="C236" s="4" t="s">
        <v>15</v>
      </c>
      <c r="D236" s="4" t="s">
        <v>17</v>
      </c>
      <c r="E236" s="4">
        <v>-0.091839013513763</v>
      </c>
      <c r="F236" s="4">
        <v>0.0892416646773295</v>
      </c>
      <c r="G236" s="7">
        <v>1.2282e-10</v>
      </c>
      <c r="H236" s="4">
        <v>0.0142702446530701</v>
      </c>
      <c r="I236" s="4">
        <v>0.00136917890420361</v>
      </c>
      <c r="J236" s="4">
        <v>41.4154923777491</v>
      </c>
      <c r="K236" s="9">
        <f t="shared" si="3"/>
        <v>0.0892416646773295</v>
      </c>
    </row>
    <row r="237" ht="15" customHeight="1" spans="1:11">
      <c r="A237" s="9"/>
      <c r="B237" s="4" t="s">
        <v>2168</v>
      </c>
      <c r="C237" s="4" t="s">
        <v>19</v>
      </c>
      <c r="D237" s="4" t="s">
        <v>14</v>
      </c>
      <c r="E237" s="4">
        <v>-0.0961288208942723</v>
      </c>
      <c r="F237" s="4">
        <v>0.0704131322651587</v>
      </c>
      <c r="G237" s="7">
        <v>1.2154e-9</v>
      </c>
      <c r="H237" s="4">
        <v>0.0158156037074534</v>
      </c>
      <c r="I237" s="4">
        <v>0.00120824725660945</v>
      </c>
      <c r="J237" s="4">
        <v>36.9408801922317</v>
      </c>
      <c r="K237" s="9">
        <f t="shared" si="3"/>
        <v>0.0704131322651587</v>
      </c>
    </row>
    <row r="238" ht="15" customHeight="1" spans="1:11">
      <c r="A238" s="9"/>
      <c r="B238" s="4" t="s">
        <v>2169</v>
      </c>
      <c r="C238" s="4" t="s">
        <v>19</v>
      </c>
      <c r="D238" s="4" t="s">
        <v>14</v>
      </c>
      <c r="E238" s="4">
        <v>-0.0907429688578854</v>
      </c>
      <c r="F238" s="4">
        <v>0.222266259011814</v>
      </c>
      <c r="G238" s="7">
        <v>2.5428e-21</v>
      </c>
      <c r="H238" s="4">
        <v>0.00957214410045311</v>
      </c>
      <c r="I238" s="4">
        <v>0.00283874146481519</v>
      </c>
      <c r="J238" s="4">
        <v>89.8628103642821</v>
      </c>
      <c r="K238" s="9">
        <f t="shared" si="3"/>
        <v>0.222266259011814</v>
      </c>
    </row>
    <row r="239" ht="15" customHeight="1" spans="1:11">
      <c r="A239" s="9"/>
      <c r="B239" s="4" t="s">
        <v>2170</v>
      </c>
      <c r="C239" s="4" t="s">
        <v>14</v>
      </c>
      <c r="D239" s="4" t="s">
        <v>19</v>
      </c>
      <c r="E239" s="4">
        <v>0.0864987710247274</v>
      </c>
      <c r="F239" s="4">
        <v>0.153807695384369</v>
      </c>
      <c r="G239" s="7">
        <v>1.9573e-14</v>
      </c>
      <c r="H239" s="4">
        <v>0.0113017104401494</v>
      </c>
      <c r="I239" s="4">
        <v>0.00194380189924365</v>
      </c>
      <c r="J239" s="4">
        <v>58.5736977847524</v>
      </c>
      <c r="K239" s="9">
        <f t="shared" si="3"/>
        <v>0.153807695384369</v>
      </c>
    </row>
    <row r="240" ht="15" customHeight="1" spans="1:11">
      <c r="A240" s="9"/>
      <c r="B240" s="4" t="s">
        <v>2171</v>
      </c>
      <c r="C240" s="4" t="s">
        <v>14</v>
      </c>
      <c r="D240" s="4" t="s">
        <v>17</v>
      </c>
      <c r="E240" s="4">
        <v>0.0673829931815921</v>
      </c>
      <c r="F240" s="4">
        <v>0.7342896968289</v>
      </c>
      <c r="G240" s="7">
        <v>1.3701e-13</v>
      </c>
      <c r="H240" s="4">
        <v>0.00910654825818202</v>
      </c>
      <c r="I240" s="4">
        <v>0.00176863263677533</v>
      </c>
      <c r="J240" s="4">
        <v>54.7475768275193</v>
      </c>
      <c r="K240" s="9">
        <f t="shared" si="3"/>
        <v>0.2657103031711</v>
      </c>
    </row>
    <row r="241" ht="15" customHeight="1" spans="1:11">
      <c r="A241" s="9"/>
      <c r="B241" s="4" t="s">
        <v>2172</v>
      </c>
      <c r="C241" s="4" t="s">
        <v>14</v>
      </c>
      <c r="D241" s="4" t="s">
        <v>19</v>
      </c>
      <c r="E241" s="4">
        <v>0.309062283956346</v>
      </c>
      <c r="F241" s="4">
        <v>0.0325140705348828</v>
      </c>
      <c r="G241" s="7">
        <v>8.3748e-41</v>
      </c>
      <c r="H241" s="4">
        <v>0.0231059056928017</v>
      </c>
      <c r="I241" s="4">
        <v>0.00597359722056038</v>
      </c>
      <c r="J241" s="4">
        <v>178.902681818947</v>
      </c>
      <c r="K241" s="9">
        <f t="shared" si="3"/>
        <v>0.0325140705348828</v>
      </c>
    </row>
    <row r="242" ht="15" customHeight="1" spans="1:11">
      <c r="A242" s="9"/>
      <c r="B242" s="4" t="s">
        <v>2173</v>
      </c>
      <c r="C242" s="4" t="s">
        <v>14</v>
      </c>
      <c r="D242" s="4" t="s">
        <v>19</v>
      </c>
      <c r="E242" s="4">
        <v>-0.154576197630687</v>
      </c>
      <c r="F242" s="4">
        <v>0.0801608478334398</v>
      </c>
      <c r="G242" s="7">
        <v>4.2747e-26</v>
      </c>
      <c r="H242" s="4">
        <v>0.0146294467808072</v>
      </c>
      <c r="I242" s="4">
        <v>0.00351125061612174</v>
      </c>
      <c r="J242" s="4">
        <v>111.635421964121</v>
      </c>
      <c r="K242" s="9">
        <f t="shared" si="3"/>
        <v>0.0801608478334398</v>
      </c>
    </row>
    <row r="243" ht="15" customHeight="1" spans="1:11">
      <c r="A243" s="9"/>
      <c r="B243" s="4" t="s">
        <v>2174</v>
      </c>
      <c r="C243" s="4" t="s">
        <v>15</v>
      </c>
      <c r="D243" s="4" t="s">
        <v>19</v>
      </c>
      <c r="E243" s="4">
        <v>-0.0624731146053322</v>
      </c>
      <c r="F243" s="4">
        <v>0.434435511267127</v>
      </c>
      <c r="G243" s="7">
        <v>7.184e-15</v>
      </c>
      <c r="H243" s="4">
        <v>0.00802893132056704</v>
      </c>
      <c r="I243" s="4">
        <v>0.00191421903817813</v>
      </c>
      <c r="J243" s="4">
        <v>60.5401252193995</v>
      </c>
      <c r="K243" s="9">
        <f t="shared" si="3"/>
        <v>0.434435511267127</v>
      </c>
    </row>
    <row r="244" ht="15" customHeight="1" spans="1:11">
      <c r="A244" s="9"/>
      <c r="B244" s="4" t="s">
        <v>2175</v>
      </c>
      <c r="C244" s="4" t="s">
        <v>19</v>
      </c>
      <c r="D244" s="4" t="s">
        <v>14</v>
      </c>
      <c r="E244" s="4">
        <v>0.296314696980744</v>
      </c>
      <c r="F244" s="4">
        <v>0.0179733937163883</v>
      </c>
      <c r="G244" s="7">
        <v>8.5481e-10</v>
      </c>
      <c r="H244" s="4">
        <v>0.0483037781984781</v>
      </c>
      <c r="I244" s="4">
        <v>0.00308990918455491</v>
      </c>
      <c r="J244" s="4">
        <v>37.6246643873684</v>
      </c>
      <c r="K244" s="9">
        <f t="shared" si="3"/>
        <v>0.0179733937163883</v>
      </c>
    </row>
    <row r="245" ht="15" customHeight="1" spans="1:11">
      <c r="A245" s="9"/>
      <c r="B245" s="4" t="s">
        <v>2176</v>
      </c>
      <c r="C245" s="4" t="s">
        <v>15</v>
      </c>
      <c r="D245" s="4" t="s">
        <v>17</v>
      </c>
      <c r="E245" s="4">
        <v>-0.139022594283235</v>
      </c>
      <c r="F245" s="4">
        <v>0.149570036308045</v>
      </c>
      <c r="G245" s="7">
        <v>2.8305e-35</v>
      </c>
      <c r="H245" s="4">
        <v>0.0112172891075422</v>
      </c>
      <c r="I245" s="4">
        <v>0.00489275885839347</v>
      </c>
      <c r="J245" s="4">
        <v>153.591487328697</v>
      </c>
      <c r="K245" s="9">
        <f t="shared" si="3"/>
        <v>0.149570036308045</v>
      </c>
    </row>
    <row r="246" ht="15" customHeight="1" spans="1:11">
      <c r="A246" s="9"/>
      <c r="B246" s="4" t="s">
        <v>2177</v>
      </c>
      <c r="C246" s="4" t="s">
        <v>17</v>
      </c>
      <c r="D246" s="4" t="s">
        <v>15</v>
      </c>
      <c r="E246" s="4">
        <v>0.240881917552499</v>
      </c>
      <c r="F246" s="4">
        <v>0.0202871662498992</v>
      </c>
      <c r="G246" s="7">
        <v>2.1785e-10</v>
      </c>
      <c r="H246" s="4">
        <v>0.0379449162837495</v>
      </c>
      <c r="I246" s="4">
        <v>0.00230121937500975</v>
      </c>
      <c r="J246" s="4">
        <v>40.2950301856</v>
      </c>
      <c r="K246" s="9">
        <f t="shared" si="3"/>
        <v>0.0202871662498992</v>
      </c>
    </row>
    <row r="247" ht="15" customHeight="1" spans="1:11">
      <c r="A247" s="9"/>
      <c r="B247" s="4" t="s">
        <v>2178</v>
      </c>
      <c r="C247" s="4" t="s">
        <v>14</v>
      </c>
      <c r="D247" s="4" t="s">
        <v>19</v>
      </c>
      <c r="E247" s="4">
        <v>-0.204369316576958</v>
      </c>
      <c r="F247" s="4">
        <v>0.0518419605686906</v>
      </c>
      <c r="G247" s="7">
        <v>4.1798e-29</v>
      </c>
      <c r="H247" s="4">
        <v>0.0182511713739513</v>
      </c>
      <c r="I247" s="4">
        <v>0.00408925270052456</v>
      </c>
      <c r="J247" s="4">
        <v>125.378033673302</v>
      </c>
      <c r="K247" s="9">
        <f t="shared" si="3"/>
        <v>0.0518419605686906</v>
      </c>
    </row>
    <row r="248" ht="15" customHeight="1" spans="1:11">
      <c r="A248" s="9"/>
      <c r="B248" s="4" t="s">
        <v>2179</v>
      </c>
      <c r="C248" s="4" t="s">
        <v>17</v>
      </c>
      <c r="D248" s="4" t="s">
        <v>15</v>
      </c>
      <c r="E248" s="4">
        <v>-0.047175128646523</v>
      </c>
      <c r="F248" s="4">
        <v>0.474512772730802</v>
      </c>
      <c r="G248" s="7">
        <v>4.9157e-9</v>
      </c>
      <c r="H248" s="4">
        <v>0.00806440026095302</v>
      </c>
      <c r="I248" s="4">
        <v>0.00110862461415624</v>
      </c>
      <c r="J248" s="4">
        <v>34.2179403299465</v>
      </c>
      <c r="K248" s="9">
        <f t="shared" si="3"/>
        <v>0.474512772730802</v>
      </c>
    </row>
    <row r="249" ht="15" customHeight="1" spans="1:11">
      <c r="A249" s="9"/>
      <c r="B249" s="4" t="s">
        <v>2180</v>
      </c>
      <c r="C249" s="4" t="s">
        <v>15</v>
      </c>
      <c r="D249" s="4" t="s">
        <v>17</v>
      </c>
      <c r="E249" s="4">
        <v>0.176486902445976</v>
      </c>
      <c r="F249" s="4">
        <v>0.263493621197252</v>
      </c>
      <c r="G249" s="7">
        <v>5.4485e-85</v>
      </c>
      <c r="H249" s="4">
        <v>0.00903402483880754</v>
      </c>
      <c r="I249" s="4">
        <v>0.0119449060260612</v>
      </c>
      <c r="J249" s="4">
        <v>381.623303016562</v>
      </c>
      <c r="K249" s="9">
        <f t="shared" si="3"/>
        <v>0.263493621197252</v>
      </c>
    </row>
    <row r="250" ht="15" customHeight="1" spans="1:11">
      <c r="A250" s="9"/>
      <c r="B250" s="4" t="s">
        <v>2181</v>
      </c>
      <c r="C250" s="4" t="s">
        <v>19</v>
      </c>
      <c r="D250" s="4" t="s">
        <v>14</v>
      </c>
      <c r="E250" s="4">
        <v>-0.0512465738169024</v>
      </c>
      <c r="F250" s="4">
        <v>0.255740538915405</v>
      </c>
      <c r="G250" s="7">
        <v>1.821e-8</v>
      </c>
      <c r="H250" s="4">
        <v>0.00910548387855624</v>
      </c>
      <c r="I250" s="4">
        <v>0.000998733563168226</v>
      </c>
      <c r="J250" s="4">
        <v>31.6735101459418</v>
      </c>
      <c r="K250" s="9">
        <f t="shared" si="3"/>
        <v>0.255740538915405</v>
      </c>
    </row>
    <row r="251" ht="15" customHeight="1" spans="1:11">
      <c r="A251" s="9"/>
      <c r="B251" s="4" t="s">
        <v>2182</v>
      </c>
      <c r="C251" s="4" t="s">
        <v>14</v>
      </c>
      <c r="D251" s="4" t="s">
        <v>19</v>
      </c>
      <c r="E251" s="4">
        <v>-0.165215126303646</v>
      </c>
      <c r="F251" s="4">
        <v>0.0262259615384615</v>
      </c>
      <c r="G251" s="7">
        <v>1.8992e-9</v>
      </c>
      <c r="H251" s="4">
        <v>0.0275074300395667</v>
      </c>
      <c r="I251" s="4">
        <v>0.00139224016069679</v>
      </c>
      <c r="J251" s="4">
        <v>36.0716500776087</v>
      </c>
      <c r="K251" s="9">
        <f t="shared" si="3"/>
        <v>0.0262259615384615</v>
      </c>
    </row>
    <row r="252" ht="15" customHeight="1" spans="1:11">
      <c r="A252" s="9"/>
      <c r="B252" s="4" t="s">
        <v>2183</v>
      </c>
      <c r="C252" s="4" t="s">
        <v>19</v>
      </c>
      <c r="D252" s="4" t="s">
        <v>14</v>
      </c>
      <c r="E252" s="4">
        <v>0.431096950775596</v>
      </c>
      <c r="F252" s="4">
        <v>0.0153964588144727</v>
      </c>
      <c r="G252" s="7">
        <v>1.9788e-14</v>
      </c>
      <c r="H252" s="4">
        <v>0.0563370775049458</v>
      </c>
      <c r="I252" s="4">
        <v>0.00560301691713091</v>
      </c>
      <c r="J252" s="4">
        <v>58.5433652347864</v>
      </c>
      <c r="K252" s="9">
        <f t="shared" si="3"/>
        <v>0.0153964588144727</v>
      </c>
    </row>
    <row r="253" ht="15" customHeight="1" spans="1:11">
      <c r="A253" s="9"/>
      <c r="B253" s="4" t="s">
        <v>2184</v>
      </c>
      <c r="C253" s="4" t="s">
        <v>17</v>
      </c>
      <c r="D253" s="4" t="s">
        <v>19</v>
      </c>
      <c r="E253" s="4">
        <v>0.159770451144855</v>
      </c>
      <c r="F253" s="4">
        <v>0.563673674836412</v>
      </c>
      <c r="G253" s="7">
        <v>2.2431e-86</v>
      </c>
      <c r="H253" s="4">
        <v>0.00811095746010298</v>
      </c>
      <c r="I253" s="4">
        <v>0.0124006058108042</v>
      </c>
      <c r="J253" s="4">
        <v>387.990030986638</v>
      </c>
      <c r="K253" s="9">
        <f t="shared" si="3"/>
        <v>0.436326325163588</v>
      </c>
    </row>
    <row r="254" ht="15" customHeight="1" spans="1:11">
      <c r="A254" s="9"/>
      <c r="B254" s="4" t="s">
        <v>2185</v>
      </c>
      <c r="C254" s="4" t="s">
        <v>19</v>
      </c>
      <c r="D254" s="4" t="s">
        <v>14</v>
      </c>
      <c r="E254" s="4">
        <v>0.265866167119279</v>
      </c>
      <c r="F254" s="4">
        <v>0.0254933059663199</v>
      </c>
      <c r="G254" s="7">
        <v>4.9444e-22</v>
      </c>
      <c r="H254" s="4">
        <v>0.0275523257287195</v>
      </c>
      <c r="I254" s="4">
        <v>0.00349981038509766</v>
      </c>
      <c r="J254" s="4">
        <v>93.1058260458473</v>
      </c>
      <c r="K254" s="9">
        <f t="shared" si="3"/>
        <v>0.0254933059663199</v>
      </c>
    </row>
    <row r="255" ht="15" customHeight="1" spans="1:11">
      <c r="A255" s="9"/>
      <c r="B255" s="4" t="s">
        <v>2186</v>
      </c>
      <c r="C255" s="4" t="s">
        <v>14</v>
      </c>
      <c r="D255" s="4" t="s">
        <v>15</v>
      </c>
      <c r="E255" s="4">
        <v>-0.269038569365008</v>
      </c>
      <c r="F255" s="4">
        <v>0.111222255775328</v>
      </c>
      <c r="G255" s="7">
        <v>3.0274e-100</v>
      </c>
      <c r="H255" s="4">
        <v>0.0126583153851768</v>
      </c>
      <c r="I255" s="4">
        <v>0.0141082513168027</v>
      </c>
      <c r="J255" s="4">
        <v>451.699644925192</v>
      </c>
      <c r="K255" s="9">
        <f t="shared" si="3"/>
        <v>0.111222255775328</v>
      </c>
    </row>
    <row r="256" ht="15" customHeight="1" spans="1:11">
      <c r="A256" s="9"/>
      <c r="B256" s="4" t="s">
        <v>2187</v>
      </c>
      <c r="C256" s="4" t="s">
        <v>17</v>
      </c>
      <c r="D256" s="4" t="s">
        <v>15</v>
      </c>
      <c r="E256" s="4">
        <v>0.102368586410875</v>
      </c>
      <c r="F256" s="4">
        <v>0.0678945684345252</v>
      </c>
      <c r="G256" s="7">
        <v>2.6842e-10</v>
      </c>
      <c r="H256" s="4">
        <v>0.0162075626432252</v>
      </c>
      <c r="I256" s="4">
        <v>0.00132460938291654</v>
      </c>
      <c r="J256" s="4">
        <v>39.8904664773999</v>
      </c>
      <c r="K256" s="9">
        <f t="shared" si="3"/>
        <v>0.0678945684345252</v>
      </c>
    </row>
    <row r="257" ht="15" customHeight="1" spans="1:11">
      <c r="A257" s="9" t="s">
        <v>1081</v>
      </c>
      <c r="B257" s="4" t="s">
        <v>2188</v>
      </c>
      <c r="C257" s="4" t="s">
        <v>14</v>
      </c>
      <c r="D257" s="4" t="s">
        <v>15</v>
      </c>
      <c r="E257" s="4">
        <v>-0.221123072141928</v>
      </c>
      <c r="F257" s="4">
        <v>0.337909569999236</v>
      </c>
      <c r="G257" s="7">
        <v>1.308e-43</v>
      </c>
      <c r="H257" s="4">
        <v>0.015967985914249</v>
      </c>
      <c r="I257" s="4">
        <v>0.0214100011176224</v>
      </c>
      <c r="J257" s="4">
        <v>191.720577573853</v>
      </c>
      <c r="K257" s="9">
        <f t="shared" si="3"/>
        <v>0.337909569999236</v>
      </c>
    </row>
    <row r="258" ht="15" customHeight="1" spans="1:11">
      <c r="A258" s="9"/>
      <c r="B258" s="4" t="s">
        <v>2189</v>
      </c>
      <c r="C258" s="4" t="s">
        <v>15</v>
      </c>
      <c r="D258" s="4" t="s">
        <v>17</v>
      </c>
      <c r="E258" s="4">
        <v>-0.515310958216299</v>
      </c>
      <c r="F258" s="4">
        <v>0.050279737290197</v>
      </c>
      <c r="G258" s="7">
        <v>2.9237e-37</v>
      </c>
      <c r="H258" s="4">
        <v>0.0404010190763</v>
      </c>
      <c r="I258" s="4">
        <v>0.0247332325612636</v>
      </c>
      <c r="J258" s="4">
        <v>162.636753051618</v>
      </c>
      <c r="K258" s="9">
        <f t="shared" si="3"/>
        <v>0.050279737290197</v>
      </c>
    </row>
    <row r="259" ht="15" customHeight="1" spans="1:11">
      <c r="A259" s="9"/>
      <c r="B259" s="4" t="s">
        <v>2190</v>
      </c>
      <c r="C259" s="4" t="s">
        <v>17</v>
      </c>
      <c r="D259" s="4" t="s">
        <v>15</v>
      </c>
      <c r="E259" s="4">
        <v>-0.391695357418825</v>
      </c>
      <c r="F259" s="4">
        <v>0.0469165537658688</v>
      </c>
      <c r="G259" s="7">
        <v>6.7491e-21</v>
      </c>
      <c r="H259" s="4">
        <v>0.0417696995381312</v>
      </c>
      <c r="I259" s="4">
        <v>0.0135352242753458</v>
      </c>
      <c r="J259" s="4">
        <v>87.9100643694413</v>
      </c>
      <c r="K259" s="9">
        <f t="shared" si="3"/>
        <v>0.0469165537658688</v>
      </c>
    </row>
    <row r="260" ht="15" customHeight="1" spans="1:11">
      <c r="A260" s="9"/>
      <c r="B260" s="4" t="s">
        <v>2191</v>
      </c>
      <c r="C260" s="4" t="s">
        <v>15</v>
      </c>
      <c r="D260" s="4" t="s">
        <v>17</v>
      </c>
      <c r="E260" s="4">
        <v>0.441597627643627</v>
      </c>
      <c r="F260" s="4">
        <v>0.0214161682423307</v>
      </c>
      <c r="G260" s="7">
        <v>8.4412e-10</v>
      </c>
      <c r="H260" s="4">
        <v>0.0719624586724725</v>
      </c>
      <c r="I260" s="4">
        <v>0.00810751692354016</v>
      </c>
      <c r="J260" s="4">
        <v>37.6402846779357</v>
      </c>
      <c r="K260" s="9">
        <f t="shared" ref="K260:K323" si="4">IF(F260&lt;=0.5,F260,1-F260)</f>
        <v>0.0214161682423307</v>
      </c>
    </row>
    <row r="261" ht="15" customHeight="1" spans="1:11">
      <c r="A261" s="9"/>
      <c r="B261" s="4" t="s">
        <v>2192</v>
      </c>
      <c r="C261" s="4" t="s">
        <v>19</v>
      </c>
      <c r="D261" s="4" t="s">
        <v>14</v>
      </c>
      <c r="E261" s="4">
        <v>-0.231152933295053</v>
      </c>
      <c r="F261" s="4">
        <v>0.0502989392478303</v>
      </c>
      <c r="G261" s="7">
        <v>7.5732e-12</v>
      </c>
      <c r="H261" s="4">
        <v>0.0337631908176757</v>
      </c>
      <c r="I261" s="4">
        <v>0.00507882486456065</v>
      </c>
      <c r="J261" s="4">
        <v>46.8616141879982</v>
      </c>
      <c r="K261" s="9">
        <f t="shared" si="4"/>
        <v>0.0502989392478303</v>
      </c>
    </row>
    <row r="262" ht="15" customHeight="1" spans="1:11">
      <c r="A262" s="9"/>
      <c r="B262" s="4" t="s">
        <v>2193</v>
      </c>
      <c r="C262" s="4" t="s">
        <v>19</v>
      </c>
      <c r="D262" s="4" t="s">
        <v>14</v>
      </c>
      <c r="E262" s="4">
        <v>-0.213634672733044</v>
      </c>
      <c r="F262" s="4">
        <v>0.0792646914066345</v>
      </c>
      <c r="G262" s="7">
        <v>3.2469e-9</v>
      </c>
      <c r="H262" s="4">
        <v>0.0360966938248588</v>
      </c>
      <c r="I262" s="4">
        <v>0.00661766046638446</v>
      </c>
      <c r="J262" s="4">
        <v>35.0141350687257</v>
      </c>
      <c r="K262" s="9">
        <f t="shared" si="4"/>
        <v>0.0792646914066345</v>
      </c>
    </row>
    <row r="263" ht="15" customHeight="1" spans="1:11">
      <c r="A263" s="9"/>
      <c r="B263" s="4" t="s">
        <v>2194</v>
      </c>
      <c r="C263" s="4" t="s">
        <v>19</v>
      </c>
      <c r="D263" s="4" t="s">
        <v>14</v>
      </c>
      <c r="E263" s="4">
        <v>-0.456241831041079</v>
      </c>
      <c r="F263" s="4">
        <v>0.0239405760701117</v>
      </c>
      <c r="G263" s="7">
        <v>2.1597e-11</v>
      </c>
      <c r="H263" s="4">
        <v>0.0681507231262628</v>
      </c>
      <c r="I263" s="4">
        <v>0.00963444235080971</v>
      </c>
      <c r="J263" s="4">
        <v>44.7982128243543</v>
      </c>
      <c r="K263" s="9">
        <f t="shared" si="4"/>
        <v>0.0239405760701117</v>
      </c>
    </row>
    <row r="264" ht="15" customHeight="1" spans="1:11">
      <c r="A264" s="9"/>
      <c r="B264" s="4" t="s">
        <v>2195</v>
      </c>
      <c r="C264" s="4" t="s">
        <v>15</v>
      </c>
      <c r="D264" s="4" t="s">
        <v>17</v>
      </c>
      <c r="E264" s="4">
        <v>-0.48292851201667</v>
      </c>
      <c r="F264" s="4">
        <v>0.0292987512007685</v>
      </c>
      <c r="G264" s="7">
        <v>4.0519e-16</v>
      </c>
      <c r="H264" s="4">
        <v>0.0593504297726001</v>
      </c>
      <c r="I264" s="4">
        <v>0.0130920315446796</v>
      </c>
      <c r="J264" s="4">
        <v>66.1826101968123</v>
      </c>
      <c r="K264" s="9">
        <f t="shared" si="4"/>
        <v>0.0292987512007685</v>
      </c>
    </row>
    <row r="265" ht="15" customHeight="1" spans="1:11">
      <c r="A265" s="9"/>
      <c r="B265" s="4" t="s">
        <v>2196</v>
      </c>
      <c r="C265" s="4" t="s">
        <v>19</v>
      </c>
      <c r="D265" s="4" t="s">
        <v>14</v>
      </c>
      <c r="E265" s="4">
        <v>0.469912488947698</v>
      </c>
      <c r="F265" s="4">
        <v>0.0442115042817903</v>
      </c>
      <c r="G265" s="7">
        <v>3.7167e-39</v>
      </c>
      <c r="H265" s="4">
        <v>0.035895843629035</v>
      </c>
      <c r="I265" s="4">
        <v>0.0183202292159813</v>
      </c>
      <c r="J265" s="4">
        <v>171.336956752805</v>
      </c>
      <c r="K265" s="9">
        <f t="shared" si="4"/>
        <v>0.0442115042817903</v>
      </c>
    </row>
    <row r="266" ht="15" customHeight="1" spans="1:11">
      <c r="A266" s="9"/>
      <c r="B266" s="4" t="s">
        <v>2197</v>
      </c>
      <c r="C266" s="4" t="s">
        <v>19</v>
      </c>
      <c r="D266" s="4" t="s">
        <v>14</v>
      </c>
      <c r="E266" s="4">
        <v>0.435435013272255</v>
      </c>
      <c r="F266" s="4">
        <v>0.0172936893203883</v>
      </c>
      <c r="G266" s="7">
        <v>1.0441e-8</v>
      </c>
      <c r="H266" s="4">
        <v>0.0760797800734275</v>
      </c>
      <c r="I266" s="4">
        <v>0.00640321766468313</v>
      </c>
      <c r="J266" s="4">
        <v>32.7444185938147</v>
      </c>
      <c r="K266" s="9">
        <f t="shared" si="4"/>
        <v>0.0172936893203883</v>
      </c>
    </row>
    <row r="267" ht="15" customHeight="1" spans="1:11">
      <c r="A267" s="9"/>
      <c r="B267" s="4" t="s">
        <v>2198</v>
      </c>
      <c r="C267" s="4" t="s">
        <v>19</v>
      </c>
      <c r="D267" s="4" t="s">
        <v>14</v>
      </c>
      <c r="E267" s="4">
        <v>-0.180841677254034</v>
      </c>
      <c r="F267" s="4">
        <v>0.12756961930174</v>
      </c>
      <c r="G267" s="7">
        <v>2.8764e-16</v>
      </c>
      <c r="H267" s="4">
        <v>0.0221123799877766</v>
      </c>
      <c r="I267" s="4">
        <v>0.00722695029129136</v>
      </c>
      <c r="J267" s="4">
        <v>66.8700317713914</v>
      </c>
      <c r="K267" s="9">
        <f t="shared" si="4"/>
        <v>0.12756961930174</v>
      </c>
    </row>
    <row r="268" ht="15" customHeight="1" spans="1:11">
      <c r="A268" s="9"/>
      <c r="B268" s="4" t="s">
        <v>2199</v>
      </c>
      <c r="C268" s="4" t="s">
        <v>15</v>
      </c>
      <c r="D268" s="4" t="s">
        <v>17</v>
      </c>
      <c r="E268" s="4">
        <v>-0.330729665715075</v>
      </c>
      <c r="F268" s="4">
        <v>0.0438371870819797</v>
      </c>
      <c r="G268" s="7">
        <v>4.3592e-20</v>
      </c>
      <c r="H268" s="4">
        <v>0.0360319067541591</v>
      </c>
      <c r="I268" s="4">
        <v>0.00908629147004882</v>
      </c>
      <c r="J268" s="4">
        <v>84.2320302215757</v>
      </c>
      <c r="K268" s="9">
        <f t="shared" si="4"/>
        <v>0.0438371870819797</v>
      </c>
    </row>
    <row r="269" ht="15" customHeight="1" spans="1:11">
      <c r="A269" s="9"/>
      <c r="B269" s="4" t="s">
        <v>2200</v>
      </c>
      <c r="C269" s="4" t="s">
        <v>15</v>
      </c>
      <c r="D269" s="4" t="s">
        <v>17</v>
      </c>
      <c r="E269" s="4">
        <v>0.137955178197886</v>
      </c>
      <c r="F269" s="4">
        <v>0.147938791823684</v>
      </c>
      <c r="G269" s="7">
        <v>7.2111e-11</v>
      </c>
      <c r="H269" s="4">
        <v>0.0211707837573295</v>
      </c>
      <c r="I269" s="4">
        <v>0.00477507409070939</v>
      </c>
      <c r="J269" s="4">
        <v>42.4525697203524</v>
      </c>
      <c r="K269" s="9">
        <f t="shared" si="4"/>
        <v>0.147938791823684</v>
      </c>
    </row>
    <row r="270" ht="15" customHeight="1" spans="1:11">
      <c r="A270" s="9"/>
      <c r="B270" s="4" t="s">
        <v>2201</v>
      </c>
      <c r="C270" s="4" t="s">
        <v>15</v>
      </c>
      <c r="D270" s="4" t="s">
        <v>17</v>
      </c>
      <c r="E270" s="4">
        <v>-0.431018684412098</v>
      </c>
      <c r="F270" s="4">
        <v>0.0255259389800639</v>
      </c>
      <c r="G270" s="7">
        <v>2.664e-12</v>
      </c>
      <c r="H270" s="4">
        <v>0.0616251586188697</v>
      </c>
      <c r="I270" s="4">
        <v>0.00915753967131441</v>
      </c>
      <c r="J270" s="4">
        <v>48.9003492894841</v>
      </c>
      <c r="K270" s="9">
        <f t="shared" si="4"/>
        <v>0.0255259389800639</v>
      </c>
    </row>
    <row r="271" ht="15" customHeight="1" spans="1:11">
      <c r="A271" s="9"/>
      <c r="B271" s="4" t="s">
        <v>2202</v>
      </c>
      <c r="C271" s="4" t="s">
        <v>19</v>
      </c>
      <c r="D271" s="4" t="s">
        <v>17</v>
      </c>
      <c r="E271" s="4">
        <v>0.88463646525232</v>
      </c>
      <c r="F271" s="4">
        <v>0.0276824034334764</v>
      </c>
      <c r="G271" s="7">
        <v>8.9464e-15</v>
      </c>
      <c r="H271" s="4">
        <v>0.114095113852108</v>
      </c>
      <c r="I271" s="4">
        <v>0.040425045145106</v>
      </c>
      <c r="J271" s="4">
        <v>60.0325061010863</v>
      </c>
      <c r="K271" s="9">
        <f t="shared" si="4"/>
        <v>0.0276824034334764</v>
      </c>
    </row>
    <row r="272" ht="15" customHeight="1" spans="1:11">
      <c r="A272" s="9"/>
      <c r="B272" s="4" t="s">
        <v>2203</v>
      </c>
      <c r="C272" s="4" t="s">
        <v>15</v>
      </c>
      <c r="D272" s="4" t="s">
        <v>17</v>
      </c>
      <c r="E272" s="4">
        <v>-0.236176403841234</v>
      </c>
      <c r="F272" s="4">
        <v>0.0450459611160823</v>
      </c>
      <c r="G272" s="7">
        <v>3.1326e-11</v>
      </c>
      <c r="H272" s="4">
        <v>0.0355676642030713</v>
      </c>
      <c r="I272" s="4">
        <v>0.00477597654108722</v>
      </c>
      <c r="J272" s="4">
        <v>44.0826582480888</v>
      </c>
      <c r="K272" s="9">
        <f t="shared" si="4"/>
        <v>0.0450459611160823</v>
      </c>
    </row>
    <row r="273" ht="15" customHeight="1" spans="1:11">
      <c r="A273" s="9"/>
      <c r="B273" s="4" t="s">
        <v>2204</v>
      </c>
      <c r="C273" s="4" t="s">
        <v>15</v>
      </c>
      <c r="D273" s="4" t="s">
        <v>17</v>
      </c>
      <c r="E273" s="4">
        <v>0.414920836138821</v>
      </c>
      <c r="F273" s="4">
        <v>0.473181212031412</v>
      </c>
      <c r="G273" s="7">
        <v>7.1744e-122</v>
      </c>
      <c r="H273" s="4">
        <v>0.0176741808110726</v>
      </c>
      <c r="I273" s="4">
        <v>0.079047218986631</v>
      </c>
      <c r="J273" s="4">
        <v>550.955607210245</v>
      </c>
      <c r="K273" s="9">
        <f t="shared" si="4"/>
        <v>0.473181212031412</v>
      </c>
    </row>
    <row r="274" ht="15" customHeight="1" spans="1:11">
      <c r="A274" s="9"/>
      <c r="B274" s="4" t="s">
        <v>2205</v>
      </c>
      <c r="C274" s="4" t="s">
        <v>17</v>
      </c>
      <c r="D274" s="4" t="s">
        <v>19</v>
      </c>
      <c r="E274" s="4">
        <v>-0.459824398377281</v>
      </c>
      <c r="F274" s="4">
        <v>0.0322751589785001</v>
      </c>
      <c r="G274" s="7">
        <v>7.8421e-17</v>
      </c>
      <c r="H274" s="4">
        <v>0.0551778242487887</v>
      </c>
      <c r="I274" s="4">
        <v>0.0130357410130606</v>
      </c>
      <c r="J274" s="4">
        <v>69.4208064180298</v>
      </c>
      <c r="K274" s="9">
        <f t="shared" si="4"/>
        <v>0.0322751589785001</v>
      </c>
    </row>
    <row r="275" ht="15" customHeight="1" spans="1:11">
      <c r="A275" s="9"/>
      <c r="B275" s="4" t="s">
        <v>2206</v>
      </c>
      <c r="C275" s="4" t="s">
        <v>14</v>
      </c>
      <c r="D275" s="4" t="s">
        <v>19</v>
      </c>
      <c r="E275" s="4">
        <v>-0.753561679459469</v>
      </c>
      <c r="F275" s="4">
        <v>0.418744729550657</v>
      </c>
      <c r="G275" s="7">
        <v>1e-200</v>
      </c>
      <c r="H275" s="4">
        <v>0.0159994241837876</v>
      </c>
      <c r="I275" s="4">
        <v>0.216564439053304</v>
      </c>
      <c r="J275" s="4">
        <v>2217.79120215718</v>
      </c>
      <c r="K275" s="9">
        <f t="shared" si="4"/>
        <v>0.418744729550657</v>
      </c>
    </row>
    <row r="276" ht="15" customHeight="1" spans="1:11">
      <c r="A276" s="9"/>
      <c r="B276" s="4" t="s">
        <v>1094</v>
      </c>
      <c r="C276" s="4" t="s">
        <v>14</v>
      </c>
      <c r="D276" s="4" t="s">
        <v>19</v>
      </c>
      <c r="E276" s="4">
        <v>-0.618015399538413</v>
      </c>
      <c r="F276" s="4">
        <v>0.3103705327779</v>
      </c>
      <c r="G276" s="7">
        <v>1e-200</v>
      </c>
      <c r="H276" s="4">
        <v>0.0190737251951586</v>
      </c>
      <c r="I276" s="4">
        <v>0.140526261470337</v>
      </c>
      <c r="J276" s="4">
        <v>1049.52371659574</v>
      </c>
      <c r="K276" s="9">
        <f t="shared" si="4"/>
        <v>0.3103705327779</v>
      </c>
    </row>
    <row r="277" ht="15" customHeight="1" spans="1:11">
      <c r="A277" s="9"/>
      <c r="B277" s="4" t="s">
        <v>2207</v>
      </c>
      <c r="C277" s="4" t="s">
        <v>19</v>
      </c>
      <c r="D277" s="4" t="s">
        <v>17</v>
      </c>
      <c r="E277" s="4">
        <v>-0.0894646475794562</v>
      </c>
      <c r="F277" s="4">
        <v>0.395148258108159</v>
      </c>
      <c r="G277" s="7">
        <v>3.0441e-9</v>
      </c>
      <c r="H277" s="4">
        <v>0.01508933168822</v>
      </c>
      <c r="I277" s="4">
        <v>0.00381139083822342</v>
      </c>
      <c r="J277" s="4">
        <v>35.1453890537656</v>
      </c>
      <c r="K277" s="9">
        <f t="shared" si="4"/>
        <v>0.395148258108159</v>
      </c>
    </row>
    <row r="278" ht="15" customHeight="1" spans="1:11">
      <c r="A278" s="9"/>
      <c r="B278" s="4" t="s">
        <v>2208</v>
      </c>
      <c r="C278" s="4" t="s">
        <v>15</v>
      </c>
      <c r="D278" s="4" t="s">
        <v>14</v>
      </c>
      <c r="E278" s="4">
        <v>0.590561062257355</v>
      </c>
      <c r="F278" s="4">
        <v>0.579184231514185</v>
      </c>
      <c r="G278" s="7">
        <v>1e-200</v>
      </c>
      <c r="H278" s="4">
        <v>0.0183641878537533</v>
      </c>
      <c r="I278" s="4">
        <v>0.145304700539382</v>
      </c>
      <c r="J278" s="4">
        <v>1033.81624368077</v>
      </c>
      <c r="K278" s="9">
        <f t="shared" si="4"/>
        <v>0.420815768485815</v>
      </c>
    </row>
    <row r="279" ht="15" customHeight="1" spans="1:11">
      <c r="A279" s="9"/>
      <c r="B279" s="4" t="s">
        <v>2209</v>
      </c>
      <c r="C279" s="4" t="s">
        <v>19</v>
      </c>
      <c r="D279" s="4" t="s">
        <v>14</v>
      </c>
      <c r="E279" s="4">
        <v>-0.507359344058809</v>
      </c>
      <c r="F279" s="4">
        <v>0.144796277893215</v>
      </c>
      <c r="G279" s="7">
        <v>2.4856e-86</v>
      </c>
      <c r="H279" s="4">
        <v>0.0257639592567162</v>
      </c>
      <c r="I279" s="4">
        <v>0.0599305472228869</v>
      </c>
      <c r="J279" s="4">
        <v>387.67099237803</v>
      </c>
      <c r="K279" s="9">
        <f t="shared" si="4"/>
        <v>0.144796277893215</v>
      </c>
    </row>
    <row r="280" ht="15" customHeight="1" spans="1:11">
      <c r="A280" s="9"/>
      <c r="B280" s="4" t="s">
        <v>2210</v>
      </c>
      <c r="C280" s="4" t="s">
        <v>14</v>
      </c>
      <c r="D280" s="4" t="s">
        <v>15</v>
      </c>
      <c r="E280" s="4">
        <v>0.361231530264376</v>
      </c>
      <c r="F280" s="4">
        <v>0.0946122947956689</v>
      </c>
      <c r="G280" s="7">
        <v>4.4798e-33</v>
      </c>
      <c r="H280" s="4">
        <v>0.0301503656008995</v>
      </c>
      <c r="I280" s="4">
        <v>0.0218666145136892</v>
      </c>
      <c r="J280" s="4">
        <v>143.499650094844</v>
      </c>
      <c r="K280" s="9">
        <f t="shared" si="4"/>
        <v>0.0946122947956689</v>
      </c>
    </row>
    <row r="281" ht="15" customHeight="1" spans="1:11">
      <c r="A281" s="9"/>
      <c r="B281" s="4" t="s">
        <v>2211</v>
      </c>
      <c r="C281" s="4" t="s">
        <v>19</v>
      </c>
      <c r="D281" s="4" t="s">
        <v>14</v>
      </c>
      <c r="E281" s="4">
        <v>0.256032974865384</v>
      </c>
      <c r="F281" s="4">
        <v>0.0704423725451299</v>
      </c>
      <c r="G281" s="7">
        <v>6.6143e-19</v>
      </c>
      <c r="H281" s="4">
        <v>0.028828321852137</v>
      </c>
      <c r="I281" s="4">
        <v>0.00851176567055689</v>
      </c>
      <c r="J281" s="4">
        <v>78.8603200144034</v>
      </c>
      <c r="K281" s="9">
        <f t="shared" si="4"/>
        <v>0.0704423725451299</v>
      </c>
    </row>
    <row r="282" ht="15" customHeight="1" spans="1:11">
      <c r="A282" s="9"/>
      <c r="B282" s="4" t="s">
        <v>2212</v>
      </c>
      <c r="C282" s="4" t="s">
        <v>14</v>
      </c>
      <c r="D282" s="4" t="s">
        <v>17</v>
      </c>
      <c r="E282" s="4">
        <v>-0.353651298077419</v>
      </c>
      <c r="F282" s="4">
        <v>0.0364566677326511</v>
      </c>
      <c r="G282" s="7">
        <v>6.0129e-14</v>
      </c>
      <c r="H282" s="4">
        <v>0.0471045177119021</v>
      </c>
      <c r="I282" s="4">
        <v>0.00871022464188325</v>
      </c>
      <c r="J282" s="4">
        <v>56.3494873214218</v>
      </c>
      <c r="K282" s="9">
        <f t="shared" si="4"/>
        <v>0.0364566677326511</v>
      </c>
    </row>
    <row r="283" ht="15" customHeight="1" spans="1:11">
      <c r="A283" s="9"/>
      <c r="B283" s="4" t="s">
        <v>2213</v>
      </c>
      <c r="C283" s="4" t="s">
        <v>17</v>
      </c>
      <c r="D283" s="4" t="s">
        <v>14</v>
      </c>
      <c r="E283" s="4">
        <v>0.883075105620211</v>
      </c>
      <c r="F283" s="4">
        <v>0.369732173236767</v>
      </c>
      <c r="G283" s="7">
        <v>1e-200</v>
      </c>
      <c r="H283" s="4">
        <v>0.0217924319228325</v>
      </c>
      <c r="I283" s="4">
        <v>0.266563274193269</v>
      </c>
      <c r="J283" s="4">
        <v>1641.31370014599</v>
      </c>
      <c r="K283" s="9">
        <f t="shared" si="4"/>
        <v>0.369732173236767</v>
      </c>
    </row>
    <row r="284" ht="15" customHeight="1" spans="1:11">
      <c r="A284" s="9"/>
      <c r="B284" s="4" t="s">
        <v>2214</v>
      </c>
      <c r="C284" s="4" t="s">
        <v>19</v>
      </c>
      <c r="D284" s="4" t="s">
        <v>14</v>
      </c>
      <c r="E284" s="4">
        <v>0.177236358577225</v>
      </c>
      <c r="F284" s="4">
        <v>0.10838082180042</v>
      </c>
      <c r="G284" s="7">
        <v>4.2761e-10</v>
      </c>
      <c r="H284" s="4">
        <v>0.0283868855431523</v>
      </c>
      <c r="I284" s="4">
        <v>0.00603446537398948</v>
      </c>
      <c r="J284" s="4">
        <v>38.9703987575515</v>
      </c>
      <c r="K284" s="9">
        <f t="shared" si="4"/>
        <v>0.10838082180042</v>
      </c>
    </row>
    <row r="285" ht="15" customHeight="1" spans="1:11">
      <c r="A285" s="9"/>
      <c r="B285" s="4" t="s">
        <v>2215</v>
      </c>
      <c r="C285" s="4" t="s">
        <v>14</v>
      </c>
      <c r="D285" s="4" t="s">
        <v>19</v>
      </c>
      <c r="E285" s="4">
        <v>0.154489034426335</v>
      </c>
      <c r="F285" s="4">
        <v>0.38844963905122</v>
      </c>
      <c r="G285" s="7">
        <v>1.841e-24</v>
      </c>
      <c r="H285" s="4">
        <v>0.0151353000260929</v>
      </c>
      <c r="I285" s="4">
        <v>0.0112123155296198</v>
      </c>
      <c r="J285" s="4">
        <v>104.164252925798</v>
      </c>
      <c r="K285" s="9">
        <f t="shared" si="4"/>
        <v>0.38844963905122</v>
      </c>
    </row>
    <row r="286" ht="15" customHeight="1" spans="1:11">
      <c r="A286" s="9" t="s">
        <v>1271</v>
      </c>
      <c r="B286" s="4" t="s">
        <v>2216</v>
      </c>
      <c r="C286" s="4" t="s">
        <v>17</v>
      </c>
      <c r="D286" s="4" t="s">
        <v>14</v>
      </c>
      <c r="E286" s="4">
        <v>-0.19579802337547</v>
      </c>
      <c r="F286" s="4">
        <v>0.85602114005285</v>
      </c>
      <c r="G286" s="7">
        <v>2.2011e-56</v>
      </c>
      <c r="H286" s="4">
        <v>0.0123752053101082</v>
      </c>
      <c r="I286" s="4">
        <v>0.00936149109887258</v>
      </c>
      <c r="J286" s="4">
        <v>250.31045532643</v>
      </c>
      <c r="K286" s="9">
        <f t="shared" si="4"/>
        <v>0.14397885994715</v>
      </c>
    </row>
    <row r="287" ht="15" customHeight="1" spans="1:11">
      <c r="A287" s="9"/>
      <c r="B287" s="4" t="s">
        <v>2217</v>
      </c>
      <c r="C287" s="4" t="s">
        <v>15</v>
      </c>
      <c r="D287" s="4" t="s">
        <v>17</v>
      </c>
      <c r="E287" s="4">
        <v>-0.341743989562028</v>
      </c>
      <c r="F287" s="4">
        <v>0.0366762866762867</v>
      </c>
      <c r="G287" s="7">
        <v>1.084e-46</v>
      </c>
      <c r="H287" s="4">
        <v>0.023817069808556</v>
      </c>
      <c r="I287" s="4">
        <v>0.00818502549888469</v>
      </c>
      <c r="J287" s="4">
        <v>205.868686543962</v>
      </c>
      <c r="K287" s="9">
        <f t="shared" si="4"/>
        <v>0.0366762866762867</v>
      </c>
    </row>
    <row r="288" ht="15" customHeight="1" spans="1:11">
      <c r="A288" s="9"/>
      <c r="B288" s="4" t="s">
        <v>2218</v>
      </c>
      <c r="C288" s="4" t="s">
        <v>14</v>
      </c>
      <c r="D288" s="4" t="s">
        <v>19</v>
      </c>
      <c r="E288" s="4">
        <v>-0.246433048062618</v>
      </c>
      <c r="F288" s="4">
        <v>0.0832675611681137</v>
      </c>
      <c r="G288" s="7">
        <v>1.3673e-55</v>
      </c>
      <c r="H288" s="4">
        <v>0.0156901763674611</v>
      </c>
      <c r="I288" s="4">
        <v>0.00918625212988393</v>
      </c>
      <c r="J288" s="4">
        <v>246.666175596506</v>
      </c>
      <c r="K288" s="9">
        <f t="shared" si="4"/>
        <v>0.0832675611681137</v>
      </c>
    </row>
    <row r="289" ht="15" customHeight="1" spans="1:11">
      <c r="A289" s="9"/>
      <c r="B289" s="4" t="s">
        <v>2219</v>
      </c>
      <c r="C289" s="4" t="s">
        <v>17</v>
      </c>
      <c r="D289" s="4" t="s">
        <v>15</v>
      </c>
      <c r="E289" s="4">
        <v>-0.3109665260458</v>
      </c>
      <c r="F289" s="4">
        <v>0.213387936891372</v>
      </c>
      <c r="G289" s="7">
        <v>4.6958e-189</v>
      </c>
      <c r="H289" s="4">
        <v>0.0106034209447199</v>
      </c>
      <c r="I289" s="4">
        <v>0.0314422254862153</v>
      </c>
      <c r="J289" s="4">
        <v>860.008003135349</v>
      </c>
      <c r="K289" s="9">
        <f t="shared" si="4"/>
        <v>0.213387936891372</v>
      </c>
    </row>
    <row r="290" ht="15" customHeight="1" spans="1:11">
      <c r="A290" s="9"/>
      <c r="B290" s="4" t="s">
        <v>2220</v>
      </c>
      <c r="C290" s="4" t="s">
        <v>15</v>
      </c>
      <c r="D290" s="4" t="s">
        <v>17</v>
      </c>
      <c r="E290" s="4">
        <v>0.118685229301947</v>
      </c>
      <c r="F290" s="4">
        <v>0.18250812464156</v>
      </c>
      <c r="G290" s="7">
        <v>5.2648e-10</v>
      </c>
      <c r="H290" s="4">
        <v>0.0191085684181461</v>
      </c>
      <c r="I290" s="4">
        <v>0.00418569280280925</v>
      </c>
      <c r="J290" s="4">
        <v>38.5693566370624</v>
      </c>
      <c r="K290" s="9">
        <f t="shared" si="4"/>
        <v>0.18250812464156</v>
      </c>
    </row>
    <row r="291" ht="15" customHeight="1" spans="1:11">
      <c r="A291" s="9"/>
      <c r="B291" s="4" t="s">
        <v>2221</v>
      </c>
      <c r="C291" s="4" t="s">
        <v>15</v>
      </c>
      <c r="D291" s="4" t="s">
        <v>17</v>
      </c>
      <c r="E291" s="4">
        <v>-0.243837008485025</v>
      </c>
      <c r="F291" s="4">
        <v>0.0261331249425393</v>
      </c>
      <c r="G291" s="7">
        <v>4.898e-16</v>
      </c>
      <c r="H291" s="4">
        <v>0.030051764069686</v>
      </c>
      <c r="I291" s="4">
        <v>0.00301722593612376</v>
      </c>
      <c r="J291" s="4">
        <v>65.8293204957211</v>
      </c>
      <c r="K291" s="9">
        <f t="shared" si="4"/>
        <v>0.0261331249425393</v>
      </c>
    </row>
    <row r="292" ht="15" customHeight="1" spans="1:11">
      <c r="A292" s="9"/>
      <c r="B292" s="4" t="s">
        <v>2222</v>
      </c>
      <c r="C292" s="4" t="s">
        <v>17</v>
      </c>
      <c r="D292" s="4" t="s">
        <v>15</v>
      </c>
      <c r="E292" s="4">
        <v>0.109557659270033</v>
      </c>
      <c r="F292" s="4">
        <v>0.104581588169929</v>
      </c>
      <c r="G292" s="7">
        <v>4.0945e-13</v>
      </c>
      <c r="H292" s="4">
        <v>0.015106192246816</v>
      </c>
      <c r="I292" s="4">
        <v>0.00224296005388696</v>
      </c>
      <c r="J292" s="4">
        <v>52.5942602455338</v>
      </c>
      <c r="K292" s="9">
        <f t="shared" si="4"/>
        <v>0.104581588169929</v>
      </c>
    </row>
    <row r="293" ht="15" customHeight="1" spans="1:11">
      <c r="A293" s="9"/>
      <c r="B293" s="4" t="s">
        <v>2223</v>
      </c>
      <c r="C293" s="4" t="s">
        <v>14</v>
      </c>
      <c r="D293" s="4" t="s">
        <v>19</v>
      </c>
      <c r="E293" s="4">
        <v>0.175724142031455</v>
      </c>
      <c r="F293" s="4">
        <v>0.0254379546334955</v>
      </c>
      <c r="G293" s="7">
        <v>2.4614e-9</v>
      </c>
      <c r="H293" s="4">
        <v>0.0294636478314339</v>
      </c>
      <c r="I293" s="4">
        <v>0.0015286924835845</v>
      </c>
      <c r="J293" s="4">
        <v>35.5674267440757</v>
      </c>
      <c r="K293" s="9">
        <f t="shared" si="4"/>
        <v>0.0254379546334955</v>
      </c>
    </row>
    <row r="294" ht="15" customHeight="1" spans="1:11">
      <c r="A294" s="9"/>
      <c r="B294" s="4" t="s">
        <v>2224</v>
      </c>
      <c r="C294" s="4" t="s">
        <v>17</v>
      </c>
      <c r="D294" s="4" t="s">
        <v>15</v>
      </c>
      <c r="E294" s="4">
        <v>-0.247657066603324</v>
      </c>
      <c r="F294" s="4">
        <v>0.0309573858207529</v>
      </c>
      <c r="G294" s="7">
        <v>9.9374e-23</v>
      </c>
      <c r="H294" s="4">
        <v>0.0252389367239056</v>
      </c>
      <c r="I294" s="4">
        <v>0.00366642971496332</v>
      </c>
      <c r="J294" s="4">
        <v>96.2777964062204</v>
      </c>
      <c r="K294" s="9">
        <f t="shared" si="4"/>
        <v>0.0309573858207529</v>
      </c>
    </row>
    <row r="295" ht="15" customHeight="1" spans="1:11">
      <c r="A295" s="9"/>
      <c r="B295" s="4" t="s">
        <v>2225</v>
      </c>
      <c r="C295" s="4" t="s">
        <v>15</v>
      </c>
      <c r="D295" s="4" t="s">
        <v>17</v>
      </c>
      <c r="E295" s="4">
        <v>0.180534235269486</v>
      </c>
      <c r="F295" s="4">
        <v>0.0208859946017737</v>
      </c>
      <c r="G295" s="7">
        <v>2.4358e-8</v>
      </c>
      <c r="H295" s="4">
        <v>0.0323654061078318</v>
      </c>
      <c r="I295" s="4">
        <v>0.0013312481655778</v>
      </c>
      <c r="J295" s="4">
        <v>31.1114179545007</v>
      </c>
      <c r="K295" s="9">
        <f t="shared" si="4"/>
        <v>0.0208859946017737</v>
      </c>
    </row>
    <row r="296" ht="15" customHeight="1" spans="1:11">
      <c r="A296" s="9"/>
      <c r="B296" s="4" t="s">
        <v>2226</v>
      </c>
      <c r="C296" s="4" t="s">
        <v>17</v>
      </c>
      <c r="D296" s="4" t="s">
        <v>15</v>
      </c>
      <c r="E296" s="4">
        <v>-0.41314008628285</v>
      </c>
      <c r="F296" s="4">
        <v>0.013167902643088</v>
      </c>
      <c r="G296" s="7">
        <v>8.4442e-12</v>
      </c>
      <c r="H296" s="4">
        <v>0.0604837183092042</v>
      </c>
      <c r="I296" s="4">
        <v>0.00441633797807554</v>
      </c>
      <c r="J296" s="4">
        <v>46.6482245029245</v>
      </c>
      <c r="K296" s="9">
        <f t="shared" si="4"/>
        <v>0.013167902643088</v>
      </c>
    </row>
    <row r="297" ht="15" customHeight="1" spans="1:11">
      <c r="A297" s="9"/>
      <c r="B297" s="4" t="s">
        <v>2227</v>
      </c>
      <c r="C297" s="4" t="s">
        <v>19</v>
      </c>
      <c r="D297" s="4" t="s">
        <v>14</v>
      </c>
      <c r="E297" s="4">
        <v>0.130916697080226</v>
      </c>
      <c r="F297" s="4">
        <v>0.0578077206024703</v>
      </c>
      <c r="G297" s="7">
        <v>3.8169e-12</v>
      </c>
      <c r="H297" s="4">
        <v>0.0188532109850556</v>
      </c>
      <c r="I297" s="4">
        <v>0.00186352570567849</v>
      </c>
      <c r="J297" s="4">
        <v>48.2154019901653</v>
      </c>
      <c r="K297" s="9">
        <f t="shared" si="4"/>
        <v>0.0578077206024703</v>
      </c>
    </row>
    <row r="298" ht="15" customHeight="1" spans="1:11">
      <c r="A298" s="9"/>
      <c r="B298" s="4" t="s">
        <v>2228</v>
      </c>
      <c r="C298" s="4" t="s">
        <v>14</v>
      </c>
      <c r="D298" s="4" t="s">
        <v>15</v>
      </c>
      <c r="E298" s="4">
        <v>0.134034864972367</v>
      </c>
      <c r="F298" s="4">
        <v>0.0478495740702265</v>
      </c>
      <c r="G298" s="7">
        <v>3.465e-10</v>
      </c>
      <c r="H298" s="4">
        <v>0.0213550330554237</v>
      </c>
      <c r="I298" s="4">
        <v>0.00163432656763227</v>
      </c>
      <c r="J298" s="4">
        <v>39.3911782460732</v>
      </c>
      <c r="K298" s="9">
        <f t="shared" si="4"/>
        <v>0.0478495740702265</v>
      </c>
    </row>
    <row r="299" ht="15" customHeight="1" spans="1:11">
      <c r="A299" s="9"/>
      <c r="B299" s="4" t="s">
        <v>2229</v>
      </c>
      <c r="C299" s="4" t="s">
        <v>14</v>
      </c>
      <c r="D299" s="4" t="s">
        <v>19</v>
      </c>
      <c r="E299" s="4">
        <v>-0.236595610964316</v>
      </c>
      <c r="F299" s="4">
        <v>0.0221346099690228</v>
      </c>
      <c r="G299" s="7">
        <v>5.4025e-11</v>
      </c>
      <c r="H299" s="4">
        <v>0.0360702530703453</v>
      </c>
      <c r="I299" s="4">
        <v>0.00241737034870778</v>
      </c>
      <c r="J299" s="4">
        <v>43.0195700336227</v>
      </c>
      <c r="K299" s="9">
        <f t="shared" si="4"/>
        <v>0.0221346099690228</v>
      </c>
    </row>
    <row r="300" ht="15" customHeight="1" spans="1:11">
      <c r="A300" s="9"/>
      <c r="B300" s="4" t="s">
        <v>2230</v>
      </c>
      <c r="C300" s="4" t="s">
        <v>17</v>
      </c>
      <c r="D300" s="4" t="s">
        <v>14</v>
      </c>
      <c r="E300" s="4">
        <v>-0.265141232607034</v>
      </c>
      <c r="F300" s="4">
        <v>0.806318888721123</v>
      </c>
      <c r="G300" s="7">
        <v>1.6029e-128</v>
      </c>
      <c r="H300" s="4">
        <v>0.0109933632389942</v>
      </c>
      <c r="I300" s="4">
        <v>0.0214855213099707</v>
      </c>
      <c r="J300" s="4">
        <v>581.64848031995</v>
      </c>
      <c r="K300" s="9">
        <f t="shared" si="4"/>
        <v>0.193681111278877</v>
      </c>
    </row>
    <row r="301" ht="15" customHeight="1" spans="1:11">
      <c r="A301" s="9"/>
      <c r="B301" s="4" t="s">
        <v>2231</v>
      </c>
      <c r="C301" s="4" t="s">
        <v>17</v>
      </c>
      <c r="D301" s="4" t="s">
        <v>15</v>
      </c>
      <c r="E301" s="4">
        <v>0.0587282819839702</v>
      </c>
      <c r="F301" s="4">
        <v>0.33632269735576</v>
      </c>
      <c r="G301" s="7">
        <v>2.5356e-10</v>
      </c>
      <c r="H301" s="4">
        <v>0.00928539748038992</v>
      </c>
      <c r="I301" s="4">
        <v>0.00153733869881539</v>
      </c>
      <c r="J301" s="4">
        <v>40.000015628504</v>
      </c>
      <c r="K301" s="9">
        <f t="shared" si="4"/>
        <v>0.33632269735576</v>
      </c>
    </row>
    <row r="302" ht="15" customHeight="1" spans="1:11">
      <c r="A302" s="9"/>
      <c r="B302" s="4" t="s">
        <v>2232</v>
      </c>
      <c r="C302" s="4" t="s">
        <v>17</v>
      </c>
      <c r="D302" s="4" t="s">
        <v>19</v>
      </c>
      <c r="E302" s="4">
        <v>-0.104729948260432</v>
      </c>
      <c r="F302" s="4">
        <v>0.182983201172536</v>
      </c>
      <c r="G302" s="7">
        <v>9.4889e-21</v>
      </c>
      <c r="H302" s="4">
        <v>0.0112111360217127</v>
      </c>
      <c r="I302" s="4">
        <v>0.00326882764148636</v>
      </c>
      <c r="J302" s="4">
        <v>87.2589314641643</v>
      </c>
      <c r="K302" s="9">
        <f t="shared" si="4"/>
        <v>0.182983201172536</v>
      </c>
    </row>
    <row r="303" ht="15" customHeight="1" spans="1:11">
      <c r="A303" s="9"/>
      <c r="B303" s="4" t="s">
        <v>2233</v>
      </c>
      <c r="C303" s="4" t="s">
        <v>14</v>
      </c>
      <c r="D303" s="4" t="s">
        <v>19</v>
      </c>
      <c r="E303" s="4">
        <v>-0.348859077861604</v>
      </c>
      <c r="F303" s="4">
        <v>0.574542448043895</v>
      </c>
      <c r="G303" s="7">
        <v>1e-200</v>
      </c>
      <c r="H303" s="4">
        <v>0.00876761652852145</v>
      </c>
      <c r="I303" s="4">
        <v>0.0561575211653238</v>
      </c>
      <c r="J303" s="4">
        <v>1583.0853125943</v>
      </c>
      <c r="K303" s="9">
        <f t="shared" si="4"/>
        <v>0.425457551956105</v>
      </c>
    </row>
    <row r="304" ht="15" customHeight="1" spans="1:11">
      <c r="A304" s="9"/>
      <c r="B304" s="4" t="s">
        <v>2234</v>
      </c>
      <c r="C304" s="4" t="s">
        <v>15</v>
      </c>
      <c r="D304" s="4" t="s">
        <v>17</v>
      </c>
      <c r="E304" s="4">
        <v>0.197050214685167</v>
      </c>
      <c r="F304" s="4">
        <v>0.0268020769700672</v>
      </c>
      <c r="G304" s="7">
        <v>2.8303e-10</v>
      </c>
      <c r="H304" s="4">
        <v>0.0312381443698743</v>
      </c>
      <c r="I304" s="4">
        <v>0.00202150410329619</v>
      </c>
      <c r="J304" s="4">
        <v>39.7868128022806</v>
      </c>
      <c r="K304" s="9">
        <f t="shared" si="4"/>
        <v>0.0268020769700672</v>
      </c>
    </row>
    <row r="305" ht="15" customHeight="1" spans="1:11">
      <c r="A305" s="9"/>
      <c r="B305" s="4" t="s">
        <v>2235</v>
      </c>
      <c r="C305" s="4" t="s">
        <v>17</v>
      </c>
      <c r="D305" s="4" t="s">
        <v>15</v>
      </c>
      <c r="E305" s="4">
        <v>0.602607588601295</v>
      </c>
      <c r="F305" s="4">
        <v>0.0152480655439235</v>
      </c>
      <c r="G305" s="7">
        <v>4.4468e-12</v>
      </c>
      <c r="H305" s="4">
        <v>0.0870530876444672</v>
      </c>
      <c r="I305" s="4">
        <v>0.010787735102309</v>
      </c>
      <c r="J305" s="4">
        <v>47.896426531106</v>
      </c>
      <c r="K305" s="9">
        <f t="shared" si="4"/>
        <v>0.0152480655439235</v>
      </c>
    </row>
    <row r="306" ht="15" customHeight="1" spans="1:11">
      <c r="A306" s="9"/>
      <c r="B306" s="4" t="s">
        <v>2236</v>
      </c>
      <c r="C306" s="4" t="s">
        <v>14</v>
      </c>
      <c r="D306" s="4" t="s">
        <v>19</v>
      </c>
      <c r="E306" s="4">
        <v>0.125953696280501</v>
      </c>
      <c r="F306" s="4">
        <v>0.0573184196630023</v>
      </c>
      <c r="G306" s="7">
        <v>2.2896e-9</v>
      </c>
      <c r="H306" s="4">
        <v>0.0210765890696957</v>
      </c>
      <c r="I306" s="4">
        <v>0.00171146153808026</v>
      </c>
      <c r="J306" s="4">
        <v>35.7091472086791</v>
      </c>
      <c r="K306" s="9">
        <f t="shared" si="4"/>
        <v>0.0573184196630023</v>
      </c>
    </row>
    <row r="307" ht="15" customHeight="1" spans="1:11">
      <c r="A307" s="9"/>
      <c r="B307" s="4" t="s">
        <v>2237</v>
      </c>
      <c r="C307" s="4" t="s">
        <v>19</v>
      </c>
      <c r="D307" s="4" t="s">
        <v>14</v>
      </c>
      <c r="E307" s="4">
        <v>0.227032174279893</v>
      </c>
      <c r="F307" s="4">
        <v>0.0279703446947814</v>
      </c>
      <c r="G307" s="7">
        <v>2.3475e-14</v>
      </c>
      <c r="H307" s="4">
        <v>0.0297548098032651</v>
      </c>
      <c r="I307" s="4">
        <v>0.00279490232984329</v>
      </c>
      <c r="J307" s="4">
        <v>58.2128205385952</v>
      </c>
      <c r="K307" s="9">
        <f t="shared" si="4"/>
        <v>0.0279703446947814</v>
      </c>
    </row>
    <row r="308" ht="15" customHeight="1" spans="1:11">
      <c r="A308" s="9"/>
      <c r="B308" s="4" t="s">
        <v>2238</v>
      </c>
      <c r="C308" s="4" t="s">
        <v>17</v>
      </c>
      <c r="D308" s="4" t="s">
        <v>15</v>
      </c>
      <c r="E308" s="4">
        <v>-0.244400669456961</v>
      </c>
      <c r="F308" s="4">
        <v>0.0245281339031339</v>
      </c>
      <c r="G308" s="7">
        <v>1.1176e-15</v>
      </c>
      <c r="H308" s="4">
        <v>0.0305001397033559</v>
      </c>
      <c r="I308" s="4">
        <v>0.00285019414595992</v>
      </c>
      <c r="J308" s="4">
        <v>64.2040549280546</v>
      </c>
      <c r="K308" s="9">
        <f t="shared" si="4"/>
        <v>0.0245281339031339</v>
      </c>
    </row>
    <row r="309" ht="15" customHeight="1" spans="1:11">
      <c r="A309" s="9"/>
      <c r="B309" s="4" t="s">
        <v>2239</v>
      </c>
      <c r="C309" s="4" t="s">
        <v>14</v>
      </c>
      <c r="D309" s="4" t="s">
        <v>19</v>
      </c>
      <c r="E309" s="4">
        <v>0.135222265886395</v>
      </c>
      <c r="F309" s="4">
        <v>0.361333434007853</v>
      </c>
      <c r="G309" s="7">
        <v>1.5297e-50</v>
      </c>
      <c r="H309" s="4">
        <v>0.0090441811672828</v>
      </c>
      <c r="I309" s="4">
        <v>0.0083687185467671</v>
      </c>
      <c r="J309" s="4">
        <v>223.524492999898</v>
      </c>
      <c r="K309" s="9">
        <f t="shared" si="4"/>
        <v>0.361333434007853</v>
      </c>
    </row>
    <row r="310" ht="15" customHeight="1" spans="1:11">
      <c r="A310" s="9"/>
      <c r="B310" s="4" t="s">
        <v>2240</v>
      </c>
      <c r="C310" s="4" t="s">
        <v>19</v>
      </c>
      <c r="D310" s="4" t="s">
        <v>14</v>
      </c>
      <c r="E310" s="4">
        <v>0.0619491709038135</v>
      </c>
      <c r="F310" s="4">
        <v>0.761731284684209</v>
      </c>
      <c r="G310" s="7">
        <v>1.243e-9</v>
      </c>
      <c r="H310" s="4">
        <v>0.0101980658650468</v>
      </c>
      <c r="I310" s="4">
        <v>0.00139112203904747</v>
      </c>
      <c r="J310" s="4">
        <v>36.8979790400893</v>
      </c>
      <c r="K310" s="9">
        <f t="shared" si="4"/>
        <v>0.238268715315791</v>
      </c>
    </row>
    <row r="311" ht="15" customHeight="1" spans="1:11">
      <c r="A311" s="9"/>
      <c r="B311" s="4" t="s">
        <v>2241</v>
      </c>
      <c r="C311" s="4" t="s">
        <v>15</v>
      </c>
      <c r="D311" s="4" t="s">
        <v>17</v>
      </c>
      <c r="E311" s="4">
        <v>0.149553155948954</v>
      </c>
      <c r="F311" s="4">
        <v>0.0767221616746214</v>
      </c>
      <c r="G311" s="7">
        <v>4.2237e-20</v>
      </c>
      <c r="H311" s="4">
        <v>0.0162871128093129</v>
      </c>
      <c r="I311" s="4">
        <v>0.00315864232105701</v>
      </c>
      <c r="J311" s="4">
        <v>84.308295988088</v>
      </c>
      <c r="K311" s="9">
        <f t="shared" si="4"/>
        <v>0.0767221616746214</v>
      </c>
    </row>
    <row r="312" ht="15" customHeight="1" spans="1:11">
      <c r="A312" s="9"/>
      <c r="B312" s="4" t="s">
        <v>2242</v>
      </c>
      <c r="C312" s="4" t="s">
        <v>17</v>
      </c>
      <c r="D312" s="4" t="s">
        <v>14</v>
      </c>
      <c r="E312" s="4">
        <v>-0.20669353517016</v>
      </c>
      <c r="F312" s="4">
        <v>0.0346342974406629</v>
      </c>
      <c r="G312" s="7">
        <v>8.7121e-18</v>
      </c>
      <c r="H312" s="4">
        <v>0.0240629515780714</v>
      </c>
      <c r="I312" s="4">
        <v>0.00284867628301323</v>
      </c>
      <c r="J312" s="4">
        <v>73.7772324611551</v>
      </c>
      <c r="K312" s="9">
        <f t="shared" si="4"/>
        <v>0.0346342974406629</v>
      </c>
    </row>
    <row r="313" ht="15" customHeight="1" spans="1:11">
      <c r="A313" s="9"/>
      <c r="B313" s="4" t="s">
        <v>2243</v>
      </c>
      <c r="C313" s="4" t="s">
        <v>14</v>
      </c>
      <c r="D313" s="4" t="s">
        <v>17</v>
      </c>
      <c r="E313" s="4">
        <v>-0.175084081434585</v>
      </c>
      <c r="F313" s="4">
        <v>0.138864875023492</v>
      </c>
      <c r="G313" s="7">
        <v>2.5065e-44</v>
      </c>
      <c r="H313" s="4">
        <v>0.0125363617212096</v>
      </c>
      <c r="I313" s="4">
        <v>0.00727804369855891</v>
      </c>
      <c r="J313" s="4">
        <v>195.037286406074</v>
      </c>
      <c r="K313" s="9">
        <f t="shared" si="4"/>
        <v>0.138864875023492</v>
      </c>
    </row>
    <row r="314" ht="15" customHeight="1" spans="1:11">
      <c r="A314" s="9"/>
      <c r="B314" s="4" t="s">
        <v>2244</v>
      </c>
      <c r="C314" s="4" t="s">
        <v>19</v>
      </c>
      <c r="D314" s="4" t="s">
        <v>14</v>
      </c>
      <c r="E314" s="4">
        <v>-0.191695717667207</v>
      </c>
      <c r="F314" s="4">
        <v>0.667725205757451</v>
      </c>
      <c r="G314" s="7">
        <v>2.3146e-96</v>
      </c>
      <c r="H314" s="4">
        <v>0.009202866906731</v>
      </c>
      <c r="I314" s="4">
        <v>0.0160444729704895</v>
      </c>
      <c r="J314" s="4">
        <v>433.856287808638</v>
      </c>
      <c r="K314" s="9">
        <f t="shared" si="4"/>
        <v>0.332274794242549</v>
      </c>
    </row>
    <row r="315" ht="15" customHeight="1" spans="1:11">
      <c r="A315" s="9"/>
      <c r="B315" s="4" t="s">
        <v>2245</v>
      </c>
      <c r="C315" s="4" t="s">
        <v>19</v>
      </c>
      <c r="D315" s="4" t="s">
        <v>14</v>
      </c>
      <c r="E315" s="4">
        <v>-0.222814428621864</v>
      </c>
      <c r="F315" s="4">
        <v>0.0167618962592626</v>
      </c>
      <c r="G315" s="7">
        <v>1.4059e-9</v>
      </c>
      <c r="H315" s="4">
        <v>0.0368002425589813</v>
      </c>
      <c r="I315" s="4">
        <v>0.00163376035303263</v>
      </c>
      <c r="J315" s="4">
        <v>36.6561192222123</v>
      </c>
      <c r="K315" s="9">
        <f t="shared" si="4"/>
        <v>0.0167618962592626</v>
      </c>
    </row>
    <row r="316" ht="15" customHeight="1" spans="1:11">
      <c r="A316" s="9"/>
      <c r="B316" s="4" t="s">
        <v>2246</v>
      </c>
      <c r="C316" s="4" t="s">
        <v>15</v>
      </c>
      <c r="D316" s="4" t="s">
        <v>17</v>
      </c>
      <c r="E316" s="4">
        <v>-0.116131075887158</v>
      </c>
      <c r="F316" s="4">
        <v>0.241224428172416</v>
      </c>
      <c r="G316" s="7">
        <v>2.7317e-30</v>
      </c>
      <c r="H316" s="4">
        <v>0.010154158146261</v>
      </c>
      <c r="I316" s="4">
        <v>0.00491272769384959</v>
      </c>
      <c r="J316" s="4">
        <v>130.790520276519</v>
      </c>
      <c r="K316" s="9">
        <f t="shared" si="4"/>
        <v>0.241224428172416</v>
      </c>
    </row>
    <row r="317" ht="15" customHeight="1" spans="1:11">
      <c r="A317" s="9"/>
      <c r="B317" s="4" t="s">
        <v>2247</v>
      </c>
      <c r="C317" s="4" t="s">
        <v>14</v>
      </c>
      <c r="D317" s="4" t="s">
        <v>17</v>
      </c>
      <c r="E317" s="4">
        <v>-0.0539407805896527</v>
      </c>
      <c r="F317" s="4">
        <v>0.458798882681564</v>
      </c>
      <c r="G317" s="7">
        <v>6.132e-10</v>
      </c>
      <c r="H317" s="4">
        <v>0.00871840643117063</v>
      </c>
      <c r="I317" s="4">
        <v>0.00144284080256857</v>
      </c>
      <c r="J317" s="4">
        <v>38.2760791487997</v>
      </c>
      <c r="K317" s="9">
        <f t="shared" si="4"/>
        <v>0.458798882681564</v>
      </c>
    </row>
    <row r="318" ht="15" customHeight="1" spans="1:11">
      <c r="A318" s="9"/>
      <c r="B318" s="4" t="s">
        <v>2248</v>
      </c>
      <c r="C318" s="4" t="s">
        <v>15</v>
      </c>
      <c r="D318" s="4" t="s">
        <v>17</v>
      </c>
      <c r="E318" s="4">
        <v>0.0683429914641267</v>
      </c>
      <c r="F318" s="4">
        <v>0.568685831622177</v>
      </c>
      <c r="G318" s="7">
        <v>8.0561e-14</v>
      </c>
      <c r="H318" s="4">
        <v>0.00914960726476025</v>
      </c>
      <c r="I318" s="4">
        <v>0.00228607319854008</v>
      </c>
      <c r="J318" s="4">
        <v>55.7888476273922</v>
      </c>
      <c r="K318" s="9">
        <f t="shared" si="4"/>
        <v>0.431314168377823</v>
      </c>
    </row>
    <row r="319" ht="15" customHeight="1" spans="1:11">
      <c r="A319" s="9"/>
      <c r="B319" s="4" t="s">
        <v>2249</v>
      </c>
      <c r="C319" s="4" t="s">
        <v>14</v>
      </c>
      <c r="D319" s="4" t="s">
        <v>15</v>
      </c>
      <c r="E319" s="4">
        <v>0.227157670413459</v>
      </c>
      <c r="F319" s="4">
        <v>0.134569234461243</v>
      </c>
      <c r="G319" s="7">
        <v>2.5696e-67</v>
      </c>
      <c r="H319" s="4">
        <v>0.0131041414041961</v>
      </c>
      <c r="I319" s="4">
        <v>0.0118761129123265</v>
      </c>
      <c r="J319" s="4">
        <v>300.471253339734</v>
      </c>
      <c r="K319" s="9">
        <f t="shared" si="4"/>
        <v>0.134569234461243</v>
      </c>
    </row>
    <row r="320" ht="15" customHeight="1" spans="1:11">
      <c r="A320" s="9"/>
      <c r="B320" s="4" t="s">
        <v>2250</v>
      </c>
      <c r="C320" s="4" t="s">
        <v>19</v>
      </c>
      <c r="D320" s="4" t="s">
        <v>17</v>
      </c>
      <c r="E320" s="4">
        <v>-0.160235560910628</v>
      </c>
      <c r="F320" s="4">
        <v>0.494220462363011</v>
      </c>
      <c r="G320" s="7">
        <v>9.0719e-72</v>
      </c>
      <c r="H320" s="4">
        <v>0.0089445117285886</v>
      </c>
      <c r="I320" s="4">
        <v>0.0126733273562169</v>
      </c>
      <c r="J320" s="4">
        <v>320.900055355573</v>
      </c>
      <c r="K320" s="9">
        <f t="shared" si="4"/>
        <v>0.494220462363011</v>
      </c>
    </row>
    <row r="321" ht="15" customHeight="1" spans="1:11">
      <c r="A321" s="9"/>
      <c r="B321" s="4" t="s">
        <v>2251</v>
      </c>
      <c r="C321" s="4" t="s">
        <v>14</v>
      </c>
      <c r="D321" s="4" t="s">
        <v>15</v>
      </c>
      <c r="E321" s="4">
        <v>-0.13783551117972</v>
      </c>
      <c r="F321" s="4">
        <v>0.894315694119423</v>
      </c>
      <c r="G321" s="7">
        <v>1.7664e-22</v>
      </c>
      <c r="H321" s="4">
        <v>0.0141305986200811</v>
      </c>
      <c r="I321" s="4">
        <v>0.00357846435008684</v>
      </c>
      <c r="J321" s="4">
        <v>95.1411367285104</v>
      </c>
      <c r="K321" s="9">
        <f t="shared" si="4"/>
        <v>0.105684305880577</v>
      </c>
    </row>
    <row r="322" ht="15" customHeight="1" spans="1:11">
      <c r="A322" s="9"/>
      <c r="B322" s="4" t="s">
        <v>2252</v>
      </c>
      <c r="C322" s="4" t="s">
        <v>15</v>
      </c>
      <c r="D322" s="4" t="s">
        <v>17</v>
      </c>
      <c r="E322" s="4">
        <v>0.211064703801829</v>
      </c>
      <c r="F322" s="4">
        <v>0.101781602687502</v>
      </c>
      <c r="G322" s="7">
        <v>7.4714e-49</v>
      </c>
      <c r="H322" s="4">
        <v>0.0143679172091102</v>
      </c>
      <c r="I322" s="4">
        <v>0.00807958918073437</v>
      </c>
      <c r="J322" s="4">
        <v>215.779809198657</v>
      </c>
      <c r="K322" s="9">
        <f t="shared" si="4"/>
        <v>0.101781602687502</v>
      </c>
    </row>
    <row r="323" ht="15" customHeight="1" spans="1:11">
      <c r="A323" s="9"/>
      <c r="B323" s="4" t="s">
        <v>2253</v>
      </c>
      <c r="C323" s="4" t="s">
        <v>14</v>
      </c>
      <c r="D323" s="4" t="s">
        <v>19</v>
      </c>
      <c r="E323" s="4">
        <v>0.185960083535005</v>
      </c>
      <c r="F323" s="4">
        <v>0.0932504780114723</v>
      </c>
      <c r="G323" s="7">
        <v>3.9822e-35</v>
      </c>
      <c r="H323" s="4">
        <v>0.015037649380575</v>
      </c>
      <c r="I323" s="4">
        <v>0.00581400637023208</v>
      </c>
      <c r="J323" s="4">
        <v>152.913679676564</v>
      </c>
      <c r="K323" s="9">
        <f t="shared" si="4"/>
        <v>0.0932504780114723</v>
      </c>
    </row>
    <row r="324" ht="15" customHeight="1" spans="1:11">
      <c r="A324" s="9"/>
      <c r="B324" s="4" t="s">
        <v>2254</v>
      </c>
      <c r="C324" s="4" t="s">
        <v>19</v>
      </c>
      <c r="D324" s="4" t="s">
        <v>14</v>
      </c>
      <c r="E324" s="4">
        <v>0.085515946092556</v>
      </c>
      <c r="F324" s="4">
        <v>0.173838372400257</v>
      </c>
      <c r="G324" s="7">
        <v>8.6654e-14</v>
      </c>
      <c r="H324" s="4">
        <v>0.0114634172163911</v>
      </c>
      <c r="I324" s="4">
        <v>0.00209615584158118</v>
      </c>
      <c r="J324" s="4">
        <v>55.6459068921191</v>
      </c>
      <c r="K324" s="9">
        <f t="shared" ref="K324:K387" si="5">IF(F324&lt;=0.5,F324,1-F324)</f>
        <v>0.173838372400257</v>
      </c>
    </row>
    <row r="325" ht="15" customHeight="1" spans="1:11">
      <c r="A325" s="9"/>
      <c r="B325" s="4" t="s">
        <v>2255</v>
      </c>
      <c r="C325" s="4" t="s">
        <v>17</v>
      </c>
      <c r="D325" s="4" t="s">
        <v>19</v>
      </c>
      <c r="E325" s="4">
        <v>-0.249528963517961</v>
      </c>
      <c r="F325" s="4">
        <v>0.967022613065327</v>
      </c>
      <c r="G325" s="7">
        <v>1.5354e-9</v>
      </c>
      <c r="H325" s="4">
        <v>0.0413093226583828</v>
      </c>
      <c r="I325" s="4">
        <v>0.00395551944704118</v>
      </c>
      <c r="J325" s="4">
        <v>36.4796977945689</v>
      </c>
      <c r="K325" s="9">
        <f t="shared" si="5"/>
        <v>0.032977386934673</v>
      </c>
    </row>
    <row r="326" ht="15" customHeight="1" spans="1:11">
      <c r="A326" s="9"/>
      <c r="B326" s="4" t="s">
        <v>2256</v>
      </c>
      <c r="C326" s="4" t="s">
        <v>15</v>
      </c>
      <c r="D326" s="4" t="s">
        <v>17</v>
      </c>
      <c r="E326" s="4">
        <v>0.208098596372397</v>
      </c>
      <c r="F326" s="4">
        <v>0.018782747005988</v>
      </c>
      <c r="G326" s="7">
        <v>5.1826e-9</v>
      </c>
      <c r="H326" s="4">
        <v>0.0356253909870058</v>
      </c>
      <c r="I326" s="4">
        <v>0.0015936755346474</v>
      </c>
      <c r="J326" s="4">
        <v>34.1175932512191</v>
      </c>
      <c r="K326" s="9">
        <f t="shared" si="5"/>
        <v>0.018782747005988</v>
      </c>
    </row>
    <row r="327" ht="15" customHeight="1" spans="1:11">
      <c r="A327" s="9"/>
      <c r="B327" s="4" t="s">
        <v>2257</v>
      </c>
      <c r="C327" s="4" t="s">
        <v>14</v>
      </c>
      <c r="D327" s="4" t="s">
        <v>15</v>
      </c>
      <c r="E327" s="4">
        <v>0.631739819103987</v>
      </c>
      <c r="F327" s="4">
        <v>0.0170332039672273</v>
      </c>
      <c r="G327" s="7">
        <v>2.5916e-8</v>
      </c>
      <c r="H327" s="4">
        <v>0.113479399874975</v>
      </c>
      <c r="I327" s="4">
        <v>0.0131879154222759</v>
      </c>
      <c r="J327" s="4">
        <v>30.9647606783097</v>
      </c>
      <c r="K327" s="9">
        <f t="shared" si="5"/>
        <v>0.0170332039672273</v>
      </c>
    </row>
    <row r="328" ht="15" customHeight="1" spans="1:11">
      <c r="A328" s="9"/>
      <c r="B328" s="4" t="s">
        <v>2258</v>
      </c>
      <c r="C328" s="4" t="s">
        <v>17</v>
      </c>
      <c r="D328" s="4" t="s">
        <v>19</v>
      </c>
      <c r="E328" s="4">
        <v>-0.142286673509772</v>
      </c>
      <c r="F328" s="4">
        <v>0.964326484018265</v>
      </c>
      <c r="G328" s="7">
        <v>1.4449e-9</v>
      </c>
      <c r="H328" s="4">
        <v>0.0235172922846425</v>
      </c>
      <c r="I328" s="4">
        <v>0.00139098977691295</v>
      </c>
      <c r="J328" s="4">
        <v>36.6033442353506</v>
      </c>
      <c r="K328" s="9">
        <f t="shared" si="5"/>
        <v>0.035673515981735</v>
      </c>
    </row>
    <row r="329" ht="15" customHeight="1" spans="1:11">
      <c r="A329" s="9"/>
      <c r="B329" s="4" t="s">
        <v>2259</v>
      </c>
      <c r="C329" s="4" t="s">
        <v>17</v>
      </c>
      <c r="D329" s="4" t="s">
        <v>19</v>
      </c>
      <c r="E329" s="4">
        <v>-0.247601920408171</v>
      </c>
      <c r="F329" s="4">
        <v>0.0272871948142685</v>
      </c>
      <c r="G329" s="7">
        <v>5.3459e-20</v>
      </c>
      <c r="H329" s="4">
        <v>0.0270405190088319</v>
      </c>
      <c r="I329" s="4">
        <v>0.00324392220356291</v>
      </c>
      <c r="J329" s="4">
        <v>83.8386459310363</v>
      </c>
      <c r="K329" s="9">
        <f t="shared" si="5"/>
        <v>0.0272871948142685</v>
      </c>
    </row>
    <row r="330" ht="15" customHeight="1" spans="1:11">
      <c r="A330" s="9"/>
      <c r="B330" s="4" t="s">
        <v>2260</v>
      </c>
      <c r="C330" s="4" t="s">
        <v>15</v>
      </c>
      <c r="D330" s="4" t="s">
        <v>17</v>
      </c>
      <c r="E330" s="4">
        <v>-0.317608826936651</v>
      </c>
      <c r="F330" s="4">
        <v>0.0224523645778551</v>
      </c>
      <c r="G330" s="7">
        <v>1.2883e-25</v>
      </c>
      <c r="H330" s="4">
        <v>0.0303577475996111</v>
      </c>
      <c r="I330" s="4">
        <v>0.0044085553148842</v>
      </c>
      <c r="J330" s="4">
        <v>109.448772686528</v>
      </c>
      <c r="K330" s="9">
        <f t="shared" si="5"/>
        <v>0.0224523645778551</v>
      </c>
    </row>
    <row r="331" ht="15" customHeight="1" spans="1:11">
      <c r="A331" s="9"/>
      <c r="B331" s="4" t="s">
        <v>2261</v>
      </c>
      <c r="C331" s="4" t="s">
        <v>15</v>
      </c>
      <c r="D331" s="4" t="s">
        <v>17</v>
      </c>
      <c r="E331" s="4">
        <v>0.354447575291317</v>
      </c>
      <c r="F331" s="4">
        <v>0.017974180734856</v>
      </c>
      <c r="G331" s="7">
        <v>2.7276e-16</v>
      </c>
      <c r="H331" s="4">
        <v>0.0433050587412574</v>
      </c>
      <c r="I331" s="4">
        <v>0.00441554315436076</v>
      </c>
      <c r="J331" s="4">
        <v>66.9837177567048</v>
      </c>
      <c r="K331" s="9">
        <f t="shared" si="5"/>
        <v>0.017974180734856</v>
      </c>
    </row>
    <row r="332" ht="15" customHeight="1" spans="1:11">
      <c r="A332" s="9"/>
      <c r="B332" s="4" t="s">
        <v>2262</v>
      </c>
      <c r="C332" s="4" t="s">
        <v>14</v>
      </c>
      <c r="D332" s="4" t="s">
        <v>19</v>
      </c>
      <c r="E332" s="4">
        <v>0.235168841545498</v>
      </c>
      <c r="F332" s="4">
        <v>0.0245951294374218</v>
      </c>
      <c r="G332" s="7">
        <v>5.24e-16</v>
      </c>
      <c r="H332" s="4">
        <v>0.029012415991697</v>
      </c>
      <c r="I332" s="4">
        <v>0.002646504894763</v>
      </c>
      <c r="J332" s="4">
        <v>65.6986865850639</v>
      </c>
      <c r="K332" s="9">
        <f t="shared" si="5"/>
        <v>0.0245951294374218</v>
      </c>
    </row>
    <row r="333" ht="15" customHeight="1" spans="1:11">
      <c r="A333" s="9"/>
      <c r="B333" s="4" t="s">
        <v>2263</v>
      </c>
      <c r="C333" s="4" t="s">
        <v>19</v>
      </c>
      <c r="D333" s="4" t="s">
        <v>14</v>
      </c>
      <c r="E333" s="4">
        <v>-0.0847548211334438</v>
      </c>
      <c r="F333" s="4">
        <v>0.18236301369863</v>
      </c>
      <c r="G333" s="7">
        <v>6.2278e-14</v>
      </c>
      <c r="H333" s="4">
        <v>0.0112959738152822</v>
      </c>
      <c r="I333" s="4">
        <v>0.00213760160201179</v>
      </c>
      <c r="J333" s="4">
        <v>56.292225248538</v>
      </c>
      <c r="K333" s="9">
        <f t="shared" si="5"/>
        <v>0.18236301369863</v>
      </c>
    </row>
    <row r="334" ht="15" customHeight="1" spans="1:11">
      <c r="A334" s="9" t="s">
        <v>1340</v>
      </c>
      <c r="B334" s="4" t="s">
        <v>2264</v>
      </c>
      <c r="C334" s="4" t="s">
        <v>15</v>
      </c>
      <c r="D334" s="4" t="s">
        <v>17</v>
      </c>
      <c r="E334" s="4">
        <v>-0.113762784737457</v>
      </c>
      <c r="F334" s="4">
        <v>0.247237953764739</v>
      </c>
      <c r="G334" s="7">
        <v>6.6034e-11</v>
      </c>
      <c r="H334" s="4">
        <v>0.017423160587107</v>
      </c>
      <c r="I334" s="4">
        <v>0.00479420032868169</v>
      </c>
      <c r="J334" s="4">
        <v>42.6234297691846</v>
      </c>
      <c r="K334" s="9">
        <f t="shared" si="5"/>
        <v>0.247237953764739</v>
      </c>
    </row>
    <row r="335" ht="15" customHeight="1" spans="1:11">
      <c r="A335" s="9"/>
      <c r="B335" s="4" t="s">
        <v>2265</v>
      </c>
      <c r="C335" s="4" t="s">
        <v>15</v>
      </c>
      <c r="D335" s="4" t="s">
        <v>17</v>
      </c>
      <c r="E335" s="4">
        <v>0.468366530470597</v>
      </c>
      <c r="F335" s="4">
        <v>0.0576520869327999</v>
      </c>
      <c r="G335" s="7">
        <v>3.7419e-35</v>
      </c>
      <c r="H335" s="4">
        <v>0.0378591199365141</v>
      </c>
      <c r="I335" s="4">
        <v>0.0232807912151623</v>
      </c>
      <c r="J335" s="4">
        <v>153.001392279413</v>
      </c>
      <c r="K335" s="9">
        <f t="shared" si="5"/>
        <v>0.0576520869327999</v>
      </c>
    </row>
    <row r="336" ht="15" customHeight="1" spans="1:11">
      <c r="A336" s="9"/>
      <c r="B336" s="4" t="s">
        <v>2266</v>
      </c>
      <c r="C336" s="4" t="s">
        <v>15</v>
      </c>
      <c r="D336" s="4" t="s">
        <v>17</v>
      </c>
      <c r="E336" s="4">
        <v>-0.385111960007607</v>
      </c>
      <c r="F336" s="4">
        <v>0.0235000396290719</v>
      </c>
      <c r="G336" s="7">
        <v>2.196e-9</v>
      </c>
      <c r="H336" s="4">
        <v>0.064373081488944</v>
      </c>
      <c r="I336" s="4">
        <v>0.00676080920843141</v>
      </c>
      <c r="J336" s="4">
        <v>35.7766925922403</v>
      </c>
      <c r="K336" s="9">
        <f t="shared" si="5"/>
        <v>0.0235000396290719</v>
      </c>
    </row>
    <row r="337" ht="15" customHeight="1" spans="1:11">
      <c r="A337" s="9"/>
      <c r="B337" s="4" t="s">
        <v>2267</v>
      </c>
      <c r="C337" s="4" t="s">
        <v>17</v>
      </c>
      <c r="D337" s="4" t="s">
        <v>15</v>
      </c>
      <c r="E337" s="4">
        <v>0.16548676064387</v>
      </c>
      <c r="F337" s="4">
        <v>0.0871696667943317</v>
      </c>
      <c r="G337" s="7">
        <v>2.4836e-10</v>
      </c>
      <c r="H337" s="4">
        <v>0.0261515108476406</v>
      </c>
      <c r="I337" s="4">
        <v>0.00433933624559701</v>
      </c>
      <c r="J337" s="4">
        <v>40.0348675037006</v>
      </c>
      <c r="K337" s="9">
        <f t="shared" si="5"/>
        <v>0.0871696667943317</v>
      </c>
    </row>
    <row r="338" ht="15" customHeight="1" spans="1:11">
      <c r="A338" s="9"/>
      <c r="B338" s="4" t="s">
        <v>2268</v>
      </c>
      <c r="C338" s="4" t="s">
        <v>19</v>
      </c>
      <c r="D338" s="4" t="s">
        <v>14</v>
      </c>
      <c r="E338" s="4">
        <v>-0.111020519298622</v>
      </c>
      <c r="F338" s="4">
        <v>0.369501189442284</v>
      </c>
      <c r="G338" s="7">
        <v>3.8766e-13</v>
      </c>
      <c r="H338" s="4">
        <v>0.01529271447837</v>
      </c>
      <c r="I338" s="4">
        <v>0.00571017753184497</v>
      </c>
      <c r="J338" s="4">
        <v>52.6917581481687</v>
      </c>
      <c r="K338" s="9">
        <f t="shared" si="5"/>
        <v>0.369501189442284</v>
      </c>
    </row>
    <row r="339" ht="15" customHeight="1" spans="1:11">
      <c r="A339" s="9"/>
      <c r="B339" s="4" t="s">
        <v>2269</v>
      </c>
      <c r="C339" s="4" t="s">
        <v>14</v>
      </c>
      <c r="D339" s="4" t="s">
        <v>15</v>
      </c>
      <c r="E339" s="4">
        <v>0.253175429673393</v>
      </c>
      <c r="F339" s="4">
        <v>0.0588100476714338</v>
      </c>
      <c r="G339" s="7">
        <v>1.4969e-11</v>
      </c>
      <c r="H339" s="4">
        <v>0.0375163638304476</v>
      </c>
      <c r="I339" s="4">
        <v>0.00704581331603593</v>
      </c>
      <c r="J339" s="4">
        <v>45.5267109418761</v>
      </c>
      <c r="K339" s="9">
        <f t="shared" si="5"/>
        <v>0.0588100476714338</v>
      </c>
    </row>
    <row r="340" ht="15" customHeight="1" spans="1:11">
      <c r="A340" s="9"/>
      <c r="B340" s="4" t="s">
        <v>2270</v>
      </c>
      <c r="C340" s="4" t="s">
        <v>14</v>
      </c>
      <c r="D340" s="4" t="s">
        <v>19</v>
      </c>
      <c r="E340" s="4">
        <v>-0.120036296470307</v>
      </c>
      <c r="F340" s="4">
        <v>0.153697687750812</v>
      </c>
      <c r="G340" s="7">
        <v>4.3896e-9</v>
      </c>
      <c r="H340" s="4">
        <v>0.0204539918328573</v>
      </c>
      <c r="I340" s="4">
        <v>0.00373441998212079</v>
      </c>
      <c r="J340" s="4">
        <v>34.4329691237008</v>
      </c>
      <c r="K340" s="9">
        <f t="shared" si="5"/>
        <v>0.153697687750812</v>
      </c>
    </row>
    <row r="341" ht="15" customHeight="1" spans="1:11">
      <c r="A341" s="9" t="s">
        <v>1485</v>
      </c>
      <c r="B341" s="4" t="s">
        <v>2271</v>
      </c>
      <c r="C341" s="4" t="s">
        <v>19</v>
      </c>
      <c r="D341" s="4" t="s">
        <v>14</v>
      </c>
      <c r="E341" s="4">
        <v>0.0753890342988928</v>
      </c>
      <c r="F341" s="4">
        <v>0.460583885081504</v>
      </c>
      <c r="G341" s="7">
        <v>1.0042e-20</v>
      </c>
      <c r="H341" s="4">
        <v>0.00807526235554455</v>
      </c>
      <c r="I341" s="4">
        <v>0.00281614007078768</v>
      </c>
      <c r="J341" s="4">
        <v>87.1515134537748</v>
      </c>
      <c r="K341" s="9">
        <f t="shared" si="5"/>
        <v>0.460583885081504</v>
      </c>
    </row>
    <row r="342" ht="15" customHeight="1" spans="1:11">
      <c r="A342" s="9"/>
      <c r="B342" s="4" t="s">
        <v>2272</v>
      </c>
      <c r="C342" s="4" t="s">
        <v>19</v>
      </c>
      <c r="D342" s="4" t="s">
        <v>14</v>
      </c>
      <c r="E342" s="4">
        <v>0.67023297917746</v>
      </c>
      <c r="F342" s="4">
        <v>0.111146604532301</v>
      </c>
      <c r="G342" s="7">
        <v>1e-200</v>
      </c>
      <c r="H342" s="4">
        <v>0.0126466688399575</v>
      </c>
      <c r="I342" s="4">
        <v>0.0815223191529293</v>
      </c>
      <c r="J342" s="4">
        <v>2808.483294072</v>
      </c>
      <c r="K342" s="9">
        <f t="shared" si="5"/>
        <v>0.111146604532301</v>
      </c>
    </row>
    <row r="343" ht="15" customHeight="1" spans="1:11">
      <c r="A343" s="9"/>
      <c r="B343" s="4" t="s">
        <v>2273</v>
      </c>
      <c r="C343" s="4" t="s">
        <v>14</v>
      </c>
      <c r="D343" s="4" t="s">
        <v>19</v>
      </c>
      <c r="E343" s="4">
        <v>0.179036129380347</v>
      </c>
      <c r="F343" s="4">
        <v>0.111774132332476</v>
      </c>
      <c r="G343" s="7">
        <v>1.0895e-41</v>
      </c>
      <c r="H343" s="4">
        <v>0.0132357581213709</v>
      </c>
      <c r="I343" s="4">
        <v>0.0063244199102002</v>
      </c>
      <c r="J343" s="4">
        <v>182.958883544452</v>
      </c>
      <c r="K343" s="9">
        <f t="shared" si="5"/>
        <v>0.111774132332476</v>
      </c>
    </row>
    <row r="344" ht="15" customHeight="1" spans="1:11">
      <c r="A344" s="9"/>
      <c r="B344" s="4" t="s">
        <v>2274</v>
      </c>
      <c r="C344" s="4" t="s">
        <v>14</v>
      </c>
      <c r="D344" s="4" t="s">
        <v>19</v>
      </c>
      <c r="E344" s="4">
        <v>0.233303674849923</v>
      </c>
      <c r="F344" s="4">
        <v>0.0156965174129353</v>
      </c>
      <c r="G344" s="7">
        <v>7.6666e-11</v>
      </c>
      <c r="H344" s="4">
        <v>0.0358537097708538</v>
      </c>
      <c r="I344" s="4">
        <v>0.00167909646550489</v>
      </c>
      <c r="J344" s="4">
        <v>42.3389865688553</v>
      </c>
      <c r="K344" s="9">
        <f t="shared" si="5"/>
        <v>0.0156965174129353</v>
      </c>
    </row>
    <row r="345" ht="15" customHeight="1" spans="1:11">
      <c r="A345" s="9"/>
      <c r="B345" s="4" t="s">
        <v>2275</v>
      </c>
      <c r="C345" s="4" t="s">
        <v>15</v>
      </c>
      <c r="D345" s="4" t="s">
        <v>17</v>
      </c>
      <c r="E345" s="4">
        <v>-0.102515454809986</v>
      </c>
      <c r="F345" s="4">
        <v>0.10127695366264</v>
      </c>
      <c r="G345" s="7">
        <v>1.1185e-14</v>
      </c>
      <c r="H345" s="4">
        <v>0.0132709526214253</v>
      </c>
      <c r="I345" s="4">
        <v>0.00190948002712875</v>
      </c>
      <c r="J345" s="4">
        <v>59.6687087737666</v>
      </c>
      <c r="K345" s="9">
        <f t="shared" si="5"/>
        <v>0.10127695366264</v>
      </c>
    </row>
    <row r="346" ht="15" customHeight="1" spans="1:11">
      <c r="A346" s="9"/>
      <c r="B346" s="4" t="s">
        <v>2276</v>
      </c>
      <c r="C346" s="4" t="s">
        <v>19</v>
      </c>
      <c r="D346" s="4" t="s">
        <v>14</v>
      </c>
      <c r="E346" s="4">
        <v>0.422806125961965</v>
      </c>
      <c r="F346" s="4">
        <v>0.0150740708654596</v>
      </c>
      <c r="G346" s="7">
        <v>5.8872e-21</v>
      </c>
      <c r="H346" s="4">
        <v>0.0450172087139154</v>
      </c>
      <c r="I346" s="4">
        <v>0.00528016433804087</v>
      </c>
      <c r="J346" s="4">
        <v>88.2009260250668</v>
      </c>
      <c r="K346" s="9">
        <f t="shared" si="5"/>
        <v>0.0150740708654596</v>
      </c>
    </row>
    <row r="347" ht="15" customHeight="1" spans="1:11">
      <c r="A347" s="9"/>
      <c r="B347" s="4" t="s">
        <v>2277</v>
      </c>
      <c r="C347" s="4" t="s">
        <v>17</v>
      </c>
      <c r="D347" s="4" t="s">
        <v>15</v>
      </c>
      <c r="E347" s="4">
        <v>-0.154961531946714</v>
      </c>
      <c r="F347" s="4">
        <v>0.0277627471383975</v>
      </c>
      <c r="G347" s="7">
        <v>8.1489e-10</v>
      </c>
      <c r="H347" s="4">
        <v>0.0252302271197372</v>
      </c>
      <c r="I347" s="4">
        <v>0.0012946425392733</v>
      </c>
      <c r="J347" s="4">
        <v>37.7203429683774</v>
      </c>
      <c r="K347" s="9">
        <f t="shared" si="5"/>
        <v>0.0277627471383975</v>
      </c>
    </row>
    <row r="348" ht="15" customHeight="1" spans="1:11">
      <c r="A348" s="9"/>
      <c r="B348" s="4" t="s">
        <v>2278</v>
      </c>
      <c r="C348" s="4" t="s">
        <v>15</v>
      </c>
      <c r="D348" s="4" t="s">
        <v>17</v>
      </c>
      <c r="E348" s="4">
        <v>0.754788214137892</v>
      </c>
      <c r="F348" s="4">
        <v>0.0210464686305929</v>
      </c>
      <c r="G348" s="7">
        <v>1.477e-110</v>
      </c>
      <c r="H348" s="4">
        <v>0.0337848894023496</v>
      </c>
      <c r="I348" s="4">
        <v>0.0229373861244604</v>
      </c>
      <c r="J348" s="4">
        <v>499.073329277973</v>
      </c>
      <c r="K348" s="9">
        <f t="shared" si="5"/>
        <v>0.0210464686305929</v>
      </c>
    </row>
    <row r="349" ht="15" customHeight="1" spans="1:11">
      <c r="A349" s="9"/>
      <c r="B349" s="4" t="s">
        <v>2279</v>
      </c>
      <c r="C349" s="4" t="s">
        <v>15</v>
      </c>
      <c r="D349" s="4" t="s">
        <v>17</v>
      </c>
      <c r="E349" s="4">
        <v>0.110480034719798</v>
      </c>
      <c r="F349" s="4">
        <v>0.166278283094039</v>
      </c>
      <c r="G349" s="7">
        <v>4.2821e-25</v>
      </c>
      <c r="H349" s="4">
        <v>0.0106765657495528</v>
      </c>
      <c r="I349" s="4">
        <v>0.00337277207524726</v>
      </c>
      <c r="J349" s="4">
        <v>107.072266037673</v>
      </c>
      <c r="K349" s="9">
        <f t="shared" si="5"/>
        <v>0.166278283094039</v>
      </c>
    </row>
    <row r="350" ht="15" customHeight="1" spans="1:11">
      <c r="A350" s="9"/>
      <c r="B350" s="4" t="s">
        <v>2280</v>
      </c>
      <c r="C350" s="4" t="s">
        <v>19</v>
      </c>
      <c r="D350" s="4" t="s">
        <v>14</v>
      </c>
      <c r="E350" s="4">
        <v>0.186090958544024</v>
      </c>
      <c r="F350" s="4">
        <v>0.01949092623144</v>
      </c>
      <c r="G350" s="7">
        <v>3.7605e-9</v>
      </c>
      <c r="H350" s="4">
        <v>0.0315702703442233</v>
      </c>
      <c r="I350" s="4">
        <v>0.00132187434490332</v>
      </c>
      <c r="J350" s="4">
        <v>34.7424830019809</v>
      </c>
      <c r="K350" s="9">
        <f t="shared" si="5"/>
        <v>0.01949092623144</v>
      </c>
    </row>
    <row r="351" ht="15" customHeight="1" spans="1:11">
      <c r="A351" s="9"/>
      <c r="B351" s="4" t="s">
        <v>2281</v>
      </c>
      <c r="C351" s="4" t="s">
        <v>15</v>
      </c>
      <c r="D351" s="4" t="s">
        <v>14</v>
      </c>
      <c r="E351" s="4">
        <v>0.120662796538448</v>
      </c>
      <c r="F351" s="4">
        <v>0.0676582467837757</v>
      </c>
      <c r="G351" s="7">
        <v>4.9524e-13</v>
      </c>
      <c r="H351" s="4">
        <v>0.0166968044250416</v>
      </c>
      <c r="I351" s="4">
        <v>0.00183347774202529</v>
      </c>
      <c r="J351" s="4">
        <v>52.2215191988849</v>
      </c>
      <c r="K351" s="9">
        <f t="shared" si="5"/>
        <v>0.0676582467837757</v>
      </c>
    </row>
    <row r="352" ht="15" customHeight="1" spans="1:11">
      <c r="A352" s="9"/>
      <c r="B352" s="4" t="s">
        <v>2282</v>
      </c>
      <c r="C352" s="4" t="s">
        <v>14</v>
      </c>
      <c r="D352" s="4" t="s">
        <v>19</v>
      </c>
      <c r="E352" s="4">
        <v>0.154946553372362</v>
      </c>
      <c r="F352" s="4">
        <v>0.0314988242089195</v>
      </c>
      <c r="G352" s="7">
        <v>5.8235e-11</v>
      </c>
      <c r="H352" s="4">
        <v>0.0236617423145137</v>
      </c>
      <c r="I352" s="4">
        <v>0.00146269112892339</v>
      </c>
      <c r="J352" s="4">
        <v>42.8786128925438</v>
      </c>
      <c r="K352" s="9">
        <f t="shared" si="5"/>
        <v>0.0314988242089195</v>
      </c>
    </row>
    <row r="353" ht="15" customHeight="1" spans="1:11">
      <c r="A353" s="9"/>
      <c r="B353" s="4" t="s">
        <v>2283</v>
      </c>
      <c r="C353" s="4" t="s">
        <v>17</v>
      </c>
      <c r="D353" s="4" t="s">
        <v>15</v>
      </c>
      <c r="E353" s="4">
        <v>0.326375472455291</v>
      </c>
      <c r="F353" s="4">
        <v>0.0177150577991293</v>
      </c>
      <c r="G353" s="7">
        <v>5.9497e-22</v>
      </c>
      <c r="H353" s="4">
        <v>0.0338897744099778</v>
      </c>
      <c r="I353" s="4">
        <v>0.00369349951974831</v>
      </c>
      <c r="J353" s="4">
        <v>92.7391158659364</v>
      </c>
      <c r="K353" s="9">
        <f t="shared" si="5"/>
        <v>0.0177150577991293</v>
      </c>
    </row>
    <row r="354" ht="15" customHeight="1" spans="1:11">
      <c r="A354" s="9"/>
      <c r="B354" s="4" t="s">
        <v>2284</v>
      </c>
      <c r="C354" s="4" t="s">
        <v>19</v>
      </c>
      <c r="D354" s="4" t="s">
        <v>14</v>
      </c>
      <c r="E354" s="4">
        <v>0.285105396280914</v>
      </c>
      <c r="F354" s="4">
        <v>0.0135658914728682</v>
      </c>
      <c r="G354" s="7">
        <v>7.1569e-9</v>
      </c>
      <c r="H354" s="4">
        <v>0.0492648251798649</v>
      </c>
      <c r="I354" s="4">
        <v>0.00217076850584685</v>
      </c>
      <c r="J354" s="4">
        <v>33.4873328580136</v>
      </c>
      <c r="K354" s="9">
        <f t="shared" si="5"/>
        <v>0.0135658914728682</v>
      </c>
    </row>
    <row r="355" ht="15" customHeight="1" spans="1:11">
      <c r="A355" s="9"/>
      <c r="B355" s="4" t="s">
        <v>2285</v>
      </c>
      <c r="C355" s="4" t="s">
        <v>14</v>
      </c>
      <c r="D355" s="4" t="s">
        <v>19</v>
      </c>
      <c r="E355" s="4">
        <v>-0.363741123013448</v>
      </c>
      <c r="F355" s="4">
        <v>0.0208992506244796</v>
      </c>
      <c r="G355" s="7">
        <v>3.8956e-36</v>
      </c>
      <c r="H355" s="4">
        <v>0.028979892683221</v>
      </c>
      <c r="I355" s="4">
        <v>0.00538552041737416</v>
      </c>
      <c r="J355" s="4">
        <v>157.529322887412</v>
      </c>
      <c r="K355" s="9">
        <f t="shared" si="5"/>
        <v>0.0208992506244796</v>
      </c>
    </row>
    <row r="356" ht="15" customHeight="1" spans="1:11">
      <c r="A356" s="9"/>
      <c r="B356" s="4" t="s">
        <v>2286</v>
      </c>
      <c r="C356" s="4" t="s">
        <v>15</v>
      </c>
      <c r="D356" s="4" t="s">
        <v>17</v>
      </c>
      <c r="E356" s="4">
        <v>-0.107598080743346</v>
      </c>
      <c r="F356" s="4">
        <v>0.388909767371942</v>
      </c>
      <c r="G356" s="7">
        <v>9.2519e-40</v>
      </c>
      <c r="H356" s="4">
        <v>0.00815384061407595</v>
      </c>
      <c r="I356" s="4">
        <v>0.00547280408471825</v>
      </c>
      <c r="J356" s="4">
        <v>174.123410159018</v>
      </c>
      <c r="K356" s="9">
        <f t="shared" si="5"/>
        <v>0.388909767371942</v>
      </c>
    </row>
    <row r="357" ht="15" customHeight="1" spans="1:11">
      <c r="A357" s="9"/>
      <c r="B357" s="4" t="s">
        <v>2287</v>
      </c>
      <c r="C357" s="4" t="s">
        <v>17</v>
      </c>
      <c r="D357" s="4" t="s">
        <v>15</v>
      </c>
      <c r="E357" s="4">
        <v>0.150194626006979</v>
      </c>
      <c r="F357" s="4">
        <v>0.0410578386605784</v>
      </c>
      <c r="G357" s="7">
        <v>8.7712e-14</v>
      </c>
      <c r="H357" s="4">
        <v>0.0201379169525199</v>
      </c>
      <c r="I357" s="4">
        <v>0.00177319504132309</v>
      </c>
      <c r="J357" s="4">
        <v>55.6226862003055</v>
      </c>
      <c r="K357" s="9">
        <f t="shared" si="5"/>
        <v>0.0410578386605784</v>
      </c>
    </row>
    <row r="358" ht="15" customHeight="1" spans="1:11">
      <c r="A358" s="9"/>
      <c r="B358" s="4" t="s">
        <v>2288</v>
      </c>
      <c r="C358" s="4" t="s">
        <v>17</v>
      </c>
      <c r="D358" s="4" t="s">
        <v>15</v>
      </c>
      <c r="E358" s="4">
        <v>-0.137781410072462</v>
      </c>
      <c r="F358" s="4">
        <v>0.0830211757510894</v>
      </c>
      <c r="G358" s="7">
        <v>2.1811e-21</v>
      </c>
      <c r="H358" s="4">
        <v>0.0145095683476513</v>
      </c>
      <c r="I358" s="4">
        <v>0.00288207948207477</v>
      </c>
      <c r="J358" s="4">
        <v>90.1663359902539</v>
      </c>
      <c r="K358" s="9">
        <f t="shared" si="5"/>
        <v>0.0830211757510894</v>
      </c>
    </row>
    <row r="359" ht="15" customHeight="1" spans="1:11">
      <c r="A359" s="9"/>
      <c r="B359" s="4" t="s">
        <v>2289</v>
      </c>
      <c r="C359" s="4" t="s">
        <v>14</v>
      </c>
      <c r="D359" s="4" t="s">
        <v>19</v>
      </c>
      <c r="E359" s="4">
        <v>-0.148023515589241</v>
      </c>
      <c r="F359" s="4">
        <v>0.0517864153906557</v>
      </c>
      <c r="G359" s="7">
        <v>5.3974e-16</v>
      </c>
      <c r="H359" s="4">
        <v>0.0182699969870699</v>
      </c>
      <c r="I359" s="4">
        <v>0.00214723665706847</v>
      </c>
      <c r="J359" s="4">
        <v>65.6381002855931</v>
      </c>
      <c r="K359" s="9">
        <f t="shared" si="5"/>
        <v>0.0517864153906557</v>
      </c>
    </row>
    <row r="360" ht="15" customHeight="1" spans="1:11">
      <c r="A360" s="9"/>
      <c r="B360" s="4" t="s">
        <v>2290</v>
      </c>
      <c r="C360" s="4" t="s">
        <v>19</v>
      </c>
      <c r="D360" s="4" t="s">
        <v>15</v>
      </c>
      <c r="E360" s="4">
        <v>-0.0990689871417151</v>
      </c>
      <c r="F360" s="4">
        <v>0.684956338687042</v>
      </c>
      <c r="G360" s="7">
        <v>4.124e-30</v>
      </c>
      <c r="H360" s="4">
        <v>0.00868942357682286</v>
      </c>
      <c r="I360" s="4">
        <v>0.00421796878790896</v>
      </c>
      <c r="J360" s="4">
        <v>129.976609539181</v>
      </c>
      <c r="K360" s="9">
        <f t="shared" si="5"/>
        <v>0.315043661312958</v>
      </c>
    </row>
    <row r="361" ht="15" customHeight="1" spans="1:11">
      <c r="A361" s="9"/>
      <c r="B361" s="4" t="s">
        <v>2291</v>
      </c>
      <c r="C361" s="4" t="s">
        <v>17</v>
      </c>
      <c r="D361" s="4" t="s">
        <v>15</v>
      </c>
      <c r="E361" s="4">
        <v>-0.107200176872107</v>
      </c>
      <c r="F361" s="4">
        <v>0.389529858318614</v>
      </c>
      <c r="G361" s="7">
        <v>1.6794e-39</v>
      </c>
      <c r="H361" s="4">
        <v>0.00815148482032599</v>
      </c>
      <c r="I361" s="4">
        <v>0.0054357443915101</v>
      </c>
      <c r="J361" s="4">
        <v>172.937870093604</v>
      </c>
      <c r="K361" s="9">
        <f t="shared" si="5"/>
        <v>0.389529858318614</v>
      </c>
    </row>
    <row r="362" ht="15" customHeight="1" spans="1:11">
      <c r="A362" s="9"/>
      <c r="B362" s="4" t="s">
        <v>2292</v>
      </c>
      <c r="C362" s="4" t="s">
        <v>17</v>
      </c>
      <c r="D362" s="4" t="s">
        <v>14</v>
      </c>
      <c r="E362" s="4">
        <v>0.140408757899815</v>
      </c>
      <c r="F362" s="4">
        <v>0.654603902695793</v>
      </c>
      <c r="G362" s="7">
        <v>2.7646e-63</v>
      </c>
      <c r="H362" s="4">
        <v>0.00836129734347751</v>
      </c>
      <c r="I362" s="4">
        <v>0.00883608508722364</v>
      </c>
      <c r="J362" s="4">
        <v>281.976943574947</v>
      </c>
      <c r="K362" s="9">
        <f t="shared" si="5"/>
        <v>0.345396097304207</v>
      </c>
    </row>
    <row r="363" ht="15" customHeight="1" spans="1:11">
      <c r="A363" s="9"/>
      <c r="B363" s="4" t="s">
        <v>2293</v>
      </c>
      <c r="C363" s="4" t="s">
        <v>14</v>
      </c>
      <c r="D363" s="4" t="s">
        <v>19</v>
      </c>
      <c r="E363" s="4">
        <v>-0.146258064486969</v>
      </c>
      <c r="F363" s="4">
        <v>0.0345709888418623</v>
      </c>
      <c r="G363" s="7">
        <v>2.8138e-11</v>
      </c>
      <c r="H363" s="4">
        <v>0.0219741980028199</v>
      </c>
      <c r="I363" s="4">
        <v>0.00142587709981443</v>
      </c>
      <c r="J363" s="4">
        <v>44.2981489837431</v>
      </c>
      <c r="K363" s="9">
        <f t="shared" si="5"/>
        <v>0.0345709888418623</v>
      </c>
    </row>
    <row r="364" ht="15" customHeight="1" spans="1:11">
      <c r="A364" s="9"/>
      <c r="B364" s="4" t="s">
        <v>2294</v>
      </c>
      <c r="C364" s="4" t="s">
        <v>17</v>
      </c>
      <c r="D364" s="4" t="s">
        <v>15</v>
      </c>
      <c r="E364" s="4">
        <v>0.0620892056632881</v>
      </c>
      <c r="F364" s="4">
        <v>0.716569601461688</v>
      </c>
      <c r="G364" s="7">
        <v>2.5306e-12</v>
      </c>
      <c r="H364" s="4">
        <v>0.00886785958399338</v>
      </c>
      <c r="I364" s="4">
        <v>0.00156346252701123</v>
      </c>
      <c r="J364" s="4">
        <v>49.0192707384604</v>
      </c>
      <c r="K364" s="9">
        <f t="shared" si="5"/>
        <v>0.283430398538312</v>
      </c>
    </row>
    <row r="365" ht="15" customHeight="1" spans="1:11">
      <c r="A365" s="9"/>
      <c r="B365" s="4" t="s">
        <v>2295</v>
      </c>
      <c r="C365" s="4" t="s">
        <v>17</v>
      </c>
      <c r="D365" s="4" t="s">
        <v>15</v>
      </c>
      <c r="E365" s="4">
        <v>-0.106358833013053</v>
      </c>
      <c r="F365" s="4">
        <v>0.0991320058128118</v>
      </c>
      <c r="G365" s="7">
        <v>4.1737e-15</v>
      </c>
      <c r="H365" s="4">
        <v>0.0135495863500118</v>
      </c>
      <c r="I365" s="4">
        <v>0.00201639485606701</v>
      </c>
      <c r="J365" s="4">
        <v>61.612179222162</v>
      </c>
      <c r="K365" s="9">
        <f t="shared" si="5"/>
        <v>0.0991320058128118</v>
      </c>
    </row>
    <row r="366" ht="15" customHeight="1" spans="1:11">
      <c r="A366" s="9"/>
      <c r="B366" s="4" t="s">
        <v>2296</v>
      </c>
      <c r="C366" s="4" t="s">
        <v>15</v>
      </c>
      <c r="D366" s="4" t="s">
        <v>17</v>
      </c>
      <c r="E366" s="4">
        <v>-0.0576673444146516</v>
      </c>
      <c r="F366" s="4">
        <v>0.224003156826638</v>
      </c>
      <c r="G366" s="7">
        <v>1.4611e-9</v>
      </c>
      <c r="H366" s="4">
        <v>0.00953415630563803</v>
      </c>
      <c r="I366" s="4">
        <v>0.00115478779820555</v>
      </c>
      <c r="J366" s="4">
        <v>36.5820400042504</v>
      </c>
      <c r="K366" s="9">
        <f t="shared" si="5"/>
        <v>0.224003156826638</v>
      </c>
    </row>
    <row r="367" ht="15" customHeight="1" spans="1:11">
      <c r="A367" s="9"/>
      <c r="B367" s="4" t="s">
        <v>2297</v>
      </c>
      <c r="C367" s="4" t="s">
        <v>17</v>
      </c>
      <c r="D367" s="4" t="s">
        <v>15</v>
      </c>
      <c r="E367" s="4">
        <v>0.0662183069087469</v>
      </c>
      <c r="F367" s="4">
        <v>0.499455071592318</v>
      </c>
      <c r="G367" s="7">
        <v>8.139e-17</v>
      </c>
      <c r="H367" s="4">
        <v>0.00795004465066055</v>
      </c>
      <c r="I367" s="4">
        <v>0.00218763324915764</v>
      </c>
      <c r="J367" s="4">
        <v>69.3728536310384</v>
      </c>
      <c r="K367" s="9">
        <f t="shared" si="5"/>
        <v>0.499455071592318</v>
      </c>
    </row>
    <row r="368" ht="15" customHeight="1" spans="1:11">
      <c r="A368" s="9"/>
      <c r="B368" s="4" t="s">
        <v>2298</v>
      </c>
      <c r="C368" s="4" t="s">
        <v>19</v>
      </c>
      <c r="D368" s="4" t="s">
        <v>14</v>
      </c>
      <c r="E368" s="4">
        <v>0.193406333267285</v>
      </c>
      <c r="F368" s="4">
        <v>0.0905229375117991</v>
      </c>
      <c r="G368" s="7">
        <v>3.9811e-44</v>
      </c>
      <c r="H368" s="4">
        <v>0.0138808705236581</v>
      </c>
      <c r="I368" s="4">
        <v>0.00612146090606259</v>
      </c>
      <c r="J368" s="4">
        <v>194.124530562024</v>
      </c>
      <c r="K368" s="9">
        <f t="shared" si="5"/>
        <v>0.0905229375117991</v>
      </c>
    </row>
    <row r="369" ht="15" customHeight="1" spans="1:11">
      <c r="A369" s="9"/>
      <c r="B369" s="4" t="s">
        <v>2299</v>
      </c>
      <c r="C369" s="4" t="s">
        <v>17</v>
      </c>
      <c r="D369" s="4" t="s">
        <v>15</v>
      </c>
      <c r="E369" s="4">
        <v>-0.0695390177420436</v>
      </c>
      <c r="F369" s="4">
        <v>0.115750958299454</v>
      </c>
      <c r="G369" s="7">
        <v>3.2538e-8</v>
      </c>
      <c r="H369" s="4">
        <v>0.0125812378314596</v>
      </c>
      <c r="I369" s="4">
        <v>0.000988909620587905</v>
      </c>
      <c r="J369" s="4">
        <v>30.5479600629383</v>
      </c>
      <c r="K369" s="9">
        <f t="shared" si="5"/>
        <v>0.115750958299454</v>
      </c>
    </row>
    <row r="370" ht="15" customHeight="1" spans="1:11">
      <c r="A370" s="9"/>
      <c r="B370" s="4" t="s">
        <v>2300</v>
      </c>
      <c r="C370" s="4" t="s">
        <v>17</v>
      </c>
      <c r="D370" s="4" t="s">
        <v>15</v>
      </c>
      <c r="E370" s="4">
        <v>-0.438687028532389</v>
      </c>
      <c r="F370" s="4">
        <v>0.0171295035847173</v>
      </c>
      <c r="G370" s="7">
        <v>4.7972e-40</v>
      </c>
      <c r="H370" s="4">
        <v>0.0331204533364833</v>
      </c>
      <c r="I370" s="4">
        <v>0.00643836319260726</v>
      </c>
      <c r="J370" s="4">
        <v>175.422362871342</v>
      </c>
      <c r="K370" s="9">
        <f t="shared" si="5"/>
        <v>0.0171295035847173</v>
      </c>
    </row>
    <row r="371" ht="15" customHeight="1" spans="1:11">
      <c r="A371" s="9"/>
      <c r="B371" s="4" t="s">
        <v>2301</v>
      </c>
      <c r="C371" s="4" t="s">
        <v>14</v>
      </c>
      <c r="D371" s="4" t="s">
        <v>15</v>
      </c>
      <c r="E371" s="4">
        <v>-0.222338474882772</v>
      </c>
      <c r="F371" s="4">
        <v>0.275113683340223</v>
      </c>
      <c r="G371" s="7">
        <v>1.0445e-137</v>
      </c>
      <c r="H371" s="4">
        <v>0.00890119402216994</v>
      </c>
      <c r="I371" s="4">
        <v>0.0193357785885531</v>
      </c>
      <c r="J371" s="4">
        <v>623.886028204858</v>
      </c>
      <c r="K371" s="9">
        <f t="shared" si="5"/>
        <v>0.275113683340223</v>
      </c>
    </row>
    <row r="372" ht="15" customHeight="1" spans="1:11">
      <c r="A372" s="9"/>
      <c r="B372" s="4" t="s">
        <v>2302</v>
      </c>
      <c r="C372" s="4" t="s">
        <v>17</v>
      </c>
      <c r="D372" s="4" t="s">
        <v>15</v>
      </c>
      <c r="E372" s="4">
        <v>0.220126337650696</v>
      </c>
      <c r="F372" s="4">
        <v>0.0440920674729987</v>
      </c>
      <c r="G372" s="7">
        <v>2.6844e-28</v>
      </c>
      <c r="H372" s="4">
        <v>0.0199534388733408</v>
      </c>
      <c r="I372" s="4">
        <v>0.00406799331373742</v>
      </c>
      <c r="J372" s="4">
        <v>121.696854781045</v>
      </c>
      <c r="K372" s="9">
        <f t="shared" si="5"/>
        <v>0.0440920674729987</v>
      </c>
    </row>
    <row r="373" ht="15" customHeight="1" spans="1:11">
      <c r="A373" s="9"/>
      <c r="B373" s="4" t="s">
        <v>2303</v>
      </c>
      <c r="C373" s="4" t="s">
        <v>15</v>
      </c>
      <c r="D373" s="4" t="s">
        <v>17</v>
      </c>
      <c r="E373" s="4">
        <v>0.0603260442635024</v>
      </c>
      <c r="F373" s="4">
        <v>0.42411489393825</v>
      </c>
      <c r="G373" s="7">
        <v>7.0681e-14</v>
      </c>
      <c r="H373" s="4">
        <v>0.00805786929494062</v>
      </c>
      <c r="I373" s="4">
        <v>0.00177454780080797</v>
      </c>
      <c r="J373" s="4">
        <v>56.0456241551625</v>
      </c>
      <c r="K373" s="9">
        <f t="shared" si="5"/>
        <v>0.42411489393825</v>
      </c>
    </row>
    <row r="374" ht="15" customHeight="1" spans="1:11">
      <c r="A374" s="9"/>
      <c r="B374" s="4" t="s">
        <v>2304</v>
      </c>
      <c r="C374" s="4" t="s">
        <v>19</v>
      </c>
      <c r="D374" s="4" t="s">
        <v>17</v>
      </c>
      <c r="E374" s="4">
        <v>-0.312757894128252</v>
      </c>
      <c r="F374" s="4">
        <v>0.0297149122807018</v>
      </c>
      <c r="G374" s="7">
        <v>2.1441e-30</v>
      </c>
      <c r="H374" s="4">
        <v>0.0272962666918241</v>
      </c>
      <c r="I374" s="4">
        <v>0.00560889867734662</v>
      </c>
      <c r="J374" s="4">
        <v>131.272191338257</v>
      </c>
      <c r="K374" s="9">
        <f t="shared" si="5"/>
        <v>0.0297149122807018</v>
      </c>
    </row>
    <row r="375" ht="15" customHeight="1" spans="1:11">
      <c r="A375" s="9"/>
      <c r="B375" s="4" t="s">
        <v>2305</v>
      </c>
      <c r="C375" s="4" t="s">
        <v>15</v>
      </c>
      <c r="D375" s="4" t="s">
        <v>14</v>
      </c>
      <c r="E375" s="4">
        <v>0.173995863122907</v>
      </c>
      <c r="F375" s="4">
        <v>0.0248306528695508</v>
      </c>
      <c r="G375" s="7">
        <v>6.5071e-11</v>
      </c>
      <c r="H375" s="4">
        <v>0.0266390873787291</v>
      </c>
      <c r="I375" s="4">
        <v>0.00146399552813547</v>
      </c>
      <c r="J375" s="4">
        <v>42.6588662760932</v>
      </c>
      <c r="K375" s="9">
        <f t="shared" si="5"/>
        <v>0.0248306528695508</v>
      </c>
    </row>
    <row r="376" ht="15" customHeight="1" spans="1:11">
      <c r="A376" s="9"/>
      <c r="B376" s="4" t="s">
        <v>2306</v>
      </c>
      <c r="C376" s="4" t="s">
        <v>15</v>
      </c>
      <c r="D376" s="4" t="s">
        <v>17</v>
      </c>
      <c r="E376" s="4">
        <v>0.106842703600411</v>
      </c>
      <c r="F376" s="4">
        <v>0.311605783866058</v>
      </c>
      <c r="G376" s="7">
        <v>3.1983e-35</v>
      </c>
      <c r="H376" s="4">
        <v>0.00862754896279932</v>
      </c>
      <c r="I376" s="4">
        <v>0.00487349752061512</v>
      </c>
      <c r="J376" s="4">
        <v>153.35118448037</v>
      </c>
      <c r="K376" s="9">
        <f t="shared" si="5"/>
        <v>0.311605783866058</v>
      </c>
    </row>
    <row r="377" ht="15" customHeight="1" spans="1:11">
      <c r="A377" s="9"/>
      <c r="B377" s="4" t="s">
        <v>2307</v>
      </c>
      <c r="C377" s="4" t="s">
        <v>15</v>
      </c>
      <c r="D377" s="4" t="s">
        <v>17</v>
      </c>
      <c r="E377" s="4">
        <v>0.243533204030379</v>
      </c>
      <c r="F377" s="4">
        <v>0.100307183364839</v>
      </c>
      <c r="G377" s="7">
        <v>6.1384e-63</v>
      </c>
      <c r="H377" s="4">
        <v>0.0145432897410859</v>
      </c>
      <c r="I377" s="4">
        <v>0.0105912783931177</v>
      </c>
      <c r="J377" s="4">
        <v>280.387011851263</v>
      </c>
      <c r="K377" s="9">
        <f t="shared" si="5"/>
        <v>0.100307183364839</v>
      </c>
    </row>
    <row r="378" ht="15" customHeight="1" spans="1:11">
      <c r="A378" s="9"/>
      <c r="B378" s="4" t="s">
        <v>2308</v>
      </c>
      <c r="C378" s="4" t="s">
        <v>19</v>
      </c>
      <c r="D378" s="4" t="s">
        <v>15</v>
      </c>
      <c r="E378" s="4">
        <v>-0.0512269382221342</v>
      </c>
      <c r="F378" s="4">
        <v>0.259179915059947</v>
      </c>
      <c r="G378" s="7">
        <v>1.6346e-8</v>
      </c>
      <c r="H378" s="4">
        <v>0.00907185277008823</v>
      </c>
      <c r="I378" s="4">
        <v>0.00100670785666813</v>
      </c>
      <c r="J378" s="4">
        <v>31.8843347953227</v>
      </c>
      <c r="K378" s="9">
        <f t="shared" si="5"/>
        <v>0.259179915059947</v>
      </c>
    </row>
    <row r="379" ht="15" customHeight="1" spans="1:11">
      <c r="A379" s="9" t="s">
        <v>1572</v>
      </c>
      <c r="B379" s="4" t="s">
        <v>2309</v>
      </c>
      <c r="C379" s="4" t="s">
        <v>17</v>
      </c>
      <c r="D379" s="4" t="s">
        <v>15</v>
      </c>
      <c r="E379" s="4">
        <v>-0.0595880913740922</v>
      </c>
      <c r="F379" s="4">
        <v>0.304971541410152</v>
      </c>
      <c r="G379" s="7">
        <v>5.3255e-10</v>
      </c>
      <c r="H379" s="4">
        <v>0.0095967421526271</v>
      </c>
      <c r="I379" s="4">
        <v>0.0015029952724325</v>
      </c>
      <c r="J379" s="4">
        <v>38.5511541246648</v>
      </c>
      <c r="K379" s="9">
        <f t="shared" si="5"/>
        <v>0.304971541410152</v>
      </c>
    </row>
    <row r="380" ht="15" customHeight="1" spans="1:11">
      <c r="A380" s="9"/>
      <c r="B380" s="4" t="s">
        <v>2310</v>
      </c>
      <c r="C380" s="4" t="s">
        <v>17</v>
      </c>
      <c r="D380" s="4" t="s">
        <v>15</v>
      </c>
      <c r="E380" s="4">
        <v>0.101215650165521</v>
      </c>
      <c r="F380" s="4">
        <v>0.246965312488256</v>
      </c>
      <c r="G380" s="7">
        <v>1.1389e-23</v>
      </c>
      <c r="H380" s="4">
        <v>0.010092498620525</v>
      </c>
      <c r="I380" s="4">
        <v>0.00379598565026318</v>
      </c>
      <c r="J380" s="4">
        <v>100.569208539872</v>
      </c>
      <c r="K380" s="9">
        <f t="shared" si="5"/>
        <v>0.246965312488256</v>
      </c>
    </row>
    <row r="381" ht="15" customHeight="1" spans="1:11">
      <c r="A381" s="9"/>
      <c r="B381" s="4" t="s">
        <v>2311</v>
      </c>
      <c r="C381" s="4" t="s">
        <v>14</v>
      </c>
      <c r="D381" s="4" t="s">
        <v>15</v>
      </c>
      <c r="E381" s="4">
        <v>0.220604091167504</v>
      </c>
      <c r="F381" s="4">
        <v>0.0179968701095462</v>
      </c>
      <c r="G381" s="7">
        <v>3.1665e-10</v>
      </c>
      <c r="H381" s="4">
        <v>0.0350694048434154</v>
      </c>
      <c r="I381" s="4">
        <v>0.0017171987491462</v>
      </c>
      <c r="J381" s="4">
        <v>39.5669499448137</v>
      </c>
      <c r="K381" s="9">
        <f t="shared" si="5"/>
        <v>0.0179968701095462</v>
      </c>
    </row>
    <row r="382" ht="15" customHeight="1" spans="1:11">
      <c r="A382" s="9"/>
      <c r="B382" s="4" t="s">
        <v>2312</v>
      </c>
      <c r="C382" s="4" t="s">
        <v>17</v>
      </c>
      <c r="D382" s="4" t="s">
        <v>15</v>
      </c>
      <c r="E382" s="4">
        <v>0.147351880119326</v>
      </c>
      <c r="F382" s="4">
        <v>0.0316927184256987</v>
      </c>
      <c r="G382" s="7">
        <v>3.0735e-8</v>
      </c>
      <c r="H382" s="4">
        <v>0.0266103008847701</v>
      </c>
      <c r="I382" s="4">
        <v>0.00133087011853534</v>
      </c>
      <c r="J382" s="4">
        <v>30.6601334726116</v>
      </c>
      <c r="K382" s="9">
        <f t="shared" si="5"/>
        <v>0.0316927184256987</v>
      </c>
    </row>
    <row r="383" ht="15" customHeight="1" spans="1:11">
      <c r="A383" s="9"/>
      <c r="B383" s="4" t="s">
        <v>2313</v>
      </c>
      <c r="C383" s="4" t="s">
        <v>19</v>
      </c>
      <c r="D383" s="4" t="s">
        <v>14</v>
      </c>
      <c r="E383" s="4">
        <v>0.728133139443869</v>
      </c>
      <c r="F383" s="4">
        <v>0.0138351172853564</v>
      </c>
      <c r="G383" s="7">
        <v>8.628e-29</v>
      </c>
      <c r="H383" s="4">
        <v>0.0654002011446418</v>
      </c>
      <c r="I383" s="4">
        <v>0.0142608682149032</v>
      </c>
      <c r="J383" s="4">
        <v>123.925887884395</v>
      </c>
      <c r="K383" s="9">
        <f t="shared" si="5"/>
        <v>0.0138351172853564</v>
      </c>
    </row>
    <row r="384" ht="15" customHeight="1" spans="1:11">
      <c r="A384" s="9"/>
      <c r="B384" s="4" t="s">
        <v>2314</v>
      </c>
      <c r="C384" s="4" t="s">
        <v>14</v>
      </c>
      <c r="D384" s="4" t="s">
        <v>19</v>
      </c>
      <c r="E384" s="4">
        <v>-0.17983980046801</v>
      </c>
      <c r="F384" s="4">
        <v>0.0254712400123604</v>
      </c>
      <c r="G384" s="7">
        <v>1.9418e-9</v>
      </c>
      <c r="H384" s="4">
        <v>0.0299613155517809</v>
      </c>
      <c r="I384" s="4">
        <v>0.00160305938076335</v>
      </c>
      <c r="J384" s="4">
        <v>36.0255944933875</v>
      </c>
      <c r="K384" s="9">
        <f t="shared" si="5"/>
        <v>0.0254712400123604</v>
      </c>
    </row>
    <row r="385" ht="15" customHeight="1" spans="1:11">
      <c r="A385" s="9"/>
      <c r="B385" s="4" t="s">
        <v>2315</v>
      </c>
      <c r="C385" s="4" t="s">
        <v>15</v>
      </c>
      <c r="D385" s="4" t="s">
        <v>17</v>
      </c>
      <c r="E385" s="4">
        <v>-0.441571378994462</v>
      </c>
      <c r="F385" s="4">
        <v>0.0949428444480349</v>
      </c>
      <c r="G385" s="7">
        <v>7.1773e-181</v>
      </c>
      <c r="H385" s="4">
        <v>0.0153975653460653</v>
      </c>
      <c r="I385" s="4">
        <v>0.0324231743397245</v>
      </c>
      <c r="J385" s="4">
        <v>822.360664671969</v>
      </c>
      <c r="K385" s="9">
        <f t="shared" si="5"/>
        <v>0.0949428444480349</v>
      </c>
    </row>
    <row r="386" ht="15" customHeight="1" spans="1:11">
      <c r="A386" s="9"/>
      <c r="B386" s="4" t="s">
        <v>2316</v>
      </c>
      <c r="C386" s="4" t="s">
        <v>19</v>
      </c>
      <c r="D386" s="4" t="s">
        <v>14</v>
      </c>
      <c r="E386" s="4">
        <v>0.222488553451409</v>
      </c>
      <c r="F386" s="4">
        <v>0.112848350472113</v>
      </c>
      <c r="G386" s="7">
        <v>7.1621e-58</v>
      </c>
      <c r="H386" s="4">
        <v>0.0138743173766157</v>
      </c>
      <c r="I386" s="4">
        <v>0.0098142046989419</v>
      </c>
      <c r="J386" s="4">
        <v>257.133473044054</v>
      </c>
      <c r="K386" s="9">
        <f t="shared" si="5"/>
        <v>0.112848350472113</v>
      </c>
    </row>
    <row r="387" ht="15" customHeight="1" spans="1:11">
      <c r="A387" s="9"/>
      <c r="B387" s="4" t="s">
        <v>2317</v>
      </c>
      <c r="C387" s="4" t="s">
        <v>17</v>
      </c>
      <c r="D387" s="4" t="s">
        <v>19</v>
      </c>
      <c r="E387" s="4">
        <v>0.0605654028295354</v>
      </c>
      <c r="F387" s="4">
        <v>0.684340026986269</v>
      </c>
      <c r="G387" s="7">
        <v>3.1259e-10</v>
      </c>
      <c r="H387" s="4">
        <v>0.00962516731764278</v>
      </c>
      <c r="I387" s="4">
        <v>0.00158227860030261</v>
      </c>
      <c r="J387" s="4">
        <v>39.5911281876529</v>
      </c>
      <c r="K387" s="9">
        <f t="shared" si="5"/>
        <v>0.315659973013731</v>
      </c>
    </row>
    <row r="388" ht="15" customHeight="1" spans="1:11">
      <c r="A388" s="9"/>
      <c r="B388" s="4" t="s">
        <v>2318</v>
      </c>
      <c r="C388" s="4" t="s">
        <v>14</v>
      </c>
      <c r="D388" s="4" t="s">
        <v>19</v>
      </c>
      <c r="E388" s="4">
        <v>0.178868233701475</v>
      </c>
      <c r="F388" s="4">
        <v>0.0242901731776077</v>
      </c>
      <c r="G388" s="7">
        <v>4.7936e-8</v>
      </c>
      <c r="H388" s="4">
        <v>0.0327663510416888</v>
      </c>
      <c r="I388" s="4">
        <v>0.00151422218884477</v>
      </c>
      <c r="J388" s="4">
        <v>29.7965561729303</v>
      </c>
      <c r="K388" s="9">
        <f t="shared" ref="K388:K451" si="6">IF(F388&lt;=0.5,F388,1-F388)</f>
        <v>0.0242901731776077</v>
      </c>
    </row>
    <row r="389" ht="15" customHeight="1" spans="1:11">
      <c r="A389" s="9"/>
      <c r="B389" s="4" t="s">
        <v>2319</v>
      </c>
      <c r="C389" s="4" t="s">
        <v>14</v>
      </c>
      <c r="D389" s="4" t="s">
        <v>19</v>
      </c>
      <c r="E389" s="4">
        <v>0.325178770555428</v>
      </c>
      <c r="F389" s="4">
        <v>0.0173459377508249</v>
      </c>
      <c r="G389" s="7">
        <v>3.0425e-10</v>
      </c>
      <c r="H389" s="4">
        <v>0.0516427288191319</v>
      </c>
      <c r="I389" s="4">
        <v>0.00359178310082327</v>
      </c>
      <c r="J389" s="4">
        <v>39.6412214289781</v>
      </c>
      <c r="K389" s="9">
        <f t="shared" si="6"/>
        <v>0.0173459377508249</v>
      </c>
    </row>
    <row r="390" ht="15" customHeight="1" spans="1:11">
      <c r="A390" s="9"/>
      <c r="B390" s="4" t="s">
        <v>2320</v>
      </c>
      <c r="C390" s="4" t="s">
        <v>19</v>
      </c>
      <c r="D390" s="4" t="s">
        <v>14</v>
      </c>
      <c r="E390" s="4">
        <v>0.546486985570865</v>
      </c>
      <c r="F390" s="4">
        <v>0.0535555774731236</v>
      </c>
      <c r="G390" s="7">
        <v>4.0222e-134</v>
      </c>
      <c r="H390" s="4">
        <v>0.0221730956882492</v>
      </c>
      <c r="I390" s="4">
        <v>0.0293857072880704</v>
      </c>
      <c r="J390" s="4">
        <v>607.384482219074</v>
      </c>
      <c r="K390" s="9">
        <f t="shared" si="6"/>
        <v>0.0535555774731236</v>
      </c>
    </row>
    <row r="391" ht="15" customHeight="1" spans="1:11">
      <c r="A391" s="9"/>
      <c r="B391" s="4" t="s">
        <v>2321</v>
      </c>
      <c r="C391" s="4" t="s">
        <v>19</v>
      </c>
      <c r="D391" s="4" t="s">
        <v>14</v>
      </c>
      <c r="E391" s="4">
        <v>-0.465342914249011</v>
      </c>
      <c r="F391" s="4">
        <v>0.0126671810699588</v>
      </c>
      <c r="G391" s="7">
        <v>8.5836e-11</v>
      </c>
      <c r="H391" s="4">
        <v>0.0717026324364029</v>
      </c>
      <c r="I391" s="4">
        <v>0.00538733205220307</v>
      </c>
      <c r="J391" s="4">
        <v>42.1079689847916</v>
      </c>
      <c r="K391" s="9">
        <f t="shared" si="6"/>
        <v>0.0126671810699588</v>
      </c>
    </row>
    <row r="392" ht="15" customHeight="1" spans="1:11">
      <c r="A392" s="9"/>
      <c r="B392" s="4" t="s">
        <v>2322</v>
      </c>
      <c r="C392" s="4" t="s">
        <v>14</v>
      </c>
      <c r="D392" s="4" t="s">
        <v>19</v>
      </c>
      <c r="E392" s="4">
        <v>0.19449610915481</v>
      </c>
      <c r="F392" s="4">
        <v>0.0483022262199235</v>
      </c>
      <c r="G392" s="7">
        <v>2.1072e-18</v>
      </c>
      <c r="H392" s="4">
        <v>0.0222245708292171</v>
      </c>
      <c r="I392" s="4">
        <v>0.00346585362253383</v>
      </c>
      <c r="J392" s="4">
        <v>76.5800461449176</v>
      </c>
      <c r="K392" s="9">
        <f t="shared" si="6"/>
        <v>0.0483022262199235</v>
      </c>
    </row>
    <row r="393" ht="15" customHeight="1" spans="1:11">
      <c r="A393" s="9"/>
      <c r="B393" s="4" t="s">
        <v>2323</v>
      </c>
      <c r="C393" s="4" t="s">
        <v>14</v>
      </c>
      <c r="D393" s="4" t="s">
        <v>19</v>
      </c>
      <c r="E393" s="4">
        <v>-0.142289316233168</v>
      </c>
      <c r="F393" s="4">
        <v>0.133466514459665</v>
      </c>
      <c r="G393" s="7">
        <v>2.2266e-28</v>
      </c>
      <c r="H393" s="4">
        <v>0.0128786094250955</v>
      </c>
      <c r="I393" s="4">
        <v>0.00466125817096604</v>
      </c>
      <c r="J393" s="4">
        <v>122.059986075501</v>
      </c>
      <c r="K393" s="9">
        <f t="shared" si="6"/>
        <v>0.133466514459665</v>
      </c>
    </row>
    <row r="394" ht="15" customHeight="1" spans="1:11">
      <c r="A394" s="9"/>
      <c r="B394" s="4" t="s">
        <v>2324</v>
      </c>
      <c r="C394" s="4" t="s">
        <v>19</v>
      </c>
      <c r="D394" s="4" t="s">
        <v>14</v>
      </c>
      <c r="E394" s="4">
        <v>0.0791147623890173</v>
      </c>
      <c r="F394" s="4">
        <v>0.536147111671828</v>
      </c>
      <c r="G394" s="7">
        <v>2.5407e-19</v>
      </c>
      <c r="H394" s="4">
        <v>0.00880324495260013</v>
      </c>
      <c r="I394" s="4">
        <v>0.00310355420793052</v>
      </c>
      <c r="J394" s="4">
        <v>80.7599425675132</v>
      </c>
      <c r="K394" s="9">
        <f t="shared" si="6"/>
        <v>0.463852888328172</v>
      </c>
    </row>
    <row r="395" ht="15" customHeight="1" spans="1:11">
      <c r="A395" s="9"/>
      <c r="B395" s="4" t="s">
        <v>2325</v>
      </c>
      <c r="C395" s="4" t="s">
        <v>19</v>
      </c>
      <c r="D395" s="4" t="s">
        <v>14</v>
      </c>
      <c r="E395" s="4">
        <v>0.281868391159076</v>
      </c>
      <c r="F395" s="4">
        <v>0.0286483172094291</v>
      </c>
      <c r="G395" s="7">
        <v>1.2728e-15</v>
      </c>
      <c r="H395" s="4">
        <v>0.0352454442323129</v>
      </c>
      <c r="I395" s="4">
        <v>0.00440232636552905</v>
      </c>
      <c r="J395" s="4">
        <v>63.9479637049212</v>
      </c>
      <c r="K395" s="9">
        <f t="shared" si="6"/>
        <v>0.0286483172094291</v>
      </c>
    </row>
    <row r="396" ht="15" customHeight="1" spans="1:11">
      <c r="A396" s="9"/>
      <c r="B396" s="4" t="s">
        <v>2326</v>
      </c>
      <c r="C396" s="4" t="s">
        <v>17</v>
      </c>
      <c r="D396" s="4" t="s">
        <v>14</v>
      </c>
      <c r="E396" s="4">
        <v>0.136160337334795</v>
      </c>
      <c r="F396" s="4">
        <v>0.715287893889443</v>
      </c>
      <c r="G396" s="7">
        <v>7.3926e-23</v>
      </c>
      <c r="H396" s="4">
        <v>0.013833917941051</v>
      </c>
      <c r="I396" s="4">
        <v>0.0074946421578491</v>
      </c>
      <c r="J396" s="4">
        <v>96.8597037780622</v>
      </c>
      <c r="K396" s="9">
        <f t="shared" si="6"/>
        <v>0.284712106110557</v>
      </c>
    </row>
    <row r="397" ht="15" customHeight="1" spans="1:11">
      <c r="A397" s="9"/>
      <c r="B397" s="4" t="s">
        <v>2327</v>
      </c>
      <c r="C397" s="4" t="s">
        <v>15</v>
      </c>
      <c r="D397" s="4" t="s">
        <v>14</v>
      </c>
      <c r="E397" s="4">
        <v>-0.0610005338382378</v>
      </c>
      <c r="F397" s="4">
        <v>0.713369583264154</v>
      </c>
      <c r="G397" s="7">
        <v>1.66e-9</v>
      </c>
      <c r="H397" s="4">
        <v>0.0101196990391741</v>
      </c>
      <c r="I397" s="4">
        <v>0.00151940572594474</v>
      </c>
      <c r="J397" s="4">
        <v>36.3325349743348</v>
      </c>
      <c r="K397" s="9">
        <f t="shared" si="6"/>
        <v>0.286630416735846</v>
      </c>
    </row>
    <row r="398" ht="15" customHeight="1" spans="1:11">
      <c r="A398" s="9"/>
      <c r="B398" s="4" t="s">
        <v>2328</v>
      </c>
      <c r="C398" s="4" t="s">
        <v>19</v>
      </c>
      <c r="D398" s="4" t="s">
        <v>17</v>
      </c>
      <c r="E398" s="4">
        <v>0.0996668139263423</v>
      </c>
      <c r="F398" s="4">
        <v>0.194869861926678</v>
      </c>
      <c r="G398" s="7">
        <v>1.0887e-18</v>
      </c>
      <c r="H398" s="4">
        <v>0.0112926662655331</v>
      </c>
      <c r="I398" s="4">
        <v>0.00310735091360428</v>
      </c>
      <c r="J398" s="4">
        <v>77.8885115667199</v>
      </c>
      <c r="K398" s="9">
        <f t="shared" si="6"/>
        <v>0.194869861926678</v>
      </c>
    </row>
    <row r="399" ht="15" customHeight="1" spans="1:11">
      <c r="A399" s="9"/>
      <c r="B399" s="4" t="s">
        <v>2329</v>
      </c>
      <c r="C399" s="4" t="s">
        <v>19</v>
      </c>
      <c r="D399" s="4" t="s">
        <v>14</v>
      </c>
      <c r="E399" s="4">
        <v>0.149378338924782</v>
      </c>
      <c r="F399" s="4">
        <v>0.146790363609158</v>
      </c>
      <c r="G399" s="7">
        <v>6.3371e-26</v>
      </c>
      <c r="H399" s="4">
        <v>0.0141870549447994</v>
      </c>
      <c r="I399" s="4">
        <v>0.00555824768219688</v>
      </c>
      <c r="J399" s="4">
        <v>110.852874011047</v>
      </c>
      <c r="K399" s="9">
        <f t="shared" si="6"/>
        <v>0.146790363609158</v>
      </c>
    </row>
    <row r="400" ht="15" customHeight="1" spans="1:11">
      <c r="A400" s="9"/>
      <c r="B400" s="4" t="s">
        <v>2330</v>
      </c>
      <c r="C400" s="4" t="s">
        <v>19</v>
      </c>
      <c r="D400" s="4" t="s">
        <v>14</v>
      </c>
      <c r="E400" s="4">
        <v>-0.468050719439791</v>
      </c>
      <c r="F400" s="4">
        <v>0.240984463343944</v>
      </c>
      <c r="G400" s="7">
        <v>1e-200</v>
      </c>
      <c r="H400" s="4">
        <v>0.0114548456196031</v>
      </c>
      <c r="I400" s="4">
        <v>0.0741950667924172</v>
      </c>
      <c r="J400" s="4">
        <v>1669.42017796129</v>
      </c>
      <c r="K400" s="9">
        <f t="shared" si="6"/>
        <v>0.240984463343944</v>
      </c>
    </row>
    <row r="401" ht="15" customHeight="1" spans="1:11">
      <c r="A401" s="9"/>
      <c r="B401" s="4" t="s">
        <v>2331</v>
      </c>
      <c r="C401" s="4" t="s">
        <v>14</v>
      </c>
      <c r="D401" s="4" t="s">
        <v>19</v>
      </c>
      <c r="E401" s="4">
        <v>0.27288041791701</v>
      </c>
      <c r="F401" s="4">
        <v>0.0667711850779868</v>
      </c>
      <c r="G401" s="7">
        <v>1.0554e-51</v>
      </c>
      <c r="H401" s="4">
        <v>0.0180377450154353</v>
      </c>
      <c r="I401" s="4">
        <v>0.00919475705855255</v>
      </c>
      <c r="J401" s="4">
        <v>228.846900719626</v>
      </c>
      <c r="K401" s="9">
        <f t="shared" si="6"/>
        <v>0.0667711850779868</v>
      </c>
    </row>
    <row r="402" ht="15" customHeight="1" spans="1:11">
      <c r="A402" s="9"/>
      <c r="B402" s="4" t="s">
        <v>2332</v>
      </c>
      <c r="C402" s="4" t="s">
        <v>14</v>
      </c>
      <c r="D402" s="4" t="s">
        <v>19</v>
      </c>
      <c r="E402" s="4">
        <v>0.156617525445602</v>
      </c>
      <c r="F402" s="4">
        <v>0.0626173236792706</v>
      </c>
      <c r="G402" s="7">
        <v>3.2167e-13</v>
      </c>
      <c r="H402" s="4">
        <v>0.0214983357051519</v>
      </c>
      <c r="I402" s="4">
        <v>0.00287126559839023</v>
      </c>
      <c r="J402" s="4">
        <v>53.0669229429922</v>
      </c>
      <c r="K402" s="9">
        <f t="shared" si="6"/>
        <v>0.0626173236792706</v>
      </c>
    </row>
    <row r="403" ht="15" customHeight="1" spans="1:11">
      <c r="A403" s="9"/>
      <c r="B403" s="4" t="s">
        <v>2333</v>
      </c>
      <c r="C403" s="4" t="s">
        <v>17</v>
      </c>
      <c r="D403" s="4" t="s">
        <v>15</v>
      </c>
      <c r="E403" s="4">
        <v>0.181532134097931</v>
      </c>
      <c r="F403" s="4">
        <v>0.337303104450222</v>
      </c>
      <c r="G403" s="7">
        <v>4.174e-85</v>
      </c>
      <c r="H403" s="4">
        <v>0.00928572114508384</v>
      </c>
      <c r="I403" s="4">
        <v>0.0145184678330336</v>
      </c>
      <c r="J403" s="4">
        <v>382.15739544177</v>
      </c>
      <c r="K403" s="9">
        <f t="shared" si="6"/>
        <v>0.337303104450222</v>
      </c>
    </row>
    <row r="404" ht="15" customHeight="1" spans="1:11">
      <c r="A404" s="9"/>
      <c r="B404" s="4" t="s">
        <v>2334</v>
      </c>
      <c r="C404" s="4" t="s">
        <v>14</v>
      </c>
      <c r="D404" s="4" t="s">
        <v>19</v>
      </c>
      <c r="E404" s="4">
        <v>-0.0901791240634065</v>
      </c>
      <c r="F404" s="4">
        <v>0.100589777195282</v>
      </c>
      <c r="G404" s="7">
        <v>7.6031e-10</v>
      </c>
      <c r="H404" s="4">
        <v>0.014656361075819</v>
      </c>
      <c r="I404" s="4">
        <v>0.00146931564040519</v>
      </c>
      <c r="J404" s="4">
        <v>37.8552354545886</v>
      </c>
      <c r="K404" s="9">
        <f t="shared" si="6"/>
        <v>0.100589777195282</v>
      </c>
    </row>
    <row r="405" ht="15" customHeight="1" spans="1:11">
      <c r="A405" s="9"/>
      <c r="B405" s="4" t="s">
        <v>2335</v>
      </c>
      <c r="C405" s="4" t="s">
        <v>14</v>
      </c>
      <c r="D405" s="4" t="s">
        <v>19</v>
      </c>
      <c r="E405" s="4">
        <v>-0.225779482950058</v>
      </c>
      <c r="F405" s="4">
        <v>0.0327676431750379</v>
      </c>
      <c r="G405" s="7">
        <v>6.1757e-16</v>
      </c>
      <c r="H405" s="4">
        <v>0.027923306943129</v>
      </c>
      <c r="I405" s="4">
        <v>0.00322087522147166</v>
      </c>
      <c r="J405" s="4">
        <v>65.3720819244397</v>
      </c>
      <c r="K405" s="9">
        <f t="shared" si="6"/>
        <v>0.0327676431750379</v>
      </c>
    </row>
    <row r="406" ht="15" customHeight="1" spans="1:11">
      <c r="A406" s="9"/>
      <c r="B406" s="4" t="s">
        <v>2336</v>
      </c>
      <c r="C406" s="4" t="s">
        <v>17</v>
      </c>
      <c r="D406" s="4" t="s">
        <v>15</v>
      </c>
      <c r="E406" s="4">
        <v>0.108973101395497</v>
      </c>
      <c r="F406" s="4">
        <v>0.178943007089587</v>
      </c>
      <c r="G406" s="7">
        <v>4.587e-18</v>
      </c>
      <c r="H406" s="4">
        <v>0.0125788509321609</v>
      </c>
      <c r="I406" s="4">
        <v>0.00347731347717882</v>
      </c>
      <c r="J406" s="4">
        <v>75.0440553452418</v>
      </c>
      <c r="K406" s="9">
        <f t="shared" si="6"/>
        <v>0.178943007089587</v>
      </c>
    </row>
    <row r="407" ht="15" customHeight="1" spans="1:11">
      <c r="A407" s="9"/>
      <c r="B407" s="4" t="s">
        <v>2337</v>
      </c>
      <c r="C407" s="4" t="s">
        <v>15</v>
      </c>
      <c r="D407" s="4" t="s">
        <v>17</v>
      </c>
      <c r="E407" s="4">
        <v>-0.380090624984786</v>
      </c>
      <c r="F407" s="4">
        <v>0.0247245900004985</v>
      </c>
      <c r="G407" s="7">
        <v>6.3182e-32</v>
      </c>
      <c r="H407" s="4">
        <v>0.0323228302082443</v>
      </c>
      <c r="I407" s="4">
        <v>0.00691903206005193</v>
      </c>
      <c r="J407" s="4">
        <v>138.264850162785</v>
      </c>
      <c r="K407" s="9">
        <f t="shared" si="6"/>
        <v>0.0247245900004985</v>
      </c>
    </row>
    <row r="408" ht="15" customHeight="1" spans="1:11">
      <c r="A408" s="9"/>
      <c r="B408" s="4" t="s">
        <v>2338</v>
      </c>
      <c r="C408" s="4" t="s">
        <v>15</v>
      </c>
      <c r="D408" s="4" t="s">
        <v>17</v>
      </c>
      <c r="E408" s="4">
        <v>-0.0733333995625726</v>
      </c>
      <c r="F408" s="4">
        <v>0.506520303730604</v>
      </c>
      <c r="G408" s="7">
        <v>9.3122e-16</v>
      </c>
      <c r="H408" s="4">
        <v>0.00912606396069648</v>
      </c>
      <c r="I408" s="4">
        <v>0.00268122816769181</v>
      </c>
      <c r="J408" s="4">
        <v>64.5654904870413</v>
      </c>
      <c r="K408" s="9">
        <f t="shared" si="6"/>
        <v>0.493479696269396</v>
      </c>
    </row>
    <row r="409" ht="15" customHeight="1" spans="1:11">
      <c r="A409" s="9"/>
      <c r="B409" s="4" t="s">
        <v>2339</v>
      </c>
      <c r="C409" s="4" t="s">
        <v>15</v>
      </c>
      <c r="D409" s="4" t="s">
        <v>14</v>
      </c>
      <c r="E409" s="4">
        <v>-0.188320103188813</v>
      </c>
      <c r="F409" s="4">
        <v>0.0425961626732764</v>
      </c>
      <c r="G409" s="7">
        <v>1.9839e-8</v>
      </c>
      <c r="H409" s="4">
        <v>0.0335489111910665</v>
      </c>
      <c r="I409" s="4">
        <v>0.00288426111371901</v>
      </c>
      <c r="J409" s="4">
        <v>31.5033516817211</v>
      </c>
      <c r="K409" s="9">
        <f t="shared" si="6"/>
        <v>0.0425961626732764</v>
      </c>
    </row>
    <row r="410" ht="15" customHeight="1" spans="1:11">
      <c r="A410" s="9"/>
      <c r="B410" s="4" t="s">
        <v>2340</v>
      </c>
      <c r="C410" s="4" t="s">
        <v>14</v>
      </c>
      <c r="D410" s="4" t="s">
        <v>19</v>
      </c>
      <c r="E410" s="4">
        <v>0.322052817975114</v>
      </c>
      <c r="F410" s="4">
        <v>0.12137029037677</v>
      </c>
      <c r="G410" s="7">
        <v>2.9091e-121</v>
      </c>
      <c r="H410" s="4">
        <v>0.0137532431394578</v>
      </c>
      <c r="I410" s="4">
        <v>0.0216421407025098</v>
      </c>
      <c r="J410" s="4">
        <v>548.288230482029</v>
      </c>
      <c r="K410" s="9">
        <f t="shared" si="6"/>
        <v>0.12137029037677</v>
      </c>
    </row>
    <row r="411" ht="15" customHeight="1" spans="1:11">
      <c r="A411" s="9"/>
      <c r="B411" s="4" t="s">
        <v>2341</v>
      </c>
      <c r="C411" s="4" t="s">
        <v>19</v>
      </c>
      <c r="D411" s="4" t="s">
        <v>14</v>
      </c>
      <c r="E411" s="4">
        <v>0.479847125128572</v>
      </c>
      <c r="F411" s="4">
        <v>0.0213458914660446</v>
      </c>
      <c r="G411" s="7">
        <v>5.1953e-49</v>
      </c>
      <c r="H411" s="4">
        <v>0.0326102731388262</v>
      </c>
      <c r="I411" s="4">
        <v>0.00952842950258263</v>
      </c>
      <c r="J411" s="4">
        <v>216.500212972222</v>
      </c>
      <c r="K411" s="9">
        <f t="shared" si="6"/>
        <v>0.0213458914660446</v>
      </c>
    </row>
    <row r="412" ht="15" customHeight="1" spans="1:11">
      <c r="A412" s="9"/>
      <c r="B412" s="4" t="s">
        <v>2342</v>
      </c>
      <c r="C412" s="4" t="s">
        <v>17</v>
      </c>
      <c r="D412" s="4" t="s">
        <v>14</v>
      </c>
      <c r="E412" s="4">
        <v>0.156659026455093</v>
      </c>
      <c r="F412" s="4">
        <v>0.0427036739687273</v>
      </c>
      <c r="G412" s="7">
        <v>5.4013e-13</v>
      </c>
      <c r="H412" s="4">
        <v>0.0217129627796387</v>
      </c>
      <c r="I412" s="4">
        <v>0.00200254327397593</v>
      </c>
      <c r="J412" s="4">
        <v>52.0522118769994</v>
      </c>
      <c r="K412" s="9">
        <f t="shared" si="6"/>
        <v>0.0427036739687273</v>
      </c>
    </row>
    <row r="413" ht="15" customHeight="1" spans="1:11">
      <c r="A413" s="9"/>
      <c r="B413" s="4" t="s">
        <v>2343</v>
      </c>
      <c r="C413" s="4" t="s">
        <v>19</v>
      </c>
      <c r="D413" s="4" t="s">
        <v>14</v>
      </c>
      <c r="E413" s="4">
        <v>0.43590849013236</v>
      </c>
      <c r="F413" s="4">
        <v>0.183346080305927</v>
      </c>
      <c r="G413" s="7">
        <v>1e-200</v>
      </c>
      <c r="H413" s="4">
        <v>0.0113469375093023</v>
      </c>
      <c r="I413" s="4">
        <v>0.0538388111523473</v>
      </c>
      <c r="J413" s="4">
        <v>1475.70598422611</v>
      </c>
      <c r="K413" s="9">
        <f t="shared" si="6"/>
        <v>0.183346080305927</v>
      </c>
    </row>
    <row r="414" ht="15" customHeight="1" spans="1:11">
      <c r="A414" s="9"/>
      <c r="B414" s="4" t="s">
        <v>2344</v>
      </c>
      <c r="C414" s="4" t="s">
        <v>15</v>
      </c>
      <c r="D414" s="4" t="s">
        <v>14</v>
      </c>
      <c r="E414" s="4">
        <v>-0.541944469390487</v>
      </c>
      <c r="F414" s="4">
        <v>0.0296294516268563</v>
      </c>
      <c r="G414" s="7">
        <v>1.277e-77</v>
      </c>
      <c r="H414" s="4">
        <v>0.0290599312244218</v>
      </c>
      <c r="I414" s="4">
        <v>0.0166083808896931</v>
      </c>
      <c r="J414" s="4">
        <v>347.75888288439</v>
      </c>
      <c r="K414" s="9">
        <f t="shared" si="6"/>
        <v>0.0296294516268563</v>
      </c>
    </row>
    <row r="415" ht="15" customHeight="1" spans="1:11">
      <c r="A415" s="9"/>
      <c r="B415" s="4" t="s">
        <v>2345</v>
      </c>
      <c r="C415" s="4" t="s">
        <v>15</v>
      </c>
      <c r="D415" s="4" t="s">
        <v>17</v>
      </c>
      <c r="E415" s="4">
        <v>0.454552789651574</v>
      </c>
      <c r="F415" s="4">
        <v>0.0159541511771995</v>
      </c>
      <c r="G415" s="7">
        <v>7.3895e-29</v>
      </c>
      <c r="H415" s="4">
        <v>0.0407765747754251</v>
      </c>
      <c r="I415" s="4">
        <v>0.00644583575391392</v>
      </c>
      <c r="J415" s="4">
        <v>124.251551451787</v>
      </c>
      <c r="K415" s="9">
        <f t="shared" si="6"/>
        <v>0.0159541511771995</v>
      </c>
    </row>
    <row r="416" ht="15" customHeight="1" spans="1:11">
      <c r="A416" s="9"/>
      <c r="B416" s="4" t="s">
        <v>2346</v>
      </c>
      <c r="C416" s="4" t="s">
        <v>17</v>
      </c>
      <c r="D416" s="4" t="s">
        <v>19</v>
      </c>
      <c r="E416" s="4">
        <v>-0.229976167655386</v>
      </c>
      <c r="F416" s="4">
        <v>0.113804866954742</v>
      </c>
      <c r="G416" s="7">
        <v>1.9187e-52</v>
      </c>
      <c r="H416" s="4">
        <v>0.0150903987332847</v>
      </c>
      <c r="I416" s="4">
        <v>0.0105554635774908</v>
      </c>
      <c r="J416" s="4">
        <v>232.233215869997</v>
      </c>
      <c r="K416" s="9">
        <f t="shared" si="6"/>
        <v>0.113804866954742</v>
      </c>
    </row>
    <row r="417" ht="15" customHeight="1" spans="1:11">
      <c r="A417" s="9" t="s">
        <v>1626</v>
      </c>
      <c r="B417" s="4" t="s">
        <v>2347</v>
      </c>
      <c r="C417" s="4" t="s">
        <v>15</v>
      </c>
      <c r="D417" s="4" t="s">
        <v>17</v>
      </c>
      <c r="E417" s="4">
        <v>0.165863073650187</v>
      </c>
      <c r="F417" s="4">
        <v>0.0276864325872494</v>
      </c>
      <c r="G417" s="7">
        <v>3.0927e-9</v>
      </c>
      <c r="H417" s="4">
        <v>0.0279857380414374</v>
      </c>
      <c r="I417" s="4">
        <v>0.00147897207896452</v>
      </c>
      <c r="J417" s="4">
        <v>35.1228105646456</v>
      </c>
      <c r="K417" s="9">
        <f t="shared" si="6"/>
        <v>0.0276864325872494</v>
      </c>
    </row>
    <row r="418" ht="15" customHeight="1" spans="1:11">
      <c r="A418" s="9"/>
      <c r="B418" s="4" t="s">
        <v>1628</v>
      </c>
      <c r="C418" s="4" t="s">
        <v>19</v>
      </c>
      <c r="D418" s="4" t="s">
        <v>14</v>
      </c>
      <c r="E418" s="4">
        <v>-0.226928023124402</v>
      </c>
      <c r="F418" s="4">
        <v>0.29816979217558</v>
      </c>
      <c r="G418" s="7">
        <v>1.5898e-149</v>
      </c>
      <c r="H418" s="4">
        <v>0.00871342266302157</v>
      </c>
      <c r="I418" s="4">
        <v>0.0210979944212013</v>
      </c>
      <c r="J418" s="4">
        <v>678.2207868231</v>
      </c>
      <c r="K418" s="9">
        <f t="shared" si="6"/>
        <v>0.29816979217558</v>
      </c>
    </row>
    <row r="419" ht="15" customHeight="1" spans="1:11">
      <c r="A419" s="9"/>
      <c r="B419" s="4" t="s">
        <v>2348</v>
      </c>
      <c r="C419" s="4" t="s">
        <v>15</v>
      </c>
      <c r="D419" s="4" t="s">
        <v>19</v>
      </c>
      <c r="E419" s="4">
        <v>0.0892678010055952</v>
      </c>
      <c r="F419" s="4">
        <v>0.891628669706424</v>
      </c>
      <c r="G419" s="7">
        <v>1.1902e-11</v>
      </c>
      <c r="H419" s="4">
        <v>0.0131634300679194</v>
      </c>
      <c r="I419" s="4">
        <v>0.0015376227744215</v>
      </c>
      <c r="J419" s="4">
        <v>45.9856622686014</v>
      </c>
      <c r="K419" s="9">
        <f t="shared" si="6"/>
        <v>0.108371330293576</v>
      </c>
    </row>
    <row r="420" ht="15" customHeight="1" spans="1:11">
      <c r="A420" s="9"/>
      <c r="B420" s="4" t="s">
        <v>2349</v>
      </c>
      <c r="C420" s="4" t="s">
        <v>14</v>
      </c>
      <c r="D420" s="4" t="s">
        <v>15</v>
      </c>
      <c r="E420" s="4">
        <v>0.269639095940978</v>
      </c>
      <c r="F420" s="4">
        <v>0.202682908025596</v>
      </c>
      <c r="G420" s="7">
        <v>1.9719e-159</v>
      </c>
      <c r="H420" s="4">
        <v>0.010022230661534</v>
      </c>
      <c r="I420" s="4">
        <v>0.0229591932683283</v>
      </c>
      <c r="J420" s="4">
        <v>723.78359940087</v>
      </c>
      <c r="K420" s="9">
        <f t="shared" si="6"/>
        <v>0.202682908025596</v>
      </c>
    </row>
    <row r="421" ht="15" customHeight="1" spans="1:11">
      <c r="A421" s="9"/>
      <c r="B421" s="4" t="s">
        <v>2350</v>
      </c>
      <c r="C421" s="4" t="s">
        <v>15</v>
      </c>
      <c r="D421" s="4" t="s">
        <v>17</v>
      </c>
      <c r="E421" s="4">
        <v>-0.395985888751381</v>
      </c>
      <c r="F421" s="4">
        <v>0.0226381811054488</v>
      </c>
      <c r="G421" s="7">
        <v>5.0462e-40</v>
      </c>
      <c r="H421" s="4">
        <v>0.0299049117359348</v>
      </c>
      <c r="I421" s="4">
        <v>0.00689101547544236</v>
      </c>
      <c r="J421" s="4">
        <v>175.323444587865</v>
      </c>
      <c r="K421" s="9">
        <f t="shared" si="6"/>
        <v>0.0226381811054488</v>
      </c>
    </row>
    <row r="422" ht="15" customHeight="1" spans="1:11">
      <c r="A422" s="9"/>
      <c r="B422" s="4" t="s">
        <v>2351</v>
      </c>
      <c r="C422" s="4" t="s">
        <v>14</v>
      </c>
      <c r="D422" s="4" t="s">
        <v>15</v>
      </c>
      <c r="E422" s="4">
        <v>0.108316614923893</v>
      </c>
      <c r="F422" s="4">
        <v>0.690405501897854</v>
      </c>
      <c r="G422" s="7">
        <v>3.356e-36</v>
      </c>
      <c r="H422" s="4">
        <v>0.00862160043649756</v>
      </c>
      <c r="I422" s="4">
        <v>0.00499050913539759</v>
      </c>
      <c r="J422" s="4">
        <v>157.828988481539</v>
      </c>
      <c r="K422" s="9">
        <f t="shared" si="6"/>
        <v>0.309594498102146</v>
      </c>
    </row>
    <row r="423" ht="15" customHeight="1" spans="1:11">
      <c r="A423" s="9"/>
      <c r="B423" s="4" t="s">
        <v>2352</v>
      </c>
      <c r="C423" s="4" t="s">
        <v>19</v>
      </c>
      <c r="D423" s="4" t="s">
        <v>14</v>
      </c>
      <c r="E423" s="4">
        <v>0.186416358307586</v>
      </c>
      <c r="F423" s="4">
        <v>0.0248185534328856</v>
      </c>
      <c r="G423" s="7">
        <v>3.2981e-12</v>
      </c>
      <c r="H423" s="4">
        <v>0.0267666535009816</v>
      </c>
      <c r="I423" s="4">
        <v>0.00167930663166631</v>
      </c>
      <c r="J423" s="4">
        <v>48.5008959871075</v>
      </c>
      <c r="K423" s="9">
        <f t="shared" si="6"/>
        <v>0.0248185534328856</v>
      </c>
    </row>
    <row r="424" ht="15" customHeight="1" spans="1:11">
      <c r="A424" s="9"/>
      <c r="B424" s="4" t="s">
        <v>2353</v>
      </c>
      <c r="C424" s="4" t="s">
        <v>15</v>
      </c>
      <c r="D424" s="4" t="s">
        <v>17</v>
      </c>
      <c r="E424" s="4">
        <v>0.174704542731162</v>
      </c>
      <c r="F424" s="4">
        <v>0.0218420650679701</v>
      </c>
      <c r="G424" s="7">
        <v>1.5785e-8</v>
      </c>
      <c r="H424" s="4">
        <v>0.0309052951106797</v>
      </c>
      <c r="I424" s="4">
        <v>0.00130249191568883</v>
      </c>
      <c r="J424" s="4">
        <v>31.9526700287734</v>
      </c>
      <c r="K424" s="9">
        <f t="shared" si="6"/>
        <v>0.0218420650679701</v>
      </c>
    </row>
    <row r="425" ht="15" customHeight="1" spans="1:11">
      <c r="A425" s="9"/>
      <c r="B425" s="4" t="s">
        <v>2354</v>
      </c>
      <c r="C425" s="4" t="s">
        <v>19</v>
      </c>
      <c r="D425" s="4" t="s">
        <v>14</v>
      </c>
      <c r="E425" s="4">
        <v>0.246632555587031</v>
      </c>
      <c r="F425" s="4">
        <v>0.0143828609255582</v>
      </c>
      <c r="G425" s="7">
        <v>1.1577e-9</v>
      </c>
      <c r="H425" s="4">
        <v>0.0405239078534744</v>
      </c>
      <c r="I425" s="4">
        <v>0.00172161484032977</v>
      </c>
      <c r="J425" s="4">
        <v>37.037164042181</v>
      </c>
      <c r="K425" s="9">
        <f t="shared" si="6"/>
        <v>0.0143828609255582</v>
      </c>
    </row>
    <row r="426" ht="15" customHeight="1" spans="1:11">
      <c r="A426" s="9"/>
      <c r="B426" s="4" t="s">
        <v>2355</v>
      </c>
      <c r="C426" s="4" t="s">
        <v>17</v>
      </c>
      <c r="D426" s="4" t="s">
        <v>15</v>
      </c>
      <c r="E426" s="4">
        <v>-0.505574869174467</v>
      </c>
      <c r="F426" s="4">
        <v>0.0130345885159312</v>
      </c>
      <c r="G426" s="7">
        <v>4.442e-17</v>
      </c>
      <c r="H426" s="4">
        <v>0.0601846184913179</v>
      </c>
      <c r="I426" s="4">
        <v>0.00653361272499548</v>
      </c>
      <c r="J426" s="4">
        <v>70.5535669968761</v>
      </c>
      <c r="K426" s="9">
        <f t="shared" si="6"/>
        <v>0.0130345885159312</v>
      </c>
    </row>
    <row r="427" ht="15" customHeight="1" spans="1:11">
      <c r="A427" s="9"/>
      <c r="B427" s="4" t="s">
        <v>2356</v>
      </c>
      <c r="C427" s="4" t="s">
        <v>17</v>
      </c>
      <c r="D427" s="4" t="s">
        <v>15</v>
      </c>
      <c r="E427" s="4">
        <v>-0.327069960864984</v>
      </c>
      <c r="F427" s="4">
        <v>0.0176698478692242</v>
      </c>
      <c r="G427" s="7">
        <v>3.6291e-10</v>
      </c>
      <c r="H427" s="4">
        <v>0.0521717568494655</v>
      </c>
      <c r="I427" s="4">
        <v>0.00369991516294399</v>
      </c>
      <c r="J427" s="4">
        <v>39.2941874992544</v>
      </c>
      <c r="K427" s="9">
        <f t="shared" si="6"/>
        <v>0.0176698478692242</v>
      </c>
    </row>
    <row r="428" ht="15" customHeight="1" spans="1:11">
      <c r="A428" s="9"/>
      <c r="B428" s="4" t="s">
        <v>2357</v>
      </c>
      <c r="C428" s="4" t="s">
        <v>15</v>
      </c>
      <c r="D428" s="4" t="s">
        <v>17</v>
      </c>
      <c r="E428" s="4">
        <v>-0.313970868392369</v>
      </c>
      <c r="F428" s="4">
        <v>0.016176362702663</v>
      </c>
      <c r="G428" s="7">
        <v>2.5924e-14</v>
      </c>
      <c r="H428" s="4">
        <v>0.0412186720044596</v>
      </c>
      <c r="I428" s="4">
        <v>0.00312785271447405</v>
      </c>
      <c r="J428" s="4">
        <v>58.0154605062511</v>
      </c>
      <c r="K428" s="9">
        <f t="shared" si="6"/>
        <v>0.016176362702663</v>
      </c>
    </row>
    <row r="429" ht="15" customHeight="1" spans="1:11">
      <c r="A429" s="9"/>
      <c r="B429" s="4" t="s">
        <v>2358</v>
      </c>
      <c r="C429" s="4" t="s">
        <v>15</v>
      </c>
      <c r="D429" s="4" t="s">
        <v>17</v>
      </c>
      <c r="E429" s="4">
        <v>0.15988095461819</v>
      </c>
      <c r="F429" s="4">
        <v>0.138017212221429</v>
      </c>
      <c r="G429" s="7">
        <v>1.5717e-43</v>
      </c>
      <c r="H429" s="4">
        <v>0.0115563505784783</v>
      </c>
      <c r="I429" s="4">
        <v>0.00604535589265618</v>
      </c>
      <c r="J429" s="4">
        <v>191.392293761002</v>
      </c>
      <c r="K429" s="9">
        <f t="shared" si="6"/>
        <v>0.138017212221429</v>
      </c>
    </row>
    <row r="430" ht="15" customHeight="1" spans="1:11">
      <c r="A430" s="9"/>
      <c r="B430" s="4" t="s">
        <v>2359</v>
      </c>
      <c r="C430" s="4" t="s">
        <v>14</v>
      </c>
      <c r="D430" s="4" t="s">
        <v>19</v>
      </c>
      <c r="E430" s="4">
        <v>0.198029652427636</v>
      </c>
      <c r="F430" s="4">
        <v>0.0420502790631112</v>
      </c>
      <c r="G430" s="7">
        <v>1.6764e-19</v>
      </c>
      <c r="H430" s="4">
        <v>0.0219238815432584</v>
      </c>
      <c r="I430" s="4">
        <v>0.00314943104909366</v>
      </c>
      <c r="J430" s="4">
        <v>81.5815439973948</v>
      </c>
      <c r="K430" s="9">
        <f t="shared" si="6"/>
        <v>0.0420502790631112</v>
      </c>
    </row>
    <row r="431" ht="15" customHeight="1" spans="1:11">
      <c r="A431" s="9"/>
      <c r="B431" s="4" t="s">
        <v>2360</v>
      </c>
      <c r="C431" s="4" t="s">
        <v>19</v>
      </c>
      <c r="D431" s="4" t="s">
        <v>14</v>
      </c>
      <c r="E431" s="4">
        <v>-0.109194715771859</v>
      </c>
      <c r="F431" s="4">
        <v>0.0658717203487678</v>
      </c>
      <c r="G431" s="7">
        <v>3.2982e-11</v>
      </c>
      <c r="H431" s="4">
        <v>0.0164638314594805</v>
      </c>
      <c r="I431" s="4">
        <v>0.00146521704994165</v>
      </c>
      <c r="J431" s="4">
        <v>43.9857950258781</v>
      </c>
      <c r="K431" s="9">
        <f t="shared" si="6"/>
        <v>0.0658717203487678</v>
      </c>
    </row>
    <row r="432" ht="15" customHeight="1" spans="1:11">
      <c r="A432" s="9"/>
      <c r="B432" s="4" t="s">
        <v>2361</v>
      </c>
      <c r="C432" s="4" t="s">
        <v>19</v>
      </c>
      <c r="D432" s="4" t="s">
        <v>14</v>
      </c>
      <c r="E432" s="4">
        <v>0.14964391762719</v>
      </c>
      <c r="F432" s="4">
        <v>0.0305953446732319</v>
      </c>
      <c r="G432" s="7">
        <v>1.8461e-9</v>
      </c>
      <c r="H432" s="4">
        <v>0.0248950120823807</v>
      </c>
      <c r="I432" s="4">
        <v>0.00132657582448417</v>
      </c>
      <c r="J432" s="4">
        <v>36.1294643240688</v>
      </c>
      <c r="K432" s="9">
        <f t="shared" si="6"/>
        <v>0.0305953446732319</v>
      </c>
    </row>
    <row r="433" ht="15" customHeight="1" spans="1:11">
      <c r="A433" s="9"/>
      <c r="B433" s="4" t="s">
        <v>2362</v>
      </c>
      <c r="C433" s="4" t="s">
        <v>15</v>
      </c>
      <c r="D433" s="4" t="s">
        <v>14</v>
      </c>
      <c r="E433" s="4">
        <v>-0.388497001699948</v>
      </c>
      <c r="F433" s="4">
        <v>0.213724679619678</v>
      </c>
      <c r="G433" s="7">
        <v>1e-200</v>
      </c>
      <c r="H433" s="4">
        <v>0.0097234855072632</v>
      </c>
      <c r="I433" s="4">
        <v>0.0482775234499189</v>
      </c>
      <c r="J433" s="4">
        <v>1596.26061730623</v>
      </c>
      <c r="K433" s="9">
        <f t="shared" si="6"/>
        <v>0.213724679619678</v>
      </c>
    </row>
    <row r="434" ht="15" customHeight="1" spans="1:11">
      <c r="A434" s="9"/>
      <c r="B434" s="4" t="s">
        <v>2363</v>
      </c>
      <c r="C434" s="4" t="s">
        <v>15</v>
      </c>
      <c r="D434" s="4" t="s">
        <v>17</v>
      </c>
      <c r="E434" s="4">
        <v>-0.153038400891123</v>
      </c>
      <c r="F434" s="4">
        <v>0.927805775537957</v>
      </c>
      <c r="G434" s="7">
        <v>3.6743e-22</v>
      </c>
      <c r="H434" s="4">
        <v>0.0158102421450172</v>
      </c>
      <c r="I434" s="4">
        <v>0.00312773445503135</v>
      </c>
      <c r="J434" s="4">
        <v>93.6903169942568</v>
      </c>
      <c r="K434" s="9">
        <f t="shared" si="6"/>
        <v>0.072194224462043</v>
      </c>
    </row>
    <row r="435" ht="15" customHeight="1" spans="1:11">
      <c r="A435" s="9"/>
      <c r="B435" s="4" t="s">
        <v>2364</v>
      </c>
      <c r="C435" s="4" t="s">
        <v>17</v>
      </c>
      <c r="D435" s="4" t="s">
        <v>19</v>
      </c>
      <c r="E435" s="4">
        <v>-0.306924274023997</v>
      </c>
      <c r="F435" s="4">
        <v>0.0721061862244898</v>
      </c>
      <c r="G435" s="7">
        <v>4.2869e-84</v>
      </c>
      <c r="H435" s="4">
        <v>0.0157964114268655</v>
      </c>
      <c r="I435" s="4">
        <v>0.0124486699760315</v>
      </c>
      <c r="J435" s="4">
        <v>377.499688814318</v>
      </c>
      <c r="K435" s="9">
        <f t="shared" si="6"/>
        <v>0.0721061862244898</v>
      </c>
    </row>
    <row r="436" ht="15" customHeight="1" spans="1:11">
      <c r="A436" s="9"/>
      <c r="B436" s="4" t="s">
        <v>2365</v>
      </c>
      <c r="C436" s="4" t="s">
        <v>19</v>
      </c>
      <c r="D436" s="4" t="s">
        <v>14</v>
      </c>
      <c r="E436" s="4">
        <v>-0.131400289470608</v>
      </c>
      <c r="F436" s="4">
        <v>0.0651156909849538</v>
      </c>
      <c r="G436" s="7">
        <v>9.0172e-15</v>
      </c>
      <c r="H436" s="4">
        <v>0.0169500644295307</v>
      </c>
      <c r="I436" s="4">
        <v>0.00209775210091434</v>
      </c>
      <c r="J436" s="4">
        <v>60.0924005161691</v>
      </c>
      <c r="K436" s="9">
        <f t="shared" si="6"/>
        <v>0.0651156909849538</v>
      </c>
    </row>
    <row r="437" ht="15" customHeight="1" spans="1:11">
      <c r="A437" s="9"/>
      <c r="B437" s="4" t="s">
        <v>2366</v>
      </c>
      <c r="C437" s="4" t="s">
        <v>19</v>
      </c>
      <c r="D437" s="4" t="s">
        <v>14</v>
      </c>
      <c r="E437" s="4">
        <v>0.271684180368086</v>
      </c>
      <c r="F437" s="4">
        <v>0.0404907195525044</v>
      </c>
      <c r="G437" s="7">
        <v>2.2383e-37</v>
      </c>
      <c r="H437" s="4">
        <v>0.0212653652868359</v>
      </c>
      <c r="I437" s="4">
        <v>0.00570268833660171</v>
      </c>
      <c r="J437" s="4">
        <v>163.21215001898</v>
      </c>
      <c r="K437" s="9">
        <f t="shared" si="6"/>
        <v>0.0404907195525044</v>
      </c>
    </row>
    <row r="438" ht="15" customHeight="1" spans="1:11">
      <c r="A438" s="9"/>
      <c r="B438" s="4" t="s">
        <v>2367</v>
      </c>
      <c r="C438" s="4" t="s">
        <v>19</v>
      </c>
      <c r="D438" s="4" t="s">
        <v>14</v>
      </c>
      <c r="E438" s="4">
        <v>-0.491632523569317</v>
      </c>
      <c r="F438" s="4">
        <v>0.0212724650543599</v>
      </c>
      <c r="G438" s="7">
        <v>4.9463e-52</v>
      </c>
      <c r="H438" s="4">
        <v>0.0323915536882365</v>
      </c>
      <c r="I438" s="4">
        <v>0.00996418399612405</v>
      </c>
      <c r="J438" s="4">
        <v>230.345483903583</v>
      </c>
      <c r="K438" s="9">
        <f t="shared" si="6"/>
        <v>0.0212724650543599</v>
      </c>
    </row>
    <row r="439" ht="15" customHeight="1" spans="1:11">
      <c r="A439" s="9"/>
      <c r="B439" s="4" t="s">
        <v>2368</v>
      </c>
      <c r="C439" s="4" t="s">
        <v>19</v>
      </c>
      <c r="D439" s="4" t="s">
        <v>14</v>
      </c>
      <c r="E439" s="4">
        <v>0.356895383971988</v>
      </c>
      <c r="F439" s="4">
        <v>0.0218740399385561</v>
      </c>
      <c r="G439" s="7">
        <v>7.1091e-27</v>
      </c>
      <c r="H439" s="4">
        <v>0.0332515357928659</v>
      </c>
      <c r="I439" s="4">
        <v>0.00542094440138744</v>
      </c>
      <c r="J439" s="4">
        <v>115.190681257577</v>
      </c>
      <c r="K439" s="9">
        <f t="shared" si="6"/>
        <v>0.0218740399385561</v>
      </c>
    </row>
    <row r="440" ht="15" customHeight="1" spans="1:11">
      <c r="A440" s="9"/>
      <c r="B440" s="4" t="s">
        <v>2369</v>
      </c>
      <c r="C440" s="4" t="s">
        <v>17</v>
      </c>
      <c r="D440" s="4" t="s">
        <v>15</v>
      </c>
      <c r="E440" s="4">
        <v>0.164586884159276</v>
      </c>
      <c r="F440" s="4">
        <v>0.0737842638375498</v>
      </c>
      <c r="G440" s="7">
        <v>1.791e-22</v>
      </c>
      <c r="H440" s="4">
        <v>0.0168751675510884</v>
      </c>
      <c r="I440" s="4">
        <v>0.00368885288961496</v>
      </c>
      <c r="J440" s="4">
        <v>95.1175052181854</v>
      </c>
      <c r="K440" s="9">
        <f t="shared" si="6"/>
        <v>0.0737842638375498</v>
      </c>
    </row>
    <row r="441" ht="15" customHeight="1" spans="1:11">
      <c r="A441" s="9"/>
      <c r="B441" s="4" t="s">
        <v>2370</v>
      </c>
      <c r="C441" s="4" t="s">
        <v>14</v>
      </c>
      <c r="D441" s="4" t="s">
        <v>19</v>
      </c>
      <c r="E441" s="4">
        <v>0.191560705295762</v>
      </c>
      <c r="F441" s="4">
        <v>0.0278706522281551</v>
      </c>
      <c r="G441" s="7">
        <v>1.9727e-12</v>
      </c>
      <c r="H441" s="4">
        <v>0.0272238620472909</v>
      </c>
      <c r="I441" s="4">
        <v>0.00198450100309174</v>
      </c>
      <c r="J441" s="4">
        <v>49.5083553558432</v>
      </c>
      <c r="K441" s="9">
        <f t="shared" si="6"/>
        <v>0.0278706522281551</v>
      </c>
    </row>
    <row r="442" ht="15" customHeight="1" spans="1:11">
      <c r="A442" s="9" t="s">
        <v>1658</v>
      </c>
      <c r="B442" s="4" t="s">
        <v>2371</v>
      </c>
      <c r="C442" s="4" t="s">
        <v>15</v>
      </c>
      <c r="D442" s="4" t="s">
        <v>17</v>
      </c>
      <c r="E442" s="4">
        <v>-0.248131463579231</v>
      </c>
      <c r="F442" s="4">
        <v>0.0776636225266362</v>
      </c>
      <c r="G442" s="7">
        <v>2.4062e-52</v>
      </c>
      <c r="H442" s="4">
        <v>0.0162974189882058</v>
      </c>
      <c r="I442" s="4">
        <v>0.00874352764907936</v>
      </c>
      <c r="J442" s="4">
        <v>231.789073737486</v>
      </c>
      <c r="K442" s="9">
        <f t="shared" si="6"/>
        <v>0.0776636225266362</v>
      </c>
    </row>
    <row r="443" ht="15" customHeight="1" spans="1:11">
      <c r="A443" s="9"/>
      <c r="B443" s="4" t="s">
        <v>2372</v>
      </c>
      <c r="C443" s="4" t="s">
        <v>14</v>
      </c>
      <c r="D443" s="4" t="s">
        <v>19</v>
      </c>
      <c r="E443" s="4">
        <v>-0.13798174066176</v>
      </c>
      <c r="F443" s="4">
        <v>0.313217947729551</v>
      </c>
      <c r="G443" s="7">
        <v>3.9228e-48</v>
      </c>
      <c r="H443" s="4">
        <v>0.00946565096361824</v>
      </c>
      <c r="I443" s="4">
        <v>0.00812448758989816</v>
      </c>
      <c r="J443" s="4">
        <v>212.475462338888</v>
      </c>
      <c r="K443" s="9">
        <f t="shared" si="6"/>
        <v>0.313217947729551</v>
      </c>
    </row>
    <row r="444" ht="15" customHeight="1" spans="1:11">
      <c r="A444" s="9"/>
      <c r="B444" s="4" t="s">
        <v>2373</v>
      </c>
      <c r="C444" s="4" t="s">
        <v>19</v>
      </c>
      <c r="D444" s="4" t="s">
        <v>14</v>
      </c>
      <c r="E444" s="4">
        <v>0.303143530843417</v>
      </c>
      <c r="F444" s="4">
        <v>0.276489691110943</v>
      </c>
      <c r="G444" s="7">
        <v>1e-200</v>
      </c>
      <c r="H444" s="4">
        <v>0.0097151112492402</v>
      </c>
      <c r="I444" s="4">
        <v>0.0354625031711443</v>
      </c>
      <c r="J444" s="4">
        <v>973.572398231525</v>
      </c>
      <c r="K444" s="9">
        <f t="shared" si="6"/>
        <v>0.276489691110943</v>
      </c>
    </row>
    <row r="445" ht="15" customHeight="1" spans="1:11">
      <c r="A445" s="9"/>
      <c r="B445" s="4" t="s">
        <v>2374</v>
      </c>
      <c r="C445" s="4" t="s">
        <v>19</v>
      </c>
      <c r="D445" s="4" t="s">
        <v>14</v>
      </c>
      <c r="E445" s="4">
        <v>-0.136124369034389</v>
      </c>
      <c r="F445" s="4">
        <v>0.061024767287234</v>
      </c>
      <c r="G445" s="7">
        <v>8.7667e-13</v>
      </c>
      <c r="H445" s="4">
        <v>0.0190423681939412</v>
      </c>
      <c r="I445" s="4">
        <v>0.00211904781735229</v>
      </c>
      <c r="J445" s="4">
        <v>51.0968051545672</v>
      </c>
      <c r="K445" s="9">
        <f t="shared" si="6"/>
        <v>0.061024767287234</v>
      </c>
    </row>
    <row r="446" ht="15" customHeight="1" spans="1:11">
      <c r="A446" s="9"/>
      <c r="B446" s="4" t="s">
        <v>2375</v>
      </c>
      <c r="C446" s="4" t="s">
        <v>14</v>
      </c>
      <c r="D446" s="4" t="s">
        <v>15</v>
      </c>
      <c r="E446" s="4">
        <v>-0.177072636869117</v>
      </c>
      <c r="F446" s="4">
        <v>0.0400298478721356</v>
      </c>
      <c r="G446" s="7">
        <v>1.4945e-12</v>
      </c>
      <c r="H446" s="4">
        <v>0.0250279345398045</v>
      </c>
      <c r="I446" s="4">
        <v>0.00240397134180646</v>
      </c>
      <c r="J446" s="4">
        <v>50.0508054713076</v>
      </c>
      <c r="K446" s="9">
        <f t="shared" si="6"/>
        <v>0.0400298478721356</v>
      </c>
    </row>
    <row r="447" ht="15" customHeight="1" spans="1:11">
      <c r="A447" s="9"/>
      <c r="B447" s="4" t="s">
        <v>2376</v>
      </c>
      <c r="C447" s="4" t="s">
        <v>19</v>
      </c>
      <c r="D447" s="4" t="s">
        <v>14</v>
      </c>
      <c r="E447" s="4">
        <v>0.0627129373921304</v>
      </c>
      <c r="F447" s="4">
        <v>0.212594857854797</v>
      </c>
      <c r="G447" s="7">
        <v>3.5179e-9</v>
      </c>
      <c r="H447" s="4">
        <v>0.0106192321512006</v>
      </c>
      <c r="I447" s="4">
        <v>0.00131499412837774</v>
      </c>
      <c r="J447" s="4">
        <v>34.8734779087705</v>
      </c>
      <c r="K447" s="9">
        <f t="shared" si="6"/>
        <v>0.212594857854797</v>
      </c>
    </row>
    <row r="448" ht="15" customHeight="1" spans="1:11">
      <c r="A448" s="9"/>
      <c r="B448" s="4" t="s">
        <v>2377</v>
      </c>
      <c r="C448" s="4" t="s">
        <v>15</v>
      </c>
      <c r="D448" s="4" t="s">
        <v>17</v>
      </c>
      <c r="E448" s="4">
        <v>0.207645039788762</v>
      </c>
      <c r="F448" s="4">
        <v>0.168283568004228</v>
      </c>
      <c r="G448" s="7">
        <v>1.6584e-71</v>
      </c>
      <c r="H448" s="4">
        <v>0.0116125428406956</v>
      </c>
      <c r="I448" s="4">
        <v>0.0119255869810922</v>
      </c>
      <c r="J448" s="4">
        <v>319.709598163742</v>
      </c>
      <c r="K448" s="9">
        <f t="shared" si="6"/>
        <v>0.168283568004228</v>
      </c>
    </row>
    <row r="449" ht="15" customHeight="1" spans="1:11">
      <c r="A449" s="9"/>
      <c r="B449" s="4" t="s">
        <v>2378</v>
      </c>
      <c r="C449" s="4" t="s">
        <v>15</v>
      </c>
      <c r="D449" s="4" t="s">
        <v>19</v>
      </c>
      <c r="E449" s="4">
        <v>-0.112905092638016</v>
      </c>
      <c r="F449" s="4">
        <v>0.062397278599549</v>
      </c>
      <c r="G449" s="7">
        <v>4.1841e-10</v>
      </c>
      <c r="H449" s="4">
        <v>0.0180737794166733</v>
      </c>
      <c r="I449" s="4">
        <v>0.00148934143286116</v>
      </c>
      <c r="J449" s="4">
        <v>39.0207764842412</v>
      </c>
      <c r="K449" s="9">
        <f t="shared" si="6"/>
        <v>0.062397278599549</v>
      </c>
    </row>
    <row r="450" ht="15" customHeight="1" spans="1:11">
      <c r="A450" s="9"/>
      <c r="B450" s="4" t="s">
        <v>2379</v>
      </c>
      <c r="C450" s="4" t="s">
        <v>15</v>
      </c>
      <c r="D450" s="4" t="s">
        <v>17</v>
      </c>
      <c r="E450" s="4">
        <v>-0.27900311297707</v>
      </c>
      <c r="F450" s="4">
        <v>0.0319557316126924</v>
      </c>
      <c r="G450" s="7">
        <v>1.7953e-27</v>
      </c>
      <c r="H450" s="4">
        <v>0.0256918406734198</v>
      </c>
      <c r="I450" s="4">
        <v>0.00479297879685237</v>
      </c>
      <c r="J450" s="4">
        <v>117.92128003584</v>
      </c>
      <c r="K450" s="9">
        <f t="shared" si="6"/>
        <v>0.0319557316126924</v>
      </c>
    </row>
    <row r="451" ht="15" customHeight="1" spans="1:11">
      <c r="A451" s="9"/>
      <c r="B451" s="4" t="s">
        <v>2380</v>
      </c>
      <c r="C451" s="4" t="s">
        <v>19</v>
      </c>
      <c r="D451" s="4" t="s">
        <v>14</v>
      </c>
      <c r="E451" s="4">
        <v>0.113697814324453</v>
      </c>
      <c r="F451" s="4">
        <v>0.0691160267819307</v>
      </c>
      <c r="G451" s="7">
        <v>3.7235e-10</v>
      </c>
      <c r="H451" s="4">
        <v>0.0181472258829511</v>
      </c>
      <c r="I451" s="4">
        <v>0.00166068292520024</v>
      </c>
      <c r="J451" s="4">
        <v>39.2506571992386</v>
      </c>
      <c r="K451" s="9">
        <f t="shared" si="6"/>
        <v>0.0691160267819307</v>
      </c>
    </row>
    <row r="452" ht="15" customHeight="1" spans="1:11">
      <c r="A452" s="9"/>
      <c r="B452" s="4" t="s">
        <v>1660</v>
      </c>
      <c r="C452" s="4" t="s">
        <v>15</v>
      </c>
      <c r="D452" s="4" t="s">
        <v>17</v>
      </c>
      <c r="E452" s="4">
        <v>-0.134624391523464</v>
      </c>
      <c r="F452" s="4">
        <v>0.0745495136341891</v>
      </c>
      <c r="G452" s="7">
        <v>2.3713e-15</v>
      </c>
      <c r="H452" s="4">
        <v>0.0169976000004373</v>
      </c>
      <c r="I452" s="4">
        <v>0.00249454179996933</v>
      </c>
      <c r="J452" s="4">
        <v>62.7245664797995</v>
      </c>
      <c r="K452" s="9">
        <f t="shared" ref="K452:K515" si="7">IF(F452&lt;=0.5,F452,1-F452)</f>
        <v>0.0745495136341891</v>
      </c>
    </row>
    <row r="453" ht="15" customHeight="1" spans="1:11">
      <c r="A453" s="9"/>
      <c r="B453" s="4" t="s">
        <v>2381</v>
      </c>
      <c r="C453" s="4" t="s">
        <v>17</v>
      </c>
      <c r="D453" s="4" t="s">
        <v>15</v>
      </c>
      <c r="E453" s="4">
        <v>-0.255609000130088</v>
      </c>
      <c r="F453" s="4">
        <v>0.0169230769230769</v>
      </c>
      <c r="G453" s="7">
        <v>2.5268e-11</v>
      </c>
      <c r="H453" s="4">
        <v>0.038312424139288</v>
      </c>
      <c r="I453" s="4">
        <v>0.00216923198754176</v>
      </c>
      <c r="J453" s="4">
        <v>44.5072329944309</v>
      </c>
      <c r="K453" s="9">
        <f t="shared" si="7"/>
        <v>0.0169230769230769</v>
      </c>
    </row>
    <row r="454" ht="15" customHeight="1" spans="1:11">
      <c r="A454" s="9"/>
      <c r="B454" s="4" t="s">
        <v>2382</v>
      </c>
      <c r="C454" s="4" t="s">
        <v>14</v>
      </c>
      <c r="D454" s="4" t="s">
        <v>15</v>
      </c>
      <c r="E454" s="4">
        <v>-0.523946145101793</v>
      </c>
      <c r="F454" s="4">
        <v>0.0189943447258421</v>
      </c>
      <c r="G454" s="7">
        <v>4.4429e-38</v>
      </c>
      <c r="H454" s="4">
        <v>0.0406134615761653</v>
      </c>
      <c r="I454" s="4">
        <v>0.0101269489816362</v>
      </c>
      <c r="J454" s="4">
        <v>166.410179533454</v>
      </c>
      <c r="K454" s="9">
        <f t="shared" si="7"/>
        <v>0.0189943447258421</v>
      </c>
    </row>
    <row r="455" ht="15" customHeight="1" spans="1:11">
      <c r="A455" s="9"/>
      <c r="B455" s="4" t="s">
        <v>2383</v>
      </c>
      <c r="C455" s="4" t="s">
        <v>19</v>
      </c>
      <c r="D455" s="4" t="s">
        <v>14</v>
      </c>
      <c r="E455" s="4">
        <v>-0.216709391193606</v>
      </c>
      <c r="F455" s="4">
        <v>0.0303536688781364</v>
      </c>
      <c r="G455" s="7">
        <v>9.7386e-14</v>
      </c>
      <c r="H455" s="4">
        <v>0.0291103905208756</v>
      </c>
      <c r="I455" s="4">
        <v>0.0027568369313233</v>
      </c>
      <c r="J455" s="4">
        <v>55.4135624438169</v>
      </c>
      <c r="K455" s="9">
        <f t="shared" si="7"/>
        <v>0.0303536688781364</v>
      </c>
    </row>
    <row r="456" ht="15" customHeight="1" spans="1:11">
      <c r="A456" s="9"/>
      <c r="B456" s="4" t="s">
        <v>2384</v>
      </c>
      <c r="C456" s="4" t="s">
        <v>17</v>
      </c>
      <c r="D456" s="4" t="s">
        <v>15</v>
      </c>
      <c r="E456" s="4">
        <v>-0.629062571864927</v>
      </c>
      <c r="F456" s="4">
        <v>0.0130168453292496</v>
      </c>
      <c r="G456" s="7">
        <v>8.3222e-9</v>
      </c>
      <c r="H456" s="4">
        <v>0.109178133893042</v>
      </c>
      <c r="I456" s="4">
        <v>0.0100655981919055</v>
      </c>
      <c r="J456" s="4">
        <v>33.1780033507256</v>
      </c>
      <c r="K456" s="9">
        <f t="shared" si="7"/>
        <v>0.0130168453292496</v>
      </c>
    </row>
    <row r="457" ht="15" customHeight="1" spans="1:11">
      <c r="A457" s="9"/>
      <c r="B457" s="4" t="s">
        <v>2385</v>
      </c>
      <c r="C457" s="4" t="s">
        <v>15</v>
      </c>
      <c r="D457" s="4" t="s">
        <v>17</v>
      </c>
      <c r="E457" s="4">
        <v>0.248879260233828</v>
      </c>
      <c r="F457" s="4">
        <v>0.0216797084360596</v>
      </c>
      <c r="G457" s="7">
        <v>2.5306e-12</v>
      </c>
      <c r="H457" s="4">
        <v>0.0355455475432864</v>
      </c>
      <c r="I457" s="4">
        <v>0.00262060942491698</v>
      </c>
      <c r="J457" s="4">
        <v>49.0185478998734</v>
      </c>
      <c r="K457" s="9">
        <f t="shared" si="7"/>
        <v>0.0216797084360596</v>
      </c>
    </row>
    <row r="458" ht="15" customHeight="1" spans="1:11">
      <c r="A458" s="9"/>
      <c r="B458" s="4" t="s">
        <v>2386</v>
      </c>
      <c r="C458" s="4" t="s">
        <v>19</v>
      </c>
      <c r="D458" s="4" t="s">
        <v>14</v>
      </c>
      <c r="E458" s="4">
        <v>-0.750777450631467</v>
      </c>
      <c r="F458" s="4">
        <v>0.0123511248345831</v>
      </c>
      <c r="G458" s="7">
        <v>2.3559e-8</v>
      </c>
      <c r="H458" s="4">
        <v>0.134463589259688</v>
      </c>
      <c r="I458" s="4">
        <v>0.0135653141487399</v>
      </c>
      <c r="J458" s="4">
        <v>31.147968525033</v>
      </c>
      <c r="K458" s="9">
        <f t="shared" si="7"/>
        <v>0.0123511248345831</v>
      </c>
    </row>
    <row r="459" ht="15" customHeight="1" spans="1:11">
      <c r="A459" s="9"/>
      <c r="B459" s="4" t="s">
        <v>2387</v>
      </c>
      <c r="C459" s="4" t="s">
        <v>14</v>
      </c>
      <c r="D459" s="4" t="s">
        <v>19</v>
      </c>
      <c r="E459" s="4">
        <v>-0.523986187575553</v>
      </c>
      <c r="F459" s="4">
        <v>0.107839452816716</v>
      </c>
      <c r="G459" s="7">
        <v>1e-200</v>
      </c>
      <c r="H459" s="4">
        <v>0.0139752755809108</v>
      </c>
      <c r="I459" s="4">
        <v>0.0501801115557758</v>
      </c>
      <c r="J459" s="4">
        <v>1405.67937606723</v>
      </c>
      <c r="K459" s="9">
        <f t="shared" si="7"/>
        <v>0.107839452816716</v>
      </c>
    </row>
    <row r="460" ht="15" customHeight="1" spans="1:11">
      <c r="A460" s="9"/>
      <c r="B460" s="4" t="s">
        <v>2388</v>
      </c>
      <c r="C460" s="4" t="s">
        <v>19</v>
      </c>
      <c r="D460" s="4" t="s">
        <v>14</v>
      </c>
      <c r="E460" s="4">
        <v>0.081434678923662</v>
      </c>
      <c r="F460" s="4">
        <v>0.886301157703179</v>
      </c>
      <c r="G460" s="7">
        <v>4.2233e-9</v>
      </c>
      <c r="H460" s="4">
        <v>0.0138605141735166</v>
      </c>
      <c r="I460" s="4">
        <v>0.00133476884670481</v>
      </c>
      <c r="J460" s="4">
        <v>34.5164769843283</v>
      </c>
      <c r="K460" s="9">
        <f t="shared" si="7"/>
        <v>0.113698842296821</v>
      </c>
    </row>
    <row r="461" ht="15" customHeight="1" spans="1:11">
      <c r="A461" s="9"/>
      <c r="B461" s="4" t="s">
        <v>2389</v>
      </c>
      <c r="C461" s="4" t="s">
        <v>19</v>
      </c>
      <c r="D461" s="4" t="s">
        <v>14</v>
      </c>
      <c r="E461" s="4">
        <v>-0.08822578833561</v>
      </c>
      <c r="F461" s="4">
        <v>0.355918767929941</v>
      </c>
      <c r="G461" s="7">
        <v>2.3964e-22</v>
      </c>
      <c r="H461" s="4">
        <v>0.00907364663597853</v>
      </c>
      <c r="I461" s="4">
        <v>0.00355603075000674</v>
      </c>
      <c r="J461" s="4">
        <v>94.535425447535</v>
      </c>
      <c r="K461" s="9">
        <f t="shared" si="7"/>
        <v>0.355918767929941</v>
      </c>
    </row>
    <row r="462" ht="15" customHeight="1" spans="1:11">
      <c r="A462" s="9"/>
      <c r="B462" s="4" t="s">
        <v>2390</v>
      </c>
      <c r="C462" s="4" t="s">
        <v>19</v>
      </c>
      <c r="D462" s="4" t="s">
        <v>14</v>
      </c>
      <c r="E462" s="4">
        <v>-0.0590926148919855</v>
      </c>
      <c r="F462" s="4">
        <v>0.612278352419653</v>
      </c>
      <c r="G462" s="7">
        <v>2.0728e-9</v>
      </c>
      <c r="H462" s="4">
        <v>0.0098619183731618</v>
      </c>
      <c r="I462" s="4">
        <v>0.00165518268447382</v>
      </c>
      <c r="J462" s="4">
        <v>35.9007481462874</v>
      </c>
      <c r="K462" s="9">
        <f t="shared" si="7"/>
        <v>0.387721647580347</v>
      </c>
    </row>
    <row r="463" ht="15" customHeight="1" spans="1:11">
      <c r="A463" s="9"/>
      <c r="B463" s="4" t="s">
        <v>2391</v>
      </c>
      <c r="C463" s="4" t="s">
        <v>14</v>
      </c>
      <c r="D463" s="4" t="s">
        <v>15</v>
      </c>
      <c r="E463" s="4">
        <v>0.31405827384937</v>
      </c>
      <c r="F463" s="4">
        <v>0.0173492368004004</v>
      </c>
      <c r="G463" s="7">
        <v>2.7126e-19</v>
      </c>
      <c r="H463" s="4">
        <v>0.0349734711800098</v>
      </c>
      <c r="I463" s="4">
        <v>0.00335175257990531</v>
      </c>
      <c r="J463" s="4">
        <v>80.6318779607874</v>
      </c>
      <c r="K463" s="9">
        <f t="shared" si="7"/>
        <v>0.0173492368004004</v>
      </c>
    </row>
    <row r="464" ht="15" customHeight="1" spans="1:11">
      <c r="A464" s="9"/>
      <c r="B464" s="4" t="s">
        <v>2392</v>
      </c>
      <c r="C464" s="4" t="s">
        <v>15</v>
      </c>
      <c r="D464" s="4" t="s">
        <v>17</v>
      </c>
      <c r="E464" s="4">
        <v>-0.133592600374759</v>
      </c>
      <c r="F464" s="4">
        <v>0.706870517176293</v>
      </c>
      <c r="G464" s="7">
        <v>1.6213e-44</v>
      </c>
      <c r="H464" s="4">
        <v>0.00954430563293535</v>
      </c>
      <c r="I464" s="4">
        <v>0.00734165496854677</v>
      </c>
      <c r="J464" s="4">
        <v>195.904016502984</v>
      </c>
      <c r="K464" s="9">
        <f t="shared" si="7"/>
        <v>0.293129482823707</v>
      </c>
    </row>
    <row r="465" ht="15" customHeight="1" spans="1:11">
      <c r="A465" s="9"/>
      <c r="B465" s="4" t="s">
        <v>2393</v>
      </c>
      <c r="C465" s="4" t="s">
        <v>14</v>
      </c>
      <c r="D465" s="4" t="s">
        <v>15</v>
      </c>
      <c r="E465" s="4">
        <v>0.0609364677137495</v>
      </c>
      <c r="F465" s="4">
        <v>0.355979196145168</v>
      </c>
      <c r="G465" s="7">
        <v>2.5165e-11</v>
      </c>
      <c r="H465" s="4">
        <v>0.00913261610721023</v>
      </c>
      <c r="I465" s="4">
        <v>0.00169969214497676</v>
      </c>
      <c r="J465" s="4">
        <v>44.5175165879658</v>
      </c>
      <c r="K465" s="9">
        <f t="shared" si="7"/>
        <v>0.355979196145168</v>
      </c>
    </row>
    <row r="466" ht="15" customHeight="1" spans="1:11">
      <c r="A466" s="9"/>
      <c r="B466" s="4" t="s">
        <v>2394</v>
      </c>
      <c r="C466" s="4" t="s">
        <v>19</v>
      </c>
      <c r="D466" s="4" t="s">
        <v>14</v>
      </c>
      <c r="E466" s="4">
        <v>0.0871254484892791</v>
      </c>
      <c r="F466" s="4">
        <v>0.719865092748735</v>
      </c>
      <c r="G466" s="7">
        <v>1.6169e-11</v>
      </c>
      <c r="H466" s="4">
        <v>0.0129323806574557</v>
      </c>
      <c r="I466" s="4">
        <v>0.00305218475377815</v>
      </c>
      <c r="J466" s="4">
        <v>45.3810459417876</v>
      </c>
      <c r="K466" s="9">
        <f t="shared" si="7"/>
        <v>0.280134907251265</v>
      </c>
    </row>
    <row r="467" ht="15" customHeight="1" spans="1:11">
      <c r="A467" s="9"/>
      <c r="B467" s="4" t="s">
        <v>2395</v>
      </c>
      <c r="C467" s="4" t="s">
        <v>15</v>
      </c>
      <c r="D467" s="4" t="s">
        <v>17</v>
      </c>
      <c r="E467" s="4">
        <v>-0.0582677829009404</v>
      </c>
      <c r="F467" s="4">
        <v>0.311255757298923</v>
      </c>
      <c r="G467" s="7">
        <v>6.2418e-10</v>
      </c>
      <c r="H467" s="4">
        <v>0.00942234522977691</v>
      </c>
      <c r="I467" s="4">
        <v>0.00145355218555181</v>
      </c>
      <c r="J467" s="4">
        <v>38.2389446638499</v>
      </c>
      <c r="K467" s="9">
        <f t="shared" si="7"/>
        <v>0.311255757298923</v>
      </c>
    </row>
    <row r="468" ht="15" customHeight="1" spans="1:11">
      <c r="A468" s="9"/>
      <c r="B468" s="4" t="s">
        <v>2396</v>
      </c>
      <c r="C468" s="4" t="s">
        <v>17</v>
      </c>
      <c r="D468" s="4" t="s">
        <v>15</v>
      </c>
      <c r="E468" s="4">
        <v>0.479243742028751</v>
      </c>
      <c r="F468" s="4">
        <v>0.0463810492414611</v>
      </c>
      <c r="G468" s="7">
        <v>2.8361e-106</v>
      </c>
      <c r="H468" s="4">
        <v>0.0218871736075717</v>
      </c>
      <c r="I468" s="4">
        <v>0.0199123831784146</v>
      </c>
      <c r="J468" s="4">
        <v>479.398561326179</v>
      </c>
      <c r="K468" s="9">
        <f t="shared" si="7"/>
        <v>0.0463810492414611</v>
      </c>
    </row>
    <row r="469" ht="15" customHeight="1" spans="1:11">
      <c r="A469" s="9"/>
      <c r="B469" s="4" t="s">
        <v>2397</v>
      </c>
      <c r="C469" s="4" t="s">
        <v>19</v>
      </c>
      <c r="D469" s="4" t="s">
        <v>14</v>
      </c>
      <c r="E469" s="4">
        <v>-0.273033051920826</v>
      </c>
      <c r="F469" s="4">
        <v>0.0368814380933145</v>
      </c>
      <c r="G469" s="7">
        <v>2.3515e-30</v>
      </c>
      <c r="H469" s="4">
        <v>0.0238456813904651</v>
      </c>
      <c r="I469" s="4">
        <v>0.00526810094107748</v>
      </c>
      <c r="J469" s="4">
        <v>131.091907998385</v>
      </c>
      <c r="K469" s="9">
        <f t="shared" si="7"/>
        <v>0.0368814380933145</v>
      </c>
    </row>
    <row r="470" ht="15" customHeight="1" spans="1:11">
      <c r="A470" s="9"/>
      <c r="B470" s="4" t="s">
        <v>2398</v>
      </c>
      <c r="C470" s="4" t="s">
        <v>15</v>
      </c>
      <c r="D470" s="4" t="s">
        <v>17</v>
      </c>
      <c r="E470" s="4">
        <v>0.112467375990751</v>
      </c>
      <c r="F470" s="4">
        <v>0.147697305560864</v>
      </c>
      <c r="G470" s="7">
        <v>6.9648e-20</v>
      </c>
      <c r="H470" s="4">
        <v>0.0123208711455436</v>
      </c>
      <c r="I470" s="4">
        <v>0.00317445163844107</v>
      </c>
      <c r="J470" s="4">
        <v>83.317666118254</v>
      </c>
      <c r="K470" s="9">
        <f t="shared" si="7"/>
        <v>0.147697305560864</v>
      </c>
    </row>
    <row r="471" ht="15" customHeight="1" spans="1:11">
      <c r="A471" s="9"/>
      <c r="B471" s="4" t="s">
        <v>2399</v>
      </c>
      <c r="C471" s="4" t="s">
        <v>14</v>
      </c>
      <c r="D471" s="4" t="s">
        <v>17</v>
      </c>
      <c r="E471" s="4">
        <v>-0.160617511278235</v>
      </c>
      <c r="F471" s="4">
        <v>0.894340850786844</v>
      </c>
      <c r="G471" s="7">
        <v>1.5671e-29</v>
      </c>
      <c r="H471" s="4">
        <v>0.0142337150978116</v>
      </c>
      <c r="I471" s="4">
        <v>0.0048519204018964</v>
      </c>
      <c r="J471" s="4">
        <v>127.325675337379</v>
      </c>
      <c r="K471" s="9">
        <f t="shared" si="7"/>
        <v>0.105659149213156</v>
      </c>
    </row>
    <row r="472" ht="15" customHeight="1" spans="1:11">
      <c r="A472" s="9"/>
      <c r="B472" s="4" t="s">
        <v>2400</v>
      </c>
      <c r="C472" s="4" t="s">
        <v>15</v>
      </c>
      <c r="D472" s="4" t="s">
        <v>17</v>
      </c>
      <c r="E472" s="4">
        <v>0.184703579099364</v>
      </c>
      <c r="F472" s="4">
        <v>0.033838716765546</v>
      </c>
      <c r="G472" s="7">
        <v>1.0438e-12</v>
      </c>
      <c r="H472" s="4">
        <v>0.0259247647726699</v>
      </c>
      <c r="I472" s="4">
        <v>0.00222575021953117</v>
      </c>
      <c r="J472" s="4">
        <v>50.7554637295311</v>
      </c>
      <c r="K472" s="9">
        <f t="shared" si="7"/>
        <v>0.033838716765546</v>
      </c>
    </row>
    <row r="473" ht="15" customHeight="1" spans="1:11">
      <c r="A473" s="9"/>
      <c r="B473" s="4" t="s">
        <v>2401</v>
      </c>
      <c r="C473" s="4" t="s">
        <v>15</v>
      </c>
      <c r="D473" s="4" t="s">
        <v>14</v>
      </c>
      <c r="E473" s="4">
        <v>0.117349779790861</v>
      </c>
      <c r="F473" s="4">
        <v>0.176724632142175</v>
      </c>
      <c r="G473" s="7">
        <v>1.3205e-24</v>
      </c>
      <c r="H473" s="4">
        <v>0.0114604990273804</v>
      </c>
      <c r="I473" s="4">
        <v>0.00399116747090993</v>
      </c>
      <c r="J473" s="4">
        <v>104.839345928558</v>
      </c>
      <c r="K473" s="9">
        <f t="shared" si="7"/>
        <v>0.176724632142175</v>
      </c>
    </row>
    <row r="474" ht="15" customHeight="1" spans="1:11">
      <c r="A474" s="9"/>
      <c r="B474" s="4" t="s">
        <v>2402</v>
      </c>
      <c r="C474" s="4" t="s">
        <v>14</v>
      </c>
      <c r="D474" s="4" t="s">
        <v>19</v>
      </c>
      <c r="E474" s="4">
        <v>-0.07358224739754</v>
      </c>
      <c r="F474" s="4">
        <v>0.586615350123309</v>
      </c>
      <c r="G474" s="7">
        <v>3.0702e-9</v>
      </c>
      <c r="H474" s="4">
        <v>0.0124132880202338</v>
      </c>
      <c r="I474" s="4">
        <v>0.00261905686018948</v>
      </c>
      <c r="J474" s="4">
        <v>35.1323754213371</v>
      </c>
      <c r="K474" s="9">
        <f t="shared" si="7"/>
        <v>0.413384649876691</v>
      </c>
    </row>
    <row r="475" ht="15" customHeight="1" spans="1:11">
      <c r="A475" s="9"/>
      <c r="B475" s="4" t="s">
        <v>2403</v>
      </c>
      <c r="C475" s="4" t="s">
        <v>14</v>
      </c>
      <c r="D475" s="4" t="s">
        <v>19</v>
      </c>
      <c r="E475" s="4">
        <v>-0.0843139029761929</v>
      </c>
      <c r="F475" s="4">
        <v>0.315681273080291</v>
      </c>
      <c r="G475" s="7">
        <v>2.6589e-19</v>
      </c>
      <c r="H475" s="4">
        <v>0.00938698541262446</v>
      </c>
      <c r="I475" s="4">
        <v>0.00306199009764334</v>
      </c>
      <c r="J475" s="4">
        <v>80.6701812106445</v>
      </c>
      <c r="K475" s="9">
        <f t="shared" si="7"/>
        <v>0.315681273080291</v>
      </c>
    </row>
    <row r="476" ht="15" customHeight="1" spans="1:11">
      <c r="A476" s="9"/>
      <c r="B476" s="4" t="s">
        <v>2404</v>
      </c>
      <c r="C476" s="4" t="s">
        <v>19</v>
      </c>
      <c r="D476" s="4" t="s">
        <v>17</v>
      </c>
      <c r="E476" s="4">
        <v>-0.0572659868124334</v>
      </c>
      <c r="F476" s="4">
        <v>0.223859515174652</v>
      </c>
      <c r="G476" s="7">
        <v>4.6605e-8</v>
      </c>
      <c r="H476" s="4">
        <v>0.0104813651827428</v>
      </c>
      <c r="I476" s="4">
        <v>0.0011382686233533</v>
      </c>
      <c r="J476" s="4">
        <v>29.8486458284892</v>
      </c>
      <c r="K476" s="9">
        <f t="shared" si="7"/>
        <v>0.223859515174652</v>
      </c>
    </row>
    <row r="477" ht="15" customHeight="1" spans="1:11">
      <c r="A477" s="9"/>
      <c r="B477" s="4" t="s">
        <v>2405</v>
      </c>
      <c r="C477" s="4" t="s">
        <v>14</v>
      </c>
      <c r="D477" s="4" t="s">
        <v>19</v>
      </c>
      <c r="E477" s="4">
        <v>0.327964916810759</v>
      </c>
      <c r="F477" s="4">
        <v>0.024808935920047</v>
      </c>
      <c r="G477" s="7">
        <v>5.0088e-21</v>
      </c>
      <c r="H477" s="4">
        <v>0.0348565115113996</v>
      </c>
      <c r="I477" s="4">
        <v>0.00517759624498081</v>
      </c>
      <c r="J477" s="4">
        <v>88.5188719134627</v>
      </c>
      <c r="K477" s="9">
        <f t="shared" si="7"/>
        <v>0.024808935920047</v>
      </c>
    </row>
    <row r="478" ht="15" customHeight="1" spans="1:11">
      <c r="A478" s="9"/>
      <c r="B478" s="4" t="s">
        <v>2406</v>
      </c>
      <c r="C478" s="4" t="s">
        <v>15</v>
      </c>
      <c r="D478" s="4" t="s">
        <v>14</v>
      </c>
      <c r="E478" s="4">
        <v>-0.35105363486368</v>
      </c>
      <c r="F478" s="4">
        <v>0.1298808673757</v>
      </c>
      <c r="G478" s="7">
        <v>3.3043e-163</v>
      </c>
      <c r="H478" s="4">
        <v>0.0128946267691105</v>
      </c>
      <c r="I478" s="4">
        <v>0.0270999851269923</v>
      </c>
      <c r="J478" s="4">
        <v>741.134025337642</v>
      </c>
      <c r="K478" s="9">
        <f t="shared" si="7"/>
        <v>0.1298808673757</v>
      </c>
    </row>
    <row r="479" ht="15" customHeight="1" spans="1:11">
      <c r="A479" s="9"/>
      <c r="B479" s="4" t="s">
        <v>2407</v>
      </c>
      <c r="C479" s="4" t="s">
        <v>19</v>
      </c>
      <c r="D479" s="4" t="s">
        <v>14</v>
      </c>
      <c r="E479" s="4">
        <v>-0.0926515553844774</v>
      </c>
      <c r="F479" s="4">
        <v>0.752874898362179</v>
      </c>
      <c r="G479" s="7">
        <v>1.0562e-19</v>
      </c>
      <c r="H479" s="4">
        <v>0.0102006578718776</v>
      </c>
      <c r="I479" s="4">
        <v>0.00318412456294266</v>
      </c>
      <c r="J479" s="4">
        <v>82.4926838188046</v>
      </c>
      <c r="K479" s="9">
        <f t="shared" si="7"/>
        <v>0.247125101637821</v>
      </c>
    </row>
    <row r="480" ht="15" customHeight="1" spans="1:11">
      <c r="A480" s="9"/>
      <c r="B480" s="4" t="s">
        <v>2408</v>
      </c>
      <c r="C480" s="4" t="s">
        <v>19</v>
      </c>
      <c r="D480" s="4" t="s">
        <v>14</v>
      </c>
      <c r="E480" s="4">
        <v>0.13344204548909</v>
      </c>
      <c r="F480" s="4">
        <v>0.149429223744292</v>
      </c>
      <c r="G480" s="7">
        <v>1.0719e-27</v>
      </c>
      <c r="H480" s="4">
        <v>0.0122348689786177</v>
      </c>
      <c r="I480" s="4">
        <v>0.00450609124153837</v>
      </c>
      <c r="J480" s="4">
        <v>118.947051913982</v>
      </c>
      <c r="K480" s="9">
        <f t="shared" si="7"/>
        <v>0.149429223744292</v>
      </c>
    </row>
    <row r="481" ht="15" customHeight="1" spans="1:11">
      <c r="A481" s="9"/>
      <c r="B481" s="4" t="s">
        <v>2409</v>
      </c>
      <c r="C481" s="4" t="s">
        <v>19</v>
      </c>
      <c r="D481" s="4" t="s">
        <v>14</v>
      </c>
      <c r="E481" s="4">
        <v>0.526156233356744</v>
      </c>
      <c r="F481" s="4">
        <v>0.0244424752621474</v>
      </c>
      <c r="G481" s="7">
        <v>2.8287e-60</v>
      </c>
      <c r="H481" s="4">
        <v>0.0321291276635591</v>
      </c>
      <c r="I481" s="4">
        <v>0.0130305045663254</v>
      </c>
      <c r="J481" s="4">
        <v>268.156796609344</v>
      </c>
      <c r="K481" s="9">
        <f t="shared" si="7"/>
        <v>0.0244424752621474</v>
      </c>
    </row>
    <row r="482" ht="15" customHeight="1" spans="1:11">
      <c r="A482" s="9"/>
      <c r="B482" s="4" t="s">
        <v>2410</v>
      </c>
      <c r="C482" s="4" t="s">
        <v>15</v>
      </c>
      <c r="D482" s="4" t="s">
        <v>17</v>
      </c>
      <c r="E482" s="4">
        <v>0.0935269001333017</v>
      </c>
      <c r="F482" s="4">
        <v>0.109778044391122</v>
      </c>
      <c r="G482" s="7">
        <v>2.6738e-10</v>
      </c>
      <c r="H482" s="4">
        <v>0.0148062912807798</v>
      </c>
      <c r="I482" s="4">
        <v>0.0017067699706627</v>
      </c>
      <c r="J482" s="4">
        <v>39.8972795139703</v>
      </c>
      <c r="K482" s="9">
        <f t="shared" si="7"/>
        <v>0.109778044391122</v>
      </c>
    </row>
    <row r="483" ht="15" customHeight="1" spans="1:11">
      <c r="A483" s="9"/>
      <c r="B483" s="4" t="s">
        <v>2411</v>
      </c>
      <c r="C483" s="4" t="s">
        <v>15</v>
      </c>
      <c r="D483" s="4" t="s">
        <v>17</v>
      </c>
      <c r="E483" s="4">
        <v>0.0902606998732048</v>
      </c>
      <c r="F483" s="4">
        <v>0.111700913242009</v>
      </c>
      <c r="G483" s="7">
        <v>7.1156e-11</v>
      </c>
      <c r="H483" s="4">
        <v>0.0138472761108272</v>
      </c>
      <c r="I483" s="4">
        <v>0.00161414204124071</v>
      </c>
      <c r="J483" s="4">
        <v>42.4850013865836</v>
      </c>
      <c r="K483" s="9">
        <f t="shared" si="7"/>
        <v>0.111700913242009</v>
      </c>
    </row>
    <row r="484" ht="15" customHeight="1" spans="1:11">
      <c r="A484" s="9"/>
      <c r="B484" s="4" t="s">
        <v>2412</v>
      </c>
      <c r="C484" s="4" t="s">
        <v>19</v>
      </c>
      <c r="D484" s="4" t="s">
        <v>14</v>
      </c>
      <c r="E484" s="4">
        <v>0.129345070811876</v>
      </c>
      <c r="F484" s="4">
        <v>0.0571638031504944</v>
      </c>
      <c r="G484" s="7">
        <v>4.3352e-12</v>
      </c>
      <c r="H484" s="4">
        <v>0.0186755614161158</v>
      </c>
      <c r="I484" s="4">
        <v>0.00180013315760839</v>
      </c>
      <c r="J484" s="4">
        <v>47.9644840510381</v>
      </c>
      <c r="K484" s="9">
        <f t="shared" si="7"/>
        <v>0.0571638031504944</v>
      </c>
    </row>
    <row r="485" ht="15" customHeight="1" spans="1:11">
      <c r="A485" s="9"/>
      <c r="B485" s="4" t="s">
        <v>2413</v>
      </c>
      <c r="C485" s="4" t="s">
        <v>15</v>
      </c>
      <c r="D485" s="4" t="s">
        <v>17</v>
      </c>
      <c r="E485" s="4">
        <v>0.0898522128290512</v>
      </c>
      <c r="F485" s="4">
        <v>0.110882530575268</v>
      </c>
      <c r="G485" s="7">
        <v>8.3698e-11</v>
      </c>
      <c r="H485" s="4">
        <v>0.0138361892252928</v>
      </c>
      <c r="I485" s="4">
        <v>0.00158934810337339</v>
      </c>
      <c r="J485" s="4">
        <v>42.168852243696</v>
      </c>
      <c r="K485" s="9">
        <f t="shared" si="7"/>
        <v>0.110882530575268</v>
      </c>
    </row>
    <row r="486" ht="15" customHeight="1" spans="1:11">
      <c r="A486" s="9"/>
      <c r="B486" s="4" t="s">
        <v>2414</v>
      </c>
      <c r="C486" s="4" t="s">
        <v>15</v>
      </c>
      <c r="D486" s="4" t="s">
        <v>17</v>
      </c>
      <c r="E486" s="4">
        <v>0.356086035879987</v>
      </c>
      <c r="F486" s="4">
        <v>0.0505774591796097</v>
      </c>
      <c r="G486" s="7">
        <v>3.2096e-8</v>
      </c>
      <c r="H486" s="4">
        <v>0.0643951816337209</v>
      </c>
      <c r="I486" s="4">
        <v>0.0120309457816572</v>
      </c>
      <c r="J486" s="4">
        <v>30.5532271859061</v>
      </c>
      <c r="K486" s="9">
        <f t="shared" si="7"/>
        <v>0.0505774591796097</v>
      </c>
    </row>
    <row r="487" ht="15" customHeight="1" spans="1:11">
      <c r="A487" s="9"/>
      <c r="B487" s="4" t="s">
        <v>2415</v>
      </c>
      <c r="C487" s="4" t="s">
        <v>14</v>
      </c>
      <c r="D487" s="4" t="s">
        <v>19</v>
      </c>
      <c r="E487" s="4">
        <v>-0.383913946383533</v>
      </c>
      <c r="F487" s="4">
        <v>0.0293345177861033</v>
      </c>
      <c r="G487" s="7">
        <v>3.474e-49</v>
      </c>
      <c r="H487" s="4">
        <v>0.0260427187083941</v>
      </c>
      <c r="I487" s="4">
        <v>0.00832369673258439</v>
      </c>
      <c r="J487" s="4">
        <v>217.300931765602</v>
      </c>
      <c r="K487" s="9">
        <f t="shared" si="7"/>
        <v>0.0293345177861033</v>
      </c>
    </row>
    <row r="488" ht="15" customHeight="1" spans="1:11">
      <c r="A488" s="9"/>
      <c r="B488" s="4" t="s">
        <v>2416</v>
      </c>
      <c r="C488" s="4" t="s">
        <v>19</v>
      </c>
      <c r="D488" s="4" t="s">
        <v>14</v>
      </c>
      <c r="E488" s="4">
        <v>-0.284577562904433</v>
      </c>
      <c r="F488" s="4">
        <v>0.0402591293936543</v>
      </c>
      <c r="G488" s="7">
        <v>1.0848e-33</v>
      </c>
      <c r="H488" s="4">
        <v>0.0235232782185401</v>
      </c>
      <c r="I488" s="4">
        <v>0.00621928189345378</v>
      </c>
      <c r="J488" s="4">
        <v>146.341828883151</v>
      </c>
      <c r="K488" s="9">
        <f t="shared" si="7"/>
        <v>0.0402591293936543</v>
      </c>
    </row>
    <row r="489" ht="15" customHeight="1" spans="1:11">
      <c r="A489" s="9"/>
      <c r="B489" s="4" t="s">
        <v>2417</v>
      </c>
      <c r="C489" s="4" t="s">
        <v>17</v>
      </c>
      <c r="D489" s="4" t="s">
        <v>15</v>
      </c>
      <c r="E489" s="4">
        <v>-0.42172142947002</v>
      </c>
      <c r="F489" s="4">
        <v>0.0487823439878234</v>
      </c>
      <c r="G489" s="7">
        <v>2.4642e-96</v>
      </c>
      <c r="H489" s="4">
        <v>0.0202488814691586</v>
      </c>
      <c r="I489" s="4">
        <v>0.0162373161789408</v>
      </c>
      <c r="J489" s="4">
        <v>433.726752973502</v>
      </c>
      <c r="K489" s="9">
        <f t="shared" si="7"/>
        <v>0.0487823439878234</v>
      </c>
    </row>
    <row r="490" ht="15" customHeight="1" spans="1:11">
      <c r="A490" s="9"/>
      <c r="B490" s="4" t="s">
        <v>2418</v>
      </c>
      <c r="C490" s="4" t="s">
        <v>14</v>
      </c>
      <c r="D490" s="4" t="s">
        <v>17</v>
      </c>
      <c r="E490" s="4">
        <v>-0.0840341904196825</v>
      </c>
      <c r="F490" s="4">
        <v>0.105191680893993</v>
      </c>
      <c r="G490" s="7">
        <v>4.8162e-9</v>
      </c>
      <c r="H490" s="4">
        <v>0.0143567202124755</v>
      </c>
      <c r="I490" s="4">
        <v>0.00132762823446228</v>
      </c>
      <c r="J490" s="4">
        <v>34.258462103651</v>
      </c>
      <c r="K490" s="9">
        <f t="shared" si="7"/>
        <v>0.105191680893993</v>
      </c>
    </row>
    <row r="491" ht="15" customHeight="1" spans="1:11">
      <c r="A491" s="9"/>
      <c r="B491" s="4" t="s">
        <v>2419</v>
      </c>
      <c r="C491" s="4" t="s">
        <v>15</v>
      </c>
      <c r="D491" s="4" t="s">
        <v>14</v>
      </c>
      <c r="E491" s="4">
        <v>-0.113418827914693</v>
      </c>
      <c r="F491" s="4">
        <v>0.841286863270778</v>
      </c>
      <c r="G491" s="7">
        <v>2.7771e-21</v>
      </c>
      <c r="H491" s="4">
        <v>0.0119757597553183</v>
      </c>
      <c r="I491" s="4">
        <v>0.0034234811271999</v>
      </c>
      <c r="J491" s="4">
        <v>89.6872880067759</v>
      </c>
      <c r="K491" s="9">
        <f t="shared" si="7"/>
        <v>0.158713136729222</v>
      </c>
    </row>
    <row r="492" ht="15" customHeight="1" spans="1:11">
      <c r="A492" s="9"/>
      <c r="B492" s="4" t="s">
        <v>2420</v>
      </c>
      <c r="C492" s="4" t="s">
        <v>19</v>
      </c>
      <c r="D492" s="4" t="s">
        <v>14</v>
      </c>
      <c r="E492" s="4">
        <v>-0.0855802391567072</v>
      </c>
      <c r="F492" s="4">
        <v>0.236857197476582</v>
      </c>
      <c r="G492" s="7">
        <v>8.6637e-17</v>
      </c>
      <c r="H492" s="4">
        <v>0.0102839851420632</v>
      </c>
      <c r="I492" s="4">
        <v>0.00264071190083828</v>
      </c>
      <c r="J492" s="4">
        <v>69.2453954825526</v>
      </c>
      <c r="K492" s="9">
        <f t="shared" si="7"/>
        <v>0.236857197476582</v>
      </c>
    </row>
    <row r="493" ht="15" customHeight="1" spans="1:11">
      <c r="A493" s="9" t="s">
        <v>1801</v>
      </c>
      <c r="B493" s="4" t="s">
        <v>2421</v>
      </c>
      <c r="C493" s="4" t="s">
        <v>17</v>
      </c>
      <c r="D493" s="4" t="s">
        <v>14</v>
      </c>
      <c r="E493" s="4">
        <v>0.119061174843974</v>
      </c>
      <c r="F493" s="4">
        <v>0.0943287037037037</v>
      </c>
      <c r="G493" s="7">
        <v>1.095e-16</v>
      </c>
      <c r="H493" s="4">
        <v>0.0143547508914632</v>
      </c>
      <c r="I493" s="4">
        <v>0.00241620722021439</v>
      </c>
      <c r="J493" s="4">
        <v>68.7889095211646</v>
      </c>
      <c r="K493" s="9">
        <f t="shared" si="7"/>
        <v>0.0943287037037037</v>
      </c>
    </row>
    <row r="494" ht="15" customHeight="1" spans="1:11">
      <c r="A494" s="9"/>
      <c r="B494" s="4" t="s">
        <v>2422</v>
      </c>
      <c r="C494" s="4" t="s">
        <v>19</v>
      </c>
      <c r="D494" s="4" t="s">
        <v>14</v>
      </c>
      <c r="E494" s="4">
        <v>-0.297224116190582</v>
      </c>
      <c r="F494" s="4">
        <v>0.0209809964047252</v>
      </c>
      <c r="G494" s="7">
        <v>3.7851e-21</v>
      </c>
      <c r="H494" s="4">
        <v>0.0314916102848618</v>
      </c>
      <c r="I494" s="4">
        <v>0.00361611314962324</v>
      </c>
      <c r="J494" s="4">
        <v>89.072360766238</v>
      </c>
      <c r="K494" s="9">
        <f t="shared" si="7"/>
        <v>0.0209809964047252</v>
      </c>
    </row>
    <row r="495" ht="15" customHeight="1" spans="1:11">
      <c r="A495" s="9"/>
      <c r="B495" s="4" t="s">
        <v>2423</v>
      </c>
      <c r="C495" s="4" t="s">
        <v>19</v>
      </c>
      <c r="D495" s="4" t="s">
        <v>14</v>
      </c>
      <c r="E495" s="4">
        <v>-0.333672763943637</v>
      </c>
      <c r="F495" s="4">
        <v>0.0286483139645647</v>
      </c>
      <c r="G495" s="7">
        <v>5.1902e-37</v>
      </c>
      <c r="H495" s="4">
        <v>0.0262523614060862</v>
      </c>
      <c r="I495" s="4">
        <v>0.00615834865710601</v>
      </c>
      <c r="J495" s="4">
        <v>161.536791022161</v>
      </c>
      <c r="K495" s="9">
        <f t="shared" si="7"/>
        <v>0.0286483139645647</v>
      </c>
    </row>
    <row r="496" ht="15" customHeight="1" spans="1:11">
      <c r="A496" s="9"/>
      <c r="B496" s="4" t="s">
        <v>2424</v>
      </c>
      <c r="C496" s="4" t="s">
        <v>19</v>
      </c>
      <c r="D496" s="4" t="s">
        <v>14</v>
      </c>
      <c r="E496" s="4">
        <v>0.0738163724320573</v>
      </c>
      <c r="F496" s="4">
        <v>0.309888875982499</v>
      </c>
      <c r="G496" s="7">
        <v>2.135e-17</v>
      </c>
      <c r="H496" s="4">
        <v>0.00869819622361157</v>
      </c>
      <c r="I496" s="4">
        <v>0.00232514175816094</v>
      </c>
      <c r="J496" s="4">
        <v>72.0143238387161</v>
      </c>
      <c r="K496" s="9">
        <f t="shared" si="7"/>
        <v>0.309888875982499</v>
      </c>
    </row>
    <row r="497" ht="15" customHeight="1" spans="1:11">
      <c r="A497" s="9"/>
      <c r="B497" s="4" t="s">
        <v>2425</v>
      </c>
      <c r="C497" s="4" t="s">
        <v>17</v>
      </c>
      <c r="D497" s="4" t="s">
        <v>15</v>
      </c>
      <c r="E497" s="4">
        <v>-0.0860680357242911</v>
      </c>
      <c r="F497" s="4">
        <v>0.729784074738601</v>
      </c>
      <c r="G497" s="7">
        <v>3.348e-15</v>
      </c>
      <c r="H497" s="4">
        <v>0.010926360681506</v>
      </c>
      <c r="I497" s="4">
        <v>0.00291307805306349</v>
      </c>
      <c r="J497" s="4">
        <v>62.0428612322613</v>
      </c>
      <c r="K497" s="9">
        <f t="shared" si="7"/>
        <v>0.270215925261399</v>
      </c>
    </row>
    <row r="498" ht="15" customHeight="1" spans="1:11">
      <c r="A498" s="9"/>
      <c r="B498" s="4" t="s">
        <v>2426</v>
      </c>
      <c r="C498" s="4" t="s">
        <v>17</v>
      </c>
      <c r="D498" s="4" t="s">
        <v>15</v>
      </c>
      <c r="E498" s="4">
        <v>0.128081672045386</v>
      </c>
      <c r="F498" s="4">
        <v>0.373700744647844</v>
      </c>
      <c r="G498" s="7">
        <v>1.8069e-53</v>
      </c>
      <c r="H498" s="4">
        <v>0.00832034143911092</v>
      </c>
      <c r="I498" s="4">
        <v>0.0076205722305114</v>
      </c>
      <c r="J498" s="4">
        <v>236.9537202574</v>
      </c>
      <c r="K498" s="9">
        <f t="shared" si="7"/>
        <v>0.373700744647844</v>
      </c>
    </row>
    <row r="499" ht="15" customHeight="1" spans="1:11">
      <c r="A499" s="9"/>
      <c r="B499" s="4" t="s">
        <v>2427</v>
      </c>
      <c r="C499" s="4" t="s">
        <v>14</v>
      </c>
      <c r="D499" s="4" t="s">
        <v>19</v>
      </c>
      <c r="E499" s="4">
        <v>0.0825417718020666</v>
      </c>
      <c r="F499" s="4">
        <v>0.145757229832572</v>
      </c>
      <c r="G499" s="7">
        <v>3.0178e-13</v>
      </c>
      <c r="H499" s="4">
        <v>0.011316858631705</v>
      </c>
      <c r="I499" s="4">
        <v>0.00169376350686846</v>
      </c>
      <c r="J499" s="4">
        <v>53.1946664155817</v>
      </c>
      <c r="K499" s="9">
        <f t="shared" si="7"/>
        <v>0.145757229832572</v>
      </c>
    </row>
    <row r="500" ht="15" customHeight="1" spans="1:11">
      <c r="A500" s="9"/>
      <c r="B500" s="4" t="s">
        <v>2428</v>
      </c>
      <c r="C500" s="4" t="s">
        <v>14</v>
      </c>
      <c r="D500" s="4" t="s">
        <v>19</v>
      </c>
      <c r="E500" s="4">
        <v>0.073731354232705</v>
      </c>
      <c r="F500" s="4">
        <v>0.28161648177496</v>
      </c>
      <c r="G500" s="7">
        <v>3.6919e-13</v>
      </c>
      <c r="H500" s="4">
        <v>0.0101467493611374</v>
      </c>
      <c r="I500" s="4">
        <v>0.00219479826964932</v>
      </c>
      <c r="J500" s="4">
        <v>52.7976229979901</v>
      </c>
      <c r="K500" s="9">
        <f t="shared" si="7"/>
        <v>0.28161648177496</v>
      </c>
    </row>
    <row r="501" ht="15" customHeight="1" spans="1:11">
      <c r="A501" s="9"/>
      <c r="B501" s="4" t="s">
        <v>2429</v>
      </c>
      <c r="C501" s="4" t="s">
        <v>19</v>
      </c>
      <c r="D501" s="4" t="s">
        <v>14</v>
      </c>
      <c r="E501" s="4">
        <v>0.0873049102803289</v>
      </c>
      <c r="F501" s="4">
        <v>0.644577380260967</v>
      </c>
      <c r="G501" s="7">
        <v>2.8001e-25</v>
      </c>
      <c r="H501" s="4">
        <v>0.00840391489520521</v>
      </c>
      <c r="I501" s="4">
        <v>0.00348027339266004</v>
      </c>
      <c r="J501" s="4">
        <v>107.916025104006</v>
      </c>
      <c r="K501" s="9">
        <f t="shared" si="7"/>
        <v>0.355422619739033</v>
      </c>
    </row>
    <row r="502" ht="15" customHeight="1" spans="1:11">
      <c r="A502" s="9"/>
      <c r="B502" s="4" t="s">
        <v>2430</v>
      </c>
      <c r="C502" s="4" t="s">
        <v>19</v>
      </c>
      <c r="D502" s="4" t="s">
        <v>14</v>
      </c>
      <c r="E502" s="4">
        <v>-0.101642498906377</v>
      </c>
      <c r="F502" s="4">
        <v>0.154443725145658</v>
      </c>
      <c r="G502" s="7">
        <v>2.0986e-17</v>
      </c>
      <c r="H502" s="4">
        <v>0.0119747056356991</v>
      </c>
      <c r="I502" s="4">
        <v>0.00269105863614169</v>
      </c>
      <c r="J502" s="4">
        <v>72.0424449700525</v>
      </c>
      <c r="K502" s="9">
        <f t="shared" si="7"/>
        <v>0.154443725145658</v>
      </c>
    </row>
    <row r="503" ht="15" customHeight="1" spans="1:11">
      <c r="A503" s="9"/>
      <c r="B503" s="4" t="s">
        <v>2431</v>
      </c>
      <c r="C503" s="4" t="s">
        <v>14</v>
      </c>
      <c r="D503" s="4" t="s">
        <v>17</v>
      </c>
      <c r="E503" s="4">
        <v>-0.322100502977769</v>
      </c>
      <c r="F503" s="4">
        <v>0.800603432019612</v>
      </c>
      <c r="G503" s="7">
        <v>1e-200</v>
      </c>
      <c r="H503" s="4">
        <v>0.0099573237061147</v>
      </c>
      <c r="I503" s="4">
        <v>0.0320623471731277</v>
      </c>
      <c r="J503" s="4">
        <v>1046.33332482408</v>
      </c>
      <c r="K503" s="9">
        <f t="shared" si="7"/>
        <v>0.199396567980388</v>
      </c>
    </row>
    <row r="504" ht="15" customHeight="1" spans="1:11">
      <c r="A504" s="9"/>
      <c r="B504" s="4" t="s">
        <v>2432</v>
      </c>
      <c r="C504" s="4" t="s">
        <v>19</v>
      </c>
      <c r="D504" s="4" t="s">
        <v>14</v>
      </c>
      <c r="E504" s="4">
        <v>-0.108503407461211</v>
      </c>
      <c r="F504" s="4">
        <v>0.0702265372168285</v>
      </c>
      <c r="G504" s="7">
        <v>3.8823e-12</v>
      </c>
      <c r="H504" s="4">
        <v>0.0156313434553853</v>
      </c>
      <c r="I504" s="4">
        <v>0.00153506922996685</v>
      </c>
      <c r="J504" s="4">
        <v>48.1799591014188</v>
      </c>
      <c r="K504" s="9">
        <f t="shared" si="7"/>
        <v>0.0702265372168285</v>
      </c>
    </row>
    <row r="505" ht="15" customHeight="1" spans="1:11">
      <c r="A505" s="9"/>
      <c r="B505" s="4" t="s">
        <v>2433</v>
      </c>
      <c r="C505" s="4" t="s">
        <v>17</v>
      </c>
      <c r="D505" s="4" t="s">
        <v>15</v>
      </c>
      <c r="E505" s="4">
        <v>0.0664698166938622</v>
      </c>
      <c r="F505" s="4">
        <v>0.127054337464252</v>
      </c>
      <c r="G505" s="7">
        <v>3.0525e-8</v>
      </c>
      <c r="H505" s="4">
        <v>0.0120011946509699</v>
      </c>
      <c r="I505" s="4">
        <v>0.00097910718147032</v>
      </c>
      <c r="J505" s="4">
        <v>30.6741298264565</v>
      </c>
      <c r="K505" s="9">
        <f t="shared" si="7"/>
        <v>0.127054337464252</v>
      </c>
    </row>
    <row r="506" ht="15" customHeight="1" spans="1:11">
      <c r="A506" s="9" t="s">
        <v>1815</v>
      </c>
      <c r="B506" s="4" t="s">
        <v>2434</v>
      </c>
      <c r="C506" s="4" t="s">
        <v>19</v>
      </c>
      <c r="D506" s="4" t="s">
        <v>14</v>
      </c>
      <c r="E506" s="4">
        <v>-0.17074809650871</v>
      </c>
      <c r="F506" s="4">
        <v>0.248039261729207</v>
      </c>
      <c r="G506" s="7">
        <v>6.9954e-16</v>
      </c>
      <c r="H506" s="4">
        <v>0.0211568032746896</v>
      </c>
      <c r="I506" s="4">
        <v>0.010758694484306</v>
      </c>
      <c r="J506" s="4">
        <v>65.112832954303</v>
      </c>
      <c r="K506" s="9">
        <f t="shared" si="7"/>
        <v>0.248039261729207</v>
      </c>
    </row>
    <row r="507" ht="15" customHeight="1" spans="1:11">
      <c r="A507" s="9"/>
      <c r="B507" s="4" t="s">
        <v>2435</v>
      </c>
      <c r="C507" s="4" t="s">
        <v>17</v>
      </c>
      <c r="D507" s="4" t="s">
        <v>15</v>
      </c>
      <c r="E507" s="4">
        <v>-0.516024723897337</v>
      </c>
      <c r="F507" s="4">
        <v>0.0183181957342586</v>
      </c>
      <c r="G507" s="7">
        <v>6.8699e-13</v>
      </c>
      <c r="H507" s="4">
        <v>0.0718497248534304</v>
      </c>
      <c r="I507" s="4">
        <v>0.00948604219849428</v>
      </c>
      <c r="J507" s="4">
        <v>51.5619702220572</v>
      </c>
      <c r="K507" s="9">
        <f t="shared" si="7"/>
        <v>0.0183181957342586</v>
      </c>
    </row>
    <row r="508" ht="15" customHeight="1" spans="1:11">
      <c r="A508" s="9"/>
      <c r="B508" s="4" t="s">
        <v>2436</v>
      </c>
      <c r="C508" s="4" t="s">
        <v>15</v>
      </c>
      <c r="D508" s="4" t="s">
        <v>17</v>
      </c>
      <c r="E508" s="4">
        <v>0.300238840858473</v>
      </c>
      <c r="F508" s="4">
        <v>0.0569872958257713</v>
      </c>
      <c r="G508" s="7">
        <v>4.3969e-12</v>
      </c>
      <c r="H508" s="4">
        <v>0.0433633035123015</v>
      </c>
      <c r="I508" s="4">
        <v>0.00959559481775185</v>
      </c>
      <c r="J508" s="4">
        <v>47.9196293153274</v>
      </c>
      <c r="K508" s="9">
        <f t="shared" si="7"/>
        <v>0.0569872958257713</v>
      </c>
    </row>
    <row r="509" ht="15" customHeight="1" spans="1:11">
      <c r="A509" s="9"/>
      <c r="B509" s="4" t="s">
        <v>2437</v>
      </c>
      <c r="C509" s="4" t="s">
        <v>17</v>
      </c>
      <c r="D509" s="4" t="s">
        <v>19</v>
      </c>
      <c r="E509" s="4">
        <v>0.318342296421767</v>
      </c>
      <c r="F509" s="4">
        <v>0.0497961560861969</v>
      </c>
      <c r="G509" s="7">
        <v>1.2726e-13</v>
      </c>
      <c r="H509" s="4">
        <v>0.0429663921963216</v>
      </c>
      <c r="I509" s="4">
        <v>0.0094991802175175</v>
      </c>
      <c r="J509" s="4">
        <v>54.8755822499688</v>
      </c>
      <c r="K509" s="9">
        <f t="shared" si="7"/>
        <v>0.0497961560861969</v>
      </c>
    </row>
    <row r="510" ht="15" customHeight="1" spans="1:11">
      <c r="A510" s="9"/>
      <c r="B510" s="4" t="s">
        <v>2438</v>
      </c>
      <c r="C510" s="4" t="s">
        <v>19</v>
      </c>
      <c r="D510" s="4" t="s">
        <v>14</v>
      </c>
      <c r="E510" s="4">
        <v>0.396665765029899</v>
      </c>
      <c r="F510" s="4">
        <v>0.0312659816820866</v>
      </c>
      <c r="G510" s="7">
        <v>5.7331e-10</v>
      </c>
      <c r="H510" s="4">
        <v>0.0640020919098858</v>
      </c>
      <c r="I510" s="4">
        <v>0.009441396335863</v>
      </c>
      <c r="J510" s="4">
        <v>38.3924225181439</v>
      </c>
      <c r="K510" s="9">
        <f t="shared" si="7"/>
        <v>0.0312659816820866</v>
      </c>
    </row>
    <row r="511" ht="15" customHeight="1" spans="1:11">
      <c r="A511" s="9"/>
      <c r="B511" s="4" t="s">
        <v>2439</v>
      </c>
      <c r="C511" s="4" t="s">
        <v>17</v>
      </c>
      <c r="D511" s="4" t="s">
        <v>15</v>
      </c>
      <c r="E511" s="4">
        <v>0.308833924188867</v>
      </c>
      <c r="F511" s="4">
        <v>0.032040912174503</v>
      </c>
      <c r="G511" s="7">
        <v>5.913e-9</v>
      </c>
      <c r="H511" s="4">
        <v>0.0530706312080262</v>
      </c>
      <c r="I511" s="4">
        <v>0.00588139125985045</v>
      </c>
      <c r="J511" s="4">
        <v>33.8524201166632</v>
      </c>
      <c r="K511" s="9">
        <f t="shared" si="7"/>
        <v>0.032040912174503</v>
      </c>
    </row>
    <row r="512" ht="15" customHeight="1" spans="1:11">
      <c r="A512" s="9"/>
      <c r="B512" s="4" t="s">
        <v>2440</v>
      </c>
      <c r="C512" s="4" t="s">
        <v>19</v>
      </c>
      <c r="D512" s="4" t="s">
        <v>14</v>
      </c>
      <c r="E512" s="4">
        <v>0.29289086662688</v>
      </c>
      <c r="F512" s="4">
        <v>0.0660436957093972</v>
      </c>
      <c r="G512" s="7">
        <v>4.1394e-11</v>
      </c>
      <c r="H512" s="4">
        <v>0.0443834563238745</v>
      </c>
      <c r="I512" s="4">
        <v>0.010471953081913</v>
      </c>
      <c r="J512" s="4">
        <v>43.526955259181</v>
      </c>
      <c r="K512" s="9">
        <f t="shared" si="7"/>
        <v>0.0660436957093972</v>
      </c>
    </row>
    <row r="513" ht="15" customHeight="1" spans="1:11">
      <c r="A513" s="9"/>
      <c r="B513" s="4" t="s">
        <v>2441</v>
      </c>
      <c r="C513" s="4" t="s">
        <v>15</v>
      </c>
      <c r="D513" s="4" t="s">
        <v>14</v>
      </c>
      <c r="E513" s="4">
        <v>0.482764173193304</v>
      </c>
      <c r="F513" s="4">
        <v>0.0190311418685121</v>
      </c>
      <c r="G513" s="7">
        <v>2.191e-8</v>
      </c>
      <c r="H513" s="4">
        <v>0.0862648845117853</v>
      </c>
      <c r="I513" s="4">
        <v>0.00862694913801092</v>
      </c>
      <c r="J513" s="4">
        <v>31.3011696479383</v>
      </c>
      <c r="K513" s="9">
        <f t="shared" si="7"/>
        <v>0.0190311418685121</v>
      </c>
    </row>
    <row r="514" ht="15" customHeight="1" spans="1:11">
      <c r="A514" s="9"/>
      <c r="B514" s="4" t="s">
        <v>2442</v>
      </c>
      <c r="C514" s="4" t="s">
        <v>19</v>
      </c>
      <c r="D514" s="4" t="s">
        <v>14</v>
      </c>
      <c r="E514" s="4">
        <v>0.406092893390216</v>
      </c>
      <c r="F514" s="4">
        <v>0.0257835689490366</v>
      </c>
      <c r="G514" s="7">
        <v>3.9516e-8</v>
      </c>
      <c r="H514" s="4">
        <v>0.0739291631877327</v>
      </c>
      <c r="I514" s="4">
        <v>0.00821667405031926</v>
      </c>
      <c r="J514" s="4">
        <v>30.1564795057661</v>
      </c>
      <c r="K514" s="9">
        <f t="shared" si="7"/>
        <v>0.0257835689490366</v>
      </c>
    </row>
    <row r="515" ht="15" customHeight="1" spans="1:11">
      <c r="A515" s="9"/>
      <c r="B515" s="4" t="s">
        <v>2443</v>
      </c>
      <c r="C515" s="4" t="s">
        <v>19</v>
      </c>
      <c r="D515" s="4" t="s">
        <v>14</v>
      </c>
      <c r="E515" s="4">
        <v>0.45604522493477</v>
      </c>
      <c r="F515" s="4">
        <v>0.402303951836987</v>
      </c>
      <c r="G515" s="7">
        <v>1.604e-126</v>
      </c>
      <c r="H515" s="4">
        <v>0.0190597784493219</v>
      </c>
      <c r="I515" s="4">
        <v>0.0909244117304642</v>
      </c>
      <c r="J515" s="4">
        <v>572.306077332987</v>
      </c>
      <c r="K515" s="9">
        <f t="shared" si="7"/>
        <v>0.402303951836987</v>
      </c>
    </row>
    <row r="516" ht="15" customHeight="1" spans="1:11">
      <c r="A516" s="9"/>
      <c r="B516" s="4" t="s">
        <v>2444</v>
      </c>
      <c r="C516" s="4" t="s">
        <v>14</v>
      </c>
      <c r="D516" s="4" t="s">
        <v>19</v>
      </c>
      <c r="E516" s="4">
        <v>0.137347728438058</v>
      </c>
      <c r="F516" s="4">
        <v>0.367465925325302</v>
      </c>
      <c r="G516" s="7">
        <v>1.4752e-12</v>
      </c>
      <c r="H516" s="4">
        <v>0.0194078944789467</v>
      </c>
      <c r="I516" s="4">
        <v>0.00869324705759464</v>
      </c>
      <c r="J516" s="4">
        <v>50.0649746453319</v>
      </c>
      <c r="K516" s="9">
        <f t="shared" ref="K516:K572" si="8">IF(F516&lt;=0.5,F516,1-F516)</f>
        <v>0.367465925325302</v>
      </c>
    </row>
    <row r="517" ht="15" customHeight="1" spans="1:11">
      <c r="A517" s="9"/>
      <c r="B517" s="4" t="s">
        <v>2445</v>
      </c>
      <c r="C517" s="4" t="s">
        <v>17</v>
      </c>
      <c r="D517" s="4" t="s">
        <v>15</v>
      </c>
      <c r="E517" s="4">
        <v>-0.133509382304106</v>
      </c>
      <c r="F517" s="4">
        <v>0.301935416009256</v>
      </c>
      <c r="G517" s="7">
        <v>4.3309e-8</v>
      </c>
      <c r="H517" s="4">
        <v>0.0243772608647579</v>
      </c>
      <c r="I517" s="4">
        <v>0.00745782521297644</v>
      </c>
      <c r="J517" s="4">
        <v>29.9803105154308</v>
      </c>
      <c r="K517" s="9">
        <f t="shared" si="8"/>
        <v>0.301935416009256</v>
      </c>
    </row>
    <row r="518" ht="15" customHeight="1" spans="1:11">
      <c r="A518" s="9"/>
      <c r="B518" s="4" t="s">
        <v>2446</v>
      </c>
      <c r="C518" s="4" t="s">
        <v>19</v>
      </c>
      <c r="D518" s="4" t="s">
        <v>17</v>
      </c>
      <c r="E518" s="4">
        <v>-0.191954916989226</v>
      </c>
      <c r="F518" s="4">
        <v>0.111805520126524</v>
      </c>
      <c r="G518" s="7">
        <v>7.5504e-9</v>
      </c>
      <c r="H518" s="4">
        <v>0.0332216886447258</v>
      </c>
      <c r="I518" s="4">
        <v>0.00726495863496788</v>
      </c>
      <c r="J518" s="4">
        <v>33.3706477509865</v>
      </c>
      <c r="K518" s="9">
        <f t="shared" si="8"/>
        <v>0.111805520126524</v>
      </c>
    </row>
    <row r="519" ht="15" customHeight="1" spans="1:11">
      <c r="A519" s="9"/>
      <c r="B519" s="4" t="s">
        <v>2447</v>
      </c>
      <c r="C519" s="4" t="s">
        <v>14</v>
      </c>
      <c r="D519" s="4" t="s">
        <v>19</v>
      </c>
      <c r="E519" s="4">
        <v>-0.252817111173337</v>
      </c>
      <c r="F519" s="4">
        <v>0.0779546358933546</v>
      </c>
      <c r="G519" s="7">
        <v>1.9926e-12</v>
      </c>
      <c r="H519" s="4">
        <v>0.0359380666363418</v>
      </c>
      <c r="I519" s="4">
        <v>0.00910468522745521</v>
      </c>
      <c r="J519" s="4">
        <v>49.4700343556181</v>
      </c>
      <c r="K519" s="9">
        <f t="shared" si="8"/>
        <v>0.0779546358933546</v>
      </c>
    </row>
    <row r="520" ht="15" customHeight="1" spans="1:11">
      <c r="A520" s="9"/>
      <c r="B520" s="4" t="s">
        <v>2448</v>
      </c>
      <c r="C520" s="4" t="s">
        <v>15</v>
      </c>
      <c r="D520" s="4" t="s">
        <v>17</v>
      </c>
      <c r="E520" s="4">
        <v>-0.118087805668758</v>
      </c>
      <c r="F520" s="4">
        <v>0.307522733535409</v>
      </c>
      <c r="G520" s="7">
        <v>2.6155e-8</v>
      </c>
      <c r="H520" s="4">
        <v>0.0212185876176951</v>
      </c>
      <c r="I520" s="4">
        <v>0.00590406520651951</v>
      </c>
      <c r="J520" s="4">
        <v>30.9606858295625</v>
      </c>
      <c r="K520" s="9">
        <f t="shared" si="8"/>
        <v>0.307522733535409</v>
      </c>
    </row>
    <row r="521" ht="15" customHeight="1" spans="1:11">
      <c r="A521" s="9"/>
      <c r="B521" s="4" t="s">
        <v>2449</v>
      </c>
      <c r="C521" s="4" t="s">
        <v>14</v>
      </c>
      <c r="D521" s="4" t="s">
        <v>19</v>
      </c>
      <c r="E521" s="4">
        <v>-0.191236888281717</v>
      </c>
      <c r="F521" s="4">
        <v>0.175731730955612</v>
      </c>
      <c r="G521" s="7">
        <v>6.9055e-15</v>
      </c>
      <c r="H521" s="4">
        <v>0.0245613193102731</v>
      </c>
      <c r="I521" s="4">
        <v>0.0104837111994069</v>
      </c>
      <c r="J521" s="4">
        <v>60.6021636422927</v>
      </c>
      <c r="K521" s="9">
        <f t="shared" si="8"/>
        <v>0.175731730955612</v>
      </c>
    </row>
    <row r="522" ht="15" customHeight="1" spans="1:11">
      <c r="A522" s="9"/>
      <c r="B522" s="4" t="s">
        <v>2450</v>
      </c>
      <c r="C522" s="4" t="s">
        <v>19</v>
      </c>
      <c r="D522" s="4" t="s">
        <v>14</v>
      </c>
      <c r="E522" s="4">
        <v>0.129562756288396</v>
      </c>
      <c r="F522" s="4">
        <v>0.252644155437167</v>
      </c>
      <c r="G522" s="7">
        <v>1.7058e-9</v>
      </c>
      <c r="H522" s="4">
        <v>0.0215088328250737</v>
      </c>
      <c r="I522" s="4">
        <v>0.00629916088028988</v>
      </c>
      <c r="J522" s="4">
        <v>36.2722835063205</v>
      </c>
      <c r="K522" s="9">
        <f t="shared" si="8"/>
        <v>0.252644155437167</v>
      </c>
    </row>
    <row r="523" ht="15" customHeight="1" spans="1:11">
      <c r="A523" s="9"/>
      <c r="B523" s="4" t="s">
        <v>2451</v>
      </c>
      <c r="C523" s="4" t="s">
        <v>15</v>
      </c>
      <c r="D523" s="4" t="s">
        <v>17</v>
      </c>
      <c r="E523" s="4">
        <v>0.145294150658217</v>
      </c>
      <c r="F523" s="4">
        <v>0.805321858598333</v>
      </c>
      <c r="G523" s="7">
        <v>7.4983e-10</v>
      </c>
      <c r="H523" s="4">
        <v>0.0236043393862652</v>
      </c>
      <c r="I523" s="4">
        <v>0.00657578608236172</v>
      </c>
      <c r="J523" s="4">
        <v>37.8757105334592</v>
      </c>
      <c r="K523" s="9">
        <f t="shared" si="8"/>
        <v>0.194678141401667</v>
      </c>
    </row>
    <row r="524" ht="15" customHeight="1" spans="1:11">
      <c r="A524" s="9"/>
      <c r="B524" s="4" t="s">
        <v>2452</v>
      </c>
      <c r="C524" s="4" t="s">
        <v>19</v>
      </c>
      <c r="D524" s="4" t="s">
        <v>14</v>
      </c>
      <c r="E524" s="4">
        <v>-0.345344320312005</v>
      </c>
      <c r="F524" s="4">
        <v>0.0530523553769833</v>
      </c>
      <c r="G524" s="7">
        <v>1.2256e-16</v>
      </c>
      <c r="H524" s="4">
        <v>0.0417057327832867</v>
      </c>
      <c r="I524" s="4">
        <v>0.0118411001955753</v>
      </c>
      <c r="J524" s="4">
        <v>68.5427142659907</v>
      </c>
      <c r="K524" s="9">
        <f t="shared" si="8"/>
        <v>0.0530523553769833</v>
      </c>
    </row>
    <row r="525" ht="15" customHeight="1" spans="1:11">
      <c r="A525" s="9"/>
      <c r="B525" s="4" t="s">
        <v>2453</v>
      </c>
      <c r="C525" s="4" t="s">
        <v>19</v>
      </c>
      <c r="D525" s="4" t="s">
        <v>14</v>
      </c>
      <c r="E525" s="4">
        <v>-0.269555471424444</v>
      </c>
      <c r="F525" s="4">
        <v>0.377854899375703</v>
      </c>
      <c r="G525" s="7">
        <v>2.2465e-44</v>
      </c>
      <c r="H525" s="4">
        <v>0.0192899241746716</v>
      </c>
      <c r="I525" s="4">
        <v>0.0330334911337241</v>
      </c>
      <c r="J525" s="4">
        <v>195.201557248766</v>
      </c>
      <c r="K525" s="9">
        <f t="shared" si="8"/>
        <v>0.377854899375703</v>
      </c>
    </row>
    <row r="526" ht="15" customHeight="1" spans="1:11">
      <c r="A526" s="9"/>
      <c r="B526" s="4" t="s">
        <v>2454</v>
      </c>
      <c r="C526" s="4" t="s">
        <v>15</v>
      </c>
      <c r="D526" s="4" t="s">
        <v>19</v>
      </c>
      <c r="E526" s="4">
        <v>-0.2815796361747</v>
      </c>
      <c r="F526" s="4">
        <v>0.0418956858713275</v>
      </c>
      <c r="G526" s="7">
        <v>1.5995e-9</v>
      </c>
      <c r="H526" s="4">
        <v>0.0466655015205005</v>
      </c>
      <c r="I526" s="4">
        <v>0.00632497708437736</v>
      </c>
      <c r="J526" s="4">
        <v>36.3964255258741</v>
      </c>
      <c r="K526" s="9">
        <f t="shared" si="8"/>
        <v>0.0418956858713275</v>
      </c>
    </row>
    <row r="527" ht="15" customHeight="1" spans="1:11">
      <c r="A527" s="9"/>
      <c r="B527" s="4" t="s">
        <v>2455</v>
      </c>
      <c r="C527" s="4" t="s">
        <v>15</v>
      </c>
      <c r="D527" s="4" t="s">
        <v>17</v>
      </c>
      <c r="E527" s="4">
        <v>0.208746897205394</v>
      </c>
      <c r="F527" s="4">
        <v>0.848120561901822</v>
      </c>
      <c r="G527" s="7">
        <v>1.0924e-15</v>
      </c>
      <c r="H527" s="4">
        <v>0.0260409547292816</v>
      </c>
      <c r="I527" s="4">
        <v>0.0111014161381487</v>
      </c>
      <c r="J527" s="4">
        <v>64.2354071278161</v>
      </c>
      <c r="K527" s="9">
        <f t="shared" si="8"/>
        <v>0.151879438098178</v>
      </c>
    </row>
    <row r="528" ht="15" customHeight="1" spans="1:11">
      <c r="A528" s="9"/>
      <c r="B528" s="4" t="s">
        <v>2456</v>
      </c>
      <c r="C528" s="4" t="s">
        <v>15</v>
      </c>
      <c r="D528" s="4" t="s">
        <v>17</v>
      </c>
      <c r="E528" s="4">
        <v>-0.439382176762294</v>
      </c>
      <c r="F528" s="4">
        <v>0.0902670577338685</v>
      </c>
      <c r="G528" s="7">
        <v>2.2859e-41</v>
      </c>
      <c r="H528" s="4">
        <v>0.0326147148332673</v>
      </c>
      <c r="I528" s="4">
        <v>0.0307327631391317</v>
      </c>
      <c r="J528" s="4">
        <v>181.428675183162</v>
      </c>
      <c r="K528" s="9">
        <f t="shared" si="8"/>
        <v>0.0902670577338685</v>
      </c>
    </row>
    <row r="529" ht="15" customHeight="1" spans="1:11">
      <c r="A529" s="9" t="s">
        <v>1872</v>
      </c>
      <c r="B529" s="4" t="s">
        <v>2457</v>
      </c>
      <c r="C529" s="4" t="s">
        <v>17</v>
      </c>
      <c r="D529" s="4" t="s">
        <v>15</v>
      </c>
      <c r="E529" s="4">
        <v>-0.295126888054058</v>
      </c>
      <c r="F529" s="4">
        <v>0.0232866043613707</v>
      </c>
      <c r="G529" s="7">
        <v>9.3079e-23</v>
      </c>
      <c r="H529" s="4">
        <v>0.0300561031503644</v>
      </c>
      <c r="I529" s="4">
        <v>0.00394642234090466</v>
      </c>
      <c r="J529" s="4">
        <v>96.4087645234074</v>
      </c>
      <c r="K529" s="9">
        <f t="shared" si="8"/>
        <v>0.0232866043613707</v>
      </c>
    </row>
    <row r="530" ht="15" customHeight="1" spans="1:11">
      <c r="A530" s="9"/>
      <c r="B530" s="4" t="s">
        <v>2458</v>
      </c>
      <c r="C530" s="4" t="s">
        <v>19</v>
      </c>
      <c r="D530" s="4" t="s">
        <v>14</v>
      </c>
      <c r="E530" s="4">
        <v>0.0593289461394012</v>
      </c>
      <c r="F530" s="4">
        <v>0.425312035959385</v>
      </c>
      <c r="G530" s="7">
        <v>6.7899e-13</v>
      </c>
      <c r="H530" s="4">
        <v>0.00825871351365589</v>
      </c>
      <c r="I530" s="4">
        <v>0.00171773590535129</v>
      </c>
      <c r="J530" s="4">
        <v>51.6035410568019</v>
      </c>
      <c r="K530" s="9">
        <f t="shared" si="8"/>
        <v>0.425312035959385</v>
      </c>
    </row>
    <row r="531" ht="15" customHeight="1" spans="1:11">
      <c r="A531" s="9"/>
      <c r="B531" s="4" t="s">
        <v>2459</v>
      </c>
      <c r="C531" s="4" t="s">
        <v>19</v>
      </c>
      <c r="D531" s="4" t="s">
        <v>15</v>
      </c>
      <c r="E531" s="4">
        <v>-0.197762865761102</v>
      </c>
      <c r="F531" s="4">
        <v>0.0811134390900928</v>
      </c>
      <c r="G531" s="7">
        <v>5.7139e-38</v>
      </c>
      <c r="H531" s="4">
        <v>0.0153523526395092</v>
      </c>
      <c r="I531" s="4">
        <v>0.00579628307017784</v>
      </c>
      <c r="J531" s="4">
        <v>165.92395840832</v>
      </c>
      <c r="K531" s="9">
        <f t="shared" si="8"/>
        <v>0.0811134390900928</v>
      </c>
    </row>
    <row r="532" ht="15" customHeight="1" spans="1:11">
      <c r="A532" s="9"/>
      <c r="B532" s="4" t="s">
        <v>2460</v>
      </c>
      <c r="C532" s="4" t="s">
        <v>14</v>
      </c>
      <c r="D532" s="4" t="s">
        <v>19</v>
      </c>
      <c r="E532" s="4">
        <v>-0.219062580064528</v>
      </c>
      <c r="F532" s="4">
        <v>0.0241268994934684</v>
      </c>
      <c r="G532" s="7">
        <v>2.9078e-15</v>
      </c>
      <c r="H532" s="4">
        <v>0.027748056299103</v>
      </c>
      <c r="I532" s="4">
        <v>0.00225465949504249</v>
      </c>
      <c r="J532" s="4">
        <v>62.3217685810559</v>
      </c>
      <c r="K532" s="9">
        <f t="shared" si="8"/>
        <v>0.0241268994934684</v>
      </c>
    </row>
    <row r="533" ht="15" customHeight="1" spans="1:11">
      <c r="A533" s="9"/>
      <c r="B533" s="4" t="s">
        <v>2461</v>
      </c>
      <c r="C533" s="4" t="s">
        <v>15</v>
      </c>
      <c r="D533" s="4" t="s">
        <v>17</v>
      </c>
      <c r="E533" s="4">
        <v>-0.121922616138657</v>
      </c>
      <c r="F533" s="4">
        <v>0.0640854472630174</v>
      </c>
      <c r="G533" s="7">
        <v>1.5853e-13</v>
      </c>
      <c r="H533" s="4">
        <v>0.016521351293231</v>
      </c>
      <c r="I533" s="4">
        <v>0.00178000174338546</v>
      </c>
      <c r="J533" s="4">
        <v>54.4564057384013</v>
      </c>
      <c r="K533" s="9">
        <f t="shared" si="8"/>
        <v>0.0640854472630174</v>
      </c>
    </row>
    <row r="534" ht="15" customHeight="1" spans="1:11">
      <c r="A534" s="9"/>
      <c r="B534" s="4" t="s">
        <v>2462</v>
      </c>
      <c r="C534" s="4" t="s">
        <v>19</v>
      </c>
      <c r="D534" s="4" t="s">
        <v>14</v>
      </c>
      <c r="E534" s="4">
        <v>0.18582485333882</v>
      </c>
      <c r="F534" s="4">
        <v>0.595550377691758</v>
      </c>
      <c r="G534" s="7">
        <v>1.2372e-116</v>
      </c>
      <c r="H534" s="4">
        <v>0.00809419253320526</v>
      </c>
      <c r="I534" s="4">
        <v>0.0163627204859411</v>
      </c>
      <c r="J534" s="4">
        <v>527.027311014169</v>
      </c>
      <c r="K534" s="9">
        <f t="shared" si="8"/>
        <v>0.404449622308242</v>
      </c>
    </row>
    <row r="535" ht="15" customHeight="1" spans="1:11">
      <c r="A535" s="9"/>
      <c r="B535" s="4" t="s">
        <v>2463</v>
      </c>
      <c r="C535" s="4" t="s">
        <v>15</v>
      </c>
      <c r="D535" s="4" t="s">
        <v>17</v>
      </c>
      <c r="E535" s="4">
        <v>-0.0741800310072812</v>
      </c>
      <c r="F535" s="4">
        <v>0.858060893436486</v>
      </c>
      <c r="G535" s="7">
        <v>4.1734e-10</v>
      </c>
      <c r="H535" s="4">
        <v>0.0118741245689719</v>
      </c>
      <c r="I535" s="4">
        <v>0.00133857425636965</v>
      </c>
      <c r="J535" s="4">
        <v>39.0248271031218</v>
      </c>
      <c r="K535" s="9">
        <f t="shared" si="8"/>
        <v>0.141939106563514</v>
      </c>
    </row>
    <row r="536" ht="15" customHeight="1" spans="1:11">
      <c r="A536" s="9"/>
      <c r="B536" s="4" t="s">
        <v>2464</v>
      </c>
      <c r="C536" s="4" t="s">
        <v>17</v>
      </c>
      <c r="D536" s="4" t="s">
        <v>19</v>
      </c>
      <c r="E536" s="4">
        <v>-0.337171780924487</v>
      </c>
      <c r="F536" s="4">
        <v>0.0195459329424147</v>
      </c>
      <c r="G536" s="7">
        <v>1.5775e-25</v>
      </c>
      <c r="H536" s="4">
        <v>0.032287178937315</v>
      </c>
      <c r="I536" s="4">
        <v>0.00433838268056711</v>
      </c>
      <c r="J536" s="4">
        <v>109.045445837489</v>
      </c>
      <c r="K536" s="9">
        <f t="shared" si="8"/>
        <v>0.0195459329424147</v>
      </c>
    </row>
    <row r="537" ht="15" customHeight="1" spans="1:11">
      <c r="A537" s="9"/>
      <c r="B537" s="4" t="s">
        <v>2465</v>
      </c>
      <c r="C537" s="4" t="s">
        <v>19</v>
      </c>
      <c r="D537" s="4" t="s">
        <v>14</v>
      </c>
      <c r="E537" s="4">
        <v>-0.469400374275726</v>
      </c>
      <c r="F537" s="4">
        <v>0.0177813613987438</v>
      </c>
      <c r="G537" s="7">
        <v>4.6684e-30</v>
      </c>
      <c r="H537" s="4">
        <v>0.0412105365333421</v>
      </c>
      <c r="I537" s="4">
        <v>0.00763765985886979</v>
      </c>
      <c r="J537" s="4">
        <v>129.72354120466</v>
      </c>
      <c r="K537" s="9">
        <f t="shared" si="8"/>
        <v>0.0177813613987438</v>
      </c>
    </row>
    <row r="538" ht="15" customHeight="1" spans="1:11">
      <c r="A538" s="9"/>
      <c r="B538" s="4" t="s">
        <v>2466</v>
      </c>
      <c r="C538" s="4" t="s">
        <v>15</v>
      </c>
      <c r="D538" s="4" t="s">
        <v>17</v>
      </c>
      <c r="E538" s="4">
        <v>0.0788207981550489</v>
      </c>
      <c r="F538" s="4">
        <v>0.907455450176498</v>
      </c>
      <c r="G538" s="7">
        <v>4.7186e-8</v>
      </c>
      <c r="H538" s="4">
        <v>0.0144312860513107</v>
      </c>
      <c r="I538" s="4">
        <v>0.00104240111592552</v>
      </c>
      <c r="J538" s="4">
        <v>29.8291722623004</v>
      </c>
      <c r="K538" s="9">
        <f t="shared" si="8"/>
        <v>0.092544549823502</v>
      </c>
    </row>
    <row r="539" ht="15" customHeight="1" spans="1:11">
      <c r="A539" s="9"/>
      <c r="B539" s="4" t="s">
        <v>2467</v>
      </c>
      <c r="C539" s="4" t="s">
        <v>15</v>
      </c>
      <c r="D539" s="4" t="s">
        <v>14</v>
      </c>
      <c r="E539" s="4">
        <v>-0.0560429968299851</v>
      </c>
      <c r="F539" s="4">
        <v>0.310140550586595</v>
      </c>
      <c r="G539" s="7">
        <v>1.1591e-10</v>
      </c>
      <c r="H539" s="4">
        <v>0.00869625212661729</v>
      </c>
      <c r="I539" s="4">
        <v>0.00134217324684775</v>
      </c>
      <c r="J539" s="4">
        <v>41.5288922958061</v>
      </c>
      <c r="K539" s="9">
        <f t="shared" si="8"/>
        <v>0.310140550586595</v>
      </c>
    </row>
    <row r="540" ht="15" customHeight="1" spans="1:11">
      <c r="A540" s="9"/>
      <c r="B540" s="4" t="s">
        <v>2468</v>
      </c>
      <c r="C540" s="4" t="s">
        <v>15</v>
      </c>
      <c r="D540" s="4" t="s">
        <v>17</v>
      </c>
      <c r="E540" s="4">
        <v>-0.191096625387891</v>
      </c>
      <c r="F540" s="4">
        <v>0.263595024239919</v>
      </c>
      <c r="G540" s="7">
        <v>1.0802e-99</v>
      </c>
      <c r="H540" s="4">
        <v>0.00901650107284058</v>
      </c>
      <c r="I540" s="4">
        <v>0.0139790004216834</v>
      </c>
      <c r="J540" s="4">
        <v>449.161520443457</v>
      </c>
      <c r="K540" s="9">
        <f t="shared" si="8"/>
        <v>0.263595024239919</v>
      </c>
    </row>
    <row r="541" ht="15" customHeight="1" spans="1:11">
      <c r="A541" s="9"/>
      <c r="B541" s="4" t="s">
        <v>2469</v>
      </c>
      <c r="C541" s="4" t="s">
        <v>15</v>
      </c>
      <c r="D541" s="4" t="s">
        <v>17</v>
      </c>
      <c r="E541" s="4">
        <v>-0.161980576193556</v>
      </c>
      <c r="F541" s="4">
        <v>0.0294050036397073</v>
      </c>
      <c r="G541" s="7">
        <v>8.3041e-12</v>
      </c>
      <c r="H541" s="4">
        <v>0.0237052840136331</v>
      </c>
      <c r="I541" s="4">
        <v>0.00149542700300092</v>
      </c>
      <c r="J541" s="4">
        <v>46.6882602766915</v>
      </c>
      <c r="K541" s="9">
        <f t="shared" si="8"/>
        <v>0.0294050036397073</v>
      </c>
    </row>
    <row r="542" ht="15" customHeight="1" spans="1:11">
      <c r="A542" s="9"/>
      <c r="B542" s="4" t="s">
        <v>2470</v>
      </c>
      <c r="C542" s="4" t="s">
        <v>14</v>
      </c>
      <c r="D542" s="4" t="s">
        <v>19</v>
      </c>
      <c r="E542" s="4">
        <v>-0.205574012790221</v>
      </c>
      <c r="F542" s="4">
        <v>0.0271103043042087</v>
      </c>
      <c r="G542" s="7">
        <v>2.6492e-14</v>
      </c>
      <c r="H542" s="4">
        <v>0.0269980579940929</v>
      </c>
      <c r="I542" s="4">
        <v>0.00222432033593227</v>
      </c>
      <c r="J542" s="4">
        <v>57.974628802067</v>
      </c>
      <c r="K542" s="9">
        <f t="shared" si="8"/>
        <v>0.0271103043042087</v>
      </c>
    </row>
    <row r="543" ht="15" customHeight="1" spans="1:11">
      <c r="A543" s="9"/>
      <c r="B543" s="4" t="s">
        <v>2471</v>
      </c>
      <c r="C543" s="4" t="s">
        <v>15</v>
      </c>
      <c r="D543" s="4" t="s">
        <v>17</v>
      </c>
      <c r="E543" s="4">
        <v>0.218425067183748</v>
      </c>
      <c r="F543" s="4">
        <v>0.0341910331384016</v>
      </c>
      <c r="G543" s="7">
        <v>5.9127e-14</v>
      </c>
      <c r="H543" s="4">
        <v>0.0290841756013566</v>
      </c>
      <c r="I543" s="4">
        <v>0.0031410303277961</v>
      </c>
      <c r="J543" s="4">
        <v>56.3953001550267</v>
      </c>
      <c r="K543" s="9">
        <f t="shared" si="8"/>
        <v>0.0341910331384016</v>
      </c>
    </row>
    <row r="544" ht="15" customHeight="1" spans="1:11">
      <c r="A544" s="9"/>
      <c r="B544" s="4" t="s">
        <v>2472</v>
      </c>
      <c r="C544" s="4" t="s">
        <v>15</v>
      </c>
      <c r="D544" s="4" t="s">
        <v>17</v>
      </c>
      <c r="E544" s="4">
        <v>0.259582284605552</v>
      </c>
      <c r="F544" s="4">
        <v>0.034984156189308</v>
      </c>
      <c r="G544" s="7">
        <v>3.3803e-26</v>
      </c>
      <c r="H544" s="4">
        <v>0.0245161863778123</v>
      </c>
      <c r="I544" s="4">
        <v>0.00452912702016128</v>
      </c>
      <c r="J544" s="4">
        <v>112.100879773319</v>
      </c>
      <c r="K544" s="9">
        <f t="shared" si="8"/>
        <v>0.034984156189308</v>
      </c>
    </row>
    <row r="545" ht="15" customHeight="1" spans="1:11">
      <c r="A545" s="9"/>
      <c r="B545" s="4" t="s">
        <v>2473</v>
      </c>
      <c r="C545" s="4" t="s">
        <v>19</v>
      </c>
      <c r="D545" s="4" t="s">
        <v>14</v>
      </c>
      <c r="E545" s="4">
        <v>-0.377904807148353</v>
      </c>
      <c r="F545" s="4">
        <v>0.164361682137623</v>
      </c>
      <c r="G545" s="7">
        <v>1e-200</v>
      </c>
      <c r="H545" s="4">
        <v>0.0107190312759244</v>
      </c>
      <c r="I545" s="4">
        <v>0.0377487216298783</v>
      </c>
      <c r="J545" s="4">
        <v>1242.87182107311</v>
      </c>
      <c r="K545" s="9">
        <f t="shared" si="8"/>
        <v>0.164361682137623</v>
      </c>
    </row>
    <row r="546" ht="15" customHeight="1" spans="1:11">
      <c r="A546" s="9"/>
      <c r="B546" s="4" t="s">
        <v>2474</v>
      </c>
      <c r="C546" s="4" t="s">
        <v>14</v>
      </c>
      <c r="D546" s="4" t="s">
        <v>19</v>
      </c>
      <c r="E546" s="4">
        <v>0.174366994316963</v>
      </c>
      <c r="F546" s="4">
        <v>0.0512251502542765</v>
      </c>
      <c r="G546" s="7">
        <v>6.4731e-19</v>
      </c>
      <c r="H546" s="4">
        <v>0.0196275236179296</v>
      </c>
      <c r="I546" s="4">
        <v>0.00294661486571951</v>
      </c>
      <c r="J546" s="4">
        <v>78.9159917938708</v>
      </c>
      <c r="K546" s="9">
        <f t="shared" si="8"/>
        <v>0.0512251502542765</v>
      </c>
    </row>
    <row r="547" ht="15" customHeight="1" spans="1:11">
      <c r="A547" s="9" t="s">
        <v>1894</v>
      </c>
      <c r="B547" s="4" t="s">
        <v>2475</v>
      </c>
      <c r="C547" s="4" t="s">
        <v>19</v>
      </c>
      <c r="D547" s="4" t="s">
        <v>14</v>
      </c>
      <c r="E547" s="4">
        <v>0.1334962611243</v>
      </c>
      <c r="F547" s="4">
        <v>0.0342133003345708</v>
      </c>
      <c r="G547" s="7">
        <v>2.2062e-8</v>
      </c>
      <c r="H547" s="4">
        <v>0.0238594951161373</v>
      </c>
      <c r="I547" s="4">
        <v>0.00117634093854686</v>
      </c>
      <c r="J547" s="4">
        <v>31.3027885573076</v>
      </c>
      <c r="K547" s="9">
        <f t="shared" si="8"/>
        <v>0.0342133003345708</v>
      </c>
    </row>
    <row r="548" ht="15" customHeight="1" spans="1:11">
      <c r="A548" s="9"/>
      <c r="B548" s="4" t="s">
        <v>2476</v>
      </c>
      <c r="C548" s="4" t="s">
        <v>19</v>
      </c>
      <c r="D548" s="4" t="s">
        <v>14</v>
      </c>
      <c r="E548" s="4">
        <v>-0.140770338314735</v>
      </c>
      <c r="F548" s="4">
        <v>0.0492061616042233</v>
      </c>
      <c r="G548" s="7">
        <v>7.6386e-14</v>
      </c>
      <c r="H548" s="4">
        <v>0.0188288776954823</v>
      </c>
      <c r="I548" s="4">
        <v>0.00185077500437739</v>
      </c>
      <c r="J548" s="4">
        <v>55.8913532765529</v>
      </c>
      <c r="K548" s="9">
        <f t="shared" si="8"/>
        <v>0.0492061616042233</v>
      </c>
    </row>
    <row r="549" ht="15" customHeight="1" spans="1:11">
      <c r="A549" s="9"/>
      <c r="B549" s="4" t="s">
        <v>2477</v>
      </c>
      <c r="C549" s="4" t="s">
        <v>19</v>
      </c>
      <c r="D549" s="4" t="s">
        <v>14</v>
      </c>
      <c r="E549" s="4">
        <v>-0.057096856303346</v>
      </c>
      <c r="F549" s="4">
        <v>0.723370941745337</v>
      </c>
      <c r="G549" s="7">
        <v>4.4967e-9</v>
      </c>
      <c r="H549" s="4">
        <v>0.00973568235431412</v>
      </c>
      <c r="I549" s="4">
        <v>0.0013030077202954</v>
      </c>
      <c r="J549" s="4">
        <v>34.3920966744708</v>
      </c>
      <c r="K549" s="9">
        <f t="shared" si="8"/>
        <v>0.276629058254663</v>
      </c>
    </row>
    <row r="550" ht="15" customHeight="1" spans="1:11">
      <c r="A550" s="9"/>
      <c r="B550" s="4" t="s">
        <v>2478</v>
      </c>
      <c r="C550" s="4" t="s">
        <v>19</v>
      </c>
      <c r="D550" s="4" t="s">
        <v>14</v>
      </c>
      <c r="E550" s="4">
        <v>0.188666418077806</v>
      </c>
      <c r="F550" s="4">
        <v>0.0201692451458831</v>
      </c>
      <c r="G550" s="7">
        <v>6.1143e-9</v>
      </c>
      <c r="H550" s="4">
        <v>0.0324520388182751</v>
      </c>
      <c r="I550" s="4">
        <v>0.00140491270787926</v>
      </c>
      <c r="J550" s="4">
        <v>33.796293911471</v>
      </c>
      <c r="K550" s="9">
        <f t="shared" si="8"/>
        <v>0.0201692451458831</v>
      </c>
    </row>
    <row r="551" ht="15" customHeight="1" spans="1:11">
      <c r="A551" s="9"/>
      <c r="B551" s="4" t="s">
        <v>2479</v>
      </c>
      <c r="C551" s="4" t="s">
        <v>15</v>
      </c>
      <c r="D551" s="4" t="s">
        <v>17</v>
      </c>
      <c r="E551" s="4">
        <v>-0.221543471979781</v>
      </c>
      <c r="F551" s="4">
        <v>0.0195411716509627</v>
      </c>
      <c r="G551" s="7">
        <v>1.1911e-8</v>
      </c>
      <c r="H551" s="4">
        <v>0.0388618214951903</v>
      </c>
      <c r="I551" s="4">
        <v>0.00187720561968171</v>
      </c>
      <c r="J551" s="4">
        <v>32.4953591677037</v>
      </c>
      <c r="K551" s="9">
        <f t="shared" si="8"/>
        <v>0.0195411716509627</v>
      </c>
    </row>
    <row r="552" ht="15" customHeight="1" spans="1:11">
      <c r="A552" s="9"/>
      <c r="B552" s="4" t="s">
        <v>2480</v>
      </c>
      <c r="C552" s="4" t="s">
        <v>15</v>
      </c>
      <c r="D552" s="4" t="s">
        <v>17</v>
      </c>
      <c r="E552" s="4">
        <v>-0.472477622667071</v>
      </c>
      <c r="F552" s="4">
        <v>0.0133554469273743</v>
      </c>
      <c r="G552" s="7">
        <v>1.3869e-8</v>
      </c>
      <c r="H552" s="4">
        <v>0.0832574358432873</v>
      </c>
      <c r="I552" s="4">
        <v>0.00584876389324609</v>
      </c>
      <c r="J552" s="4">
        <v>32.1927236636317</v>
      </c>
      <c r="K552" s="9">
        <f t="shared" si="8"/>
        <v>0.0133554469273743</v>
      </c>
    </row>
    <row r="553" ht="15" customHeight="1" spans="1:11">
      <c r="A553" s="9"/>
      <c r="B553" s="4" t="s">
        <v>2481</v>
      </c>
      <c r="C553" s="4" t="s">
        <v>19</v>
      </c>
      <c r="D553" s="4" t="s">
        <v>14</v>
      </c>
      <c r="E553" s="4">
        <v>0.130774226860851</v>
      </c>
      <c r="F553" s="4">
        <v>0.0399413877859709</v>
      </c>
      <c r="G553" s="7">
        <v>5.5295e-9</v>
      </c>
      <c r="H553" s="4">
        <v>0.0224297178342569</v>
      </c>
      <c r="I553" s="4">
        <v>0.00130986330880358</v>
      </c>
      <c r="J553" s="4">
        <v>33.9909409973977</v>
      </c>
      <c r="K553" s="9">
        <f t="shared" si="8"/>
        <v>0.0399413877859709</v>
      </c>
    </row>
    <row r="554" ht="15" customHeight="1" spans="1:11">
      <c r="A554" s="9"/>
      <c r="B554" s="4" t="s">
        <v>2482</v>
      </c>
      <c r="C554" s="4" t="s">
        <v>14</v>
      </c>
      <c r="D554" s="4" t="s">
        <v>19</v>
      </c>
      <c r="E554" s="4">
        <v>-0.156846469594254</v>
      </c>
      <c r="F554" s="4">
        <v>0.0484972677595628</v>
      </c>
      <c r="G554" s="7">
        <v>1.4645e-14</v>
      </c>
      <c r="H554" s="4">
        <v>0.0203950990318129</v>
      </c>
      <c r="I554" s="4">
        <v>0.00226527998770602</v>
      </c>
      <c r="J554" s="4">
        <v>59.1377113137365</v>
      </c>
      <c r="K554" s="9">
        <f t="shared" si="8"/>
        <v>0.0484972677595628</v>
      </c>
    </row>
    <row r="555" ht="15" customHeight="1" spans="1:11">
      <c r="A555" s="9"/>
      <c r="B555" s="4" t="s">
        <v>2483</v>
      </c>
      <c r="C555" s="4" t="s">
        <v>15</v>
      </c>
      <c r="D555" s="4" t="s">
        <v>17</v>
      </c>
      <c r="E555" s="4">
        <v>-0.0706182123781324</v>
      </c>
      <c r="F555" s="4">
        <v>0.167322221356803</v>
      </c>
      <c r="G555" s="7">
        <v>7.2981e-11</v>
      </c>
      <c r="H555" s="4">
        <v>0.0108403248769084</v>
      </c>
      <c r="I555" s="4">
        <v>0.00138768517629544</v>
      </c>
      <c r="J555" s="4">
        <v>42.4346281329556</v>
      </c>
      <c r="K555" s="9">
        <f t="shared" si="8"/>
        <v>0.167322221356803</v>
      </c>
    </row>
    <row r="556" ht="15" customHeight="1" spans="1:11">
      <c r="A556" s="9"/>
      <c r="B556" s="4" t="s">
        <v>2484</v>
      </c>
      <c r="C556" s="4" t="s">
        <v>15</v>
      </c>
      <c r="D556" s="4" t="s">
        <v>17</v>
      </c>
      <c r="E556" s="4">
        <v>-0.323912065565889</v>
      </c>
      <c r="F556" s="4">
        <v>0.0193975903614458</v>
      </c>
      <c r="G556" s="7">
        <v>2.7399e-13</v>
      </c>
      <c r="H556" s="4">
        <v>0.0443320420948318</v>
      </c>
      <c r="I556" s="4">
        <v>0.00397552963216254</v>
      </c>
      <c r="J556" s="4">
        <v>53.3769594548973</v>
      </c>
      <c r="K556" s="9">
        <f t="shared" si="8"/>
        <v>0.0193975903614458</v>
      </c>
    </row>
    <row r="557" ht="15" customHeight="1" spans="1:11">
      <c r="A557" s="9"/>
      <c r="B557" s="4" t="s">
        <v>2485</v>
      </c>
      <c r="C557" s="4" t="s">
        <v>19</v>
      </c>
      <c r="D557" s="4" t="s">
        <v>14</v>
      </c>
      <c r="E557" s="4">
        <v>-0.140824384780782</v>
      </c>
      <c r="F557" s="4">
        <v>0.172171057597947</v>
      </c>
      <c r="G557" s="7">
        <v>2.5554e-40</v>
      </c>
      <c r="H557" s="4">
        <v>0.0105941941216001</v>
      </c>
      <c r="I557" s="4">
        <v>0.00562131960989682</v>
      </c>
      <c r="J557" s="4">
        <v>176.681908565046</v>
      </c>
      <c r="K557" s="9">
        <f t="shared" si="8"/>
        <v>0.172171057597947</v>
      </c>
    </row>
    <row r="558" ht="15" customHeight="1" spans="1:11">
      <c r="A558" s="9"/>
      <c r="B558" s="4" t="s">
        <v>2486</v>
      </c>
      <c r="C558" s="4" t="s">
        <v>17</v>
      </c>
      <c r="D558" s="4" t="s">
        <v>19</v>
      </c>
      <c r="E558" s="4">
        <v>-0.296618087593798</v>
      </c>
      <c r="F558" s="4">
        <v>0.0269873000940734</v>
      </c>
      <c r="G558" s="7">
        <v>2.3523e-15</v>
      </c>
      <c r="H558" s="4">
        <v>0.0374465778230042</v>
      </c>
      <c r="I558" s="4">
        <v>0.00459939916875208</v>
      </c>
      <c r="J558" s="4">
        <v>62.7345839072219</v>
      </c>
      <c r="K558" s="9">
        <f t="shared" si="8"/>
        <v>0.0269873000940734</v>
      </c>
    </row>
    <row r="559" ht="15" customHeight="1" spans="1:11">
      <c r="A559" s="9"/>
      <c r="B559" s="4" t="s">
        <v>2487</v>
      </c>
      <c r="C559" s="4" t="s">
        <v>14</v>
      </c>
      <c r="D559" s="4" t="s">
        <v>15</v>
      </c>
      <c r="E559" s="4">
        <v>0.109237499224883</v>
      </c>
      <c r="F559" s="4">
        <v>0.750489236790607</v>
      </c>
      <c r="G559" s="7">
        <v>6.6246e-32</v>
      </c>
      <c r="H559" s="4">
        <v>0.00929253783153978</v>
      </c>
      <c r="I559" s="4">
        <v>0.00444908520198095</v>
      </c>
      <c r="J559" s="4">
        <v>138.180491223958</v>
      </c>
      <c r="K559" s="9">
        <f t="shared" si="8"/>
        <v>0.249510763209393</v>
      </c>
    </row>
    <row r="560" ht="15" customHeight="1" spans="1:11">
      <c r="A560" s="9"/>
      <c r="B560" s="4" t="s">
        <v>2488</v>
      </c>
      <c r="C560" s="4" t="s">
        <v>19</v>
      </c>
      <c r="D560" s="4" t="s">
        <v>17</v>
      </c>
      <c r="E560" s="4">
        <v>-0.274746763739473</v>
      </c>
      <c r="F560" s="4">
        <v>0.389150943396226</v>
      </c>
      <c r="G560" s="7">
        <v>1e-200</v>
      </c>
      <c r="H560" s="4">
        <v>0.00873851460166449</v>
      </c>
      <c r="I560" s="4">
        <v>0.0346445107258089</v>
      </c>
      <c r="J560" s="4">
        <v>988.458417156138</v>
      </c>
      <c r="K560" s="9">
        <f t="shared" si="8"/>
        <v>0.389150943396226</v>
      </c>
    </row>
    <row r="561" ht="15" customHeight="1" spans="1:11">
      <c r="A561" s="9"/>
      <c r="B561" s="4" t="s">
        <v>2489</v>
      </c>
      <c r="C561" s="4" t="s">
        <v>19</v>
      </c>
      <c r="D561" s="4" t="s">
        <v>14</v>
      </c>
      <c r="E561" s="4">
        <v>0.0868912051835129</v>
      </c>
      <c r="F561" s="4">
        <v>0.753729940997407</v>
      </c>
      <c r="G561" s="7">
        <v>7.9888e-21</v>
      </c>
      <c r="H561" s="4">
        <v>0.00928334759810606</v>
      </c>
      <c r="I561" s="4">
        <v>0.00279507479707609</v>
      </c>
      <c r="J561" s="4">
        <v>87.6021221917244</v>
      </c>
      <c r="K561" s="9">
        <f t="shared" si="8"/>
        <v>0.246270059002593</v>
      </c>
    </row>
    <row r="562" ht="15" customHeight="1" spans="1:11">
      <c r="A562" s="9"/>
      <c r="B562" s="4" t="s">
        <v>1905</v>
      </c>
      <c r="C562" s="4" t="s">
        <v>15</v>
      </c>
      <c r="D562" s="4" t="s">
        <v>17</v>
      </c>
      <c r="E562" s="4">
        <v>-0.121373760892536</v>
      </c>
      <c r="F562" s="4">
        <v>0.193977936939162</v>
      </c>
      <c r="G562" s="7">
        <v>4.6748e-31</v>
      </c>
      <c r="H562" s="4">
        <v>0.0104731867195216</v>
      </c>
      <c r="I562" s="4">
        <v>0.00458545948298369</v>
      </c>
      <c r="J562" s="4">
        <v>134.295707834437</v>
      </c>
      <c r="K562" s="9">
        <f t="shared" si="8"/>
        <v>0.193977936939162</v>
      </c>
    </row>
    <row r="563" ht="15" customHeight="1" spans="1:11">
      <c r="A563" s="9"/>
      <c r="B563" s="4" t="s">
        <v>2490</v>
      </c>
      <c r="C563" s="4" t="s">
        <v>19</v>
      </c>
      <c r="D563" s="4" t="s">
        <v>14</v>
      </c>
      <c r="E563" s="4">
        <v>0.152974035057953</v>
      </c>
      <c r="F563" s="4">
        <v>0.0368538547400023</v>
      </c>
      <c r="G563" s="7">
        <v>8.9083e-13</v>
      </c>
      <c r="H563" s="4">
        <v>0.0214054481295674</v>
      </c>
      <c r="I563" s="4">
        <v>0.00165851601189186</v>
      </c>
      <c r="J563" s="4">
        <v>51.069139707486</v>
      </c>
      <c r="K563" s="9">
        <f t="shared" si="8"/>
        <v>0.0368538547400023</v>
      </c>
    </row>
    <row r="564" ht="15" customHeight="1" spans="1:11">
      <c r="A564" s="9"/>
      <c r="B564" s="4" t="s">
        <v>2491</v>
      </c>
      <c r="C564" s="4" t="s">
        <v>17</v>
      </c>
      <c r="D564" s="4" t="s">
        <v>15</v>
      </c>
      <c r="E564" s="4">
        <v>0.0776538100077129</v>
      </c>
      <c r="F564" s="4">
        <v>0.233657507225102</v>
      </c>
      <c r="G564" s="7">
        <v>3.6979e-14</v>
      </c>
      <c r="H564" s="4">
        <v>0.0102563377501503</v>
      </c>
      <c r="I564" s="4">
        <v>0.00215487122223694</v>
      </c>
      <c r="J564" s="4">
        <v>57.3202646405601</v>
      </c>
      <c r="K564" s="9">
        <f t="shared" si="8"/>
        <v>0.233657507225102</v>
      </c>
    </row>
    <row r="565" ht="15" customHeight="1" spans="1:11">
      <c r="A565" s="9"/>
      <c r="B565" s="4" t="s">
        <v>2492</v>
      </c>
      <c r="C565" s="4" t="s">
        <v>19</v>
      </c>
      <c r="D565" s="4" t="s">
        <v>14</v>
      </c>
      <c r="E565" s="4">
        <v>0.165862198536306</v>
      </c>
      <c r="F565" s="4">
        <v>0.0536139953941255</v>
      </c>
      <c r="G565" s="7">
        <v>1.1181e-19</v>
      </c>
      <c r="H565" s="4">
        <v>0.0182727992218031</v>
      </c>
      <c r="I565" s="4">
        <v>0.0027839445139858</v>
      </c>
      <c r="J565" s="4">
        <v>82.3863455670036</v>
      </c>
      <c r="K565" s="9">
        <f t="shared" si="8"/>
        <v>0.0536139953941255</v>
      </c>
    </row>
    <row r="566" ht="15" customHeight="1" spans="1:11">
      <c r="A566" s="9"/>
      <c r="B566" s="4" t="s">
        <v>2493</v>
      </c>
      <c r="C566" s="4" t="s">
        <v>19</v>
      </c>
      <c r="D566" s="4" t="s">
        <v>14</v>
      </c>
      <c r="E566" s="4">
        <v>-0.146831258972238</v>
      </c>
      <c r="F566" s="4">
        <v>0.0612177832026665</v>
      </c>
      <c r="G566" s="7">
        <v>9.2366e-16</v>
      </c>
      <c r="H566" s="4">
        <v>0.0182705479962967</v>
      </c>
      <c r="I566" s="4">
        <v>0.00247192120621572</v>
      </c>
      <c r="J566" s="4">
        <v>64.5803761565146</v>
      </c>
      <c r="K566" s="9">
        <f t="shared" si="8"/>
        <v>0.0612177832026665</v>
      </c>
    </row>
    <row r="567" ht="15" customHeight="1" spans="1:11">
      <c r="A567" s="9"/>
      <c r="B567" s="4" t="s">
        <v>2494</v>
      </c>
      <c r="C567" s="4" t="s">
        <v>17</v>
      </c>
      <c r="D567" s="4" t="s">
        <v>19</v>
      </c>
      <c r="E567" s="4">
        <v>-0.0792770110963264</v>
      </c>
      <c r="F567" s="4">
        <v>0.818351706433102</v>
      </c>
      <c r="G567" s="7">
        <v>2.1454e-14</v>
      </c>
      <c r="H567" s="4">
        <v>0.0103746710153017</v>
      </c>
      <c r="I567" s="4">
        <v>0.00186502698178468</v>
      </c>
      <c r="J567" s="4">
        <v>58.3872569363866</v>
      </c>
      <c r="K567" s="9">
        <f t="shared" si="8"/>
        <v>0.181648293566898</v>
      </c>
    </row>
    <row r="568" ht="15" customHeight="1" spans="1:11">
      <c r="A568" s="9"/>
      <c r="B568" s="4" t="s">
        <v>2495</v>
      </c>
      <c r="C568" s="4" t="s">
        <v>17</v>
      </c>
      <c r="D568" s="4" t="s">
        <v>15</v>
      </c>
      <c r="E568" s="4">
        <v>0.303090891743731</v>
      </c>
      <c r="F568" s="4">
        <v>0.0640418848167539</v>
      </c>
      <c r="G568" s="7">
        <v>8.5695e-71</v>
      </c>
      <c r="H568" s="4">
        <v>0.0170377242483575</v>
      </c>
      <c r="I568" s="4">
        <v>0.0108928029632976</v>
      </c>
      <c r="J568" s="4">
        <v>316.440726834363</v>
      </c>
      <c r="K568" s="9">
        <f t="shared" si="8"/>
        <v>0.0640418848167539</v>
      </c>
    </row>
    <row r="569" ht="15" customHeight="1" spans="1:11">
      <c r="A569" s="9"/>
      <c r="B569" s="4" t="s">
        <v>2496</v>
      </c>
      <c r="C569" s="4" t="s">
        <v>14</v>
      </c>
      <c r="D569" s="4" t="s">
        <v>17</v>
      </c>
      <c r="E569" s="4">
        <v>0.0592276850147412</v>
      </c>
      <c r="F569" s="4">
        <v>0.245994461477599</v>
      </c>
      <c r="G569" s="7">
        <v>1.11e-8</v>
      </c>
      <c r="H569" s="4">
        <v>0.0103668145723485</v>
      </c>
      <c r="I569" s="4">
        <v>0.00129961463811951</v>
      </c>
      <c r="J569" s="4">
        <v>32.6380516283313</v>
      </c>
      <c r="K569" s="9">
        <f t="shared" si="8"/>
        <v>0.245994461477599</v>
      </c>
    </row>
    <row r="570" ht="15" customHeight="1" spans="1:11">
      <c r="A570" s="9"/>
      <c r="B570" s="4" t="s">
        <v>2497</v>
      </c>
      <c r="C570" s="4" t="s">
        <v>19</v>
      </c>
      <c r="D570" s="4" t="s">
        <v>14</v>
      </c>
      <c r="E570" s="4">
        <v>-0.0586492676602476</v>
      </c>
      <c r="F570" s="4">
        <v>0.177375229608786</v>
      </c>
      <c r="G570" s="7">
        <v>3.6047e-8</v>
      </c>
      <c r="H570" s="4">
        <v>0.0106460823489286</v>
      </c>
      <c r="I570" s="4">
        <v>0.00100279972712359</v>
      </c>
      <c r="J570" s="4">
        <v>30.3470733873122</v>
      </c>
      <c r="K570" s="9">
        <f t="shared" si="8"/>
        <v>0.177375229608786</v>
      </c>
    </row>
    <row r="571" ht="15" customHeight="1" spans="1:11">
      <c r="A571" s="9"/>
      <c r="B571" s="4" t="s">
        <v>2498</v>
      </c>
      <c r="C571" s="4" t="s">
        <v>19</v>
      </c>
      <c r="D571" s="4" t="s">
        <v>14</v>
      </c>
      <c r="E571" s="4">
        <v>-0.107546369435553</v>
      </c>
      <c r="F571" s="4">
        <v>0.0744517121969989</v>
      </c>
      <c r="G571" s="7">
        <v>2.0985e-11</v>
      </c>
      <c r="H571" s="4">
        <v>0.0160540930639727</v>
      </c>
      <c r="I571" s="4">
        <v>0.00159148866544116</v>
      </c>
      <c r="J571" s="4">
        <v>44.8734129489219</v>
      </c>
      <c r="K571" s="9">
        <f t="shared" si="8"/>
        <v>0.0744517121969989</v>
      </c>
    </row>
    <row r="572" ht="15" customHeight="1" spans="1:11">
      <c r="A572" s="10"/>
      <c r="B572" s="11" t="s">
        <v>2499</v>
      </c>
      <c r="C572" s="11" t="s">
        <v>19</v>
      </c>
      <c r="D572" s="11" t="s">
        <v>14</v>
      </c>
      <c r="E572" s="11">
        <v>0.127965743447503</v>
      </c>
      <c r="F572" s="11">
        <v>0.143542506236807</v>
      </c>
      <c r="G572" s="12">
        <v>6.6337e-29</v>
      </c>
      <c r="H572" s="11">
        <v>0.0114696504806445</v>
      </c>
      <c r="I572" s="11">
        <v>0.00401013231676374</v>
      </c>
      <c r="J572" s="11">
        <v>124.46836505355</v>
      </c>
      <c r="K572" s="9">
        <f t="shared" si="8"/>
        <v>0.143542506236807</v>
      </c>
    </row>
  </sheetData>
  <mergeCells count="1">
    <mergeCell ref="A1:K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"/>
  <sheetViews>
    <sheetView workbookViewId="0">
      <selection activeCell="A1" sqref="A1:M1"/>
    </sheetView>
  </sheetViews>
  <sheetFormatPr defaultColWidth="9" defaultRowHeight="14.25"/>
  <cols>
    <col min="10" max="10" width="14.2666666666667" customWidth="1"/>
    <col min="11" max="11" width="12.4666666666667" customWidth="1"/>
    <col min="12" max="12" width="15.0666666666667" customWidth="1"/>
    <col min="13" max="13" width="16.5333333333333" customWidth="1"/>
  </cols>
  <sheetData>
    <row r="1" ht="15" customHeight="1" spans="1:13">
      <c r="A1" s="2" t="s">
        <v>250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ht="15" customHeight="1" spans="1:13">
      <c r="A2" s="4" t="s">
        <v>1914</v>
      </c>
      <c r="B2" s="4" t="s">
        <v>1915</v>
      </c>
      <c r="C2" s="4" t="s">
        <v>1916</v>
      </c>
      <c r="D2" s="4" t="s">
        <v>1917</v>
      </c>
      <c r="E2" s="4" t="s">
        <v>1918</v>
      </c>
      <c r="F2" s="4" t="s">
        <v>1919</v>
      </c>
      <c r="G2" s="4" t="s">
        <v>1920</v>
      </c>
      <c r="H2" s="4" t="s">
        <v>1921</v>
      </c>
      <c r="I2" s="4" t="s">
        <v>1922</v>
      </c>
      <c r="J2" s="4" t="s">
        <v>1923</v>
      </c>
      <c r="K2" s="4" t="s">
        <v>1924</v>
      </c>
      <c r="L2" s="4" t="s">
        <v>1925</v>
      </c>
      <c r="M2" s="4" t="s">
        <v>1926</v>
      </c>
    </row>
    <row r="3" ht="15" customHeight="1" spans="1:13">
      <c r="A3" s="4" t="s">
        <v>536</v>
      </c>
      <c r="B3" s="4" t="s">
        <v>1927</v>
      </c>
      <c r="C3" s="4" t="s">
        <v>1928</v>
      </c>
      <c r="D3" s="4">
        <v>21</v>
      </c>
      <c r="E3" s="4">
        <v>0.0022763642482239</v>
      </c>
      <c r="F3" s="4">
        <v>1.20507407368355</v>
      </c>
      <c r="G3" s="4">
        <v>1.06900440996503</v>
      </c>
      <c r="H3" s="4">
        <v>1.35846354750939</v>
      </c>
      <c r="I3" s="4">
        <v>0.127476397900538</v>
      </c>
      <c r="J3" s="4">
        <v>0.919564566308027</v>
      </c>
      <c r="K3" s="4">
        <v>0.00232547506730983</v>
      </c>
      <c r="L3" s="4">
        <v>0.0123231019402314</v>
      </c>
      <c r="M3" s="4">
        <v>0.852322288430524</v>
      </c>
    </row>
    <row r="4" ht="15" customHeight="1" spans="1:13">
      <c r="A4" s="4" t="s">
        <v>1815</v>
      </c>
      <c r="B4" s="4" t="s">
        <v>1927</v>
      </c>
      <c r="C4" s="4" t="s">
        <v>1928</v>
      </c>
      <c r="D4" s="4">
        <v>23</v>
      </c>
      <c r="E4" s="4">
        <v>0.00693393331689053</v>
      </c>
      <c r="F4" s="4">
        <v>1.15097056881138</v>
      </c>
      <c r="G4" s="4">
        <v>1.03928852076968</v>
      </c>
      <c r="H4" s="4">
        <v>1.27465398086849</v>
      </c>
      <c r="I4" s="4">
        <v>0.12943342191529</v>
      </c>
      <c r="J4" s="4">
        <v>0.000521233151508027</v>
      </c>
      <c r="K4" s="4">
        <v>0.0253379020166975</v>
      </c>
      <c r="L4" s="4">
        <v>0.0311018092283449</v>
      </c>
      <c r="M4" s="4">
        <v>0.424400681800354</v>
      </c>
    </row>
    <row r="5" ht="15" customHeight="1" spans="1:13">
      <c r="A5" s="4" t="s">
        <v>1626</v>
      </c>
      <c r="B5" s="4" t="s">
        <v>1927</v>
      </c>
      <c r="C5" s="4" t="s">
        <v>1928</v>
      </c>
      <c r="D5" s="4">
        <v>25</v>
      </c>
      <c r="E5" s="4">
        <v>0.00983244144456192</v>
      </c>
      <c r="F5" s="4">
        <v>1.13803865358099</v>
      </c>
      <c r="G5" s="4">
        <v>1.03162686407174</v>
      </c>
      <c r="H5" s="4">
        <v>1.25542676538362</v>
      </c>
      <c r="I5" s="4">
        <v>0.550616720895468</v>
      </c>
      <c r="J5" s="4">
        <v>0.365337217977942</v>
      </c>
      <c r="K5" s="4">
        <v>0.0307703595341132</v>
      </c>
      <c r="L5" s="4">
        <v>0.0298441455365128</v>
      </c>
      <c r="M5" s="4">
        <v>0.313245182365167</v>
      </c>
    </row>
    <row r="6" ht="15" customHeight="1" spans="1:13">
      <c r="A6" s="6" t="s">
        <v>850</v>
      </c>
      <c r="B6" s="4" t="s">
        <v>1927</v>
      </c>
      <c r="C6" s="4" t="s">
        <v>1928</v>
      </c>
      <c r="D6" s="4">
        <v>28</v>
      </c>
      <c r="E6" s="6">
        <v>0.0111968853506628</v>
      </c>
      <c r="F6" s="4">
        <v>1.20465787835652</v>
      </c>
      <c r="G6" s="4">
        <v>1.0432266701939</v>
      </c>
      <c r="H6" s="4">
        <v>1.39106930962252</v>
      </c>
      <c r="I6" s="4">
        <v>0.209008526545706</v>
      </c>
      <c r="J6" s="7">
        <v>7.43273098114744e-5</v>
      </c>
      <c r="K6" s="4">
        <v>0.0679709060959197</v>
      </c>
      <c r="L6" s="4">
        <v>0.0460402923922815</v>
      </c>
      <c r="M6" s="4">
        <v>0.151863892992838</v>
      </c>
    </row>
    <row r="7" ht="15" customHeight="1" spans="1:13">
      <c r="A7" s="4" t="s">
        <v>1081</v>
      </c>
      <c r="B7" s="4" t="s">
        <v>1927</v>
      </c>
      <c r="C7" s="4" t="s">
        <v>1928</v>
      </c>
      <c r="D7" s="4">
        <v>29</v>
      </c>
      <c r="E7" s="4">
        <v>0.0299536820354454</v>
      </c>
      <c r="F7" s="4">
        <v>0.956992779896275</v>
      </c>
      <c r="G7" s="4">
        <v>0.919751384968515</v>
      </c>
      <c r="H7" s="4">
        <v>0.995742105683212</v>
      </c>
      <c r="I7" s="4">
        <v>0.559135397994981</v>
      </c>
      <c r="J7" s="4">
        <v>0.219037455347621</v>
      </c>
      <c r="K7" s="4">
        <v>0.0358378894450576</v>
      </c>
      <c r="L7" s="4">
        <v>0.0171535355181739</v>
      </c>
      <c r="M7" s="4">
        <v>0.0462418747477268</v>
      </c>
    </row>
    <row r="8" ht="15" customHeight="1" spans="1:13">
      <c r="A8" s="4" t="s">
        <v>1572</v>
      </c>
      <c r="B8" s="4" t="s">
        <v>1927</v>
      </c>
      <c r="C8" s="4" t="s">
        <v>1928</v>
      </c>
      <c r="D8" s="4">
        <v>38</v>
      </c>
      <c r="E8" s="4">
        <v>0.0589290108422757</v>
      </c>
      <c r="F8" s="4">
        <v>0.9146214660689</v>
      </c>
      <c r="G8" s="4">
        <v>0.833719752853821</v>
      </c>
      <c r="H8" s="4">
        <v>1.00337364363813</v>
      </c>
      <c r="I8" s="4">
        <v>1</v>
      </c>
      <c r="J8" s="4">
        <v>0.001236035901931</v>
      </c>
      <c r="K8" s="4">
        <v>-0.00928236362897881</v>
      </c>
      <c r="L8" s="4">
        <v>0.0173121236364584</v>
      </c>
      <c r="M8" s="4">
        <v>0.595133995902587</v>
      </c>
    </row>
    <row r="9" ht="15" customHeight="1" spans="1:13">
      <c r="A9" s="4" t="s">
        <v>241</v>
      </c>
      <c r="B9" s="4" t="s">
        <v>1927</v>
      </c>
      <c r="C9" s="4" t="s">
        <v>1928</v>
      </c>
      <c r="D9" s="4">
        <v>29</v>
      </c>
      <c r="E9" s="4">
        <v>0.0657967001986838</v>
      </c>
      <c r="F9" s="4">
        <v>1.09722514320718</v>
      </c>
      <c r="G9" s="4">
        <v>0.993956765004887</v>
      </c>
      <c r="H9" s="4">
        <v>1.21122271840476</v>
      </c>
      <c r="I9" s="4">
        <v>1</v>
      </c>
      <c r="J9" s="4">
        <v>0.602585332687822</v>
      </c>
      <c r="K9" s="4">
        <v>0.0466927441791458</v>
      </c>
      <c r="L9" s="4">
        <v>0.0199168404177542</v>
      </c>
      <c r="M9" s="4">
        <v>0.0266654781485597</v>
      </c>
    </row>
    <row r="10" ht="15" customHeight="1" spans="1:13">
      <c r="A10" s="4" t="s">
        <v>1894</v>
      </c>
      <c r="B10" s="4" t="s">
        <v>1927</v>
      </c>
      <c r="C10" s="4" t="s">
        <v>1928</v>
      </c>
      <c r="D10" s="4">
        <v>26</v>
      </c>
      <c r="E10" s="4">
        <v>0.0715481586096181</v>
      </c>
      <c r="F10" s="4">
        <v>0.882392092793472</v>
      </c>
      <c r="G10" s="4">
        <v>0.770119698152711</v>
      </c>
      <c r="H10" s="4">
        <v>1.01103219057</v>
      </c>
      <c r="I10" s="4">
        <v>1</v>
      </c>
      <c r="J10" s="4">
        <v>0.194567598312741</v>
      </c>
      <c r="K10" s="4">
        <v>0.03915122396173</v>
      </c>
      <c r="L10" s="4">
        <v>0.0185390886220575</v>
      </c>
      <c r="M10" s="4">
        <v>0.0453006304069286</v>
      </c>
    </row>
    <row r="11" ht="15" customHeight="1" spans="1:13">
      <c r="A11" s="4" t="s">
        <v>541</v>
      </c>
      <c r="B11" s="4" t="s">
        <v>1927</v>
      </c>
      <c r="C11" s="4" t="s">
        <v>1928</v>
      </c>
      <c r="D11" s="4">
        <v>7</v>
      </c>
      <c r="E11" s="4">
        <v>0.0909186277298503</v>
      </c>
      <c r="F11" s="4">
        <v>0.832399810505821</v>
      </c>
      <c r="G11" s="4">
        <v>0.672925776772721</v>
      </c>
      <c r="H11" s="4">
        <v>1.02966696840348</v>
      </c>
      <c r="I11" s="4">
        <v>1</v>
      </c>
      <c r="J11" s="4">
        <v>0.768013583056098</v>
      </c>
      <c r="K11" s="4">
        <v>-0.0691525564483468</v>
      </c>
      <c r="L11" s="4">
        <v>0.0499975750895513</v>
      </c>
      <c r="M11" s="4">
        <v>0.225204403765619</v>
      </c>
    </row>
    <row r="12" ht="15" customHeight="1" spans="1:13">
      <c r="A12" s="4" t="s">
        <v>481</v>
      </c>
      <c r="B12" s="4" t="s">
        <v>1927</v>
      </c>
      <c r="C12" s="4" t="s">
        <v>1928</v>
      </c>
      <c r="D12" s="4">
        <v>24</v>
      </c>
      <c r="E12" s="4">
        <v>0.115102523243841</v>
      </c>
      <c r="F12" s="4">
        <v>1.09138858026494</v>
      </c>
      <c r="G12" s="4">
        <v>0.978895108013452</v>
      </c>
      <c r="H12" s="4">
        <v>1.21680966978164</v>
      </c>
      <c r="I12" s="4">
        <v>1</v>
      </c>
      <c r="J12" s="4">
        <v>0.451884936141963</v>
      </c>
      <c r="K12" s="4">
        <v>0.011456527775693</v>
      </c>
      <c r="L12" s="4">
        <v>0.0162809890834406</v>
      </c>
      <c r="M12" s="4">
        <v>0.489016435504599</v>
      </c>
    </row>
    <row r="13" ht="15" customHeight="1" spans="1:13">
      <c r="A13" s="4" t="s">
        <v>1658</v>
      </c>
      <c r="B13" s="4" t="s">
        <v>1927</v>
      </c>
      <c r="C13" s="4" t="s">
        <v>1928</v>
      </c>
      <c r="D13" s="4">
        <v>51</v>
      </c>
      <c r="E13" s="4">
        <v>0.155682486805604</v>
      </c>
      <c r="F13" s="4">
        <v>1.05075474535328</v>
      </c>
      <c r="G13" s="4">
        <v>0.981336734646161</v>
      </c>
      <c r="H13" s="4">
        <v>1.12508326235288</v>
      </c>
      <c r="I13" s="4">
        <v>1</v>
      </c>
      <c r="J13" s="4">
        <v>0.930602141589021</v>
      </c>
      <c r="K13" s="4">
        <v>-0.00284269288072612</v>
      </c>
      <c r="L13" s="4">
        <v>0.010427036395282</v>
      </c>
      <c r="M13" s="4">
        <v>0.786285507415898</v>
      </c>
    </row>
    <row r="14" ht="15" customHeight="1" spans="1:13">
      <c r="A14" s="4" t="s">
        <v>1271</v>
      </c>
      <c r="B14" s="4" t="s">
        <v>1927</v>
      </c>
      <c r="C14" s="4" t="s">
        <v>1928</v>
      </c>
      <c r="D14" s="4">
        <v>47</v>
      </c>
      <c r="E14" s="4">
        <v>0.16148782261959</v>
      </c>
      <c r="F14" s="4">
        <v>0.949171011801247</v>
      </c>
      <c r="G14" s="4">
        <v>0.882325127764695</v>
      </c>
      <c r="H14" s="4">
        <v>1.02108121064877</v>
      </c>
      <c r="I14" s="4">
        <v>1</v>
      </c>
      <c r="J14" s="4">
        <v>0.80666936855663</v>
      </c>
      <c r="K14" s="4">
        <v>-0.0252501723346026</v>
      </c>
      <c r="L14" s="4">
        <v>0.0153577879976707</v>
      </c>
      <c r="M14" s="4">
        <v>0.107119090018353</v>
      </c>
    </row>
    <row r="15" ht="15" customHeight="1" spans="1:13">
      <c r="A15" s="4" t="s">
        <v>1485</v>
      </c>
      <c r="B15" s="4" t="s">
        <v>1927</v>
      </c>
      <c r="C15" s="4" t="s">
        <v>1928</v>
      </c>
      <c r="D15" s="4">
        <v>37</v>
      </c>
      <c r="E15" s="4">
        <v>0.212828074017236</v>
      </c>
      <c r="F15" s="4">
        <v>0.938319223371339</v>
      </c>
      <c r="G15" s="4">
        <v>0.848889462451382</v>
      </c>
      <c r="H15" s="4">
        <v>1.03717033122981</v>
      </c>
      <c r="I15" s="4">
        <v>1</v>
      </c>
      <c r="J15" s="4">
        <v>0.19026191964429</v>
      </c>
      <c r="K15" s="4">
        <v>-0.0142613809610162</v>
      </c>
      <c r="L15" s="4">
        <v>0.0130965061283531</v>
      </c>
      <c r="M15" s="4">
        <v>0.283619351445176</v>
      </c>
    </row>
    <row r="16" ht="15" customHeight="1" spans="1:13">
      <c r="A16" s="4" t="s">
        <v>671</v>
      </c>
      <c r="B16" s="4" t="s">
        <v>1927</v>
      </c>
      <c r="C16" s="4" t="s">
        <v>1928</v>
      </c>
      <c r="D16" s="4">
        <v>21</v>
      </c>
      <c r="E16" s="4">
        <v>0.235817501818377</v>
      </c>
      <c r="F16" s="4">
        <v>0.907399212773844</v>
      </c>
      <c r="G16" s="4">
        <v>0.772727515256644</v>
      </c>
      <c r="H16" s="4">
        <v>1.06554162377553</v>
      </c>
      <c r="I16" s="4">
        <v>1</v>
      </c>
      <c r="J16" s="4">
        <v>0.0628105384572768</v>
      </c>
      <c r="K16" s="4">
        <v>-0.0250461627596924</v>
      </c>
      <c r="L16" s="4">
        <v>0.0208389540183766</v>
      </c>
      <c r="M16" s="4">
        <v>0.244172301971329</v>
      </c>
    </row>
    <row r="17" ht="15" customHeight="1" spans="1:13">
      <c r="A17" s="4" t="s">
        <v>1340</v>
      </c>
      <c r="B17" s="4" t="s">
        <v>1927</v>
      </c>
      <c r="C17" s="4" t="s">
        <v>1928</v>
      </c>
      <c r="D17" s="4">
        <v>7</v>
      </c>
      <c r="E17" s="4">
        <v>0.27302747662809</v>
      </c>
      <c r="F17" s="4">
        <v>1.18775179568043</v>
      </c>
      <c r="G17" s="4">
        <v>0.873185356908902</v>
      </c>
      <c r="H17" s="4">
        <v>1.61564130339542</v>
      </c>
      <c r="I17" s="4">
        <v>1</v>
      </c>
      <c r="J17" s="4">
        <v>0.000153986954714191</v>
      </c>
      <c r="K17" s="4">
        <v>0.0487428764436294</v>
      </c>
      <c r="L17" s="4">
        <v>0.0633249820967855</v>
      </c>
      <c r="M17" s="4">
        <v>0.476234405007021</v>
      </c>
    </row>
    <row r="18" ht="15" customHeight="1" spans="1:13">
      <c r="A18" s="4" t="s">
        <v>260</v>
      </c>
      <c r="B18" s="4" t="s">
        <v>1927</v>
      </c>
      <c r="C18" s="4" t="s">
        <v>1928</v>
      </c>
      <c r="D18" s="4">
        <v>12</v>
      </c>
      <c r="E18" s="4">
        <v>0.286575942355941</v>
      </c>
      <c r="F18" s="4">
        <v>0.895560823490818</v>
      </c>
      <c r="G18" s="4">
        <v>0.731117058968245</v>
      </c>
      <c r="H18" s="4">
        <v>1.09699148547208</v>
      </c>
      <c r="I18" s="4">
        <v>1</v>
      </c>
      <c r="J18" s="4">
        <v>0.573491267693408</v>
      </c>
      <c r="K18" s="4">
        <v>-0.0186204627745575</v>
      </c>
      <c r="L18" s="4">
        <v>0.0261232409669857</v>
      </c>
      <c r="M18" s="4">
        <v>0.492271018713074</v>
      </c>
    </row>
    <row r="19" ht="15" customHeight="1" spans="1:13">
      <c r="A19" s="4" t="s">
        <v>1023</v>
      </c>
      <c r="B19" s="4" t="s">
        <v>1927</v>
      </c>
      <c r="C19" s="4" t="s">
        <v>1928</v>
      </c>
      <c r="D19" s="4">
        <v>35</v>
      </c>
      <c r="E19" s="4">
        <v>0.360912414126538</v>
      </c>
      <c r="F19" s="4">
        <v>0.946367921210151</v>
      </c>
      <c r="G19" s="4">
        <v>0.840817429574313</v>
      </c>
      <c r="H19" s="4">
        <v>1.06516850245249</v>
      </c>
      <c r="I19" s="4">
        <v>1</v>
      </c>
      <c r="J19" s="4">
        <v>0.000432473458896268</v>
      </c>
      <c r="K19" s="4">
        <v>-0.00752153450359965</v>
      </c>
      <c r="L19" s="4">
        <v>0.0205256427469444</v>
      </c>
      <c r="M19" s="4">
        <v>0.716371573925741</v>
      </c>
    </row>
    <row r="20" ht="15" customHeight="1" spans="1:13">
      <c r="A20" s="4" t="s">
        <v>367</v>
      </c>
      <c r="B20" s="4" t="s">
        <v>1927</v>
      </c>
      <c r="C20" s="4" t="s">
        <v>1928</v>
      </c>
      <c r="D20" s="4">
        <v>16</v>
      </c>
      <c r="E20" s="4">
        <v>0.51170813632276</v>
      </c>
      <c r="F20" s="4">
        <v>0.962625519181095</v>
      </c>
      <c r="G20" s="4">
        <v>0.859102140748754</v>
      </c>
      <c r="H20" s="4">
        <v>1.07862365395929</v>
      </c>
      <c r="I20" s="4">
        <v>1</v>
      </c>
      <c r="J20" s="4">
        <v>0.509127581044371</v>
      </c>
      <c r="K20" s="4">
        <v>0.0375031096127241</v>
      </c>
      <c r="L20" s="4">
        <v>0.0195959002582564</v>
      </c>
      <c r="M20" s="4">
        <v>0.0763107425313068</v>
      </c>
    </row>
    <row r="21" ht="15" customHeight="1" spans="1:13">
      <c r="A21" s="4" t="s">
        <v>1134</v>
      </c>
      <c r="B21" s="4" t="s">
        <v>1927</v>
      </c>
      <c r="C21" s="4" t="s">
        <v>1928</v>
      </c>
      <c r="D21" s="4">
        <v>15</v>
      </c>
      <c r="E21" s="4">
        <v>0.523149857482911</v>
      </c>
      <c r="F21" s="4">
        <v>0.948140627643283</v>
      </c>
      <c r="G21" s="4">
        <v>0.805153912705005</v>
      </c>
      <c r="H21" s="4">
        <v>1.11652025234232</v>
      </c>
      <c r="I21" s="4">
        <v>1</v>
      </c>
      <c r="J21" s="4">
        <v>0.645710890064748</v>
      </c>
      <c r="K21" s="4">
        <v>0.000999385239398344</v>
      </c>
      <c r="L21" s="4">
        <v>0.0289928585239696</v>
      </c>
      <c r="M21" s="4">
        <v>0.973025977891189</v>
      </c>
    </row>
    <row r="22" ht="15" customHeight="1" spans="1:13">
      <c r="A22" s="4" t="s">
        <v>489</v>
      </c>
      <c r="B22" s="4" t="s">
        <v>1927</v>
      </c>
      <c r="C22" s="4" t="s">
        <v>1928</v>
      </c>
      <c r="D22" s="4">
        <v>9</v>
      </c>
      <c r="E22" s="4">
        <v>0.682140572012538</v>
      </c>
      <c r="F22" s="4">
        <v>0.96374186210586</v>
      </c>
      <c r="G22" s="4">
        <v>0.807606422843639</v>
      </c>
      <c r="H22" s="4">
        <v>1.15006313781521</v>
      </c>
      <c r="I22" s="4">
        <v>1</v>
      </c>
      <c r="J22" s="4">
        <v>0.112205098659441</v>
      </c>
      <c r="K22" s="4">
        <v>0.0569877235093792</v>
      </c>
      <c r="L22" s="4">
        <v>0.0528729407114824</v>
      </c>
      <c r="M22" s="4">
        <v>0.316847525078722</v>
      </c>
    </row>
    <row r="23" ht="15" customHeight="1" spans="1:13">
      <c r="A23" s="4" t="s">
        <v>97</v>
      </c>
      <c r="B23" s="4" t="s">
        <v>1927</v>
      </c>
      <c r="C23" s="4" t="s">
        <v>1928</v>
      </c>
      <c r="D23" s="4">
        <v>3</v>
      </c>
      <c r="E23" s="4">
        <v>0.711081774486002</v>
      </c>
      <c r="F23" s="4">
        <v>0.902005608744249</v>
      </c>
      <c r="G23" s="4">
        <v>0.52263417556304</v>
      </c>
      <c r="H23" s="4">
        <v>1.55675643930014</v>
      </c>
      <c r="I23" s="4">
        <v>1</v>
      </c>
      <c r="J23" s="4">
        <v>0.292523440259008</v>
      </c>
      <c r="K23" s="4">
        <v>-0.109644612156044</v>
      </c>
      <c r="L23" s="4">
        <v>0.0892452653615926</v>
      </c>
      <c r="M23" s="4">
        <v>0.43493196288661</v>
      </c>
    </row>
    <row r="24" ht="15" customHeight="1" spans="1:13">
      <c r="A24" s="4" t="s">
        <v>87</v>
      </c>
      <c r="B24" s="4" t="s">
        <v>1927</v>
      </c>
      <c r="C24" s="4" t="s">
        <v>1928</v>
      </c>
      <c r="D24" s="4">
        <v>4</v>
      </c>
      <c r="E24" s="4">
        <v>0.716879073491218</v>
      </c>
      <c r="F24" s="4">
        <v>1.05825408446606</v>
      </c>
      <c r="G24" s="4">
        <v>0.779261775105546</v>
      </c>
      <c r="H24" s="4">
        <v>1.43713158153744</v>
      </c>
      <c r="I24" s="4">
        <v>1</v>
      </c>
      <c r="J24" s="4">
        <v>0.62702020306776</v>
      </c>
      <c r="K24" s="4">
        <v>-0.0612226422448731</v>
      </c>
      <c r="L24" s="4">
        <v>0.0584685130011034</v>
      </c>
      <c r="M24" s="4">
        <v>0.404941667575359</v>
      </c>
    </row>
    <row r="25" ht="15" customHeight="1" spans="1:13">
      <c r="A25" s="4" t="s">
        <v>1872</v>
      </c>
      <c r="B25" s="4" t="s">
        <v>1927</v>
      </c>
      <c r="C25" s="4" t="s">
        <v>1928</v>
      </c>
      <c r="D25" s="4">
        <v>18</v>
      </c>
      <c r="E25" s="4">
        <v>0.905852508953591</v>
      </c>
      <c r="F25" s="4">
        <v>0.992647024670867</v>
      </c>
      <c r="G25" s="4">
        <v>0.878372860919426</v>
      </c>
      <c r="H25" s="4">
        <v>1.12178797800802</v>
      </c>
      <c r="I25" s="4">
        <v>1</v>
      </c>
      <c r="J25" s="4">
        <v>0.328735483438257</v>
      </c>
      <c r="K25" s="4">
        <v>0.0228288348769708</v>
      </c>
      <c r="L25" s="4">
        <v>0.0223813122339119</v>
      </c>
      <c r="M25" s="4">
        <v>0.322906774527435</v>
      </c>
    </row>
    <row r="26" ht="15" customHeight="1" spans="1:13">
      <c r="A26" s="4" t="s">
        <v>784</v>
      </c>
      <c r="B26" s="4" t="s">
        <v>1927</v>
      </c>
      <c r="C26" s="4" t="s">
        <v>1928</v>
      </c>
      <c r="D26" s="4">
        <v>35</v>
      </c>
      <c r="E26" s="4">
        <v>0.911897120482146</v>
      </c>
      <c r="F26" s="4">
        <v>1.00653812446738</v>
      </c>
      <c r="G26" s="4">
        <v>0.896798948589981</v>
      </c>
      <c r="H26" s="4">
        <v>1.12970582492232</v>
      </c>
      <c r="I26" s="4">
        <v>1</v>
      </c>
      <c r="J26" s="4">
        <v>0.0590960912556522</v>
      </c>
      <c r="K26" s="4">
        <v>0.0279534592044655</v>
      </c>
      <c r="L26" s="4">
        <v>0.0177125971251666</v>
      </c>
      <c r="M26" s="4">
        <v>0.124066090652166</v>
      </c>
    </row>
    <row r="27" ht="15" customHeight="1" spans="1:13">
      <c r="A27" s="4" t="s">
        <v>1801</v>
      </c>
      <c r="B27" s="4" t="s">
        <v>1927</v>
      </c>
      <c r="C27" s="4" t="s">
        <v>1928</v>
      </c>
      <c r="D27" s="4">
        <v>13</v>
      </c>
      <c r="E27" s="4">
        <v>0.940260652144834</v>
      </c>
      <c r="F27" s="4">
        <v>0.994435289393325</v>
      </c>
      <c r="G27" s="4">
        <v>0.859397966252236</v>
      </c>
      <c r="H27" s="4">
        <v>1.15069104608579</v>
      </c>
      <c r="I27" s="4">
        <v>1</v>
      </c>
      <c r="J27" s="4">
        <v>0.697042355139496</v>
      </c>
      <c r="K27" s="4">
        <v>-0.0364789240234706</v>
      </c>
      <c r="L27" s="4">
        <v>0.0197834984564212</v>
      </c>
      <c r="M27" s="4">
        <v>0.092277631210719</v>
      </c>
    </row>
    <row r="28" ht="15" customHeight="1" spans="1:13">
      <c r="A28" s="4" t="s">
        <v>880</v>
      </c>
      <c r="B28" s="4" t="s">
        <v>1927</v>
      </c>
      <c r="C28" s="4" t="s">
        <v>1928</v>
      </c>
      <c r="D28" s="4">
        <v>4</v>
      </c>
      <c r="E28" s="4">
        <v>0.970991347485596</v>
      </c>
      <c r="F28" s="4">
        <v>0.99246568443401</v>
      </c>
      <c r="G28" s="4">
        <v>0.660218064830587</v>
      </c>
      <c r="H28" s="4">
        <v>1.49191333477344</v>
      </c>
      <c r="I28" s="4">
        <v>1</v>
      </c>
      <c r="J28" s="4">
        <v>0.0828499032826666</v>
      </c>
      <c r="K28" s="4">
        <v>0.00637409487537533</v>
      </c>
      <c r="L28" s="4">
        <v>0.0697317492179304</v>
      </c>
      <c r="M28" s="4">
        <v>0.935498819728059</v>
      </c>
    </row>
  </sheetData>
  <sortState ref="A3:M28">
    <sortCondition ref="E3:E28"/>
  </sortState>
  <mergeCells count="1">
    <mergeCell ref="A1:M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"/>
  <sheetViews>
    <sheetView tabSelected="1" zoomScale="70" zoomScaleNormal="70" workbookViewId="0">
      <selection activeCell="G8" sqref="G8"/>
    </sheetView>
  </sheetViews>
  <sheetFormatPr defaultColWidth="9" defaultRowHeight="14.25" outlineLevelRow="2"/>
  <cols>
    <col min="1" max="1" width="21.4666666666667" customWidth="1"/>
  </cols>
  <sheetData>
    <row r="1" ht="15" customHeight="1" spans="1:13">
      <c r="A1" s="2" t="s">
        <v>250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1" customFormat="1" spans="1:13">
      <c r="A2" s="3" t="s">
        <v>2502</v>
      </c>
      <c r="B2" s="3" t="s">
        <v>2503</v>
      </c>
      <c r="C2" s="3" t="s">
        <v>2504</v>
      </c>
      <c r="D2" s="3" t="s">
        <v>2505</v>
      </c>
      <c r="E2" s="3" t="s">
        <v>2506</v>
      </c>
      <c r="F2" s="3" t="s">
        <v>2507</v>
      </c>
      <c r="G2" s="3" t="s">
        <v>2508</v>
      </c>
      <c r="H2" s="3" t="s">
        <v>2509</v>
      </c>
      <c r="I2" s="3" t="s">
        <v>2510</v>
      </c>
      <c r="J2" s="3" t="s">
        <v>2511</v>
      </c>
      <c r="K2" s="3" t="s">
        <v>1919</v>
      </c>
      <c r="L2" s="3" t="s">
        <v>2512</v>
      </c>
      <c r="M2" s="3" t="s">
        <v>2513</v>
      </c>
    </row>
    <row r="3" s="1" customFormat="1" ht="15" spans="1:13">
      <c r="A3" s="4" t="s">
        <v>2514</v>
      </c>
      <c r="B3" s="4" t="s">
        <v>850</v>
      </c>
      <c r="C3" s="4" t="s">
        <v>17</v>
      </c>
      <c r="D3" s="4" t="b">
        <v>1</v>
      </c>
      <c r="E3" s="4">
        <v>0.353877</v>
      </c>
      <c r="F3" s="4">
        <v>0.360471</v>
      </c>
      <c r="G3" s="4">
        <v>0.0878859</v>
      </c>
      <c r="H3" s="5">
        <v>4.103343e-5</v>
      </c>
      <c r="I3" s="4">
        <v>0.250578</v>
      </c>
      <c r="J3" s="4">
        <v>20</v>
      </c>
      <c r="K3" s="4">
        <v>1.43400467172518</v>
      </c>
      <c r="L3" s="4">
        <v>1.20709257306857</v>
      </c>
      <c r="M3" s="4">
        <v>1.70357223995017</v>
      </c>
    </row>
  </sheetData>
  <mergeCells count="1">
    <mergeCell ref="A1:M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ZEYANG</dc:creator>
  <cp:lastModifiedBy>囡囡</cp:lastModifiedBy>
  <dcterms:created xsi:type="dcterms:W3CDTF">2015-06-05T18:19:00Z</dcterms:created>
  <dcterms:modified xsi:type="dcterms:W3CDTF">2025-12-17T01:4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60CDF13532493A85A5A229B3A1C705_12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